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0"/>
  <workbookPr defaultThemeVersion="124226"/>
  <mc:AlternateContent xmlns:mc="http://schemas.openxmlformats.org/markup-compatibility/2006">
    <mc:Choice Requires="x15">
      <x15ac:absPath xmlns:x15ac="http://schemas.microsoft.com/office/spreadsheetml/2010/11/ac" url="/Volumes/Samsung_T5/PRoTEiN/BTB/NatComm/additional files/"/>
    </mc:Choice>
  </mc:AlternateContent>
  <xr:revisionPtr revIDLastSave="0" documentId="13_ncr:1_{87F6FCB1-1F44-3F4C-8127-02204F26C894}" xr6:coauthVersionLast="47" xr6:coauthVersionMax="47" xr10:uidLastSave="{00000000-0000-0000-0000-000000000000}"/>
  <bookViews>
    <workbookView xWindow="320" yWindow="460" windowWidth="24960" windowHeight="20380" xr2:uid="{00000000-000D-0000-FFFF-FFFF00000000}"/>
  </bookViews>
  <sheets>
    <sheet name="All_detected_domains" sheetId="2" r:id="rId1"/>
    <sheet name="Detected_domains_count" sheetId="3" r:id="rId2"/>
    <sheet name="Domain_types_by_species" sheetId="1" r:id="rId3"/>
  </sheets>
  <calcPr calcId="191029"/>
  <extLs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B100" i="3" l="1"/>
</calcChain>
</file>

<file path=xl/sharedStrings.xml><?xml version="1.0" encoding="utf-8"?>
<sst xmlns="http://schemas.openxmlformats.org/spreadsheetml/2006/main" count="18620" uniqueCount="1052">
  <si>
    <t>zf-C2H2</t>
  </si>
  <si>
    <t>HTH</t>
  </si>
  <si>
    <t>FLYWCH</t>
  </si>
  <si>
    <t>Other</t>
  </si>
  <si>
    <t>Aedes aegypti</t>
  </si>
  <si>
    <t>Apis mellifera</t>
  </si>
  <si>
    <t>Bombyx mori</t>
  </si>
  <si>
    <t>Cimex lectularius</t>
  </si>
  <si>
    <t>Drosophila melanogaster</t>
  </si>
  <si>
    <t>Drosophila virilis</t>
  </si>
  <si>
    <t>Lucilia cuprina</t>
  </si>
  <si>
    <t>Pediculus humanus</t>
  </si>
  <si>
    <t>Tribolium castaneum</t>
  </si>
  <si>
    <t>Zootermopsis nevadensis</t>
  </si>
  <si>
    <t>Ixodes scapularis</t>
  </si>
  <si>
    <t>Species</t>
  </si>
  <si>
    <t>Domain type</t>
  </si>
  <si>
    <t>Query</t>
  </si>
  <si>
    <t>PSSM-ID</t>
  </si>
  <si>
    <t>From</t>
  </si>
  <si>
    <t>To</t>
  </si>
  <si>
    <t>E-Value</t>
  </si>
  <si>
    <t>Bitscore</t>
  </si>
  <si>
    <t>Accession</t>
  </si>
  <si>
    <t>Short name</t>
  </si>
  <si>
    <t>Incomplete</t>
  </si>
  <si>
    <t>Superfamily</t>
  </si>
  <si>
    <t>Definition</t>
  </si>
  <si>
    <t>cl02518</t>
  </si>
  <si>
    <t>BTB</t>
  </si>
  <si>
    <t>-</t>
  </si>
  <si>
    <t>BTB/POZ domain; The BTB (for BR-C, ttk and bab) or POZ (for Pox virus and Zinc finger) domain is present near the N-terminus of a fraction of zinc finger (pfam00096) proteins and in proteins that contain the pfam01344 motif such as Kelch and a family of pox virus proteins. The BTB/POZ domain mediates homomeric dimerization and in some instances heteromeric dimerization. The structure of the dimerized PLZF BTB/POZ domain has been solved and consists of a tightly intertwined homodimer. The central scaffolding of the protein is made up of a cluster of alpha-helices flanked by short beta-sheets at both the top and bottom of the molecule. POZ domains from several zinc finger proteins have been shown to mediate transcriptional repression and to interact with components of histone deacetylase co-repressor complexes including N-CoR and SMRT. The POZ or BTB domain is also known as BR-C/Ttk or ZiN.</t>
  </si>
  <si>
    <t>cl20498</t>
  </si>
  <si>
    <t>zf-C2H2_4</t>
  </si>
  <si>
    <t>C2H2-type zinc finger; This family contains a number of divergent C2H2 type zinc fingers.</t>
  </si>
  <si>
    <t>cl23491</t>
  </si>
  <si>
    <t>Zinc finger, C2H2 type; The C2H2 zinc finger is the classical zinc finger domain. The two conserved cysteines and histidines co-ordinate a zinc ion. The following pattern describes the zinc finger. #-X-C-X(1-5)-C-X3-#-X5-#-X2-H-X(3-6)-[H/C] Where X can be any amino acid, and numbers in brackets indicate the number of residues. The positions marked # are those that are important for the stable fold of the zinc finger. The final position can be either his or cys. The C2H2 zinc finger is composed of two short beta strands followed by an alpha helix. The amino terminal part of the helix binds the major groove in DNA binding zinc fingers. The accepted consensus binding sequence for Sp1 is usually defined by the asymmetric hexanucleotide core GGGCGG but this sequence does not include, among others, the GAG (=CTC) repeat that constitutes a high-affinity site for Sp1 binding to the wt1 promoter.</t>
  </si>
  <si>
    <t>cl16471</t>
  </si>
  <si>
    <t>zf-C2H2_6</t>
  </si>
  <si>
    <t>C2H2-type zinc finger; C2H2-type zinc finger.</t>
  </si>
  <si>
    <t>C</t>
  </si>
  <si>
    <t>BEN</t>
  </si>
  <si>
    <t>cl04999</t>
  </si>
  <si>
    <t>HTH_psq</t>
  </si>
  <si>
    <t>helix-turn-helix, Psq domain; This DNA-binding motif is found in four copies in the pipsqueak protein of Drosophila melanogaster. In pipsqueak this domain binds to GAGA sequence.</t>
  </si>
  <si>
    <t>cl21459</t>
  </si>
  <si>
    <t>Helix-turn-helix domains; A large family of mostly alpha-helical protein domains with a characteristic fold; most members function as sequence-specific DNA binding domains, such as in transcription regulators. This superfamily also includes the winged helix-turn-helix domains.</t>
  </si>
  <si>
    <t>cl40624</t>
  </si>
  <si>
    <t>zf-C2H2_jaz</t>
  </si>
  <si>
    <t>Zinc-finger double-stranded RNA-binding; This domain family is found in archaea and eukaryotes, and is approximately 30 amino acids in length. The mammalian members of this group occur multiple times along the protein, joined by flexible linkers, and are referred to as JAZ - dsRNA-binding ZF protein - zinc-fingers. The JAZ proteins are expressed in all tissues tested and localize in the nucleus, particularly the nucleolus. JAZ preferentially binds to double-stranded (ds) RNA or RNA/DNA hybrids rather than DNA. In addition to binding double-stranded RNA, these zinc-fingers are required for nucleolar localization.</t>
  </si>
  <si>
    <t>cl24996</t>
  </si>
  <si>
    <t>zf-C2H2_11</t>
  </si>
  <si>
    <t>zinc-finger C2H2-type; Zinc-finger of C2H2 type found in higher eukaryotes.</t>
  </si>
  <si>
    <t>N</t>
  </si>
  <si>
    <t>cl05267</t>
  </si>
  <si>
    <t>zf-Di19</t>
  </si>
  <si>
    <t>Drought induced 19 protein (Di19), zinc-binding; This family consists of several drought induced 19 (Di19) like proteins. Di19 has been found to be strongly expressed in both the roots and leaves of Arabidopsis thaliana during progressive drought. This domain is a zinc-binding domain.</t>
  </si>
  <si>
    <t>cl20464</t>
  </si>
  <si>
    <t>zf-C2H2_2</t>
  </si>
  <si>
    <t>C2H2 type zinc-finger (2 copies); This family contains two copies of a C2H2-like zinc finger domain.</t>
  </si>
  <si>
    <t>cl04548</t>
  </si>
  <si>
    <t>FLYWCH zinc finger domain; Mutations in the mod(mdg4) gene have effects on variegation (PEV), the properties of insulator sequences, correct path-finding of growing nerve cells, meiotic pairing of chromosomes, and apoptosis. The occurrence of FLYWCH motifs in mod(mdg4) gene product and other proteins is discussed in.</t>
  </si>
  <si>
    <t>RRM_SF</t>
  </si>
  <si>
    <t>Domain</t>
  </si>
  <si>
    <t>Number</t>
  </si>
  <si>
    <t>Q#1 - &gt;A0A0N8ADW0[]</t>
  </si>
  <si>
    <t>Daphnia magna</t>
  </si>
  <si>
    <t>cl22375</t>
  </si>
  <si>
    <t>zf-H2C2_2</t>
  </si>
  <si>
    <t>Zinc-finger double domain; Zinc-finger double domain.</t>
  </si>
  <si>
    <t>cl16472</t>
  </si>
  <si>
    <t>zf-C2HC_2</t>
  </si>
  <si>
    <t>zinc-finger of a C2HC-type; This family contains a number of divergent C2H2 type zinc fingers.</t>
  </si>
  <si>
    <t>Q#1 - &gt;A0A1S4EX93[]</t>
  </si>
  <si>
    <t>cl02701</t>
  </si>
  <si>
    <t>Kelch_1</t>
  </si>
  <si>
    <t>Kelch motif; The kelch motif was initially discovered in Kelch. In this protein there are six copies of the motif. It has been shown that the ring canal kelch protein is related to Galactose Oxidase for which a structure has been solved. The kelch motif forms a beta sheet. Several of these sheets associate to form a beta propeller structure as found in pfam00064, pfam00400 and pfam00415.</t>
  </si>
  <si>
    <t>cl28903</t>
  </si>
  <si>
    <t>BACK</t>
  </si>
  <si>
    <t>BACK (BTB and C-terminal Kelch) domain; The BACK domain is found in architectures C-terminal to a BTB domain, in a diverse set of architectures together with Kelch, MATH, and/or TAZ domains. It is involved in interactions with the Cullin3 (Cul3) ubiquitin ligase complex, as well as in homo-oligomerization. Most proteins containing the BACK domain are understood to function as adaptor proteins that play a role in ubiquitination of various substrates.</t>
  </si>
  <si>
    <t>Q#10 - &gt;A0A0P4Z9F0[]</t>
  </si>
  <si>
    <t>Q#10 - &gt;A0A6I8T7R5[]</t>
  </si>
  <si>
    <t>Q#100 - &gt;A0A7M7GY27[]</t>
  </si>
  <si>
    <t>cl02529</t>
  </si>
  <si>
    <t>Ank</t>
  </si>
  <si>
    <t>Ankyrin repeat; Ankyrins are multifunctional adaptors that link specific proteins to the membrane-associated, spectrin- actin cytoskeleton. This repeat-domain is a 'membrane-binding' domain of up to 24 repeated units, and it mediates most of the protein's binding activities. Repeats 13-24 are especially active, with known sites of interaction for the Na/K ATPase, Cl/HCO(3) anion exchanger, voltage-gated sodium channel, clathrin heavy chain and L1 family cell adhesion molecules. The ANK repeats are found to form a contiguous spiral stack such that ion transporters like the anion exchanger associate in a large central cavity formed by the ANK repeat spiral, while clathrin and cell adhesion molecules associate with specific regions outside this cavity.</t>
  </si>
  <si>
    <t>Q#1000 - &gt;A0A067QQ01[]</t>
  </si>
  <si>
    <t>Q#1001 - &gt;A0A067QQP0[]</t>
  </si>
  <si>
    <t>Q#1002 - &gt;A0A067QRD9[]</t>
  </si>
  <si>
    <t>Q#1003 - &gt;A0A067QRG6[]</t>
  </si>
  <si>
    <t>Q#1004 - &gt;A0A067QRH7[]</t>
  </si>
  <si>
    <t>Q#1005 - &gt;A0A067QRV0[]</t>
  </si>
  <si>
    <t>cl02144</t>
  </si>
  <si>
    <t>TLD</t>
  </si>
  <si>
    <t>TLD; This domain is predicted to be an enzyme and is often found associated with pfam01476. It's structure consists of a beta-sandwich surrounded by two helices and two one-turn helices.</t>
  </si>
  <si>
    <t>Q#1006 - &gt;A0A067QS40[]</t>
  </si>
  <si>
    <t>Q#1008 - &gt;A0A067QSD9[]</t>
  </si>
  <si>
    <t>Q#1009 - &gt;A0A067QSH7[]</t>
  </si>
  <si>
    <t>Q#101 - &gt;A0A7M7GYM3[]</t>
  </si>
  <si>
    <t>Q#1010 - &gt;A0A067QTE8[]</t>
  </si>
  <si>
    <t>Q#1011 - &gt;A0A067QTF4[]</t>
  </si>
  <si>
    <t>cl37872</t>
  </si>
  <si>
    <t>Ank_5</t>
  </si>
  <si>
    <t>Ankyrin repeats (many copies); Ankyrin repeats (many copies).</t>
  </si>
  <si>
    <t>Q#1012 - &gt;A0A067QTG6[]</t>
  </si>
  <si>
    <t>cl37956</t>
  </si>
  <si>
    <t>Ras</t>
  </si>
  <si>
    <t>Ras family; Includes sub-families Ras, Rab, Rac, Ral, Ran, Rap Ypt1 and more. Shares P-loop motif with GTP_EFTU, arf and myosin_head. See pfam00009 pfam00025, pfam00063. As regards Rab GTPases, these are important regulators of vesicle formation, motility and fusion. They share a fold in common with all Ras GTPases: this is a six-stranded beta-sheet surrounded by five alpha-helices.</t>
  </si>
  <si>
    <t>Q#1013 - &gt;A0A067QTT8[]</t>
  </si>
  <si>
    <t>Q#1014 - &gt;A0A067QU79[]</t>
  </si>
  <si>
    <t>cl25546</t>
  </si>
  <si>
    <t>Casc1_N</t>
  </si>
  <si>
    <t>Cancer susceptibility candidate 1 N-terminus; This presumed domain is functionally uncharacterized. This domain family is found in eukaryotes, and is approximately 200 amino acids in length. The family is found in association with pfam12366. There are two completely conserved residues (N and W) that may be functionally important.</t>
  </si>
  <si>
    <t>cl07512</t>
  </si>
  <si>
    <t>HBS1_N</t>
  </si>
  <si>
    <t>HBS1 N-terminus; This domain is found at the N-terminus of HBS1 proteins. It interacts with the ribosomal protein rpS3 at the mRNA entry site.</t>
  </si>
  <si>
    <t>Q#1015 - &gt;A0A067QV25[]</t>
  </si>
  <si>
    <t>Q#1016 - &gt;A0A067QVB8[]</t>
  </si>
  <si>
    <t>Q#1017 - &gt;A0A067QWI4[]</t>
  </si>
  <si>
    <t>Q#1018 - &gt;A0A067QXJ8[]</t>
  </si>
  <si>
    <t>Q#1019 - &gt;A0A067QZ20[]</t>
  </si>
  <si>
    <t>cl20144</t>
  </si>
  <si>
    <t>PHR</t>
  </si>
  <si>
    <t>PHR domain; This domain is called PHR as it was originally found in the proteins PAM, highwire, and RPM. This domain can be duplicated in the highwire, PFAM and PRM sequence. The C-terminal region of the protein BTBD1 includes the PHR domain and is known to interact with Topoisomerase I, an enzyme which relaxes DNA supercoils.</t>
  </si>
  <si>
    <t>Q#102 - &gt;A0A7M7GZL0[]</t>
  </si>
  <si>
    <t>cl37625</t>
  </si>
  <si>
    <t>RCC1</t>
  </si>
  <si>
    <t>Regulator of chromosome condensation (RCC1) repeat; Regulator of chromosome condensation (RCC1) repeat.</t>
  </si>
  <si>
    <t>cl16296</t>
  </si>
  <si>
    <t>RCC1_2</t>
  </si>
  <si>
    <t>Q#1020 - &gt;A0A067QZ41[]</t>
  </si>
  <si>
    <t>Q#1021 - &gt;A0A067R0C2[]</t>
  </si>
  <si>
    <t>Q#1022 - &gt;A0A067R0D9[]</t>
  </si>
  <si>
    <t>Q#1023 - &gt;A0A067R1J8[]</t>
  </si>
  <si>
    <t>Q#1024 - &gt;A0A067R1Z0[]</t>
  </si>
  <si>
    <t>Q#1025 - &gt;A0A067R2C7[]</t>
  </si>
  <si>
    <t>Q#1026 - &gt;A0A067R365[]</t>
  </si>
  <si>
    <t>Q#1027 - &gt;A0A067R391[]</t>
  </si>
  <si>
    <t>cl28778</t>
  </si>
  <si>
    <t>DUF3342</t>
  </si>
  <si>
    <t>Domain of unknown function (DUF3342); This family of proteins are functionally uncharacterized. This family is found in bacteria. The domain is a BTB-like domain.</t>
  </si>
  <si>
    <t>Q#1028 - &gt;A0A067R475[]</t>
  </si>
  <si>
    <t>Q#1029 - &gt;A0A067R5D4[]</t>
  </si>
  <si>
    <t>Q#103 - &gt;A0A7M7IFV1[]</t>
  </si>
  <si>
    <t>Q#1030 - &gt;A0A067R5M6[]</t>
  </si>
  <si>
    <t>Q#1031 - &gt;A0A067R643[]</t>
  </si>
  <si>
    <t>Q#1032 - &gt;A0A067R6H1[]</t>
  </si>
  <si>
    <t>Q#1033 - &gt;A0A067R7N5[]</t>
  </si>
  <si>
    <t>Q#1034 - &gt;A0A067R7T5[]</t>
  </si>
  <si>
    <t>Q#1036 - &gt;A0A067R975[]</t>
  </si>
  <si>
    <t>Q#1037 - &gt;A0A067RA74[]</t>
  </si>
  <si>
    <t>Q#1038 - &gt;A0A067RB31[]</t>
  </si>
  <si>
    <t>Q#1039 - &gt;A0A067RBG0[]</t>
  </si>
  <si>
    <t>Q#104 - &gt;A0A7M7IGQ6[]</t>
  </si>
  <si>
    <t>Q#1040 - &gt;A0A067RC47[]</t>
  </si>
  <si>
    <t>Q#1041 - &gt;A0A067REC6[]</t>
  </si>
  <si>
    <t>Q#1042 - &gt;A0A067RF88[]</t>
  </si>
  <si>
    <t>Q#1043 - &gt;A0A067RFF4[]</t>
  </si>
  <si>
    <t>Q#1044 - &gt;A0A067RFK3[]</t>
  </si>
  <si>
    <t>Q#1045 - &gt;A0A067RGD3[]</t>
  </si>
  <si>
    <t>Q#1046 - &gt;A0A067RGR3[]</t>
  </si>
  <si>
    <t>Q#1047 - &gt;A0A067RHG2[]</t>
  </si>
  <si>
    <t>Q#1048 - &gt;A0A067RHJ4[]</t>
  </si>
  <si>
    <t>Q#1049 - &gt;A0A067RIL6[]</t>
  </si>
  <si>
    <t>Q#105 - &gt;A0A7M7ILZ8[]</t>
  </si>
  <si>
    <t>Q#1050 - &gt;A0A067RIV0[]</t>
  </si>
  <si>
    <t>Q#1051 - &gt;A0A067RJ56[]</t>
  </si>
  <si>
    <t>cl39094</t>
  </si>
  <si>
    <t>Ank_2</t>
  </si>
  <si>
    <t>Ankyrin repeats (3 copies); Ankyrin repeats (3 copies).</t>
  </si>
  <si>
    <t>Q#1052 - &gt;A0A067RJI2[]</t>
  </si>
  <si>
    <t>Q#1053 - &gt;A0A067RK28[]</t>
  </si>
  <si>
    <t>Q#1054 - &gt;A0A067RKV5[]</t>
  </si>
  <si>
    <t>Q#1055 - &gt;A0A067RLF1[]</t>
  </si>
  <si>
    <t>Q#1056 - &gt;A0A067RLU9[]</t>
  </si>
  <si>
    <t>Q#1057 - &gt;A0A067RMK2[]</t>
  </si>
  <si>
    <t>Q#1058 - &gt;A0A067RMQ7[]</t>
  </si>
  <si>
    <t>Q#1059 - &gt;A0A067RP27[]</t>
  </si>
  <si>
    <t>Q#106 - &gt;A0A7M7L8W4[]</t>
  </si>
  <si>
    <t>Q#1060 - &gt;A0A067RP85[]</t>
  </si>
  <si>
    <t>cl22851</t>
  </si>
  <si>
    <t>PHD_SF</t>
  </si>
  <si>
    <t>PHD finger superfamily; The PHD finger superfamily includes a canonical plant homeodomain (PHD) finger typically characterized as Cys4HisCys3, and a non-canonical extended PHD finger, characterized as Cys2HisCys5HisCys2His. Variations include the RAG2 PHD finger characterized by Cys3His2Cys2His and the PHD finger 5 found in nuclear receptor-binding SET domain-containing proteins characterized by Cys4HisCys2His. The PHD finger is also termed LAP (leukemia-associated protein) motif or TTC (trithorax consensus) domain. Single or multiple copies of PHD fingers have been found in a variety of eukaryotic proteins involved in the control of gene transcription and chromatin dynamics. PHD fingers can recognize the unmodified and modified histone H3 tail, and some have been found to interact with non-histone proteins. They also function as epigenome readers controlling gene expression through molecular recruitment of multi-protein complexes of chromatin regulators and transcription factors. The PHD finger domain SF is structurally similar to the RING and FYVE_like superfamilies.</t>
  </si>
  <si>
    <t>Q#1061 - &gt;A0A067RQU4[]</t>
  </si>
  <si>
    <t>cl23730</t>
  </si>
  <si>
    <t>F5_F8_type_C</t>
  </si>
  <si>
    <t>F5/8 type C domain; This domain is also known as the discoidin (DS) domain family.</t>
  </si>
  <si>
    <t>Q#1062 - &gt;A0A067RQX8[]</t>
  </si>
  <si>
    <t>Q#1063 - &gt;A0A067RRP2[]</t>
  </si>
  <si>
    <t>Q#107 - &gt;A0A7M7LLT3[]</t>
  </si>
  <si>
    <t>Q#108 - &gt;A0A7M7LN88[]</t>
  </si>
  <si>
    <t>Q#109 - &gt;A0A7M7LNM2[]</t>
  </si>
  <si>
    <t>Q#11 - &gt;A0A0P5AYT5[]</t>
  </si>
  <si>
    <t>Q#11 - &gt;A0A6I8TB13[]</t>
  </si>
  <si>
    <t>cl25846</t>
  </si>
  <si>
    <t>SEEEED</t>
  </si>
  <si>
    <t>Serine-rich region of AP3B1, clathrin-adaptor complex; This short low-complexity, highly serine-rich region lies on clathrin-adaptor complex 3 beta-1 subunit proteins, between family Adaptin_N, pfam01602 and a C-terminal domain, AP3B1_C,pfam14796.</t>
  </si>
  <si>
    <t>Q#110 - &gt;A0A7M7LNR6[]</t>
  </si>
  <si>
    <t>Q#111 - &gt;A0A7M7LQW9[]</t>
  </si>
  <si>
    <t>Q#112 - &gt;A0A7M7LRU1[]</t>
  </si>
  <si>
    <t>Q#113 - &gt;A0A7M7LT11[]</t>
  </si>
  <si>
    <t>Q#114 - &gt;A0A7M7LTF7[]</t>
  </si>
  <si>
    <t>Q#115 - &gt;A0A7M7MK78[]</t>
  </si>
  <si>
    <t>cl24456</t>
  </si>
  <si>
    <t>DUF4734</t>
  </si>
  <si>
    <t>Domain of unknown function (DUF4734); This domain family is found in species of Drosophila, and is approximately 90 amino acids in length. The family is found in association with pfam07707.</t>
  </si>
  <si>
    <t>cl29555</t>
  </si>
  <si>
    <t>IQ</t>
  </si>
  <si>
    <t>IQ calmodulin-binding motif; Calmodulin-binding motif.</t>
  </si>
  <si>
    <t>Q#116 - &gt;A0A7M7MKV2[]</t>
  </si>
  <si>
    <t>Q#1167 - &gt;A0A0K3AS98[]</t>
  </si>
  <si>
    <t>Caenorhabditis elegans</t>
  </si>
  <si>
    <t>Q#1168 - &gt;A0A0K3AY66[]</t>
  </si>
  <si>
    <t>Q#1169 - &gt;A0A131MBE3[]</t>
  </si>
  <si>
    <t>cl02446</t>
  </si>
  <si>
    <t>MATH</t>
  </si>
  <si>
    <t>MATH (meprin and TRAF-C homology) domain; an independent folding unit with an eight-stranded beta-sandwich structure found in meprins, TRAFs and other proteins. Meprins comprise a class of extracellular metalloproteases which are anchored to the membrane and are capable of cleaving growth factors, extracellular matrix proteins, and biologically active peptides. TRAF molecules serve as adapter proteins that link cell surface receptors of the Tumor Necrosis Factor and 1nterleukin-1/Toll-like families to downstream kinase cascades, which results in the activation of transcription factors and the regulation of cell survival, proliferation and stress responses in the immune and inflammatory systems. Other members include the ubiquitin ligases, TRIM37 and SPOP, and the ubiquitin-specific proteases, HAUSP and Ubp21p. A large number of uncharacterized members mostly from lineage-specific expansions in C. elegans and rice contain MATH and BTB domains, similar to SPOP. The MATH domain has been shown to bind peptide/protein substrates in TRAFs and HAUSP. It is possible that the MATH domain in other members of this superfamily also interacts with various protein substrates. The TRAF domain may also be involved in the trimerization of TRAFs. Based on homology, it is postulated that the MATH domain in meprins may be involved in its tetramer assembly and that the MATH domain, in general, may take part in diverse modular arrangements defined by adjacent multimerization domains.</t>
  </si>
  <si>
    <t>Q#117 - &gt;A0A7M7MMH5[]</t>
  </si>
  <si>
    <t>Q#1170 - &gt;A0A131MD04[]</t>
  </si>
  <si>
    <t>Q#1171 - &gt;A0A2C9C2J8[]</t>
  </si>
  <si>
    <t>Q#1172 - &gt;A0A2K5ATM3[]</t>
  </si>
  <si>
    <t>Q#1173 - &gt;A0FLS4[]</t>
  </si>
  <si>
    <t>Q#1174 - &gt;A7YX59[]</t>
  </si>
  <si>
    <t>Q#1176 - &gt;G5EDU4[]</t>
  </si>
  <si>
    <t>Q#1177 - &gt;G5EGS4[]</t>
  </si>
  <si>
    <t>Q#1178 - &gt;H2KY61[]</t>
  </si>
  <si>
    <t>Q#1179 - &gt;H2KYJ3[]</t>
  </si>
  <si>
    <t>Q#118 - &gt;A0A7M7MQG6[]</t>
  </si>
  <si>
    <t>Q#1180 - &gt;H2KYV6[]</t>
  </si>
  <si>
    <t>Q#1182 - &gt;H2KZR7[]</t>
  </si>
  <si>
    <t>Q#1183 - &gt;K8F7T2[]</t>
  </si>
  <si>
    <t>Q#1184 - &gt;O01301[]</t>
  </si>
  <si>
    <t>Q#1185 - &gt;O16313[]</t>
  </si>
  <si>
    <t>cl25631</t>
  </si>
  <si>
    <t>HBM</t>
  </si>
  <si>
    <t>Helical bimodular sensor domain; The HBM sensor domain has been identified primarily in bacterial chemoreceptors but is also present on histidine kinases. Characteristic features of this domain are its size of approximately 250 amino acids and its location in the bacterial periplasm. The McpS chemoreceptor of Pseudomonas putida KT2440 was found to possess an HBM sensor domain and its 3D structure in complex with physiologically relevant ligands has been reported. This domain is composed of 2 long and 4 short helices that form two modules each composed of a 4-helix bundle. The McpS chemoreceptor mediates chemotaxis towards a number of organic acids. Both modules of the McpS HBM domain contain a ligand binding site. Chemo-attractants binds to each of these sites and their binding was shown to trigger a chemotactic response. This domain is primarily found in different proteobacteria but also in archaea. Interestingly, amino acids in both ligand binding sites showed a high degree of conservation suggesting that members of this family sense similar ligands.</t>
  </si>
  <si>
    <t>Q#1186 - &gt;O16566[]</t>
  </si>
  <si>
    <t>Q#1187 - &gt;O16659[]</t>
  </si>
  <si>
    <t>Q#1188 - &gt;O16740[]</t>
  </si>
  <si>
    <t>Q#1189 - &gt;O16741[]</t>
  </si>
  <si>
    <t>Q#119 - &gt;A0A7M7MRD9[]</t>
  </si>
  <si>
    <t>Q#1190 - &gt;O16744[]</t>
  </si>
  <si>
    <t>Q#1191 - &gt;O16746[]</t>
  </si>
  <si>
    <t>Q#1192 - &gt;O17112[]</t>
  </si>
  <si>
    <t>Q#1193 - &gt;O17193[]</t>
  </si>
  <si>
    <t>Q#1194 - &gt;O17223[]</t>
  </si>
  <si>
    <t>Q#1195 - &gt;O17253[]</t>
  </si>
  <si>
    <t>Q#1196 - &gt;O17297[]</t>
  </si>
  <si>
    <t>Q#1197 - &gt;O18147[]</t>
  </si>
  <si>
    <t>Q#1198 - &gt;O44810[]</t>
  </si>
  <si>
    <t>Q#1199 - &gt;O44815[]</t>
  </si>
  <si>
    <t>Q#12 - &gt;A0A0P5CYC7[]</t>
  </si>
  <si>
    <t>Q#12 - &gt;A0A6I8TBB0[]</t>
  </si>
  <si>
    <t>Q#120 - &gt;A0A7M7MYA8[]</t>
  </si>
  <si>
    <t>Q#1200 - &gt;O44817[]</t>
  </si>
  <si>
    <t>Q#1201 - &gt;O44818[]</t>
  </si>
  <si>
    <t>Q#1202 - &gt;O44905[]</t>
  </si>
  <si>
    <t>Q#1203 - &gt;O45084[]</t>
  </si>
  <si>
    <t>Q#1204 - &gt;O45398[]</t>
  </si>
  <si>
    <t>Q#1205 - &gt;O45593[]</t>
  </si>
  <si>
    <t>Q#1206 - &gt;O45594[]</t>
  </si>
  <si>
    <t>Q#1207 - &gt;O45927[]</t>
  </si>
  <si>
    <t>Q#1208 - &gt;O61761[]</t>
  </si>
  <si>
    <t>Q#1209 - &gt;O61795[]</t>
  </si>
  <si>
    <t>Q#121 - &gt;A0A7M7R3G9[]</t>
  </si>
  <si>
    <t>Q#1210 - &gt;O76568[]</t>
  </si>
  <si>
    <t>Q#1211 - &gt;O76610[]</t>
  </si>
  <si>
    <t>Q#1212 - &gt;O76612[]</t>
  </si>
  <si>
    <t>Q#1213 - &gt;P34325[]</t>
  </si>
  <si>
    <t>Q#1214 - &gt;P34371[]</t>
  </si>
  <si>
    <t>Q#1215 - &gt;P34568[]</t>
  </si>
  <si>
    <t>Q#1216 - &gt;P34569[]</t>
  </si>
  <si>
    <t>Q#1217 - &gt;P41886[]</t>
  </si>
  <si>
    <t>Q#1218 - &gt;P90846[]</t>
  </si>
  <si>
    <t>Q#1219 - &gt;P91543[]</t>
  </si>
  <si>
    <t>Q#122 - &gt;A0A7M7R732[]</t>
  </si>
  <si>
    <t>Q#1220 - &gt;P92010[]</t>
  </si>
  <si>
    <t>Q#1221 - &gt;Q067Y2[]</t>
  </si>
  <si>
    <t>Q#1222 - &gt;Q09534[]</t>
  </si>
  <si>
    <t>Q#1223 - &gt;Q09563[]</t>
  </si>
  <si>
    <t>Q#1224 - &gt;Q17523[]</t>
  </si>
  <si>
    <t>Q#1225 - &gt;Q17524[]</t>
  </si>
  <si>
    <t>Q#1226 - &gt;Q18030[]</t>
  </si>
  <si>
    <t>Q#1228 - &gt;Q18330[]</t>
  </si>
  <si>
    <t>Q#1229 - &gt;Q19838[]</t>
  </si>
  <si>
    <t>Q#123 - &gt;A0A7M7R750[]</t>
  </si>
  <si>
    <t>Q#1230 - &gt;Q20183[]</t>
  </si>
  <si>
    <t>Q#1232 - &gt;Q20681[]</t>
  </si>
  <si>
    <t>Q#1233 - &gt;Q21854[]</t>
  </si>
  <si>
    <t>Q#1234 - &gt;Q21899[]</t>
  </si>
  <si>
    <t>Q#1235 - &gt;Q21975[]</t>
  </si>
  <si>
    <t>Q#1236 - &gt;Q22917[]</t>
  </si>
  <si>
    <t>Q#1237 - &gt;Q4W5R6[]</t>
  </si>
  <si>
    <t>Q#1238 - &gt;Q6A584[]</t>
  </si>
  <si>
    <t>Q#1239 - &gt;Q8IFY9[]</t>
  </si>
  <si>
    <t>Q#124 - &gt;A0A7M7R854[]</t>
  </si>
  <si>
    <t>Q#1240 - &gt;Q8ITZ1[]</t>
  </si>
  <si>
    <t>Q#1241 - &gt;Q8ITZ2[]</t>
  </si>
  <si>
    <t>Q#1242 - &gt;Q8MXH8[]</t>
  </si>
  <si>
    <t>Q#1244 - &gt;Q9BKZ7[]</t>
  </si>
  <si>
    <t>Q#1245 - &gt;Q9BLB4[]</t>
  </si>
  <si>
    <t>Q#1246 - &gt;Q9BLC3[]</t>
  </si>
  <si>
    <t>Q#1247 - &gt;Q9N2U9[]</t>
  </si>
  <si>
    <t>Q#1248 - &gt;Q9N5P6[]</t>
  </si>
  <si>
    <t>Q#125 - &gt;A0A7M7R8Q1[]</t>
  </si>
  <si>
    <t>Q#1250 - &gt;Q9N5P8[]</t>
  </si>
  <si>
    <t>Q#1251 - &gt;Q9N5P9[]</t>
  </si>
  <si>
    <t>Q#1252 - &gt;Q9N5Q0[]</t>
  </si>
  <si>
    <t>Q#1253 - &gt;Q9N5Q1[]</t>
  </si>
  <si>
    <t>Q#1254 - &gt;Q9NF14[]</t>
  </si>
  <si>
    <t>Q#1255 - &gt;Q9TYJ0[]</t>
  </si>
  <si>
    <t>Q#1256 - &gt;Q9TYJ1[]</t>
  </si>
  <si>
    <t>Q#1257 - &gt;Q9TYJ2[]</t>
  </si>
  <si>
    <t>Q#1258 - &gt;Q9TZM5[]</t>
  </si>
  <si>
    <t>Q#1259 - &gt;Q9U1W5[]</t>
  </si>
  <si>
    <t>Q#126 - &gt;A0A7M7R9R9[]</t>
  </si>
  <si>
    <t>Q#1261 - &gt;Q9XUM9[]</t>
  </si>
  <si>
    <t>Q#1262 - &gt;Q9XV51[]</t>
  </si>
  <si>
    <t>Q#1263 - &gt;Q9XWB9[]</t>
  </si>
  <si>
    <t>Q#1264 - &gt;Q9XWH8[]</t>
  </si>
  <si>
    <t>Q#1266 - &gt;T1ED56[]</t>
  </si>
  <si>
    <t>Helobdella robusta</t>
  </si>
  <si>
    <t>Q#1267 - &gt;T1ED67[]</t>
  </si>
  <si>
    <t>Q#1268 - &gt;T1EDD9[]</t>
  </si>
  <si>
    <t>Q#1269 - &gt;T1EED5[]</t>
  </si>
  <si>
    <t>Q#127 - &gt;A0A7M7SP33[]</t>
  </si>
  <si>
    <t>Q#1270 - &gt;T1EJA9[]</t>
  </si>
  <si>
    <t>Q#1271 - &gt;T1ELP8[]</t>
  </si>
  <si>
    <t>Q#1272 - &gt;T1ELT1[]</t>
  </si>
  <si>
    <t>Q#1273 - &gt;T1ENB6[]</t>
  </si>
  <si>
    <t>Q#1274 - &gt;T1EPF3[]</t>
  </si>
  <si>
    <t>Q#1275 - &gt;T1EPF4[]</t>
  </si>
  <si>
    <t>Q#1276 - &gt;T1EV73[]</t>
  </si>
  <si>
    <t>Q#1277 - &gt;T1EV74[]</t>
  </si>
  <si>
    <t>cl01090</t>
  </si>
  <si>
    <t>SlyX</t>
  </si>
  <si>
    <t>SlyX; The SlyX protein has no known function. It is short less than 80 amino acids and is found close to the slyD gene. The SlyX protein has a conserved PPH(Y/W) motif at its C-terminus. The protein may be a coiled-coil structure.</t>
  </si>
  <si>
    <t>Q#1278 - &gt;T1EVV4[]</t>
  </si>
  <si>
    <t>Q#128 - &gt;A0A7M7SRI9[]</t>
  </si>
  <si>
    <t>Q#1280 - &gt;T1EVZ2[]</t>
  </si>
  <si>
    <t>Q#1281 - &gt;T1EZL8[]</t>
  </si>
  <si>
    <t>Q#1282 - &gt;T1EZN3[]</t>
  </si>
  <si>
    <t>Q#1283 - &gt;T1F0E5[]</t>
  </si>
  <si>
    <t>Q#1284 - &gt;T1F0I7[]</t>
  </si>
  <si>
    <t>Q#1286 - &gt;T1F1V4[]</t>
  </si>
  <si>
    <t>Q#1287 - &gt;T1F2X8[]</t>
  </si>
  <si>
    <t>Q#1288 - &gt;T1F3L2[]</t>
  </si>
  <si>
    <t>Q#1289 - &gt;T1F3Q5[]</t>
  </si>
  <si>
    <t>Q#1290 - &gt;T1F3R2[]</t>
  </si>
  <si>
    <t>Q#1291 - &gt;T1F3U5[]</t>
  </si>
  <si>
    <t>Q#1292 - &gt;T1F6M8[]</t>
  </si>
  <si>
    <t>Q#1293 - &gt;T1FFL1[]</t>
  </si>
  <si>
    <t>Q#1294 - &gt;T1FFR3[]</t>
  </si>
  <si>
    <t>Q#1295 - &gt;T1FJD6[]</t>
  </si>
  <si>
    <t>Q#1296 - &gt;T1FNN0[]</t>
  </si>
  <si>
    <t>Q#1297 - &gt;T1FNZ0[]</t>
  </si>
  <si>
    <t>Q#1298 - &gt;T1FPT9[]</t>
  </si>
  <si>
    <t>Q#13 - &gt;A0A0P5D316[]</t>
  </si>
  <si>
    <t>Q#13 - &gt;A0A6I8TBN8[]</t>
  </si>
  <si>
    <t>Q#1300 - &gt;T1FQ40[]</t>
  </si>
  <si>
    <t>Q#1301 - &gt;T1FQK5[]</t>
  </si>
  <si>
    <t>Q#1302 - &gt;T1FT35[]</t>
  </si>
  <si>
    <t>Q#1303 - &gt;T1FTE9[]</t>
  </si>
  <si>
    <t>Q#1304 - &gt;T1FV09[]</t>
  </si>
  <si>
    <t>Q#1305 - &gt;T1FW14[]</t>
  </si>
  <si>
    <t>cl25596</t>
  </si>
  <si>
    <t>TACC</t>
  </si>
  <si>
    <t>Transforming acidic coiled-coil-containing protein (TACC); This family contains the proteins TACC 1, 2 and 3 the genes for which are found concentrated in the centrosomes of eukaryotic and may play a conserved role in organising centrosomal microtubules. The human TACC proteins have been linked to cancer and TACC2 has been identified as a possible tumor suppressor (AZU-1). The functional homolog (Alp7) in Schizosaccharomyces pombe has been shown to be required for organisation of bipolar spindles.</t>
  </si>
  <si>
    <t>Q#1306 - &gt;T1FWR9[]</t>
  </si>
  <si>
    <t>Q#1308 - &gt;T1FYT8[]</t>
  </si>
  <si>
    <t>Q#1309 - &gt;T1G1W8[]</t>
  </si>
  <si>
    <t>Q#1310 - &gt;T1G1X6[]</t>
  </si>
  <si>
    <t>Q#1311 - &gt;T1G213[]</t>
  </si>
  <si>
    <t>Q#1312 - &gt;T1G419[]</t>
  </si>
  <si>
    <t>Q#1313 - &gt;T1G5K5[]</t>
  </si>
  <si>
    <t>Q#1314 - &gt;T1G8Y0[]</t>
  </si>
  <si>
    <t>Q#1315 - &gt;T1G9D5[]</t>
  </si>
  <si>
    <t>Q#1316 - &gt;T1G9L7[]</t>
  </si>
  <si>
    <t>Q#1317 - &gt;A0A075B6T4[]</t>
  </si>
  <si>
    <t>Homo sapiens</t>
  </si>
  <si>
    <t>Q#1318 - &gt;A0A087WXP9[]</t>
  </si>
  <si>
    <t>Q#1320 - &gt;A0A087X1K1[]</t>
  </si>
  <si>
    <t>Q#1321 - &gt;A0A0A0MSF2[]</t>
  </si>
  <si>
    <t>Q#1322 - &gt;A0A0A0MSF5[]</t>
  </si>
  <si>
    <t>Q#1323 - &gt;A0A0C4DFQ2[]</t>
  </si>
  <si>
    <t>Q#1324 - &gt;A0A0C4DG80[]</t>
  </si>
  <si>
    <t>Q#1325 - &gt;A0A0C4DGF1[]</t>
  </si>
  <si>
    <t>Q#1326 - &gt;A0A0C4DGF2[]</t>
  </si>
  <si>
    <t>Q#1329 - &gt;A0A1B0GTK0[]</t>
  </si>
  <si>
    <t>Q#1330 - &gt;A0A1B0GUL6[]</t>
  </si>
  <si>
    <t>cl21201</t>
  </si>
  <si>
    <t>DUF4596</t>
  </si>
  <si>
    <t>Domain of unknown function (DUF4596); This domain family is found in eukaryotes, and is approximately 50 amino acids in length. There is a conserved ELET sequence motif. There are two completely conserved residues (S and E) that may be functionally important.</t>
  </si>
  <si>
    <t>Q#1331 - &gt;A0A1B0GV48[]</t>
  </si>
  <si>
    <t>Q#1333 - &gt;A0A3B3IRZ6[]</t>
  </si>
  <si>
    <t>Q#1334 - &gt;A0A494BZW5[]</t>
  </si>
  <si>
    <t>Q#1335 - &gt;A0A6E1W9L1[]</t>
  </si>
  <si>
    <t>Q#1336 - &gt;A0A7P0T820[]</t>
  </si>
  <si>
    <t>Q#1337 - &gt;A2AB93[]</t>
  </si>
  <si>
    <t>Q#1338 - &gt;A6NE02[]</t>
  </si>
  <si>
    <t>Q#1339 - &gt;A6QL63[]</t>
  </si>
  <si>
    <t>Q#1341 - &gt;B2RXF5[]</t>
  </si>
  <si>
    <t>Q#1342 - &gt;B2RXH4[]</t>
  </si>
  <si>
    <t>Q#1343 - &gt;B4DWG0[]</t>
  </si>
  <si>
    <t>Q#1344 - &gt;C9IYH8[]</t>
  </si>
  <si>
    <t>Q#1346 - &gt;C9J191[]</t>
  </si>
  <si>
    <t>Q#1347 - &gt;C9J331[]</t>
  </si>
  <si>
    <t>Q#1348 - &gt;C9J4G4[]</t>
  </si>
  <si>
    <t>Q#1349 - &gt;C9J999[]</t>
  </si>
  <si>
    <t>Q#1351 - &gt;C9JR72[]</t>
  </si>
  <si>
    <t>Q#1352 - &gt;D3DPQ1[]</t>
  </si>
  <si>
    <t>Q#1354 - &gt;D6R9I2[]</t>
  </si>
  <si>
    <t>Q#1355 - &gt;D6R9K4[]</t>
  </si>
  <si>
    <t>Q#1357 - &gt;D6RC79[]</t>
  </si>
  <si>
    <t>Q#1358 - &gt;D6RDG8[]</t>
  </si>
  <si>
    <t>Q#1359 - &gt;E7EPI0[]</t>
  </si>
  <si>
    <t>Q#1360 - &gt;E7EVF9[]</t>
  </si>
  <si>
    <t>Q#1361 - &gt;F5H1J3[]</t>
  </si>
  <si>
    <t>Q#1362 - &gt;F5H5Y7[]</t>
  </si>
  <si>
    <t>Q#1363 - &gt;F8VPC8[]</t>
  </si>
  <si>
    <t>Q#1364 - &gt;G3V161[]</t>
  </si>
  <si>
    <t>Q#1365 - &gt;G3V2I8[]</t>
  </si>
  <si>
    <t>Q#1367 - &gt;G3V3T2[]</t>
  </si>
  <si>
    <t>Q#1368 - &gt;G3V4Y0[]</t>
  </si>
  <si>
    <t>Q#1369 - &gt;H0Y2P5[]</t>
  </si>
  <si>
    <t>Q#1370 - &gt;H0YEM9[]</t>
  </si>
  <si>
    <t>Q#1373 - &gt;I3L304[]</t>
  </si>
  <si>
    <t>Q#1376 - &gt;J3QQM3[]</t>
  </si>
  <si>
    <t>Q#1377 - &gt;J3QSX3[]</t>
  </si>
  <si>
    <t>Q#1378 - &gt;K7EJ49[]</t>
  </si>
  <si>
    <t>Q#1379 - &gt;K7ENW4[]</t>
  </si>
  <si>
    <t>Q#1380 - &gt;M0QXE1[]</t>
  </si>
  <si>
    <t>Q#1381 - &gt;M0QZ57[]</t>
  </si>
  <si>
    <t>Q#1382 - &gt;O14682[]</t>
  </si>
  <si>
    <t>Q#1383 - &gt;O15060[]</t>
  </si>
  <si>
    <t>Q#1384 - &gt;O15062[]</t>
  </si>
  <si>
    <t>Q#1385 - &gt;O15156[]</t>
  </si>
  <si>
    <t>Q#1386 - &gt;O43167[]</t>
  </si>
  <si>
    <t>Q#1387 - &gt;O43298[]</t>
  </si>
  <si>
    <t>Q#1388 - &gt;O60662[]</t>
  </si>
  <si>
    <t>Q#1389 - &gt;O94819[]</t>
  </si>
  <si>
    <t>Q#1390 - &gt;O94844[]</t>
  </si>
  <si>
    <t>Q#1391 - &gt;O95365[]</t>
  </si>
  <si>
    <t>Q#1392 - &gt;O95625[]</t>
  </si>
  <si>
    <t>cl39036</t>
  </si>
  <si>
    <t>Integrase_H2C2</t>
  </si>
  <si>
    <t>Integrase zinc binding domain; This zinc binding domain is found in a wide variety of integrase proteins.</t>
  </si>
  <si>
    <t>Q#1393 - &gt;P10074[]</t>
  </si>
  <si>
    <t>Q#1394 - &gt;Q0D2K2[]</t>
  </si>
  <si>
    <t>Q#1395 - &gt;Q13105[]</t>
  </si>
  <si>
    <t>Q#1396 - &gt;Q13939[]</t>
  </si>
  <si>
    <t>Q#1397 - &gt;Q15916[]</t>
  </si>
  <si>
    <t>Q#1398 - &gt;Q2TBA0[]</t>
  </si>
  <si>
    <t>Q#1399 - &gt;Q2WGJ6[]</t>
  </si>
  <si>
    <t>Q#14 - &gt;A0A0P5DMX9[]</t>
  </si>
  <si>
    <t>Q#14 - &gt;A0A6I8TCE2[]</t>
  </si>
  <si>
    <t>Q#1400 - &gt;Q3ZCT8[]</t>
  </si>
  <si>
    <t>Q#1401 - &gt;Q5SVQ8[]</t>
  </si>
  <si>
    <t>Q#1402 - &gt;Q5TC79[]</t>
  </si>
  <si>
    <t>Q#1403 - &gt;Q5THT1[]</t>
  </si>
  <si>
    <t>Q#1404 - &gt;Q6IQ16[]</t>
  </si>
  <si>
    <t>Q#1405 - &gt;Q6PF15[]</t>
  </si>
  <si>
    <t>Q#1406 - &gt;Q6TDP4[]</t>
  </si>
  <si>
    <t>Q#1408 - &gt;Q86T24[]</t>
  </si>
  <si>
    <t>Q#1409 - &gt;Q86V97[]</t>
  </si>
  <si>
    <t>Q#1410 - &gt;Q8IXQ5[]</t>
  </si>
  <si>
    <t>Q#1411 - &gt;Q8IY92[]</t>
  </si>
  <si>
    <t>cl09727</t>
  </si>
  <si>
    <t>Slx4</t>
  </si>
  <si>
    <t>Slx4 endonuclease; The Slx4 protein is a heteromeric structure-specific endonuclease found from fungi to mammals. Slx4 with Slx1 acts as a nuclease on branched DNA substrates, particularly simple-Y, 5'-flap, or replication fork structures by cleaving the strand bearing the 5' non-homologous arm at the branch junction and thus generating ligatable nicked products from 5'-flap or replication fork substrates.</t>
  </si>
  <si>
    <t>Q#1412 - &gt;Q8N239[]</t>
  </si>
  <si>
    <t>Q#1413 - &gt;Q8N653[]</t>
  </si>
  <si>
    <t>Q#1414 - &gt;Q8N680[]</t>
  </si>
  <si>
    <t>Q#1415 - &gt;Q8N961[]</t>
  </si>
  <si>
    <t>Q#1416 - &gt;Q8NAP8[]</t>
  </si>
  <si>
    <t>Q#1417 - &gt;Q8NBE8[]</t>
  </si>
  <si>
    <t>Q#1418 - &gt;Q8NDN9[]</t>
  </si>
  <si>
    <t>Q#1419 - &gt;Q8NEA9[]</t>
  </si>
  <si>
    <t>Q#1420 - &gt;Q8WVZ9[]</t>
  </si>
  <si>
    <t>Q#1421 - &gt;Q96BF6[]</t>
  </si>
  <si>
    <t>Q#1422 - &gt;Q96DT7[]</t>
  </si>
  <si>
    <t>cl16469</t>
  </si>
  <si>
    <t>zf-H2C2_5</t>
  </si>
  <si>
    <t>C2H2-type zinc-finger domain; C2H2-type zinc-finger domain.</t>
  </si>
  <si>
    <t>Q#1423 - &gt;Q96IK5[]</t>
  </si>
  <si>
    <t>Q#1424 - &gt;Q96JB3[]</t>
  </si>
  <si>
    <t>Q#1425 - &gt;Q96M94[]</t>
  </si>
  <si>
    <t>Q#1426 - &gt;Q96PQ7[]</t>
  </si>
  <si>
    <t>Q#1427 - &gt;Q99592[]</t>
  </si>
  <si>
    <t>Q#1428 - &gt;Q9BYZ6[]</t>
  </si>
  <si>
    <t>Q#1429 - &gt;Q9C0H6[]</t>
  </si>
  <si>
    <t>Q#1430 - &gt;Q9H0C5[]</t>
  </si>
  <si>
    <t>Q#1431 - &gt;Q9H0H3[]</t>
  </si>
  <si>
    <t>Q#1432 - &gt;Q9H116[]</t>
  </si>
  <si>
    <t>Q#1433 - &gt;Q9H511[]</t>
  </si>
  <si>
    <t>Q#1434 - &gt;Q9HBE1[]</t>
  </si>
  <si>
    <t>cl25011</t>
  </si>
  <si>
    <t>zf-C2H2_assoc3</t>
  </si>
  <si>
    <t>Putative zinc-finger between two C2H2 zinc-fingers on Patz; zf-C2H2_assoc3 is a partially unstructured region on Patz or POZ-, AT hook-, and zinc finger-containing proteins of higher eukaryotes. It lies between the two C2H2-type zinc-fingers towards the C-terminus of these proteins and may well be an unusual zinc-finger itself.</t>
  </si>
  <si>
    <t>Q#1435 - &gt;Q9HCK0[]</t>
  </si>
  <si>
    <t>Q#1436 - &gt;Q9NPC7[]</t>
  </si>
  <si>
    <t>Q#1437 - &gt;Q9NVR0[]</t>
  </si>
  <si>
    <t>Q#1438 - &gt;Q9P1Z0[]</t>
  </si>
  <si>
    <t>Q#1439 - &gt;Q9P2G9[]</t>
  </si>
  <si>
    <t>Q#1440 - &gt;Q9P2J3[]</t>
  </si>
  <si>
    <t>Q#1441 - &gt;Q9P2R3[]</t>
  </si>
  <si>
    <t>Q#1442 - &gt;Q9UJP4[]</t>
  </si>
  <si>
    <t>Q#1443 - &gt;Q9Y2M5[]</t>
  </si>
  <si>
    <t>Q#1444 - &gt;Q9Y330[]</t>
  </si>
  <si>
    <t>Q#1445 - &gt;Q9Y573[]</t>
  </si>
  <si>
    <t>Q#1446 - &gt;Q9Y6Y0[]</t>
  </si>
  <si>
    <t>Q#15 - &gt;A0A0P5DZD4[]</t>
  </si>
  <si>
    <t>Q#15 - &gt;A0A6I8TED1[]</t>
  </si>
  <si>
    <t>Q#16 - &gt;A0A0P5EN17[]</t>
  </si>
  <si>
    <t>Q#16 - &gt;A0A6I8TK43[]</t>
  </si>
  <si>
    <t>Q#17 - &gt;A0A0P5SKR6[]</t>
  </si>
  <si>
    <t>Q#17 - &gt;A0A6I8TMU7[]</t>
  </si>
  <si>
    <t>Q#18 - &gt;A0A0P5U021[]</t>
  </si>
  <si>
    <t>Q#18 - &gt;A0A6I8TPX0[]</t>
  </si>
  <si>
    <t>cl37869</t>
  </si>
  <si>
    <t>Ank_4</t>
  </si>
  <si>
    <t>Q#19 - &gt;A0A0P5UI90[]</t>
  </si>
  <si>
    <t>Q#19 - &gt;A0A6I8TTD2[]</t>
  </si>
  <si>
    <t>cl03466</t>
  </si>
  <si>
    <t>Rap_GAP</t>
  </si>
  <si>
    <t>Rap/ran-GAP; Rap/ran-GAP.</t>
  </si>
  <si>
    <t>Q#2 - &gt;A0A0N8C9G9[]</t>
  </si>
  <si>
    <t>Q#2 - &gt;A0A1S4F1S9[]</t>
  </si>
  <si>
    <t>Q#20 - &gt;A0A0P5WDE0[]</t>
  </si>
  <si>
    <t>Q#20 - &gt;A0A6I8TU11[]</t>
  </si>
  <si>
    <t>Q#21 - &gt;A0A0P5WHF3[]</t>
  </si>
  <si>
    <t>Q#21 - &gt;A0A6I8TWH1[]</t>
  </si>
  <si>
    <t>Q#22 - &gt;A0A0P5WQK7[]</t>
  </si>
  <si>
    <t>Q#22 - &gt;A0A6I8TX41[]</t>
  </si>
  <si>
    <t>cl23759</t>
  </si>
  <si>
    <t>GT1</t>
  </si>
  <si>
    <t>GT1, myb-like, SANT family; GT-1, a myb-like protein, is one of the GT trihelix transcription factors. GT-1 binds the GT cis-element of rbcS-3A, a light-induced gene, as a dimer. Arabidopsis GT-1 is a trans-activator and acts in the stabilization of components of the transcrtiption pre-initiation complex comprised of TFIIA-TBP-TATA. The isolated GT-1 DNA-binding domain is sufficient to bind DNA. This region closely resemble the myb domain, but with longer helices. It has been proposed that GT-1 may respond to light signals via calcium-dependent phosphorylation to create a light-modulated molecular switch. These proteins are members of the SANT/myb group. SANT is named after 'SWI3, ADA2, N-CoR and TFIIIB', several factors that share this domain. The SANT domain resembles the 3 alpha-helix bundle of the DNA-binding Myb domains and is found in a diverse set of proteins.</t>
  </si>
  <si>
    <t>Q#23 - &gt;A0A0P5WS49[]</t>
  </si>
  <si>
    <t>Q#23 - &gt;A0A6I8U055[]</t>
  </si>
  <si>
    <t>Q#24 - &gt;A0A0P5X502[]</t>
  </si>
  <si>
    <t>cl11266</t>
  </si>
  <si>
    <t>EssA</t>
  </si>
  <si>
    <t>WXG100 protein secretion system (Wss), protein EssA; The WXG100 protein secretion system (Wss) is responsible for the secretion of WXG100 proteins (pfam06013) such as ESAT-6 and CFP-10 in Mycobacterium tuberculosis or EsxA and EsxB in Staphylococcus aureus. In S. aureus, the Wss seems to be encoded by a locus of eight CDS, called ess (eSAT-6 secretion system). This locus encodes, amongst several other proteins, EssA, a protein predicted to possess one transmembrane domain. Due to its predicted membrane location and its absolute requirement for WXG100 protein secretion, it has been speculated that EssA could form a secretion apparatus in conjunction with the polytopic membrane protein EsaA, YukC (pfam10140) and YukAB, which is a membrane-bound ATPase containing Ftsk/SpoIIIE domains (pfam01580) called EssC in S. aureus and Snm1/Snm2 in Mycobacterium tuberculosis. Proteins homologous to EssA, YukC, EsaA and YukD seem absent from mycobacteria.</t>
  </si>
  <si>
    <t>cl25789</t>
  </si>
  <si>
    <t>zf-C2H2_8</t>
  </si>
  <si>
    <t>C2H2-type zinc ribbon; This family carries three zinc-fingers in tandem.</t>
  </si>
  <si>
    <t>Q#24 - &gt;A0A6I8U2C1[]</t>
  </si>
  <si>
    <t>Q#25 - &gt;A0A0P5Z6H3[]</t>
  </si>
  <si>
    <t>Q#25 - &gt;A0A6I8U4T9[]</t>
  </si>
  <si>
    <t>Q#26 - &gt;A0A0P6AH44[]</t>
  </si>
  <si>
    <t>Q#26 - &gt;A0A6I8U8R9[]</t>
  </si>
  <si>
    <t>Q#27 - &gt;A0A0P6CV64[]</t>
  </si>
  <si>
    <t>Q#27 - &gt;A0A6R8GMI1[]</t>
  </si>
  <si>
    <t>Q#28 - &gt;A0A0P6EH69[]</t>
  </si>
  <si>
    <t>Q#28 - &gt;Q0IG94[]</t>
  </si>
  <si>
    <t>Q#29 - &gt;A0A162CDX9[]</t>
  </si>
  <si>
    <t>Q#29 - &gt;Q16FU0[]</t>
  </si>
  <si>
    <t>Q#3 - &gt;A0A0N8CLP5[]</t>
  </si>
  <si>
    <t>Q#3 - &gt;A0A1S4FIH6[]</t>
  </si>
  <si>
    <t>Q#30 - &gt;A0A162CMK3[]</t>
  </si>
  <si>
    <t>Q#30 - &gt;Q16H12[]</t>
  </si>
  <si>
    <t>Q#31 - &gt;A0A162CSX1[]</t>
  </si>
  <si>
    <t>Q#31 - &gt;Q16HW2[]</t>
  </si>
  <si>
    <t>Q#32 - &gt;A0A162CYM4[]</t>
  </si>
  <si>
    <t>Q#32 - &gt;Q16RL8[]</t>
  </si>
  <si>
    <t>Q#33 - &gt;Q16RV3[]</t>
  </si>
  <si>
    <t>Q#34 - &gt;A0A162D5P3[]</t>
  </si>
  <si>
    <t>Q#34 - &gt;Q16UX3[]</t>
  </si>
  <si>
    <t>Q#35 - &gt;A0A162D7R0[]</t>
  </si>
  <si>
    <t>Q#35 - &gt;Q16UX4[]</t>
  </si>
  <si>
    <t>Q#36 - &gt;A0A162DB91[]</t>
  </si>
  <si>
    <t>Q#36 - &gt;Q17ET5[]</t>
  </si>
  <si>
    <t>Q#362 - &gt;H9IS10[]</t>
  </si>
  <si>
    <t>Q#363 - &gt;H9ISZ7[]</t>
  </si>
  <si>
    <t>Q#364 - &gt;H9ITD7[]</t>
  </si>
  <si>
    <t>Q#365 - &gt;H9IUZ2[]</t>
  </si>
  <si>
    <t>Q#366 - &gt;H9IWE4[]</t>
  </si>
  <si>
    <t>Q#368 - &gt;H9IZL7[]</t>
  </si>
  <si>
    <t>Q#369 - &gt;H9J028[]</t>
  </si>
  <si>
    <t>Q#37 - &gt;A0A162DBU6[]</t>
  </si>
  <si>
    <t>Q#37 - &gt;Q17N02[]</t>
  </si>
  <si>
    <t>Q#370 - &gt;H9J0B2[]</t>
  </si>
  <si>
    <t>Q#371 - &gt;H9J0D0[]</t>
  </si>
  <si>
    <t>Q#372 - &gt;H9J0Q7[]</t>
  </si>
  <si>
    <t>Q#373 - &gt;H9J2M9[]</t>
  </si>
  <si>
    <t>cl22949</t>
  </si>
  <si>
    <t>Collagen</t>
  </si>
  <si>
    <t>Collagen triple helix repeat (20 copies); Members of this family belong to the collagen superfamily. Collagens are generally extracellular structural proteins involved in formation of connective tissue structure. The alignment contains 20 copies of the G-X-Y repeat that forms a triple helix. The first position of the repeat is glycine, the second and third positions can be any residue but are frequently proline and hydroxy-proline. Collagens are post translationally modified by proline hydroxylase to form the hydroxy-proline residues. Defective hydroxylation is the cause of scurvy. Some members of the collagen superfamily are not involved in connective tissue structure but share the same triple helical structure. The family includes bacterial collagen-like triple-helix repeat proteins.</t>
  </si>
  <si>
    <t>Q#374 - &gt;H9J3N3[]</t>
  </si>
  <si>
    <t>cl28961</t>
  </si>
  <si>
    <t>Tetraspannin</t>
  </si>
  <si>
    <t>Tetraspanin family; Tetraspanin family.</t>
  </si>
  <si>
    <t>Q#376 - &gt;H9J5A9[]</t>
  </si>
  <si>
    <t>Q#377 - &gt;H9J6J7[]</t>
  </si>
  <si>
    <t>Q#378 - &gt;H9J6Y9[]</t>
  </si>
  <si>
    <t>Q#379 - &gt;H9J722[]</t>
  </si>
  <si>
    <t>Q#38 - &gt;A0A162DF36[]</t>
  </si>
  <si>
    <t>Q#380 - &gt;H9J8N7[]</t>
  </si>
  <si>
    <t>Q#381 - &gt;H9J8Q6[]</t>
  </si>
  <si>
    <t>Q#382 - &gt;H9J9A1[]</t>
  </si>
  <si>
    <t>Q#383 - &gt;H9J9B4[]</t>
  </si>
  <si>
    <t>Q#384 - &gt;H9JCB0[]</t>
  </si>
  <si>
    <t>Q#385 - &gt;H9JCX5[]</t>
  </si>
  <si>
    <t>Q#386 - &gt;H9JDD3[]</t>
  </si>
  <si>
    <t>Q#387 - &gt;H9JDP5[]</t>
  </si>
  <si>
    <t>Q#388 - &gt;H9JEJ4[]</t>
  </si>
  <si>
    <t>Q#389 - &gt;H9JGP0[]</t>
  </si>
  <si>
    <t>Q#39 - &gt;A0A162DGM8[]</t>
  </si>
  <si>
    <t>Q#390 - &gt;H9JIJ0[]</t>
  </si>
  <si>
    <t>Q#391 - &gt;H9JLD8[]</t>
  </si>
  <si>
    <t>Q#392 - &gt;H9JNY4[]</t>
  </si>
  <si>
    <t>Q#393 - &gt;H9JPQ1[]</t>
  </si>
  <si>
    <t>Q#394 - &gt;H9JPZ2[]</t>
  </si>
  <si>
    <t>Q#395 - &gt;H9JQL9[]</t>
  </si>
  <si>
    <t>Q#396 - &gt;H9JQQ3[]</t>
  </si>
  <si>
    <t>Q#397 - &gt;H9JSI4[]</t>
  </si>
  <si>
    <t>Q#398 - &gt;H9JTS0[]</t>
  </si>
  <si>
    <t>Q#399 - &gt;H9JVM0[]</t>
  </si>
  <si>
    <t>Q#4 - &gt;A0A1S4FN37[]</t>
  </si>
  <si>
    <t>Q#40 - &gt;A0A162DH30[]</t>
  </si>
  <si>
    <t>Q#401 - &gt;A0A7E4RB81[]</t>
  </si>
  <si>
    <t>Q#402 - &gt;A0A7E4RCK1[]</t>
  </si>
  <si>
    <t>Q#404 - &gt;A0A7E4RD43[]</t>
  </si>
  <si>
    <t>Q#405 - &gt;A0A7E4REV8[]</t>
  </si>
  <si>
    <t>Q#406 - &gt;A0A7E4REV9[]</t>
  </si>
  <si>
    <t>Q#407 - &gt;A0A7E4REX3[]</t>
  </si>
  <si>
    <t>Q#408 - &gt;A0A7E4RFC6[]</t>
  </si>
  <si>
    <t>Q#409 - &gt;A0A7E4RHB2[]</t>
  </si>
  <si>
    <t>Q#41 - &gt;A0A162P9H3[]</t>
  </si>
  <si>
    <t>Q#410 - &gt;A0A7E4RHJ5[]</t>
  </si>
  <si>
    <t>Q#411 - &gt;A0A7E4RIU1[]</t>
  </si>
  <si>
    <t>Q#412 - &gt;A0A7E4RJF7[]</t>
  </si>
  <si>
    <t>Q#413 - &gt;A0A7E4RK28[]</t>
  </si>
  <si>
    <t>Q#414 - &gt;A0A7E4RL28[]</t>
  </si>
  <si>
    <t>Q#415 - &gt;A0A7E4RL32[]</t>
  </si>
  <si>
    <t>Q#416 - &gt;A0A7E4RL53[]</t>
  </si>
  <si>
    <t>Q#417 - &gt;A0A7E4RLB4[]</t>
  </si>
  <si>
    <t>Q#418 - &gt;A0A7E4RLL5[]</t>
  </si>
  <si>
    <t>Q#419 - &gt;A0A7E4RP48[]</t>
  </si>
  <si>
    <t>Q#42 - &gt;A0A162PRD7[]</t>
  </si>
  <si>
    <t>Q#420 - &gt;A0A7E4RPV3[]</t>
  </si>
  <si>
    <t>Q#421 - &gt;A0A7E4RQG5[]</t>
  </si>
  <si>
    <t>Q#422 - &gt;A0A7E4RQL2[]</t>
  </si>
  <si>
    <t>Q#423 - &gt;A0A7E4RQW4[]</t>
  </si>
  <si>
    <t>Q#424 - &gt;A0A7E4RR84[]</t>
  </si>
  <si>
    <t>Q#425 - &gt;A0A7E4RRU6[]</t>
  </si>
  <si>
    <t>Q#426 - &gt;A0A7E4RTU0[]</t>
  </si>
  <si>
    <t>Q#427 - &gt;A0A7E4RUC6[]</t>
  </si>
  <si>
    <t>Q#428 - &gt;A0A7E4RUQ2[]</t>
  </si>
  <si>
    <t>Q#429 - &gt;A0A7E4RUY3[]</t>
  </si>
  <si>
    <t>Q#43 - &gt;A0A162Q1M7[]</t>
  </si>
  <si>
    <t>Q#430 - &gt;A0A7E4RUY4[]</t>
  </si>
  <si>
    <t>Q#431 - &gt;A0A7E4RV65[]</t>
  </si>
  <si>
    <t>Q#432 - &gt;A0A7E4RVW8[]</t>
  </si>
  <si>
    <t>cl38571</t>
  </si>
  <si>
    <t>Zn_ribbon_SprT</t>
  </si>
  <si>
    <t>SprT-like zinc ribbon domain; This family represents a domain found in eukaryotes and prokaryotes. The domain contains a characteristic motif of the zinc ribbon. This family includes the bacterial SprT protein.</t>
  </si>
  <si>
    <t>Q#434 - &gt;A0A7E4RWV0[]</t>
  </si>
  <si>
    <t>Q#435 - &gt;A0A7E4RYC6[]</t>
  </si>
  <si>
    <t>Q#436 - &gt;A0A7E4RZ42[]</t>
  </si>
  <si>
    <t>Q#437 - &gt;A0A7E4S1P3[]</t>
  </si>
  <si>
    <t>Q#438 - &gt;A0A7E4S1T0[]</t>
  </si>
  <si>
    <t>Q#439 - &gt;A0A7E4S2E0[]</t>
  </si>
  <si>
    <t>Q#44 - &gt;A0A162QER3[]</t>
  </si>
  <si>
    <t>Q#441 - &gt;A0A7E4S4M4[]</t>
  </si>
  <si>
    <t>Q#442 - &gt;A0A7E4S4U4[]</t>
  </si>
  <si>
    <t>Q#443 - &gt;A0A7E4S620[]</t>
  </si>
  <si>
    <t>Q#444 - &gt;A0A7E4S639[]</t>
  </si>
  <si>
    <t>Q#445 - &gt;A0A7E4S752[]</t>
  </si>
  <si>
    <t>Q#447 - &gt;A0A7E4SB11[]</t>
  </si>
  <si>
    <t>Q#448 - &gt;A0A7E4SBG8[]</t>
  </si>
  <si>
    <t>Q#449 - &gt;A0A7E4SG62[]</t>
  </si>
  <si>
    <t>Q#45 - &gt;A0A162RGN2[]</t>
  </si>
  <si>
    <t>Q#450 - &gt;A1Z7I5[]</t>
  </si>
  <si>
    <t>Q#451 - &gt;A1ZAE2[]</t>
  </si>
  <si>
    <t>Q#452 - &gt;A4V1Y6[]</t>
  </si>
  <si>
    <t>cl07753</t>
  </si>
  <si>
    <t>GAGA</t>
  </si>
  <si>
    <t>GAGA factor; Members of this family bind to a 5'-GAGAG-3' DNA consensus binding site, and contain a Cys2-His2 zinc finger core as well as an N-terminal extension containing two highly basic regions. The zinc finger core binds in the DNA major groove and recognizes the first three GAG bases of the consensus in a manner similar to that seen in other classical zinc finger-DNA complexes. The second basic region forms a helix that interacts in the major groove recognising the last G of the consensus, while the first basic region wraps around the DNA in the minor groove and recognizes the A in the fourth position of the consensus sequence.</t>
  </si>
  <si>
    <t>Q#453 - &gt;A8Y582[]</t>
  </si>
  <si>
    <t>Q#454 - &gt;M9NDR1[]</t>
  </si>
  <si>
    <t>Q#455 - &gt;M9PGD0[]</t>
  </si>
  <si>
    <t>Q#456 - &gt;O61366[]</t>
  </si>
  <si>
    <t>Q#457 - &gt;O77459[]</t>
  </si>
  <si>
    <t>Q#458 - &gt;Q01820[]</t>
  </si>
  <si>
    <t>Q#459 - &gt;Q24478[]</t>
  </si>
  <si>
    <t>cl37902</t>
  </si>
  <si>
    <t>DUF4775</t>
  </si>
  <si>
    <t>Domain of unknown function (DUF4775); This family of proteins is functionally uncharacterized. This family of proteins is found in eukaryotes. Proteins in this family are typically between 308 and 484 amino acids in length.</t>
  </si>
  <si>
    <t>Q#46 - &gt;A0A162RGS0[]</t>
  </si>
  <si>
    <t>Q#460 - &gt;Q6GKZ1[]</t>
  </si>
  <si>
    <t>Q#461 - &gt;Q7K0L2[]</t>
  </si>
  <si>
    <t>Q#462 - &gt;Q7K187[]</t>
  </si>
  <si>
    <t>Q#463 - &gt;Q7K2Q6[]</t>
  </si>
  <si>
    <t>Q#464 - &gt;Q7KTV4[]</t>
  </si>
  <si>
    <t>Q#465 - &gt;Q9VAH2[]</t>
  </si>
  <si>
    <t>Q#466 - &gt;Q9VB53[]</t>
  </si>
  <si>
    <t>Q#467 - &gt;Q9VB54[]</t>
  </si>
  <si>
    <t>Q#468 - &gt;Q9VEL0[]</t>
  </si>
  <si>
    <t>Q#469 - &gt;Q9VEN5[]</t>
  </si>
  <si>
    <t>Q#47 - &gt;A0A162RGT5[]</t>
  </si>
  <si>
    <t>Q#470 - &gt;Q9VFP2[]</t>
  </si>
  <si>
    <t>Q#471 - &gt;Q9VGE5[]</t>
  </si>
  <si>
    <t>Q#472 - &gt;Q9VK21[]</t>
  </si>
  <si>
    <t>Q#473 - &gt;Q9VKC4[]</t>
  </si>
  <si>
    <t>Q#474 - &gt;Q9VLV6[]</t>
  </si>
  <si>
    <t>Q#475 - &gt;Q9VPG7[]</t>
  </si>
  <si>
    <t>Q#476 - &gt;Q9VR80[]</t>
  </si>
  <si>
    <t>Q#477 - &gt;Q9VRA7[]</t>
  </si>
  <si>
    <t>Q#478 - &gt;Q9VTJ5[]</t>
  </si>
  <si>
    <t>Q#479 - &gt;Q9VUU5[]</t>
  </si>
  <si>
    <t>Q#48 - &gt;A0A162RGU8[]</t>
  </si>
  <si>
    <t>Q#480 - &gt;Q9VWP9[]</t>
  </si>
  <si>
    <t>Q#481 - &gt;Q9VXM6[]</t>
  </si>
  <si>
    <t>Q#482 - &gt;Q9VXQ1[]</t>
  </si>
  <si>
    <t>Q#483 - &gt;Q9VYJ8[]</t>
  </si>
  <si>
    <t>Q#484 - &gt;Q9VZU3[]</t>
  </si>
  <si>
    <t>Q#485 - &gt;Q9W0D3[]</t>
  </si>
  <si>
    <t>Q#486 - &gt;Q9W279[]</t>
  </si>
  <si>
    <t>Q#487 - &gt;Q9W2S3[]</t>
  </si>
  <si>
    <t>Q#488 - &gt;X2JDH0[]</t>
  </si>
  <si>
    <t>Q#49 - &gt;A0A162RVF4[]</t>
  </si>
  <si>
    <t>Q#5 - &gt;A0A0N8DD84[]</t>
  </si>
  <si>
    <t>Q#5 - &gt;A0A1S4FWR9[]</t>
  </si>
  <si>
    <t>Q#50 - &gt;A0A162S856[]</t>
  </si>
  <si>
    <t>Q#51 - &gt;A0A162SBW1[]</t>
  </si>
  <si>
    <t>Q#52 - &gt;A0A162SH89[]</t>
  </si>
  <si>
    <t>Q#53 - &gt;A0A162SPC0[]</t>
  </si>
  <si>
    <t>Q#54 - &gt;A0A162TAQ8[]</t>
  </si>
  <si>
    <t>Q#55 - &gt;A0A164E4K7[]</t>
  </si>
  <si>
    <t>cl39928</t>
  </si>
  <si>
    <t>SAM_Exu</t>
  </si>
  <si>
    <t>Exuperantia SAM-like domain; Exuperantia (Exu) is associated with localization of bicoid (bcd) mRNA and required for its localization at the anterior pole of the oocyte. Crystal structure of Exu reveals a dimeric assembly with each monomer consisting of a 3'-5' EXO-like domain and a sterile alpha motif (SAM)-like domain. The SAM-like domain interacts with its target RNA as a homodimer and is required for RNA binding activity.</t>
  </si>
  <si>
    <t>Q#56 - &gt;A0A164EC93[]</t>
  </si>
  <si>
    <t>Q#58 - &gt;A0A164H1J9[]</t>
  </si>
  <si>
    <t>Q#59 - &gt;A0A164KH06[]</t>
  </si>
  <si>
    <t>Q#6 - &gt;A0A0N8DFF3[]</t>
  </si>
  <si>
    <t>Q#6 - &gt;A0A1S4G607[]</t>
  </si>
  <si>
    <t>Q#60 - &gt;A0A164L3P1[]</t>
  </si>
  <si>
    <t>Q#61 - &gt;A0A164MEL0[]</t>
  </si>
  <si>
    <t>Q#62 - &gt;A0A164PEN3[]</t>
  </si>
  <si>
    <t>Q#63 - &gt;A0A164QAE5[]</t>
  </si>
  <si>
    <t>cl38107</t>
  </si>
  <si>
    <t>An_peroxidase</t>
  </si>
  <si>
    <t>Animal haem peroxidase; Animal haem peroxidase.</t>
  </si>
  <si>
    <t>Q#64 - &gt;A0A164QTT9[]</t>
  </si>
  <si>
    <t>Q#65 - &gt;A0A164RI75[]</t>
  </si>
  <si>
    <t>Q#66 - &gt;A0A164RRV5[]</t>
  </si>
  <si>
    <t>Q#67 - &gt;A0A164SG92[]</t>
  </si>
  <si>
    <t>Q#68 - &gt;A0A164SQX1[]</t>
  </si>
  <si>
    <t>Q#684 - &gt;A0A0Q9W842[]</t>
  </si>
  <si>
    <t>Q#685 - &gt;A0A0Q9WD17[]</t>
  </si>
  <si>
    <t>Q#686 - &gt;A0A0Q9WJY0[]</t>
  </si>
  <si>
    <t>Q#687 - &gt;A0A0Q9WUS4[]</t>
  </si>
  <si>
    <t>Q#688 - &gt;B4LC48[]</t>
  </si>
  <si>
    <t>Q#689 - &gt;B4LD64[]</t>
  </si>
  <si>
    <t>Q#69 - &gt;A0A164TQ56[]</t>
  </si>
  <si>
    <t>Q#690 - &gt;B4LD94[]</t>
  </si>
  <si>
    <t>Q#691 - &gt;B4LDW2[]</t>
  </si>
  <si>
    <t>Q#692 - &gt;B4LF53[]</t>
  </si>
  <si>
    <t>Q#693 - &gt;B4LF84[]</t>
  </si>
  <si>
    <t>Q#694 - &gt;B4LFB7[]</t>
  </si>
  <si>
    <t>cl20826</t>
  </si>
  <si>
    <t>Muted</t>
  </si>
  <si>
    <t>Organelle biogenesis, Muted-like protein; The protein is a coiled-coil protein and belongs to a family found in eukaryotes. It undergoes alternative splicing forming two isoforms. The larger isoform is 187 amino acids long in protein sequence length and 21 kDa in mass. The smaller isoform is 110 amino acids long in protein sequence length and 12 kDa in mass. This protein associates with other proteins in order to form biogenesis of lysosome-related organelles complex-1 BLOC1 complex. BLOC-1 is required for the normal biogenesis of specialized organelles of the endosomal-lysosomal system.</t>
  </si>
  <si>
    <t>Q#695 - &gt;B4LFE4[]</t>
  </si>
  <si>
    <t>Q#696 - &gt;B4LJI6[]</t>
  </si>
  <si>
    <t>Q#697 - &gt;B4LKU7[]</t>
  </si>
  <si>
    <t>Q#698 - &gt;B4LNX8[]</t>
  </si>
  <si>
    <t>Q#699 - &gt;B4LPA1[]</t>
  </si>
  <si>
    <t>cl25029</t>
  </si>
  <si>
    <t>MPDZ_u10</t>
  </si>
  <si>
    <t>Unstructured region 10 on multiple PDZ protein; MPDZ_u10 is a region of natively unstructured but highly conserved sequence on multiple-PDZ-containing domain proteins in higher eukaryotes. It lies between two PDZ domains, pfam00595. The function is not known.</t>
  </si>
  <si>
    <t>Q#7 - &gt;A0A0N8DVE6[]</t>
  </si>
  <si>
    <t>Q#7 - &gt;A0A6I8T469[]</t>
  </si>
  <si>
    <t>Q#70 - &gt;A0A164U262[]</t>
  </si>
  <si>
    <t>Q#700 - &gt;B4LPB1[]</t>
  </si>
  <si>
    <t>Q#701 - &gt;B4LQ85[]</t>
  </si>
  <si>
    <t>Q#702 - &gt;B4LQP6[]</t>
  </si>
  <si>
    <t>Q#703 - &gt;B4LRN3[]</t>
  </si>
  <si>
    <t>Q#704 - &gt;B4LSX0[]</t>
  </si>
  <si>
    <t>Q#705 - &gt;B4LTX1[]</t>
  </si>
  <si>
    <t>Q#706 - &gt;B4LUH2[]</t>
  </si>
  <si>
    <t>Q#707 - &gt;B4LWG6[]</t>
  </si>
  <si>
    <t>Q#708 - &gt;B4LXV8[]</t>
  </si>
  <si>
    <t>Q#709 - &gt;B4LZY9[]</t>
  </si>
  <si>
    <t>Q#71 - &gt;A0A164ULF4[]</t>
  </si>
  <si>
    <t>Q#710 - &gt;B4M011[]</t>
  </si>
  <si>
    <t>Q#711 - &gt;B4M021[]</t>
  </si>
  <si>
    <t>Q#712 - &gt;B4M078[]</t>
  </si>
  <si>
    <t>Q#713 - &gt;B4M1J1[]</t>
  </si>
  <si>
    <t>Q#714 - &gt;B4M3D6[]</t>
  </si>
  <si>
    <t>Q#715 - &gt;B4M6N6[]</t>
  </si>
  <si>
    <t>Q#716 - &gt;B4M731[]</t>
  </si>
  <si>
    <t>Q#717 - &gt;B4M9A3[]</t>
  </si>
  <si>
    <t>Q#718 - &gt;B4M9Y6[]</t>
  </si>
  <si>
    <t>Q#719 - &gt;B4MA86[]</t>
  </si>
  <si>
    <t>Q#72 - &gt;A0A164VPJ8[]</t>
  </si>
  <si>
    <t>Q#720 - &gt;B4MB81[]</t>
  </si>
  <si>
    <t>Q#721 - &gt;B4MCQ2[]</t>
  </si>
  <si>
    <t>Q#722 - &gt;B4MD42[]</t>
  </si>
  <si>
    <t>Q#723 - &gt;B4MEB5[]</t>
  </si>
  <si>
    <t>Q#724 - &gt;B4MEK3[]</t>
  </si>
  <si>
    <t>Q#725 - &gt;B4MFV4[]</t>
  </si>
  <si>
    <t>Q#726 - &gt;A0A1S4L033[]</t>
  </si>
  <si>
    <t>Q#727 - &gt;B7P1U9[]</t>
  </si>
  <si>
    <t>Q#728 - &gt;B7P2S0[]</t>
  </si>
  <si>
    <t>Q#729 - &gt;B7P5L4[]</t>
  </si>
  <si>
    <t>Q#73 - &gt;A0A164VPL0[]</t>
  </si>
  <si>
    <t>Q#730 - &gt;B7P6S0[]</t>
  </si>
  <si>
    <t>Q#731 - &gt;B7P7S4[]</t>
  </si>
  <si>
    <t>Q#732 - &gt;B7P9I2[]</t>
  </si>
  <si>
    <t>Q#733 - &gt;B7PC77[]</t>
  </si>
  <si>
    <t>Q#734 - &gt;B7PCQ8[]</t>
  </si>
  <si>
    <t>Q#735 - &gt;B7PE87[]</t>
  </si>
  <si>
    <t>Q#736 - &gt;B7PEF6[]</t>
  </si>
  <si>
    <t>Q#738 - &gt;B7PFT3[]</t>
  </si>
  <si>
    <t>Q#739 - &gt;B7PG58[]</t>
  </si>
  <si>
    <t>Q#74 - &gt;A0A164X7R7[]</t>
  </si>
  <si>
    <t>Q#740 - &gt;B7PJ76[]</t>
  </si>
  <si>
    <t>Q#741 - &gt;B7PJA6[]</t>
  </si>
  <si>
    <t>Q#742 - &gt;B7PJJ6[]</t>
  </si>
  <si>
    <t>cl01115</t>
  </si>
  <si>
    <t>BMFP</t>
  </si>
  <si>
    <t>Membrane fusogenic activity; BMFP consists of two structural domains, a coiled-coil C-terminal domain via which the protein self-associates as a trimer, and an N-terminal domain disordered at neutral pH but adopting an amphipathic alpha-helical structure in the presence of phospholipid vesicles, high ionic strength, acidic pH or SDS. BMFP interacts with phospholipid vesicles though the predicted amphipathic alpha-helix induced in the N-terminal half of the protein and promotes aggregation and fusion of vesicles in vitro.</t>
  </si>
  <si>
    <t>Q#743 - &gt;B7PM70[]</t>
  </si>
  <si>
    <t>Q#744 - &gt;B7PMN9[]</t>
  </si>
  <si>
    <t>Q#745 - &gt;B7PNE9[]</t>
  </si>
  <si>
    <t>Q#746 - &gt;B7PNX5[]</t>
  </si>
  <si>
    <t>Q#747 - &gt;B7PPU9[]</t>
  </si>
  <si>
    <t>Q#748 - &gt;B7PRX7[]</t>
  </si>
  <si>
    <t>Q#749 - &gt;B7PTH1[]</t>
  </si>
  <si>
    <t>Q#750 - &gt;B7PTI7[]</t>
  </si>
  <si>
    <t>Q#751 - &gt;B7PU76[]</t>
  </si>
  <si>
    <t>Q#752 - &gt;B7PX41[]</t>
  </si>
  <si>
    <t>Q#753 - &gt;B7PZM8[]</t>
  </si>
  <si>
    <t>Q#754 - &gt;B7Q0R8[]</t>
  </si>
  <si>
    <t>Q#755 - &gt;B7Q3G6[]</t>
  </si>
  <si>
    <t>Q#756 - &gt;B7Q4C3[]</t>
  </si>
  <si>
    <t>Q#757 - &gt;B7Q5Q2[]</t>
  </si>
  <si>
    <t>Q#758 - &gt;B7Q6B9[]</t>
  </si>
  <si>
    <t>Q#76 - &gt;A0A164Y879[]</t>
  </si>
  <si>
    <t>Q#760 - &gt;B7Q834[]</t>
  </si>
  <si>
    <t>Q#761 - &gt;B7Q862[]</t>
  </si>
  <si>
    <t>Q#762 - &gt;B7QAK4[]</t>
  </si>
  <si>
    <t>Q#763 - &gt;B7QF46[]</t>
  </si>
  <si>
    <t>Q#764 - &gt;B7QFB7[]</t>
  </si>
  <si>
    <t>Q#765 - &gt;B7QI58[]</t>
  </si>
  <si>
    <t>Q#766 - &gt;B7QLI0[]</t>
  </si>
  <si>
    <t>NC</t>
  </si>
  <si>
    <t>Q#767 - &gt;A0A0L0BL94[]</t>
  </si>
  <si>
    <t>Q#768 - &gt;A0A0L0BQ25[]</t>
  </si>
  <si>
    <t>cl00259</t>
  </si>
  <si>
    <t>Sm_like</t>
  </si>
  <si>
    <t>Sm and related proteins; The eukaryotic Sm and Sm-like (LSm) proteins associate with RNA to form the core domain of the ribonucleoprotein particles involved in a variety of RNA processing events including pre-mRNA splicing, telomere replication, and mRNA degradation. Members of this family share a highly conserved Sm fold containing an N-terminal helix followed by a strongly bent five-stranded antiparallel beta-sheet. Sm-like proteins exist in archaea as well as prokaryotes that form heptameric and hexameric ring structures similar to those found in eukaryotes.</t>
  </si>
  <si>
    <t>Q#77 - &gt;A0A164YHX6[]</t>
  </si>
  <si>
    <t>Q#770 - &gt;A0A0L0BSQ4[]</t>
  </si>
  <si>
    <t>Q#771 - &gt;A0A0L0BTT6[]</t>
  </si>
  <si>
    <t>Q#772 - &gt;A0A0L0BUF8[]</t>
  </si>
  <si>
    <t>cl12013</t>
  </si>
  <si>
    <t>BAR</t>
  </si>
  <si>
    <t>The Bin/Amphiphysin/Rvs (BAR) domain, a dimerization module that binds membranes and detects membrane curvature; BAR domains are dimerization, lipid binding and curvature sensing modules found in many different proteins with diverse functions including organelle biogenesis, membrane trafficking or remodeling, and cell division and migration. Mutations in BAR containing proteins have been linked to diseases and their inactivation in cells leads to altered membrane dynamics. A BAR domain with an additional N-terminal amphipathic helix (an N-BAR) can drive membrane curvature. These N-BAR domains are found in amphiphysins and endophilins, among others. BAR domains are also frequently found alongside domains that determine lipid specificity, such as the Pleckstrin Homology (PH) and Phox Homology (PX) domains which are present in beta centaurins (ACAPs and ASAPs) and sorting nexins, respectively. A FES-CIP4 Homology (FCH) domain together with a coiled coil region is called the F-BAR domain and is present in Pombe/Cdc15 homology (PCH) family proteins, which include Fes/Fes tyrosine kinases, PACSIN or syndapin, CIP4-like proteins, and srGAPs, among others. The Inverse (I)-BAR or IRSp53/MIM homology Domain (IMD) is found in multi-domain proteins, such as IRSp53 and MIM, that act as scaffolding proteins and transducers of a variety of signaling pathways that link membrane dynamics and the underlying actin cytoskeleton. BAR domains form dimers that bind to membranes, induce membrane bending and curvature, and may also be involved in protein-protein interactions. The I-BAR domain induces membrane protrusions in the opposite direction compared to classical BAR and F-BAR domains, which produce membrane invaginations. BAR domains that also serve as protein interaction domains include those of arfaptin and OPHN1-like proteins, among others, which bind to Rac and Rho GAP domains, respectively.</t>
  </si>
  <si>
    <t>cl17036</t>
  </si>
  <si>
    <t>SH3</t>
  </si>
  <si>
    <t>Src Homology 3 domain superfamily; Src Homology 3 (SH3) domains are protein interaction domains that bind proline-rich ligands with moderate affinity and selectivity, preferentially to PxxP motifs. Thus, they are referred to as proline-recognition domains (PRDs). SH3 domains are less selective and show more diverse specificity compared to other PRDs. They have been shown to bind peptide sequences that lack the PxxP motif; examples include the PxxDY motif of Eps8 and the RKxxYxxY sequence in SKAP55. SH3 domain containing proteins play versatile and diverse roles in the cell, including the regulation of enzymes, changing the subcellular localization of signaling pathway components, and mediating the formation of multiprotein complex assemblies, among others. Many members of this superfamily are adaptor proteins that associate with a number of protein partners, facilitating complex formation and signal transduction.</t>
  </si>
  <si>
    <t>Q#773 - &gt;A0A0L0BVQ3[]</t>
  </si>
  <si>
    <t>Q#774 - &gt;A0A0L0BW10[]</t>
  </si>
  <si>
    <t>Q#775 - &gt;A0A0L0BYY8[]</t>
  </si>
  <si>
    <t>Q#776 - &gt;A0A0L0BZW3[]</t>
  </si>
  <si>
    <t>cl11104</t>
  </si>
  <si>
    <t>Val_tRNA-synt_C</t>
  </si>
  <si>
    <t>Valyl tRNA synthetase tRNA binding arm; This domain is found at the C-terminus of Valyl tRNA synthetases.</t>
  </si>
  <si>
    <t>Q#777 - &gt;A0A0L0C1S8[]</t>
  </si>
  <si>
    <t>Q#778 - &gt;A0A0L0C737[]</t>
  </si>
  <si>
    <t>Q#779 - &gt;A0A0L0C8I4[]</t>
  </si>
  <si>
    <t>cl25501</t>
  </si>
  <si>
    <t>Speriolin_N</t>
  </si>
  <si>
    <t>Speriolin N-terminus; This family represents the N-terminus of the sperm centrosome protein speriolin.</t>
  </si>
  <si>
    <t>Q#78 - &gt;A0A164ZAB2[]</t>
  </si>
  <si>
    <t>Q#780 - &gt;A0A0L0C969[]</t>
  </si>
  <si>
    <t>Q#781 - &gt;A0A0L0CAT0[]</t>
  </si>
  <si>
    <t>Q#782 - &gt;A0A0L0CEA8[]</t>
  </si>
  <si>
    <t>Q#783 - &gt;A0A0L0CGR3[]</t>
  </si>
  <si>
    <t>Q#784 - &gt;A0A0L0CI18[]</t>
  </si>
  <si>
    <t>Q#785 - &gt;A0A0L0CJF2[]</t>
  </si>
  <si>
    <t>Q#786 - &gt;A0A0L0CNH1[]</t>
  </si>
  <si>
    <t>Q#787 - &gt;A0A0L0CNW3[]</t>
  </si>
  <si>
    <t>Q#788 - &gt;A0A0L0CPS0[]</t>
  </si>
  <si>
    <t>Q#79 - &gt;A0A164ZRY0[]</t>
  </si>
  <si>
    <t>cl02629</t>
  </si>
  <si>
    <t>CBM_14</t>
  </si>
  <si>
    <t>Chitin binding Peritrophin-A domain; This domain is called the Peritrophin-A domain and is found in chitin binding proteins particularly peritrophic matrix proteins of insects and animal chitinases. Copies of the domain are also found in some baculoviruses. Relevant references that describe proteins with this domain include. It is an extracellular domain that contains six conserved cysteines that probably form three disulphide bridges. Chitin binding has been demonstrated for a protein containing only two of these domains.</t>
  </si>
  <si>
    <t>Q#8 - &gt;A0A0N8E6A7[]</t>
  </si>
  <si>
    <t>Q#8 - &gt;A0A6I8T6I4[]</t>
  </si>
  <si>
    <t>Q#80 - &gt;A0A165A0D7[]</t>
  </si>
  <si>
    <t>Q#81 - &gt;A0A165A3P9[]</t>
  </si>
  <si>
    <t>Q#82 - &gt;A0A165A505[]</t>
  </si>
  <si>
    <t>Q#83 - &gt;A0A165A5K7[]</t>
  </si>
  <si>
    <t>Q#9 - &gt;A0A0N8E6A9[]</t>
  </si>
  <si>
    <t>Q#9 - &gt;A0A6I8T774[]</t>
  </si>
  <si>
    <t>cl37731</t>
  </si>
  <si>
    <t>BASP1</t>
  </si>
  <si>
    <t>Brain acid soluble protein 1 (BASP1 protein); This family consists of several brain acid soluble protein 1 (BASP1) or neuronal axonal membrane protein NAP-22. The BASP1 is a neuron enriched Ca(2+)-dependent calmodulin-binding protein of unknown function.</t>
  </si>
  <si>
    <t>Q#90 - &gt;A0A7M6USY2[]</t>
  </si>
  <si>
    <t>Q#91 - &gt;A0A7M7FZR2[]</t>
  </si>
  <si>
    <t>Q#915 - &gt;E0V8V8[]</t>
  </si>
  <si>
    <t>Q#916 - &gt;E0V9G0[]</t>
  </si>
  <si>
    <t>Q#917 - &gt;E0VA13[]</t>
  </si>
  <si>
    <t>Q#918 - &gt;E0VAA6[]</t>
  </si>
  <si>
    <t>Q#919 - &gt;E0VAK0[]</t>
  </si>
  <si>
    <t>Q#92 - &gt;A0A7M7GLZ1[]</t>
  </si>
  <si>
    <t>Q#920 - &gt;E0VB71[]</t>
  </si>
  <si>
    <t>Q#921 - &gt;E0VD36[]</t>
  </si>
  <si>
    <t>Q#922 - &gt;E0VEB5[]</t>
  </si>
  <si>
    <t>Q#923 - &gt;E0VF76[]</t>
  </si>
  <si>
    <t>Q#924 - &gt;E0VF93[]</t>
  </si>
  <si>
    <t>Q#925 - &gt;E0VGK9[]</t>
  </si>
  <si>
    <t>Q#926 - &gt;E0VGY7[]</t>
  </si>
  <si>
    <t>Q#927 - &gt;E0VIW6[]</t>
  </si>
  <si>
    <t>cl21018</t>
  </si>
  <si>
    <t>RGCC</t>
  </si>
  <si>
    <t>Response gene to complement 32 protein family; This family of proteins is found in eukaryotes. Proteins in this family are typically between 44 and 130 amino acids in length. There is a conserved KLGDT sequence motif.</t>
  </si>
  <si>
    <t>Q#928 - &gt;E0VJ92[]</t>
  </si>
  <si>
    <t>Q#929 - &gt;E0VK14[]</t>
  </si>
  <si>
    <t>Q#93 - &gt;A0A7M7GMD8[]</t>
  </si>
  <si>
    <t>Q#930 - &gt;E0VKI4[]</t>
  </si>
  <si>
    <t>Q#931 - &gt;E0VLZ0[]</t>
  </si>
  <si>
    <t>Q#932 - &gt;E0VM23[]</t>
  </si>
  <si>
    <t>Q#933 - &gt;E0VM55[]</t>
  </si>
  <si>
    <t>Q#934 - &gt;E0VN44[]</t>
  </si>
  <si>
    <t>Q#935 - &gt;E0VN97[]</t>
  </si>
  <si>
    <t>Q#936 - &gt;E0VNB9[]</t>
  </si>
  <si>
    <t>Q#937 - &gt;E0VNX1[]</t>
  </si>
  <si>
    <t>Q#938 - &gt;E0VQ96[]</t>
  </si>
  <si>
    <t>Q#939 - &gt;E0VR25[]</t>
  </si>
  <si>
    <t>Q#94 - &gt;A0A7M7GSS9[]</t>
  </si>
  <si>
    <t>Q#940 - &gt;E0VR78[]</t>
  </si>
  <si>
    <t>Q#941 - &gt;E0VS83[]</t>
  </si>
  <si>
    <t>Q#942 - &gt;E0VSY6[]</t>
  </si>
  <si>
    <t>Q#943 - &gt;E0VT69[]</t>
  </si>
  <si>
    <t>Q#944 - &gt;E0VUD0[]</t>
  </si>
  <si>
    <t>Q#945 - &gt;E0VUD7[]</t>
  </si>
  <si>
    <t>Q#946 - &gt;E0VUM9[]</t>
  </si>
  <si>
    <t>Q#947 - &gt;E0VVS0[]</t>
  </si>
  <si>
    <t>Q#948 - &gt;E0VW59[]</t>
  </si>
  <si>
    <t>cl38192</t>
  </si>
  <si>
    <t>Peptidase_M13_N</t>
  </si>
  <si>
    <t>Peptidase family M13; M13 peptidases are well-studied proteases found in a wide range of organisms including mammals and bacteria. In mammals they participate in processes such as cardiovascular development, blood-pressure regulation, nervous control of respiration, and regulation of the function of neuropeptides in the central nervous system. In bacteria they may be used for digestion of milk.</t>
  </si>
  <si>
    <t>cl14813</t>
  </si>
  <si>
    <t>GluZincin</t>
  </si>
  <si>
    <t>Gluzincin Peptidase family (thermolysin-like proteinases, TLPs) which includes peptidases M1, M2, M3, M4, M13, M32 and M36 (fungalysins); The Gluzincin family (thermolysin-like peptidases or TLPs) includes several zinc-dependent metallopeptidases such as M1, M2, M3, M4, M13, M32, M36 peptidases (MEROPS classification), which contain the HEXXH motif as part of their active site. Peptidases in this family bind a single catalytic zinc ion which is tetrahedrally co-ordinated by three amino acid ligands and a water molecule that forms the nucleophile on activation during catalysis. The M1 family includes aminopeptidase N (APN) and leukotriene A4 hydrolase (LTA4H). APN preferentially cleaves neutral amino acids from the N-terminus of oligopeptides and is present in a variety of human tissues and cell types. LTA4H is a bifunctional enzyme, possessing an aminopeptidase as well as an epoxide hydrolase activity such that the two activities occupy different, but overlapping sites. The M3_like peptidases include the M2_ACE, M3 or neurolysin-like family (subfamilies M3B_PepF and M3A) and M32_Taq peptidases. The M2 peptidase angiotensin converting enzyme (ACE, EC 3.4.15.1) catalyzes the conversion of decapeptide angiotensin I to the potent vasopressor octapeptide angiotensin II. ACE is a key component of the renin-angiotensin system that regulates blood pressure, thus ACE inhibitors are important for the treatment of hypertension. M3A includes thimet oligopeptidase (TOP; endopeptidase 3.4.24.15), neurolysin (3.4.24.16), and the mitochondrial intermediate peptidase; and M3B includes oligopeptidase F. The M32 family includes eukaryotic enzymes from protozoa Trypanosoma cruzi, a causative agent of Chagas' disease, and from Leishmania major, a parasite that causes leishmaniasis, making these enzymes attractive targets for drug development. The M4 family includes secreted protease thermolysin (EC 3.4.24.27), pseudolysin, aureolysin, and neutral protease as well as bacillolysin (EC 3.4.24.28) that degrade extracellular proteins and peptides for bacterial nutrition, especially prior to sporulation. Thermolysin is widely used as a nonspecific protease to obtain fragments for peptide sequencing as well as in production of the artificial sweetener aspartame. The M13 family includes neprilysin (EC 3.4.24.11) and endothelin-converting enzyme I (ECE-1, EC 3.4.24.71), which fulfill a broad range of physiological roles due to the greater variation in the S2' subsite allowing substrate specificity and are prime therapeutic targets for selective inhibition. The peptidase M36 fungalysin family includes endopeptidases from pathogenic fungi. Fungalysin hydrolyzes extracellular matrix proteins such as elastin and keratin. Aspergillus fumigatus causes the pulmonary disease aspergillosis by invading the lungs of immuno-compromised animals and secreting fungalysin that possibly breaks down proteinaceous structural barriers.</t>
  </si>
  <si>
    <t>Q#949 - &gt;E0VWY1[]</t>
  </si>
  <si>
    <t>Q#95 - &gt;A0A7M7GSZ7[]</t>
  </si>
  <si>
    <t>cl02542</t>
  </si>
  <si>
    <t>DnaJ</t>
  </si>
  <si>
    <t>DnaJ domain or J-domain.  DnaJ/Hsp40 (heat shock protein 40) proteins are highly conserved and play crucial roles in protein translation, folding, unfolding, translocation, and degradation. They act primarily by stimulating the ATPase activity of Hsp70s, an important chaperonine family. Hsp40 proteins are characterized by the presence of a J domain, which mediates the interaction with Hsp70. They may contain other domains as well, and the architectures provide a means of classification.</t>
  </si>
  <si>
    <t>Q#950 - &gt;E0VXZ1[]</t>
  </si>
  <si>
    <t>Q#951 - &gt;E0VYN3[]</t>
  </si>
  <si>
    <t>Q#952 - &gt;E0VYV0[]</t>
  </si>
  <si>
    <t>Q#953 - &gt;E0VZ16[]</t>
  </si>
  <si>
    <t>Q#954 - &gt;E0W3L5[]</t>
  </si>
  <si>
    <t>Q#955 - &gt;A0A139WBH9[]</t>
  </si>
  <si>
    <t>Q#956 - &gt;A0A139WCD3[]</t>
  </si>
  <si>
    <t>Q#957 - &gt;A0A139WCU8[]</t>
  </si>
  <si>
    <t>Q#958 - &gt;A0A139WGA2[]</t>
  </si>
  <si>
    <t>Q#959 - &gt;A0A139WH92[]</t>
  </si>
  <si>
    <t>cl25050</t>
  </si>
  <si>
    <t>CSTF1_dimer</t>
  </si>
  <si>
    <t>Cleavage stimulation factor subunit 1, dimerization domain; This family is the dimerization domain, at the N-terminal, of a family of cleavage stimulation factor subunit 1 proteins from eukaryotes. This domain allows for homodimerization such that the functional state of CSTF1 is a heterohexamer. The cleavage stimulation factor (CstF) complex is composed of three subunits and is essential for pre-mRNA 3'-end processing. CstF recognizes U and G/U-rich cis-acting RNA sequence elements and helps to stabilize the cleavage and polyadenylation specificity factor (CPSF) at the polyadenylation site as required for productive RNA cleavage.</t>
  </si>
  <si>
    <t>cl29593</t>
  </si>
  <si>
    <t>WD40</t>
  </si>
  <si>
    <t>WD40 domain, found in a number of eukaryotic proteins that cover a wide variety of functions including adaptor/regulatory modules in signal transduction, pre-mRNA processing and cytoskeleton assembly; typically contains a GH dipeptide 11-24 residues from its N-terminus and the WD dipeptide at its C-terminus and is 40 residues long, hence the name WD40; between GH and WD lies a conserved core; serves as a stable propeller-like platform to which proteins can bind either stably or reversibly; forms a propeller-like structure with several blades where each blade is composed of a four-stranded anti-parallel b-sheet; instances with few detectable copies are hypothesized to form larger structures by dimerization; each WD40 sequence repeat forms the first three strands of one blade and the last strand in the next blade; the last C-terminal WD40 repeat completes the blade structure of the first WD40 repeat to create the closed ring propeller-structure; residues on the top and bottom surface of the propeller are proposed to coordinate interactions with other proteins and/or small ligands; 7 copies of the repeat are present in this alignment.</t>
  </si>
  <si>
    <t>cl09289</t>
  </si>
  <si>
    <t>EMP70</t>
  </si>
  <si>
    <t>Endomembrane protein 70; Endomembrane protein 70.</t>
  </si>
  <si>
    <t>Q#96 - &gt;A0A7M7GTF3[]</t>
  </si>
  <si>
    <t>Q#960 - &gt;A0A139WJV4[]</t>
  </si>
  <si>
    <t>Q#961 - &gt;A0A139WKC4[]</t>
  </si>
  <si>
    <t>Q#962 - &gt;A0A139WMR0[]</t>
  </si>
  <si>
    <t>cl27198</t>
  </si>
  <si>
    <t>ORC2</t>
  </si>
  <si>
    <t>Origin recognition complex subunit 2; All DNA replication initiation is driven by a single conserved eukaryotic initiator complex termed he origin recognition complex (ORC). The ORC is a six protein complex. The function of ORC is reviewed in.</t>
  </si>
  <si>
    <t>Q#963 - &gt;D2A1P2[]</t>
  </si>
  <si>
    <t>Q#964 - &gt;D2A1U3[]</t>
  </si>
  <si>
    <t>Q#965 - &gt;D2A683[]</t>
  </si>
  <si>
    <t>Q#966 - &gt;D6W6J2[]</t>
  </si>
  <si>
    <t>Q#967 - &gt;D6W976[]</t>
  </si>
  <si>
    <t>Q#968 - &gt;D6WAE6[]</t>
  </si>
  <si>
    <t>Q#969 - &gt;D6WCA2[]</t>
  </si>
  <si>
    <t>Q#97 - &gt;A0A7M7GU66[]</t>
  </si>
  <si>
    <t>Q#970 - &gt;D6WFR4[]</t>
  </si>
  <si>
    <t>Q#971 - &gt;D6WG73[]</t>
  </si>
  <si>
    <t>Q#972 - &gt;D6WGC3[]</t>
  </si>
  <si>
    <t>Q#973 - &gt;D6WIH0[]</t>
  </si>
  <si>
    <t>Q#974 - &gt;D6WJE8[]</t>
  </si>
  <si>
    <t>Q#975 - &gt;D6WKP1[]</t>
  </si>
  <si>
    <t>Q#976 - &gt;D6WNA5[]</t>
  </si>
  <si>
    <t>Q#977 - &gt;D6WNZ2[]</t>
  </si>
  <si>
    <t>Q#978 - &gt;D6WSC9[]</t>
  </si>
  <si>
    <t>Q#979 - &gt;D6WSI4[]</t>
  </si>
  <si>
    <t>Q#98 - &gt;A0A7M7GVH1[]</t>
  </si>
  <si>
    <t>cl21093</t>
  </si>
  <si>
    <t>SRRM_C</t>
  </si>
  <si>
    <t>Serine/arginine repetitive matrix protein C-terminus; This domain is found near to the C-terminus of Serine/arginine repetitive matrix proteins 3 and 4.</t>
  </si>
  <si>
    <t>Q#980 - &gt;D6WSW2[]</t>
  </si>
  <si>
    <t>Q#981 - &gt;D6WTD6[]</t>
  </si>
  <si>
    <t>Q#982 - &gt;D6WUI9[]</t>
  </si>
  <si>
    <t>Q#983 - &gt;D6WUV9[]</t>
  </si>
  <si>
    <t>Q#984 - &gt;D6WV21[]</t>
  </si>
  <si>
    <t>Q#985 - &gt;D6WV32[]</t>
  </si>
  <si>
    <t>Q#986 - &gt;D6WYE9[]</t>
  </si>
  <si>
    <t>Q#987 - &gt;D6WZ85[]</t>
  </si>
  <si>
    <t>Q#988 - &gt;D6X1X1[]</t>
  </si>
  <si>
    <t>Q#989 - &gt;D6X201[]</t>
  </si>
  <si>
    <t>Q#99 - &gt;A0A7M7GVU9[]</t>
  </si>
  <si>
    <t>Q#990 - &gt;D6X212[]</t>
  </si>
  <si>
    <t>Q#991 - &gt;D6X2E5[]</t>
  </si>
  <si>
    <t>Q#992 - &gt;D6X2W3[]</t>
  </si>
  <si>
    <t>Q#993 - &gt;D6X354[]</t>
  </si>
  <si>
    <t>Q#994 - &gt;D6X4Y8[]</t>
  </si>
  <si>
    <t>Q#995 - &gt;D7EIK2[]</t>
  </si>
  <si>
    <t>Q#996 - &gt;A0A067QF87[]</t>
  </si>
  <si>
    <t>cl22454</t>
  </si>
  <si>
    <t>Arm</t>
  </si>
  <si>
    <t>Armadillo/beta-catenin-like repeat; Approx. 40 amino acid repeat. Tandem repeats form super-helix of helices that is proposed to mediate interaction of beta-catenin with its ligands. CAUTION: This family does not contain all known armadillo repeats.</t>
  </si>
  <si>
    <t>Q#997 - &gt;A0A067QGZ7[]</t>
  </si>
  <si>
    <t>Q#998 - &gt;A0A067QL83[]</t>
  </si>
  <si>
    <t>Q#999 - &gt;A0A067QNS5[]</t>
  </si>
  <si>
    <t>Abhydrolase</t>
  </si>
  <si>
    <t>ApoLp-III_like</t>
  </si>
  <si>
    <t>BESS</t>
  </si>
  <si>
    <t>bHLH_SF</t>
  </si>
  <si>
    <t>DUF4887</t>
  </si>
  <si>
    <t>DUF829</t>
  </si>
  <si>
    <t>FN3</t>
  </si>
  <si>
    <t>HnRNPA1</t>
  </si>
  <si>
    <t>HP</t>
  </si>
  <si>
    <t>Ig</t>
  </si>
  <si>
    <t>Med26_M</t>
  </si>
  <si>
    <t>Metallophos</t>
  </si>
  <si>
    <t>Mito_carr</t>
  </si>
  <si>
    <t>Ntn_hydrolase</t>
  </si>
  <si>
    <t>Nucleoporin_FG</t>
  </si>
  <si>
    <t>OTU</t>
  </si>
  <si>
    <t>PKc_like</t>
  </si>
  <si>
    <t>Proteasome_A_N</t>
  </si>
  <si>
    <t>RPAP2_Rtr1</t>
  </si>
  <si>
    <t>SapB_1</t>
  </si>
  <si>
    <t>THAP</t>
  </si>
  <si>
    <t>Transglut_core</t>
  </si>
  <si>
    <t>VHS_ENTH_ANTH</t>
  </si>
  <si>
    <t>zf-CCCH_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charset val="204"/>
      <scheme val="minor"/>
    </font>
    <font>
      <sz val="11"/>
      <color theme="1"/>
      <name val="Calibri"/>
      <family val="2"/>
      <charset val="204"/>
      <scheme val="minor"/>
    </font>
    <font>
      <b/>
      <sz val="18"/>
      <color theme="3"/>
      <name val="Cambria"/>
      <family val="2"/>
      <charset val="204"/>
      <scheme val="major"/>
    </font>
    <font>
      <b/>
      <sz val="15"/>
      <color theme="3"/>
      <name val="Calibri"/>
      <family val="2"/>
      <charset val="204"/>
      <scheme val="minor"/>
    </font>
    <font>
      <b/>
      <sz val="13"/>
      <color theme="3"/>
      <name val="Calibri"/>
      <family val="2"/>
      <charset val="204"/>
      <scheme val="minor"/>
    </font>
    <font>
      <b/>
      <sz val="11"/>
      <color theme="3"/>
      <name val="Calibri"/>
      <family val="2"/>
      <charset val="204"/>
      <scheme val="minor"/>
    </font>
    <font>
      <sz val="11"/>
      <color rgb="FF006100"/>
      <name val="Calibri"/>
      <family val="2"/>
      <charset val="204"/>
      <scheme val="minor"/>
    </font>
    <font>
      <sz val="11"/>
      <color rgb="FF9C0006"/>
      <name val="Calibri"/>
      <family val="2"/>
      <charset val="204"/>
      <scheme val="minor"/>
    </font>
    <font>
      <sz val="11"/>
      <color rgb="FF9C6500"/>
      <name val="Calibri"/>
      <family val="2"/>
      <charset val="204"/>
      <scheme val="minor"/>
    </font>
    <font>
      <sz val="11"/>
      <color rgb="FF3F3F76"/>
      <name val="Calibri"/>
      <family val="2"/>
      <charset val="204"/>
      <scheme val="minor"/>
    </font>
    <font>
      <b/>
      <sz val="11"/>
      <color rgb="FF3F3F3F"/>
      <name val="Calibri"/>
      <family val="2"/>
      <charset val="204"/>
      <scheme val="minor"/>
    </font>
    <font>
      <b/>
      <sz val="11"/>
      <color rgb="FFFA7D00"/>
      <name val="Calibri"/>
      <family val="2"/>
      <charset val="204"/>
      <scheme val="minor"/>
    </font>
    <font>
      <sz val="11"/>
      <color rgb="FFFA7D00"/>
      <name val="Calibri"/>
      <family val="2"/>
      <charset val="204"/>
      <scheme val="minor"/>
    </font>
    <font>
      <b/>
      <sz val="11"/>
      <color theme="0"/>
      <name val="Calibri"/>
      <family val="2"/>
      <charset val="204"/>
      <scheme val="minor"/>
    </font>
    <font>
      <sz val="11"/>
      <color rgb="FFFF0000"/>
      <name val="Calibri"/>
      <family val="2"/>
      <charset val="204"/>
      <scheme val="minor"/>
    </font>
    <font>
      <i/>
      <sz val="11"/>
      <color rgb="FF7F7F7F"/>
      <name val="Calibri"/>
      <family val="2"/>
      <charset val="204"/>
      <scheme val="minor"/>
    </font>
    <font>
      <b/>
      <sz val="11"/>
      <color theme="1"/>
      <name val="Calibri"/>
      <family val="2"/>
      <charset val="204"/>
      <scheme val="minor"/>
    </font>
    <font>
      <sz val="11"/>
      <color theme="0"/>
      <name val="Calibri"/>
      <family val="2"/>
      <charset val="204"/>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5">
    <xf numFmtId="0" fontId="0" fillId="0" borderId="0" xfId="0"/>
    <xf numFmtId="0" fontId="0" fillId="0" borderId="0" xfId="0" applyAlignment="1">
      <alignment horizontal="center" vertical="center"/>
    </xf>
    <xf numFmtId="0" fontId="0" fillId="0" borderId="0" xfId="0" applyAlignment="1">
      <alignment horizontal="center" vertical="center"/>
    </xf>
    <xf numFmtId="11" fontId="0" fillId="0" borderId="0" xfId="0" applyNumberFormat="1"/>
    <xf numFmtId="0" fontId="0" fillId="0" borderId="0" xfId="0" applyAlignment="1">
      <alignment horizontal="center" vertical="center"/>
    </xf>
  </cellXfs>
  <cellStyles count="42">
    <cellStyle name="20% — акцент1" xfId="19" builtinId="30" customBuiltin="1"/>
    <cellStyle name="20% — акцент2" xfId="23" builtinId="34" customBuiltin="1"/>
    <cellStyle name="20% — акцент3" xfId="27" builtinId="38" customBuiltin="1"/>
    <cellStyle name="20% — акцент4" xfId="31" builtinId="42" customBuiltin="1"/>
    <cellStyle name="20% — акцент5" xfId="35" builtinId="46" customBuiltin="1"/>
    <cellStyle name="20% — акцент6" xfId="39" builtinId="50" customBuiltin="1"/>
    <cellStyle name="40% — акцент1" xfId="20" builtinId="31" customBuiltin="1"/>
    <cellStyle name="40% — акцент2" xfId="24" builtinId="35" customBuiltin="1"/>
    <cellStyle name="40% — акцент3" xfId="28" builtinId="39" customBuiltin="1"/>
    <cellStyle name="40% — акцент4" xfId="32" builtinId="43" customBuiltin="1"/>
    <cellStyle name="40% — акцент5" xfId="36" builtinId="47" customBuiltin="1"/>
    <cellStyle name="40% — акцент6" xfId="40" builtinId="51" customBuiltin="1"/>
    <cellStyle name="60% — акцент1" xfId="21" builtinId="32" customBuiltin="1"/>
    <cellStyle name="60% — акцент2" xfId="25" builtinId="36" customBuiltin="1"/>
    <cellStyle name="60% — акцент3" xfId="29" builtinId="40" customBuiltin="1"/>
    <cellStyle name="60% — акцент4" xfId="33" builtinId="44" customBuiltin="1"/>
    <cellStyle name="60% — акцент5" xfId="37" builtinId="48" customBuiltin="1"/>
    <cellStyle name="60% — акцент6" xfId="41" builtinId="52" customBuiltin="1"/>
    <cellStyle name="Акцент1" xfId="18" builtinId="29" customBuiltin="1"/>
    <cellStyle name="Акцент2" xfId="22" builtinId="33" customBuiltin="1"/>
    <cellStyle name="Акцент3" xfId="26" builtinId="37" customBuiltin="1"/>
    <cellStyle name="Акцент4" xfId="30" builtinId="41" customBuiltin="1"/>
    <cellStyle name="Акцент5" xfId="34" builtinId="45" customBuiltin="1"/>
    <cellStyle name="Акцент6" xfId="38" builtinId="49" customBuiltin="1"/>
    <cellStyle name="Ввод " xfId="9" builtinId="20" customBuiltin="1"/>
    <cellStyle name="Вывод" xfId="10" builtinId="21" customBuiltin="1"/>
    <cellStyle name="Вычисление" xfId="11" builtinId="22" customBuiltin="1"/>
    <cellStyle name="Заголовок 1" xfId="2" builtinId="16" customBuiltin="1"/>
    <cellStyle name="Заголовок 2" xfId="3" builtinId="17" customBuiltin="1"/>
    <cellStyle name="Заголовок 3" xfId="4" builtinId="18" customBuiltin="1"/>
    <cellStyle name="Заголовок 4" xfId="5" builtinId="19" customBuiltin="1"/>
    <cellStyle name="Итог" xfId="17" builtinId="25" customBuiltin="1"/>
    <cellStyle name="Контрольная ячейка" xfId="13" builtinId="23" customBuiltin="1"/>
    <cellStyle name="Название" xfId="1" builtinId="15" customBuiltin="1"/>
    <cellStyle name="Нейтральный" xfId="8" builtinId="28" customBuiltin="1"/>
    <cellStyle name="Обычный" xfId="0" builtinId="0"/>
    <cellStyle name="Плохой" xfId="7" builtinId="27" customBuiltin="1"/>
    <cellStyle name="Пояснение" xfId="16" builtinId="53" customBuiltin="1"/>
    <cellStyle name="Примечание" xfId="15" builtinId="10" customBuiltin="1"/>
    <cellStyle name="Связанная ячейка" xfId="12" builtinId="24" customBuiltin="1"/>
    <cellStyle name="Текст предупреждения" xfId="14" builtinId="11" customBuiltin="1"/>
    <cellStyle name="Хороший" xfId="6" builtinId="26"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Стандартная">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Стандартная">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2642"/>
  <sheetViews>
    <sheetView tabSelected="1" workbookViewId="0">
      <pane ySplit="1" topLeftCell="A2" activePane="bottomLeft" state="frozen"/>
      <selection pane="bottomLeft"/>
    </sheetView>
  </sheetViews>
  <sheetFormatPr baseColWidth="10" defaultColWidth="8.83203125" defaultRowHeight="15" x14ac:dyDescent="0.2"/>
  <cols>
    <col min="1" max="1" width="24.1640625" customWidth="1"/>
    <col min="2" max="2" width="24.5" customWidth="1"/>
    <col min="9" max="9" width="12.6640625" customWidth="1"/>
  </cols>
  <sheetData>
    <row r="1" spans="1:12" x14ac:dyDescent="0.2">
      <c r="A1" t="s">
        <v>17</v>
      </c>
      <c r="B1" t="s">
        <v>15</v>
      </c>
      <c r="C1" t="s">
        <v>18</v>
      </c>
      <c r="D1" t="s">
        <v>19</v>
      </c>
      <c r="E1" t="s">
        <v>20</v>
      </c>
      <c r="F1" t="s">
        <v>21</v>
      </c>
      <c r="G1" t="s">
        <v>22</v>
      </c>
      <c r="H1" t="s">
        <v>23</v>
      </c>
      <c r="I1" t="s">
        <v>24</v>
      </c>
      <c r="J1" t="s">
        <v>25</v>
      </c>
      <c r="K1" t="s">
        <v>26</v>
      </c>
      <c r="L1" t="s">
        <v>27</v>
      </c>
    </row>
    <row r="2" spans="1:12" x14ac:dyDescent="0.2">
      <c r="A2" t="s">
        <v>65</v>
      </c>
      <c r="B2" t="s">
        <v>66</v>
      </c>
      <c r="C2">
        <v>413352</v>
      </c>
      <c r="D2">
        <v>27</v>
      </c>
      <c r="E2">
        <v>111</v>
      </c>
      <c r="F2" s="3">
        <v>3.9637800000000001E-10</v>
      </c>
      <c r="G2">
        <v>56.111600000000003</v>
      </c>
      <c r="H2" t="s">
        <v>28</v>
      </c>
      <c r="I2" t="s">
        <v>29</v>
      </c>
      <c r="J2" t="s">
        <v>30</v>
      </c>
      <c r="K2" t="s">
        <v>30</v>
      </c>
      <c r="L2" t="s">
        <v>31</v>
      </c>
    </row>
    <row r="3" spans="1:12" x14ac:dyDescent="0.2">
      <c r="A3" t="s">
        <v>65</v>
      </c>
      <c r="B3" t="s">
        <v>66</v>
      </c>
      <c r="C3">
        <v>404364</v>
      </c>
      <c r="D3">
        <v>196</v>
      </c>
      <c r="E3">
        <v>220</v>
      </c>
      <c r="F3" s="3">
        <v>4.9551599999999998E-7</v>
      </c>
      <c r="G3">
        <v>45.417700000000004</v>
      </c>
      <c r="H3" t="s">
        <v>67</v>
      </c>
      <c r="I3" t="s">
        <v>68</v>
      </c>
      <c r="J3" t="s">
        <v>30</v>
      </c>
      <c r="K3" t="s">
        <v>30</v>
      </c>
      <c r="L3" t="s">
        <v>69</v>
      </c>
    </row>
    <row r="4" spans="1:12" x14ac:dyDescent="0.2">
      <c r="A4" t="s">
        <v>65</v>
      </c>
      <c r="B4" t="s">
        <v>66</v>
      </c>
      <c r="C4">
        <v>404749</v>
      </c>
      <c r="D4">
        <v>268</v>
      </c>
      <c r="E4">
        <v>288</v>
      </c>
      <c r="F4">
        <v>0.17072399999999999</v>
      </c>
      <c r="G4">
        <v>29.4619</v>
      </c>
      <c r="H4" t="s">
        <v>70</v>
      </c>
      <c r="I4" t="s">
        <v>71</v>
      </c>
      <c r="J4" t="s">
        <v>30</v>
      </c>
      <c r="K4" t="s">
        <v>30</v>
      </c>
      <c r="L4" t="s">
        <v>72</v>
      </c>
    </row>
    <row r="5" spans="1:12" x14ac:dyDescent="0.2">
      <c r="A5" t="s">
        <v>73</v>
      </c>
      <c r="B5" t="s">
        <v>4</v>
      </c>
      <c r="C5">
        <v>413443</v>
      </c>
      <c r="D5">
        <v>104</v>
      </c>
      <c r="E5">
        <v>145</v>
      </c>
      <c r="F5" s="3">
        <v>3.56148E-6</v>
      </c>
      <c r="G5">
        <v>44.096600000000002</v>
      </c>
      <c r="H5" t="s">
        <v>74</v>
      </c>
      <c r="I5" t="s">
        <v>75</v>
      </c>
      <c r="J5" t="s">
        <v>30</v>
      </c>
      <c r="K5" t="s">
        <v>30</v>
      </c>
      <c r="L5" t="s">
        <v>76</v>
      </c>
    </row>
    <row r="6" spans="1:12" x14ac:dyDescent="0.2">
      <c r="A6" t="s">
        <v>73</v>
      </c>
      <c r="B6" t="s">
        <v>4</v>
      </c>
      <c r="C6">
        <v>413443</v>
      </c>
      <c r="D6">
        <v>163</v>
      </c>
      <c r="E6">
        <v>206</v>
      </c>
      <c r="F6" s="3">
        <v>9.8535199999999995E-6</v>
      </c>
      <c r="G6">
        <v>42.9846</v>
      </c>
      <c r="H6" t="s">
        <v>74</v>
      </c>
      <c r="I6" t="s">
        <v>75</v>
      </c>
      <c r="J6" t="s">
        <v>30</v>
      </c>
      <c r="K6" t="s">
        <v>30</v>
      </c>
      <c r="L6" t="s">
        <v>76</v>
      </c>
    </row>
    <row r="7" spans="1:12" x14ac:dyDescent="0.2">
      <c r="A7" t="s">
        <v>73</v>
      </c>
      <c r="B7" t="s">
        <v>4</v>
      </c>
      <c r="C7">
        <v>413443</v>
      </c>
      <c r="D7">
        <v>216</v>
      </c>
      <c r="E7">
        <v>258</v>
      </c>
      <c r="F7" s="3">
        <v>7.6332E-6</v>
      </c>
      <c r="G7">
        <v>43.369799999999998</v>
      </c>
      <c r="H7" t="s">
        <v>74</v>
      </c>
      <c r="I7" t="s">
        <v>75</v>
      </c>
      <c r="J7" t="s">
        <v>30</v>
      </c>
      <c r="K7" t="s">
        <v>30</v>
      </c>
      <c r="L7" t="s">
        <v>76</v>
      </c>
    </row>
    <row r="8" spans="1:12" x14ac:dyDescent="0.2">
      <c r="A8" t="s">
        <v>73</v>
      </c>
      <c r="B8" t="s">
        <v>4</v>
      </c>
      <c r="C8">
        <v>413443</v>
      </c>
      <c r="D8">
        <v>281</v>
      </c>
      <c r="E8">
        <v>332</v>
      </c>
      <c r="F8" s="3">
        <v>1.97303E-5</v>
      </c>
      <c r="G8">
        <v>42.2804</v>
      </c>
      <c r="H8" t="s">
        <v>74</v>
      </c>
      <c r="I8" t="s">
        <v>75</v>
      </c>
      <c r="J8" t="s">
        <v>30</v>
      </c>
      <c r="K8" t="s">
        <v>30</v>
      </c>
      <c r="L8" t="s">
        <v>76</v>
      </c>
    </row>
    <row r="9" spans="1:12" x14ac:dyDescent="0.2">
      <c r="A9" t="s">
        <v>73</v>
      </c>
      <c r="B9" t="s">
        <v>4</v>
      </c>
      <c r="C9">
        <v>413352</v>
      </c>
      <c r="D9">
        <v>369</v>
      </c>
      <c r="E9">
        <v>499</v>
      </c>
      <c r="F9" s="3">
        <v>4.9609000000000004E-16</v>
      </c>
      <c r="G9">
        <v>74.215999999999994</v>
      </c>
      <c r="H9" t="s">
        <v>28</v>
      </c>
      <c r="I9" t="s">
        <v>29</v>
      </c>
      <c r="J9" t="s">
        <v>30</v>
      </c>
      <c r="K9" t="s">
        <v>30</v>
      </c>
      <c r="L9" t="s">
        <v>31</v>
      </c>
    </row>
    <row r="10" spans="1:12" x14ac:dyDescent="0.2">
      <c r="A10" t="s">
        <v>73</v>
      </c>
      <c r="B10" t="s">
        <v>4</v>
      </c>
      <c r="C10">
        <v>421692</v>
      </c>
      <c r="D10">
        <v>515</v>
      </c>
      <c r="E10">
        <v>559</v>
      </c>
      <c r="F10">
        <v>0.32192999999999999</v>
      </c>
      <c r="G10">
        <v>31.744900000000001</v>
      </c>
      <c r="H10" t="s">
        <v>77</v>
      </c>
      <c r="I10" t="s">
        <v>78</v>
      </c>
      <c r="J10" t="s">
        <v>40</v>
      </c>
      <c r="K10" t="s">
        <v>30</v>
      </c>
      <c r="L10" t="s">
        <v>79</v>
      </c>
    </row>
    <row r="11" spans="1:12" x14ac:dyDescent="0.2">
      <c r="A11" t="s">
        <v>73</v>
      </c>
      <c r="B11" t="s">
        <v>4</v>
      </c>
      <c r="C11">
        <v>413352</v>
      </c>
      <c r="D11">
        <v>594</v>
      </c>
      <c r="E11">
        <v>698</v>
      </c>
      <c r="F11" s="3">
        <v>4.2289400000000002E-20</v>
      </c>
      <c r="G11">
        <v>85.772000000000006</v>
      </c>
      <c r="H11" t="s">
        <v>28</v>
      </c>
      <c r="I11" t="s">
        <v>29</v>
      </c>
      <c r="J11" t="s">
        <v>30</v>
      </c>
      <c r="K11" t="s">
        <v>30</v>
      </c>
      <c r="L11" t="s">
        <v>31</v>
      </c>
    </row>
    <row r="12" spans="1:12" x14ac:dyDescent="0.2">
      <c r="A12" t="s">
        <v>73</v>
      </c>
      <c r="B12" t="s">
        <v>4</v>
      </c>
      <c r="C12">
        <v>421692</v>
      </c>
      <c r="D12">
        <v>703</v>
      </c>
      <c r="E12">
        <v>751</v>
      </c>
      <c r="F12">
        <v>5.1326099999999999E-4</v>
      </c>
      <c r="G12">
        <v>39.834099999999999</v>
      </c>
      <c r="H12" t="s">
        <v>77</v>
      </c>
      <c r="I12" t="s">
        <v>78</v>
      </c>
      <c r="J12" t="s">
        <v>40</v>
      </c>
      <c r="K12" t="s">
        <v>30</v>
      </c>
      <c r="L12" t="s">
        <v>79</v>
      </c>
    </row>
    <row r="13" spans="1:12" x14ac:dyDescent="0.2">
      <c r="A13" t="s">
        <v>80</v>
      </c>
      <c r="B13" t="s">
        <v>66</v>
      </c>
      <c r="C13">
        <v>413352</v>
      </c>
      <c r="D13">
        <v>453</v>
      </c>
      <c r="E13">
        <v>563</v>
      </c>
      <c r="F13" s="3">
        <v>6.6908300000000001E-20</v>
      </c>
      <c r="G13">
        <v>85.001599999999996</v>
      </c>
      <c r="H13" t="s">
        <v>28</v>
      </c>
      <c r="I13" t="s">
        <v>29</v>
      </c>
      <c r="J13" t="s">
        <v>30</v>
      </c>
      <c r="K13" t="s">
        <v>30</v>
      </c>
      <c r="L13" t="s">
        <v>31</v>
      </c>
    </row>
    <row r="14" spans="1:12" x14ac:dyDescent="0.2">
      <c r="A14" t="s">
        <v>81</v>
      </c>
      <c r="B14" t="s">
        <v>4</v>
      </c>
      <c r="C14">
        <v>413352</v>
      </c>
      <c r="D14">
        <v>809</v>
      </c>
      <c r="E14">
        <v>899</v>
      </c>
      <c r="F14" s="3">
        <v>6.7053999999999997E-15</v>
      </c>
      <c r="G14">
        <v>71.519599999999997</v>
      </c>
      <c r="H14" t="s">
        <v>28</v>
      </c>
      <c r="I14" t="s">
        <v>29</v>
      </c>
      <c r="J14" t="s">
        <v>30</v>
      </c>
      <c r="K14" t="s">
        <v>30</v>
      </c>
      <c r="L14" t="s">
        <v>31</v>
      </c>
    </row>
    <row r="15" spans="1:12" x14ac:dyDescent="0.2">
      <c r="A15" t="s">
        <v>82</v>
      </c>
      <c r="B15" t="s">
        <v>5</v>
      </c>
      <c r="C15">
        <v>413359</v>
      </c>
      <c r="D15">
        <v>691</v>
      </c>
      <c r="E15">
        <v>719</v>
      </c>
      <c r="F15">
        <v>8.1509599999999996E-4</v>
      </c>
      <c r="G15">
        <v>38.0124</v>
      </c>
      <c r="H15" t="s">
        <v>83</v>
      </c>
      <c r="I15" t="s">
        <v>84</v>
      </c>
      <c r="J15" t="s">
        <v>30</v>
      </c>
      <c r="K15" t="s">
        <v>30</v>
      </c>
      <c r="L15" t="s">
        <v>85</v>
      </c>
    </row>
    <row r="16" spans="1:12" x14ac:dyDescent="0.2">
      <c r="A16" t="s">
        <v>82</v>
      </c>
      <c r="B16" t="s">
        <v>5</v>
      </c>
      <c r="C16">
        <v>413359</v>
      </c>
      <c r="D16">
        <v>834</v>
      </c>
      <c r="E16">
        <v>858</v>
      </c>
      <c r="F16">
        <v>2.6379300000000001E-2</v>
      </c>
      <c r="G16">
        <v>33.767000000000003</v>
      </c>
      <c r="H16" t="s">
        <v>83</v>
      </c>
      <c r="I16" t="s">
        <v>84</v>
      </c>
      <c r="J16" t="s">
        <v>30</v>
      </c>
      <c r="K16" t="s">
        <v>30</v>
      </c>
      <c r="L16" t="s">
        <v>85</v>
      </c>
    </row>
    <row r="17" spans="1:12" x14ac:dyDescent="0.2">
      <c r="A17" t="s">
        <v>82</v>
      </c>
      <c r="B17" t="s">
        <v>5</v>
      </c>
      <c r="C17">
        <v>413352</v>
      </c>
      <c r="D17">
        <v>1079</v>
      </c>
      <c r="E17">
        <v>1177</v>
      </c>
      <c r="F17" s="3">
        <v>1.38133E-22</v>
      </c>
      <c r="G17">
        <v>93.475999999999999</v>
      </c>
      <c r="H17" t="s">
        <v>28</v>
      </c>
      <c r="I17" t="s">
        <v>29</v>
      </c>
      <c r="J17" t="s">
        <v>30</v>
      </c>
      <c r="K17" t="s">
        <v>30</v>
      </c>
      <c r="L17" t="s">
        <v>31</v>
      </c>
    </row>
    <row r="18" spans="1:12" x14ac:dyDescent="0.2">
      <c r="A18" t="s">
        <v>86</v>
      </c>
      <c r="B18" t="s">
        <v>13</v>
      </c>
      <c r="C18">
        <v>413352</v>
      </c>
      <c r="D18">
        <v>64</v>
      </c>
      <c r="E18">
        <v>168</v>
      </c>
      <c r="F18" s="3">
        <v>2.4378899999999999E-32</v>
      </c>
      <c r="G18">
        <v>120.44</v>
      </c>
      <c r="H18" t="s">
        <v>28</v>
      </c>
      <c r="I18" t="s">
        <v>29</v>
      </c>
      <c r="J18" t="s">
        <v>30</v>
      </c>
      <c r="K18" t="s">
        <v>30</v>
      </c>
      <c r="L18" t="s">
        <v>31</v>
      </c>
    </row>
    <row r="19" spans="1:12" x14ac:dyDescent="0.2">
      <c r="A19" t="s">
        <v>86</v>
      </c>
      <c r="B19" t="s">
        <v>13</v>
      </c>
      <c r="C19">
        <v>421692</v>
      </c>
      <c r="D19">
        <v>173</v>
      </c>
      <c r="E19">
        <v>272</v>
      </c>
      <c r="F19" s="3">
        <v>2.1619900000000001E-37</v>
      </c>
      <c r="G19">
        <v>134.208</v>
      </c>
      <c r="H19" t="s">
        <v>77</v>
      </c>
      <c r="I19" t="s">
        <v>78</v>
      </c>
      <c r="J19" t="s">
        <v>30</v>
      </c>
      <c r="K19" t="s">
        <v>30</v>
      </c>
      <c r="L19" t="s">
        <v>79</v>
      </c>
    </row>
    <row r="20" spans="1:12" x14ac:dyDescent="0.2">
      <c r="A20" t="s">
        <v>86</v>
      </c>
      <c r="B20" t="s">
        <v>13</v>
      </c>
      <c r="C20">
        <v>413443</v>
      </c>
      <c r="D20">
        <v>349</v>
      </c>
      <c r="E20">
        <v>398</v>
      </c>
      <c r="F20" s="3">
        <v>4.3005800000000003E-7</v>
      </c>
      <c r="G20">
        <v>46.836599999999997</v>
      </c>
      <c r="H20" t="s">
        <v>74</v>
      </c>
      <c r="I20" t="s">
        <v>75</v>
      </c>
      <c r="J20" t="s">
        <v>30</v>
      </c>
      <c r="K20" t="s">
        <v>30</v>
      </c>
      <c r="L20" t="s">
        <v>76</v>
      </c>
    </row>
    <row r="21" spans="1:12" x14ac:dyDescent="0.2">
      <c r="A21" t="s">
        <v>86</v>
      </c>
      <c r="B21" t="s">
        <v>13</v>
      </c>
      <c r="C21">
        <v>413443</v>
      </c>
      <c r="D21">
        <v>400</v>
      </c>
      <c r="E21">
        <v>444</v>
      </c>
      <c r="F21" s="3">
        <v>3.65807E-12</v>
      </c>
      <c r="G21">
        <v>61.088900000000002</v>
      </c>
      <c r="H21" t="s">
        <v>74</v>
      </c>
      <c r="I21" t="s">
        <v>75</v>
      </c>
      <c r="J21" t="s">
        <v>30</v>
      </c>
      <c r="K21" t="s">
        <v>30</v>
      </c>
      <c r="L21" t="s">
        <v>76</v>
      </c>
    </row>
    <row r="22" spans="1:12" x14ac:dyDescent="0.2">
      <c r="A22" t="s">
        <v>86</v>
      </c>
      <c r="B22" t="s">
        <v>13</v>
      </c>
      <c r="C22">
        <v>413443</v>
      </c>
      <c r="D22">
        <v>448</v>
      </c>
      <c r="E22">
        <v>492</v>
      </c>
      <c r="F22" s="3">
        <v>2.5236500000000001E-12</v>
      </c>
      <c r="G22">
        <v>61.4741</v>
      </c>
      <c r="H22" t="s">
        <v>74</v>
      </c>
      <c r="I22" t="s">
        <v>75</v>
      </c>
      <c r="J22" t="s">
        <v>30</v>
      </c>
      <c r="K22" t="s">
        <v>30</v>
      </c>
      <c r="L22" t="s">
        <v>76</v>
      </c>
    </row>
    <row r="23" spans="1:12" x14ac:dyDescent="0.2">
      <c r="A23" t="s">
        <v>86</v>
      </c>
      <c r="B23" t="s">
        <v>13</v>
      </c>
      <c r="C23">
        <v>413443</v>
      </c>
      <c r="D23">
        <v>495</v>
      </c>
      <c r="E23">
        <v>537</v>
      </c>
      <c r="F23" s="3">
        <v>7.4646799999999997E-12</v>
      </c>
      <c r="G23">
        <v>60.3185</v>
      </c>
      <c r="H23" t="s">
        <v>74</v>
      </c>
      <c r="I23" t="s">
        <v>75</v>
      </c>
      <c r="J23" t="s">
        <v>30</v>
      </c>
      <c r="K23" t="s">
        <v>30</v>
      </c>
      <c r="L23" t="s">
        <v>76</v>
      </c>
    </row>
    <row r="24" spans="1:12" x14ac:dyDescent="0.2">
      <c r="A24" t="s">
        <v>86</v>
      </c>
      <c r="B24" t="s">
        <v>13</v>
      </c>
      <c r="C24">
        <v>413443</v>
      </c>
      <c r="D24">
        <v>541</v>
      </c>
      <c r="E24">
        <v>586</v>
      </c>
      <c r="F24" s="3">
        <v>4.9039300000000001E-12</v>
      </c>
      <c r="G24">
        <v>60.703699999999998</v>
      </c>
      <c r="H24" t="s">
        <v>74</v>
      </c>
      <c r="I24" t="s">
        <v>75</v>
      </c>
      <c r="J24" t="s">
        <v>30</v>
      </c>
      <c r="K24" t="s">
        <v>30</v>
      </c>
      <c r="L24" t="s">
        <v>76</v>
      </c>
    </row>
    <row r="25" spans="1:12" x14ac:dyDescent="0.2">
      <c r="A25" t="s">
        <v>87</v>
      </c>
      <c r="B25" t="s">
        <v>13</v>
      </c>
      <c r="C25">
        <v>413352</v>
      </c>
      <c r="D25">
        <v>12</v>
      </c>
      <c r="E25">
        <v>121</v>
      </c>
      <c r="F25" s="3">
        <v>8.9648800000000001E-20</v>
      </c>
      <c r="G25">
        <v>84.616399999999999</v>
      </c>
      <c r="H25" t="s">
        <v>28</v>
      </c>
      <c r="I25" t="s">
        <v>29</v>
      </c>
      <c r="J25" t="s">
        <v>30</v>
      </c>
      <c r="K25" t="s">
        <v>30</v>
      </c>
      <c r="L25" t="s">
        <v>31</v>
      </c>
    </row>
    <row r="26" spans="1:12" x14ac:dyDescent="0.2">
      <c r="A26" t="s">
        <v>87</v>
      </c>
      <c r="B26" t="s">
        <v>13</v>
      </c>
      <c r="C26">
        <v>421692</v>
      </c>
      <c r="D26">
        <v>144</v>
      </c>
      <c r="E26">
        <v>234</v>
      </c>
      <c r="F26" s="3">
        <v>9.4296100000000002E-25</v>
      </c>
      <c r="G26">
        <v>98.384399999999999</v>
      </c>
      <c r="H26" t="s">
        <v>77</v>
      </c>
      <c r="I26" t="s">
        <v>78</v>
      </c>
      <c r="J26" t="s">
        <v>30</v>
      </c>
      <c r="K26" t="s">
        <v>30</v>
      </c>
      <c r="L26" t="s">
        <v>79</v>
      </c>
    </row>
    <row r="27" spans="1:12" x14ac:dyDescent="0.2">
      <c r="A27" t="s">
        <v>87</v>
      </c>
      <c r="B27" t="s">
        <v>13</v>
      </c>
      <c r="C27">
        <v>413443</v>
      </c>
      <c r="D27">
        <v>285</v>
      </c>
      <c r="E27">
        <v>315</v>
      </c>
      <c r="F27">
        <v>2.87389E-3</v>
      </c>
      <c r="G27">
        <v>35.665799999999997</v>
      </c>
      <c r="H27" t="s">
        <v>74</v>
      </c>
      <c r="I27" t="s">
        <v>75</v>
      </c>
      <c r="J27" t="s">
        <v>53</v>
      </c>
      <c r="K27" t="s">
        <v>30</v>
      </c>
      <c r="L27" t="s">
        <v>76</v>
      </c>
    </row>
    <row r="28" spans="1:12" x14ac:dyDescent="0.2">
      <c r="A28" t="s">
        <v>87</v>
      </c>
      <c r="B28" t="s">
        <v>13</v>
      </c>
      <c r="C28">
        <v>413443</v>
      </c>
      <c r="D28">
        <v>323</v>
      </c>
      <c r="E28">
        <v>368</v>
      </c>
      <c r="F28" s="3">
        <v>8.0734599999999997E-10</v>
      </c>
      <c r="G28">
        <v>54.155299999999997</v>
      </c>
      <c r="H28" t="s">
        <v>74</v>
      </c>
      <c r="I28" t="s">
        <v>75</v>
      </c>
      <c r="J28" t="s">
        <v>30</v>
      </c>
      <c r="K28" t="s">
        <v>30</v>
      </c>
      <c r="L28" t="s">
        <v>76</v>
      </c>
    </row>
    <row r="29" spans="1:12" x14ac:dyDescent="0.2">
      <c r="A29" t="s">
        <v>87</v>
      </c>
      <c r="B29" t="s">
        <v>13</v>
      </c>
      <c r="C29">
        <v>413443</v>
      </c>
      <c r="D29">
        <v>371</v>
      </c>
      <c r="E29">
        <v>415</v>
      </c>
      <c r="F29" s="3">
        <v>7.8404399999999993E-12</v>
      </c>
      <c r="G29">
        <v>59.933300000000003</v>
      </c>
      <c r="H29" t="s">
        <v>74</v>
      </c>
      <c r="I29" t="s">
        <v>75</v>
      </c>
      <c r="J29" t="s">
        <v>30</v>
      </c>
      <c r="K29" t="s">
        <v>30</v>
      </c>
      <c r="L29" t="s">
        <v>76</v>
      </c>
    </row>
    <row r="30" spans="1:12" x14ac:dyDescent="0.2">
      <c r="A30" t="s">
        <v>87</v>
      </c>
      <c r="B30" t="s">
        <v>13</v>
      </c>
      <c r="C30">
        <v>413443</v>
      </c>
      <c r="D30">
        <v>417</v>
      </c>
      <c r="E30">
        <v>461</v>
      </c>
      <c r="F30" s="3">
        <v>3.8799200000000003E-12</v>
      </c>
      <c r="G30">
        <v>61.088900000000002</v>
      </c>
      <c r="H30" t="s">
        <v>74</v>
      </c>
      <c r="I30" t="s">
        <v>75</v>
      </c>
      <c r="J30" t="s">
        <v>30</v>
      </c>
      <c r="K30" t="s">
        <v>30</v>
      </c>
      <c r="L30" t="s">
        <v>76</v>
      </c>
    </row>
    <row r="31" spans="1:12" x14ac:dyDescent="0.2">
      <c r="A31" t="s">
        <v>87</v>
      </c>
      <c r="B31" t="s">
        <v>13</v>
      </c>
      <c r="C31">
        <v>413443</v>
      </c>
      <c r="D31">
        <v>465</v>
      </c>
      <c r="E31">
        <v>507</v>
      </c>
      <c r="F31" s="3">
        <v>1.30072E-7</v>
      </c>
      <c r="G31">
        <v>47.992100000000001</v>
      </c>
      <c r="H31" t="s">
        <v>74</v>
      </c>
      <c r="I31" t="s">
        <v>75</v>
      </c>
      <c r="J31" t="s">
        <v>30</v>
      </c>
      <c r="K31" t="s">
        <v>30</v>
      </c>
      <c r="L31" t="s">
        <v>76</v>
      </c>
    </row>
    <row r="32" spans="1:12" x14ac:dyDescent="0.2">
      <c r="A32" t="s">
        <v>87</v>
      </c>
      <c r="B32" t="s">
        <v>13</v>
      </c>
      <c r="C32">
        <v>413443</v>
      </c>
      <c r="D32">
        <v>512</v>
      </c>
      <c r="E32">
        <v>557</v>
      </c>
      <c r="F32" s="3">
        <v>5.0333600000000001E-9</v>
      </c>
      <c r="G32">
        <v>52.229300000000002</v>
      </c>
      <c r="H32" t="s">
        <v>74</v>
      </c>
      <c r="I32" t="s">
        <v>75</v>
      </c>
      <c r="J32" t="s">
        <v>30</v>
      </c>
      <c r="K32" t="s">
        <v>30</v>
      </c>
      <c r="L32" t="s">
        <v>76</v>
      </c>
    </row>
    <row r="33" spans="1:12" x14ac:dyDescent="0.2">
      <c r="A33" t="s">
        <v>88</v>
      </c>
      <c r="B33" t="s">
        <v>13</v>
      </c>
      <c r="C33">
        <v>413352</v>
      </c>
      <c r="D33">
        <v>25</v>
      </c>
      <c r="E33">
        <v>129</v>
      </c>
      <c r="F33" s="3">
        <v>6.0343299999999999E-22</v>
      </c>
      <c r="G33">
        <v>90.779600000000002</v>
      </c>
      <c r="H33" t="s">
        <v>28</v>
      </c>
      <c r="I33" t="s">
        <v>29</v>
      </c>
      <c r="J33" t="s">
        <v>30</v>
      </c>
      <c r="K33" t="s">
        <v>30</v>
      </c>
      <c r="L33" t="s">
        <v>31</v>
      </c>
    </row>
    <row r="34" spans="1:12" x14ac:dyDescent="0.2">
      <c r="A34" t="s">
        <v>88</v>
      </c>
      <c r="B34" t="s">
        <v>13</v>
      </c>
      <c r="C34">
        <v>421692</v>
      </c>
      <c r="D34">
        <v>138</v>
      </c>
      <c r="E34">
        <v>238</v>
      </c>
      <c r="F34" s="3">
        <v>1.0255500000000001E-17</v>
      </c>
      <c r="G34">
        <v>78.353999999999999</v>
      </c>
      <c r="H34" t="s">
        <v>77</v>
      </c>
      <c r="I34" t="s">
        <v>78</v>
      </c>
      <c r="J34" t="s">
        <v>30</v>
      </c>
      <c r="K34" t="s">
        <v>30</v>
      </c>
      <c r="L34" t="s">
        <v>79</v>
      </c>
    </row>
    <row r="35" spans="1:12" x14ac:dyDescent="0.2">
      <c r="A35" t="s">
        <v>88</v>
      </c>
      <c r="B35" t="s">
        <v>13</v>
      </c>
      <c r="C35">
        <v>413443</v>
      </c>
      <c r="D35">
        <v>375</v>
      </c>
      <c r="E35">
        <v>419</v>
      </c>
      <c r="F35" s="3">
        <v>3.2498200000000002E-8</v>
      </c>
      <c r="G35">
        <v>49.918100000000003</v>
      </c>
      <c r="H35" t="s">
        <v>74</v>
      </c>
      <c r="I35" t="s">
        <v>75</v>
      </c>
      <c r="J35" t="s">
        <v>30</v>
      </c>
      <c r="K35" t="s">
        <v>30</v>
      </c>
      <c r="L35" t="s">
        <v>76</v>
      </c>
    </row>
    <row r="36" spans="1:12" x14ac:dyDescent="0.2">
      <c r="A36" t="s">
        <v>88</v>
      </c>
      <c r="B36" t="s">
        <v>13</v>
      </c>
      <c r="C36">
        <v>413443</v>
      </c>
      <c r="D36">
        <v>422</v>
      </c>
      <c r="E36">
        <v>465</v>
      </c>
      <c r="F36" s="3">
        <v>5.07383E-12</v>
      </c>
      <c r="G36">
        <v>60.703699999999998</v>
      </c>
      <c r="H36" t="s">
        <v>74</v>
      </c>
      <c r="I36" t="s">
        <v>75</v>
      </c>
      <c r="J36" t="s">
        <v>30</v>
      </c>
      <c r="K36" t="s">
        <v>30</v>
      </c>
      <c r="L36" t="s">
        <v>76</v>
      </c>
    </row>
    <row r="37" spans="1:12" x14ac:dyDescent="0.2">
      <c r="A37" t="s">
        <v>88</v>
      </c>
      <c r="B37" t="s">
        <v>13</v>
      </c>
      <c r="C37">
        <v>413443</v>
      </c>
      <c r="D37">
        <v>468</v>
      </c>
      <c r="E37">
        <v>513</v>
      </c>
      <c r="F37" s="3">
        <v>1.8777599999999999E-8</v>
      </c>
      <c r="G37">
        <v>50.3033</v>
      </c>
      <c r="H37" t="s">
        <v>74</v>
      </c>
      <c r="I37" t="s">
        <v>75</v>
      </c>
      <c r="J37" t="s">
        <v>30</v>
      </c>
      <c r="K37" t="s">
        <v>30</v>
      </c>
      <c r="L37" t="s">
        <v>76</v>
      </c>
    </row>
    <row r="38" spans="1:12" x14ac:dyDescent="0.2">
      <c r="A38" t="s">
        <v>89</v>
      </c>
      <c r="B38" t="s">
        <v>13</v>
      </c>
      <c r="C38">
        <v>413352</v>
      </c>
      <c r="D38">
        <v>78</v>
      </c>
      <c r="E38">
        <v>183</v>
      </c>
      <c r="F38" s="3">
        <v>2.2325899999999999E-32</v>
      </c>
      <c r="G38">
        <v>120.44</v>
      </c>
      <c r="H38" t="s">
        <v>28</v>
      </c>
      <c r="I38" t="s">
        <v>29</v>
      </c>
      <c r="J38" t="s">
        <v>30</v>
      </c>
      <c r="K38" t="s">
        <v>30</v>
      </c>
      <c r="L38" t="s">
        <v>31</v>
      </c>
    </row>
    <row r="39" spans="1:12" x14ac:dyDescent="0.2">
      <c r="A39" t="s">
        <v>89</v>
      </c>
      <c r="B39" t="s">
        <v>13</v>
      </c>
      <c r="C39">
        <v>421692</v>
      </c>
      <c r="D39">
        <v>190</v>
      </c>
      <c r="E39">
        <v>278</v>
      </c>
      <c r="F39" s="3">
        <v>5.5210399999999998E-33</v>
      </c>
      <c r="G39">
        <v>121.88200000000001</v>
      </c>
      <c r="H39" t="s">
        <v>77</v>
      </c>
      <c r="I39" t="s">
        <v>78</v>
      </c>
      <c r="J39" t="s">
        <v>30</v>
      </c>
      <c r="K39" t="s">
        <v>30</v>
      </c>
      <c r="L39" t="s">
        <v>79</v>
      </c>
    </row>
    <row r="40" spans="1:12" x14ac:dyDescent="0.2">
      <c r="A40" t="s">
        <v>89</v>
      </c>
      <c r="B40" t="s">
        <v>13</v>
      </c>
      <c r="C40">
        <v>413443</v>
      </c>
      <c r="D40">
        <v>377</v>
      </c>
      <c r="E40">
        <v>420</v>
      </c>
      <c r="F40" s="3">
        <v>8.7866299999999997E-10</v>
      </c>
      <c r="G40">
        <v>54.155299999999997</v>
      </c>
      <c r="H40" t="s">
        <v>74</v>
      </c>
      <c r="I40" t="s">
        <v>75</v>
      </c>
      <c r="J40" t="s">
        <v>30</v>
      </c>
      <c r="K40" t="s">
        <v>30</v>
      </c>
      <c r="L40" t="s">
        <v>76</v>
      </c>
    </row>
    <row r="41" spans="1:12" x14ac:dyDescent="0.2">
      <c r="A41" t="s">
        <v>89</v>
      </c>
      <c r="B41" t="s">
        <v>13</v>
      </c>
      <c r="C41">
        <v>413443</v>
      </c>
      <c r="D41">
        <v>423</v>
      </c>
      <c r="E41">
        <v>468</v>
      </c>
      <c r="F41" s="3">
        <v>4.4548600000000002E-8</v>
      </c>
      <c r="G41">
        <v>49.532899999999998</v>
      </c>
      <c r="H41" t="s">
        <v>74</v>
      </c>
      <c r="I41" t="s">
        <v>75</v>
      </c>
      <c r="J41" t="s">
        <v>30</v>
      </c>
      <c r="K41" t="s">
        <v>30</v>
      </c>
      <c r="L41" t="s">
        <v>76</v>
      </c>
    </row>
    <row r="42" spans="1:12" x14ac:dyDescent="0.2">
      <c r="A42" t="s">
        <v>89</v>
      </c>
      <c r="B42" t="s">
        <v>13</v>
      </c>
      <c r="C42">
        <v>413443</v>
      </c>
      <c r="D42">
        <v>518</v>
      </c>
      <c r="E42">
        <v>564</v>
      </c>
      <c r="F42" s="3">
        <v>1.53353E-11</v>
      </c>
      <c r="G42">
        <v>59.1629</v>
      </c>
      <c r="H42" t="s">
        <v>74</v>
      </c>
      <c r="I42" t="s">
        <v>75</v>
      </c>
      <c r="J42" t="s">
        <v>30</v>
      </c>
      <c r="K42" t="s">
        <v>30</v>
      </c>
      <c r="L42" t="s">
        <v>76</v>
      </c>
    </row>
    <row r="43" spans="1:12" x14ac:dyDescent="0.2">
      <c r="A43" t="s">
        <v>89</v>
      </c>
      <c r="B43" t="s">
        <v>13</v>
      </c>
      <c r="C43">
        <v>413443</v>
      </c>
      <c r="D43">
        <v>567</v>
      </c>
      <c r="E43">
        <v>619</v>
      </c>
      <c r="F43" s="3">
        <v>6.8617799999999999E-9</v>
      </c>
      <c r="G43">
        <v>51.844099999999997</v>
      </c>
      <c r="H43" t="s">
        <v>74</v>
      </c>
      <c r="I43" t="s">
        <v>75</v>
      </c>
      <c r="J43" t="s">
        <v>30</v>
      </c>
      <c r="K43" t="s">
        <v>30</v>
      </c>
      <c r="L43" t="s">
        <v>76</v>
      </c>
    </row>
    <row r="44" spans="1:12" x14ac:dyDescent="0.2">
      <c r="A44" t="s">
        <v>90</v>
      </c>
      <c r="B44" t="s">
        <v>13</v>
      </c>
      <c r="C44">
        <v>421692</v>
      </c>
      <c r="D44">
        <v>83</v>
      </c>
      <c r="E44">
        <v>181</v>
      </c>
      <c r="F44" s="3">
        <v>6.9346500000000003E-18</v>
      </c>
      <c r="G44">
        <v>74.501999999999995</v>
      </c>
      <c r="H44" t="s">
        <v>77</v>
      </c>
      <c r="I44" t="s">
        <v>78</v>
      </c>
      <c r="J44" t="s">
        <v>30</v>
      </c>
      <c r="K44" t="s">
        <v>30</v>
      </c>
      <c r="L44" t="s">
        <v>79</v>
      </c>
    </row>
    <row r="45" spans="1:12" x14ac:dyDescent="0.2">
      <c r="A45" t="s">
        <v>91</v>
      </c>
      <c r="B45" t="s">
        <v>13</v>
      </c>
      <c r="C45">
        <v>413352</v>
      </c>
      <c r="D45">
        <v>11</v>
      </c>
      <c r="E45">
        <v>126</v>
      </c>
      <c r="F45" s="3">
        <v>3.2824999999999998E-8</v>
      </c>
      <c r="G45">
        <v>51.489199999999997</v>
      </c>
      <c r="H45" t="s">
        <v>28</v>
      </c>
      <c r="I45" t="s">
        <v>29</v>
      </c>
      <c r="J45" t="s">
        <v>30</v>
      </c>
      <c r="K45" t="s">
        <v>30</v>
      </c>
      <c r="L45" t="s">
        <v>31</v>
      </c>
    </row>
    <row r="46" spans="1:12" x14ac:dyDescent="0.2">
      <c r="A46" t="s">
        <v>91</v>
      </c>
      <c r="B46" t="s">
        <v>13</v>
      </c>
      <c r="C46">
        <v>421692</v>
      </c>
      <c r="D46">
        <v>161</v>
      </c>
      <c r="E46">
        <v>256</v>
      </c>
      <c r="F46" s="3">
        <v>9.5758199999999999E-13</v>
      </c>
      <c r="G46">
        <v>64.101699999999994</v>
      </c>
      <c r="H46" t="s">
        <v>77</v>
      </c>
      <c r="I46" t="s">
        <v>78</v>
      </c>
      <c r="J46" t="s">
        <v>30</v>
      </c>
      <c r="K46" t="s">
        <v>30</v>
      </c>
      <c r="L46" t="s">
        <v>79</v>
      </c>
    </row>
    <row r="47" spans="1:12" x14ac:dyDescent="0.2">
      <c r="A47" t="s">
        <v>91</v>
      </c>
      <c r="B47" t="s">
        <v>13</v>
      </c>
      <c r="C47">
        <v>413212</v>
      </c>
      <c r="D47">
        <v>332</v>
      </c>
      <c r="E47">
        <v>475</v>
      </c>
      <c r="F47" s="3">
        <v>6.9827999999999995E-18</v>
      </c>
      <c r="G47">
        <v>79.961200000000005</v>
      </c>
      <c r="H47" t="s">
        <v>92</v>
      </c>
      <c r="I47" t="s">
        <v>93</v>
      </c>
      <c r="J47" t="s">
        <v>30</v>
      </c>
      <c r="K47" t="s">
        <v>30</v>
      </c>
      <c r="L47" t="s">
        <v>94</v>
      </c>
    </row>
    <row r="48" spans="1:12" x14ac:dyDescent="0.2">
      <c r="A48" t="s">
        <v>95</v>
      </c>
      <c r="B48" t="s">
        <v>13</v>
      </c>
      <c r="C48">
        <v>413352</v>
      </c>
      <c r="D48">
        <v>14</v>
      </c>
      <c r="E48">
        <v>122</v>
      </c>
      <c r="F48" s="3">
        <v>9.4395100000000006E-20</v>
      </c>
      <c r="G48">
        <v>81.534800000000004</v>
      </c>
      <c r="H48" t="s">
        <v>28</v>
      </c>
      <c r="I48" t="s">
        <v>29</v>
      </c>
      <c r="J48" t="s">
        <v>30</v>
      </c>
      <c r="K48" t="s">
        <v>30</v>
      </c>
      <c r="L48" t="s">
        <v>31</v>
      </c>
    </row>
    <row r="49" spans="1:12" x14ac:dyDescent="0.2">
      <c r="A49" t="s">
        <v>95</v>
      </c>
      <c r="B49" t="s">
        <v>13</v>
      </c>
      <c r="C49">
        <v>421692</v>
      </c>
      <c r="D49">
        <v>127</v>
      </c>
      <c r="E49">
        <v>226</v>
      </c>
      <c r="F49" s="3">
        <v>2.7914100000000001E-28</v>
      </c>
      <c r="G49">
        <v>103.777</v>
      </c>
      <c r="H49" t="s">
        <v>77</v>
      </c>
      <c r="I49" t="s">
        <v>78</v>
      </c>
      <c r="J49" t="s">
        <v>30</v>
      </c>
      <c r="K49" t="s">
        <v>30</v>
      </c>
      <c r="L49" t="s">
        <v>79</v>
      </c>
    </row>
    <row r="50" spans="1:12" x14ac:dyDescent="0.2">
      <c r="A50" t="s">
        <v>96</v>
      </c>
      <c r="B50" t="s">
        <v>13</v>
      </c>
      <c r="C50">
        <v>413352</v>
      </c>
      <c r="D50">
        <v>29</v>
      </c>
      <c r="E50">
        <v>133</v>
      </c>
      <c r="F50" s="3">
        <v>5.2021899999999998E-20</v>
      </c>
      <c r="G50">
        <v>85.386799999999994</v>
      </c>
      <c r="H50" t="s">
        <v>28</v>
      </c>
      <c r="I50" t="s">
        <v>29</v>
      </c>
      <c r="J50" t="s">
        <v>30</v>
      </c>
      <c r="K50" t="s">
        <v>30</v>
      </c>
      <c r="L50" t="s">
        <v>31</v>
      </c>
    </row>
    <row r="51" spans="1:12" x14ac:dyDescent="0.2">
      <c r="A51" t="s">
        <v>96</v>
      </c>
      <c r="B51" t="s">
        <v>13</v>
      </c>
      <c r="C51">
        <v>421692</v>
      </c>
      <c r="D51">
        <v>140</v>
      </c>
      <c r="E51">
        <v>240</v>
      </c>
      <c r="F51" s="3">
        <v>1.9247899999999999E-23</v>
      </c>
      <c r="G51">
        <v>94.917599999999993</v>
      </c>
      <c r="H51" t="s">
        <v>77</v>
      </c>
      <c r="I51" t="s">
        <v>78</v>
      </c>
      <c r="J51" t="s">
        <v>30</v>
      </c>
      <c r="K51" t="s">
        <v>30</v>
      </c>
      <c r="L51" t="s">
        <v>79</v>
      </c>
    </row>
    <row r="52" spans="1:12" x14ac:dyDescent="0.2">
      <c r="A52" t="s">
        <v>96</v>
      </c>
      <c r="B52" t="s">
        <v>13</v>
      </c>
      <c r="C52">
        <v>413443</v>
      </c>
      <c r="D52">
        <v>292</v>
      </c>
      <c r="E52">
        <v>320</v>
      </c>
      <c r="F52">
        <v>2.2426299999999998E-3</v>
      </c>
      <c r="G52">
        <v>36.051000000000002</v>
      </c>
      <c r="H52" t="s">
        <v>74</v>
      </c>
      <c r="I52" t="s">
        <v>75</v>
      </c>
      <c r="J52" t="s">
        <v>53</v>
      </c>
      <c r="K52" t="s">
        <v>30</v>
      </c>
      <c r="L52" t="s">
        <v>76</v>
      </c>
    </row>
    <row r="53" spans="1:12" x14ac:dyDescent="0.2">
      <c r="A53" t="s">
        <v>96</v>
      </c>
      <c r="B53" t="s">
        <v>13</v>
      </c>
      <c r="C53">
        <v>413443</v>
      </c>
      <c r="D53">
        <v>328</v>
      </c>
      <c r="E53">
        <v>372</v>
      </c>
      <c r="F53" s="3">
        <v>1.31183E-8</v>
      </c>
      <c r="G53">
        <v>50.688499999999998</v>
      </c>
      <c r="H53" t="s">
        <v>74</v>
      </c>
      <c r="I53" t="s">
        <v>75</v>
      </c>
      <c r="J53" t="s">
        <v>30</v>
      </c>
      <c r="K53" t="s">
        <v>30</v>
      </c>
      <c r="L53" t="s">
        <v>76</v>
      </c>
    </row>
    <row r="54" spans="1:12" x14ac:dyDescent="0.2">
      <c r="A54" t="s">
        <v>96</v>
      </c>
      <c r="B54" t="s">
        <v>13</v>
      </c>
      <c r="C54">
        <v>413443</v>
      </c>
      <c r="D54">
        <v>376</v>
      </c>
      <c r="E54">
        <v>420</v>
      </c>
      <c r="F54" s="3">
        <v>2.5540700000000001E-7</v>
      </c>
      <c r="G54">
        <v>47.221800000000002</v>
      </c>
      <c r="H54" t="s">
        <v>74</v>
      </c>
      <c r="I54" t="s">
        <v>75</v>
      </c>
      <c r="J54" t="s">
        <v>30</v>
      </c>
      <c r="K54" t="s">
        <v>30</v>
      </c>
      <c r="L54" t="s">
        <v>76</v>
      </c>
    </row>
    <row r="55" spans="1:12" x14ac:dyDescent="0.2">
      <c r="A55" t="s">
        <v>96</v>
      </c>
      <c r="B55" t="s">
        <v>13</v>
      </c>
      <c r="C55">
        <v>413443</v>
      </c>
      <c r="D55">
        <v>423</v>
      </c>
      <c r="E55">
        <v>466</v>
      </c>
      <c r="F55" s="3">
        <v>2.04618E-15</v>
      </c>
      <c r="G55">
        <v>70.333699999999993</v>
      </c>
      <c r="H55" t="s">
        <v>74</v>
      </c>
      <c r="I55" t="s">
        <v>75</v>
      </c>
      <c r="J55" t="s">
        <v>30</v>
      </c>
      <c r="K55" t="s">
        <v>30</v>
      </c>
      <c r="L55" t="s">
        <v>76</v>
      </c>
    </row>
    <row r="56" spans="1:12" x14ac:dyDescent="0.2">
      <c r="A56" t="s">
        <v>96</v>
      </c>
      <c r="B56" t="s">
        <v>13</v>
      </c>
      <c r="C56">
        <v>413443</v>
      </c>
      <c r="D56">
        <v>470</v>
      </c>
      <c r="E56">
        <v>514</v>
      </c>
      <c r="F56">
        <v>1.0668199999999999E-2</v>
      </c>
      <c r="G56">
        <v>34.2333</v>
      </c>
      <c r="H56" t="s">
        <v>74</v>
      </c>
      <c r="I56" t="s">
        <v>75</v>
      </c>
      <c r="J56" t="s">
        <v>30</v>
      </c>
      <c r="K56" t="s">
        <v>30</v>
      </c>
      <c r="L56" t="s">
        <v>76</v>
      </c>
    </row>
    <row r="57" spans="1:12" x14ac:dyDescent="0.2">
      <c r="A57" t="s">
        <v>97</v>
      </c>
      <c r="B57" t="s">
        <v>13</v>
      </c>
      <c r="C57">
        <v>413352</v>
      </c>
      <c r="D57">
        <v>25</v>
      </c>
      <c r="E57">
        <v>132</v>
      </c>
      <c r="F57" s="3">
        <v>1.12006E-23</v>
      </c>
      <c r="G57">
        <v>95.787199999999999</v>
      </c>
      <c r="H57" t="s">
        <v>28</v>
      </c>
      <c r="I57" t="s">
        <v>29</v>
      </c>
      <c r="J57" t="s">
        <v>30</v>
      </c>
      <c r="K57" t="s">
        <v>30</v>
      </c>
      <c r="L57" t="s">
        <v>31</v>
      </c>
    </row>
    <row r="58" spans="1:12" x14ac:dyDescent="0.2">
      <c r="A58" t="s">
        <v>97</v>
      </c>
      <c r="B58" t="s">
        <v>13</v>
      </c>
      <c r="C58">
        <v>421692</v>
      </c>
      <c r="D58">
        <v>137</v>
      </c>
      <c r="E58">
        <v>237</v>
      </c>
      <c r="F58" s="3">
        <v>1.10261E-23</v>
      </c>
      <c r="G58">
        <v>95.688000000000002</v>
      </c>
      <c r="H58" t="s">
        <v>77</v>
      </c>
      <c r="I58" t="s">
        <v>78</v>
      </c>
      <c r="J58" t="s">
        <v>30</v>
      </c>
      <c r="K58" t="s">
        <v>30</v>
      </c>
      <c r="L58" t="s">
        <v>79</v>
      </c>
    </row>
    <row r="59" spans="1:12" x14ac:dyDescent="0.2">
      <c r="A59" t="s">
        <v>97</v>
      </c>
      <c r="B59" t="s">
        <v>13</v>
      </c>
      <c r="C59">
        <v>413443</v>
      </c>
      <c r="D59">
        <v>287</v>
      </c>
      <c r="E59">
        <v>315</v>
      </c>
      <c r="F59">
        <v>5.3830099999999999E-2</v>
      </c>
      <c r="G59">
        <v>32.198999999999998</v>
      </c>
      <c r="H59" t="s">
        <v>74</v>
      </c>
      <c r="I59" t="s">
        <v>75</v>
      </c>
      <c r="J59" t="s">
        <v>53</v>
      </c>
      <c r="K59" t="s">
        <v>30</v>
      </c>
      <c r="L59" t="s">
        <v>76</v>
      </c>
    </row>
    <row r="60" spans="1:12" x14ac:dyDescent="0.2">
      <c r="A60" t="s">
        <v>97</v>
      </c>
      <c r="B60" t="s">
        <v>13</v>
      </c>
      <c r="C60">
        <v>413443</v>
      </c>
      <c r="D60">
        <v>326</v>
      </c>
      <c r="E60">
        <v>371</v>
      </c>
      <c r="F60" s="3">
        <v>3.4309999999999998E-9</v>
      </c>
      <c r="G60">
        <v>52.6145</v>
      </c>
      <c r="H60" t="s">
        <v>74</v>
      </c>
      <c r="I60" t="s">
        <v>75</v>
      </c>
      <c r="J60" t="s">
        <v>30</v>
      </c>
      <c r="K60" t="s">
        <v>30</v>
      </c>
      <c r="L60" t="s">
        <v>76</v>
      </c>
    </row>
    <row r="61" spans="1:12" x14ac:dyDescent="0.2">
      <c r="A61" t="s">
        <v>97</v>
      </c>
      <c r="B61" t="s">
        <v>13</v>
      </c>
      <c r="C61">
        <v>413443</v>
      </c>
      <c r="D61">
        <v>374</v>
      </c>
      <c r="E61">
        <v>418</v>
      </c>
      <c r="F61" s="3">
        <v>1.3531900000000001E-11</v>
      </c>
      <c r="G61">
        <v>59.548099999999998</v>
      </c>
      <c r="H61" t="s">
        <v>74</v>
      </c>
      <c r="I61" t="s">
        <v>75</v>
      </c>
      <c r="J61" t="s">
        <v>30</v>
      </c>
      <c r="K61" t="s">
        <v>30</v>
      </c>
      <c r="L61" t="s">
        <v>76</v>
      </c>
    </row>
    <row r="62" spans="1:12" x14ac:dyDescent="0.2">
      <c r="A62" t="s">
        <v>97</v>
      </c>
      <c r="B62" t="s">
        <v>13</v>
      </c>
      <c r="C62">
        <v>413443</v>
      </c>
      <c r="D62">
        <v>421</v>
      </c>
      <c r="E62">
        <v>464</v>
      </c>
      <c r="F62" s="3">
        <v>6.3590800000000002E-13</v>
      </c>
      <c r="G62">
        <v>63.014899999999997</v>
      </c>
      <c r="H62" t="s">
        <v>74</v>
      </c>
      <c r="I62" t="s">
        <v>75</v>
      </c>
      <c r="J62" t="s">
        <v>30</v>
      </c>
      <c r="K62" t="s">
        <v>30</v>
      </c>
      <c r="L62" t="s">
        <v>76</v>
      </c>
    </row>
    <row r="63" spans="1:12" x14ac:dyDescent="0.2">
      <c r="A63" t="s">
        <v>97</v>
      </c>
      <c r="B63" t="s">
        <v>13</v>
      </c>
      <c r="C63">
        <v>413443</v>
      </c>
      <c r="D63">
        <v>468</v>
      </c>
      <c r="E63">
        <v>511</v>
      </c>
      <c r="F63" s="3">
        <v>1.2761199999999999E-11</v>
      </c>
      <c r="G63">
        <v>59.548099999999998</v>
      </c>
      <c r="H63" t="s">
        <v>74</v>
      </c>
      <c r="I63" t="s">
        <v>75</v>
      </c>
      <c r="J63" t="s">
        <v>30</v>
      </c>
      <c r="K63" t="s">
        <v>30</v>
      </c>
      <c r="L63" t="s">
        <v>76</v>
      </c>
    </row>
    <row r="64" spans="1:12" x14ac:dyDescent="0.2">
      <c r="A64" t="s">
        <v>97</v>
      </c>
      <c r="B64" t="s">
        <v>13</v>
      </c>
      <c r="C64">
        <v>413443</v>
      </c>
      <c r="D64">
        <v>514</v>
      </c>
      <c r="E64">
        <v>559</v>
      </c>
      <c r="F64" s="3">
        <v>5.9944500000000001E-9</v>
      </c>
      <c r="G64">
        <v>51.844099999999997</v>
      </c>
      <c r="H64" t="s">
        <v>74</v>
      </c>
      <c r="I64" t="s">
        <v>75</v>
      </c>
      <c r="J64" t="s">
        <v>30</v>
      </c>
      <c r="K64" t="s">
        <v>30</v>
      </c>
      <c r="L64" t="s">
        <v>76</v>
      </c>
    </row>
    <row r="65" spans="1:12" x14ac:dyDescent="0.2">
      <c r="A65" t="s">
        <v>98</v>
      </c>
      <c r="B65" t="s">
        <v>5</v>
      </c>
      <c r="C65">
        <v>413352</v>
      </c>
      <c r="D65">
        <v>69</v>
      </c>
      <c r="E65">
        <v>175</v>
      </c>
      <c r="F65" s="3">
        <v>3.58514E-35</v>
      </c>
      <c r="G65">
        <v>128.14400000000001</v>
      </c>
      <c r="H65" t="s">
        <v>28</v>
      </c>
      <c r="I65" t="s">
        <v>29</v>
      </c>
      <c r="J65" t="s">
        <v>30</v>
      </c>
      <c r="K65" t="s">
        <v>30</v>
      </c>
      <c r="L65" t="s">
        <v>31</v>
      </c>
    </row>
    <row r="66" spans="1:12" x14ac:dyDescent="0.2">
      <c r="A66" t="s">
        <v>98</v>
      </c>
      <c r="B66" t="s">
        <v>5</v>
      </c>
      <c r="C66">
        <v>421692</v>
      </c>
      <c r="D66">
        <v>180</v>
      </c>
      <c r="E66">
        <v>279</v>
      </c>
      <c r="F66" s="3">
        <v>4.53877E-43</v>
      </c>
      <c r="G66">
        <v>149.61600000000001</v>
      </c>
      <c r="H66" t="s">
        <v>77</v>
      </c>
      <c r="I66" t="s">
        <v>78</v>
      </c>
      <c r="J66" t="s">
        <v>30</v>
      </c>
      <c r="K66" t="s">
        <v>30</v>
      </c>
      <c r="L66" t="s">
        <v>79</v>
      </c>
    </row>
    <row r="67" spans="1:12" x14ac:dyDescent="0.2">
      <c r="A67" t="s">
        <v>98</v>
      </c>
      <c r="B67" t="s">
        <v>5</v>
      </c>
      <c r="C67">
        <v>413443</v>
      </c>
      <c r="D67">
        <v>331</v>
      </c>
      <c r="E67">
        <v>362</v>
      </c>
      <c r="F67">
        <v>1.3087000000000001E-3</v>
      </c>
      <c r="G67">
        <v>36.821399999999997</v>
      </c>
      <c r="H67" t="s">
        <v>74</v>
      </c>
      <c r="I67" t="s">
        <v>75</v>
      </c>
      <c r="J67" t="s">
        <v>53</v>
      </c>
      <c r="K67" t="s">
        <v>30</v>
      </c>
      <c r="L67" t="s">
        <v>76</v>
      </c>
    </row>
    <row r="68" spans="1:12" x14ac:dyDescent="0.2">
      <c r="A68" t="s">
        <v>98</v>
      </c>
      <c r="B68" t="s">
        <v>5</v>
      </c>
      <c r="C68">
        <v>413443</v>
      </c>
      <c r="D68">
        <v>364</v>
      </c>
      <c r="E68">
        <v>408</v>
      </c>
      <c r="F68" s="3">
        <v>4.0812399999999997E-12</v>
      </c>
      <c r="G68">
        <v>60.703699999999998</v>
      </c>
      <c r="H68" t="s">
        <v>74</v>
      </c>
      <c r="I68" t="s">
        <v>75</v>
      </c>
      <c r="J68" t="s">
        <v>30</v>
      </c>
      <c r="K68" t="s">
        <v>30</v>
      </c>
      <c r="L68" t="s">
        <v>76</v>
      </c>
    </row>
    <row r="69" spans="1:12" x14ac:dyDescent="0.2">
      <c r="A69" t="s">
        <v>98</v>
      </c>
      <c r="B69" t="s">
        <v>5</v>
      </c>
      <c r="C69">
        <v>413443</v>
      </c>
      <c r="D69">
        <v>411</v>
      </c>
      <c r="E69">
        <v>456</v>
      </c>
      <c r="F69" s="3">
        <v>1.5471700000000001E-15</v>
      </c>
      <c r="G69">
        <v>70.718900000000005</v>
      </c>
      <c r="H69" t="s">
        <v>74</v>
      </c>
      <c r="I69" t="s">
        <v>75</v>
      </c>
      <c r="J69" t="s">
        <v>30</v>
      </c>
      <c r="K69" t="s">
        <v>30</v>
      </c>
      <c r="L69" t="s">
        <v>76</v>
      </c>
    </row>
    <row r="70" spans="1:12" x14ac:dyDescent="0.2">
      <c r="A70" t="s">
        <v>98</v>
      </c>
      <c r="B70" t="s">
        <v>5</v>
      </c>
      <c r="C70">
        <v>413443</v>
      </c>
      <c r="D70">
        <v>458</v>
      </c>
      <c r="E70">
        <v>505</v>
      </c>
      <c r="F70" s="3">
        <v>1.84415E-14</v>
      </c>
      <c r="G70">
        <v>67.637299999999996</v>
      </c>
      <c r="H70" t="s">
        <v>74</v>
      </c>
      <c r="I70" t="s">
        <v>75</v>
      </c>
      <c r="J70" t="s">
        <v>30</v>
      </c>
      <c r="K70" t="s">
        <v>30</v>
      </c>
      <c r="L70" t="s">
        <v>76</v>
      </c>
    </row>
    <row r="71" spans="1:12" x14ac:dyDescent="0.2">
      <c r="A71" t="s">
        <v>98</v>
      </c>
      <c r="B71" t="s">
        <v>5</v>
      </c>
      <c r="C71">
        <v>413443</v>
      </c>
      <c r="D71">
        <v>507</v>
      </c>
      <c r="E71">
        <v>551</v>
      </c>
      <c r="F71" s="3">
        <v>4.35905E-13</v>
      </c>
      <c r="G71">
        <v>63.785299999999999</v>
      </c>
      <c r="H71" t="s">
        <v>74</v>
      </c>
      <c r="I71" t="s">
        <v>75</v>
      </c>
      <c r="J71" t="s">
        <v>30</v>
      </c>
      <c r="K71" t="s">
        <v>30</v>
      </c>
      <c r="L71" t="s">
        <v>76</v>
      </c>
    </row>
    <row r="72" spans="1:12" x14ac:dyDescent="0.2">
      <c r="A72" t="s">
        <v>98</v>
      </c>
      <c r="B72" t="s">
        <v>5</v>
      </c>
      <c r="C72">
        <v>413443</v>
      </c>
      <c r="D72">
        <v>555</v>
      </c>
      <c r="E72">
        <v>599</v>
      </c>
      <c r="F72" s="3">
        <v>6.4951099999999995E-14</v>
      </c>
      <c r="G72">
        <v>66.096500000000006</v>
      </c>
      <c r="H72" t="s">
        <v>74</v>
      </c>
      <c r="I72" t="s">
        <v>75</v>
      </c>
      <c r="J72" t="s">
        <v>30</v>
      </c>
      <c r="K72" t="s">
        <v>30</v>
      </c>
      <c r="L72" t="s">
        <v>76</v>
      </c>
    </row>
    <row r="73" spans="1:12" x14ac:dyDescent="0.2">
      <c r="A73" t="s">
        <v>99</v>
      </c>
      <c r="B73" t="s">
        <v>13</v>
      </c>
      <c r="C73">
        <v>421692</v>
      </c>
      <c r="D73">
        <v>78</v>
      </c>
      <c r="E73">
        <v>178</v>
      </c>
      <c r="F73" s="3">
        <v>2.5637000000000001E-21</v>
      </c>
      <c r="G73">
        <v>87.598799999999997</v>
      </c>
      <c r="H73" t="s">
        <v>77</v>
      </c>
      <c r="I73" t="s">
        <v>78</v>
      </c>
      <c r="J73" t="s">
        <v>30</v>
      </c>
      <c r="K73" t="s">
        <v>30</v>
      </c>
      <c r="L73" t="s">
        <v>79</v>
      </c>
    </row>
    <row r="74" spans="1:12" x14ac:dyDescent="0.2">
      <c r="A74" t="s">
        <v>99</v>
      </c>
      <c r="B74" t="s">
        <v>13</v>
      </c>
      <c r="C74">
        <v>413443</v>
      </c>
      <c r="D74">
        <v>267</v>
      </c>
      <c r="E74">
        <v>313</v>
      </c>
      <c r="F74" s="3">
        <v>2.8216099999999999E-5</v>
      </c>
      <c r="G74">
        <v>41.058599999999998</v>
      </c>
      <c r="H74" t="s">
        <v>74</v>
      </c>
      <c r="I74" t="s">
        <v>75</v>
      </c>
      <c r="J74" t="s">
        <v>30</v>
      </c>
      <c r="K74" t="s">
        <v>30</v>
      </c>
      <c r="L74" t="s">
        <v>76</v>
      </c>
    </row>
    <row r="75" spans="1:12" x14ac:dyDescent="0.2">
      <c r="A75" t="s">
        <v>99</v>
      </c>
      <c r="B75" t="s">
        <v>13</v>
      </c>
      <c r="C75">
        <v>413443</v>
      </c>
      <c r="D75">
        <v>315</v>
      </c>
      <c r="E75">
        <v>360</v>
      </c>
      <c r="F75" s="3">
        <v>8.2168300000000001E-8</v>
      </c>
      <c r="G75">
        <v>47.992100000000001</v>
      </c>
      <c r="H75" t="s">
        <v>74</v>
      </c>
      <c r="I75" t="s">
        <v>75</v>
      </c>
      <c r="J75" t="s">
        <v>30</v>
      </c>
      <c r="K75" t="s">
        <v>30</v>
      </c>
      <c r="L75" t="s">
        <v>76</v>
      </c>
    </row>
    <row r="76" spans="1:12" x14ac:dyDescent="0.2">
      <c r="A76" t="s">
        <v>100</v>
      </c>
      <c r="B76" t="s">
        <v>13</v>
      </c>
      <c r="C76">
        <v>404699</v>
      </c>
      <c r="D76">
        <v>26</v>
      </c>
      <c r="E76">
        <v>75</v>
      </c>
      <c r="F76" s="3">
        <v>9.5901200000000004E-8</v>
      </c>
      <c r="G76">
        <v>48.483600000000003</v>
      </c>
      <c r="H76" t="s">
        <v>101</v>
      </c>
      <c r="I76" t="s">
        <v>102</v>
      </c>
      <c r="J76" t="s">
        <v>30</v>
      </c>
      <c r="K76" t="s">
        <v>30</v>
      </c>
      <c r="L76" t="s">
        <v>103</v>
      </c>
    </row>
    <row r="77" spans="1:12" x14ac:dyDescent="0.2">
      <c r="A77" t="s">
        <v>100</v>
      </c>
      <c r="B77" t="s">
        <v>13</v>
      </c>
      <c r="C77">
        <v>413352</v>
      </c>
      <c r="D77">
        <v>110</v>
      </c>
      <c r="E77">
        <v>197</v>
      </c>
      <c r="F77" s="3">
        <v>1.8051899999999999E-17</v>
      </c>
      <c r="G77">
        <v>77.6828</v>
      </c>
      <c r="H77" t="s">
        <v>28</v>
      </c>
      <c r="I77" t="s">
        <v>29</v>
      </c>
      <c r="J77" t="s">
        <v>30</v>
      </c>
      <c r="K77" t="s">
        <v>30</v>
      </c>
      <c r="L77" t="s">
        <v>31</v>
      </c>
    </row>
    <row r="78" spans="1:12" x14ac:dyDescent="0.2">
      <c r="A78" t="s">
        <v>100</v>
      </c>
      <c r="B78" t="s">
        <v>13</v>
      </c>
      <c r="C78">
        <v>413352</v>
      </c>
      <c r="D78">
        <v>276</v>
      </c>
      <c r="E78">
        <v>371</v>
      </c>
      <c r="F78" s="3">
        <v>1.44017E-14</v>
      </c>
      <c r="G78">
        <v>69.593599999999995</v>
      </c>
      <c r="H78" t="s">
        <v>28</v>
      </c>
      <c r="I78" t="s">
        <v>29</v>
      </c>
      <c r="J78" t="s">
        <v>30</v>
      </c>
      <c r="K78" t="s">
        <v>30</v>
      </c>
      <c r="L78" t="s">
        <v>31</v>
      </c>
    </row>
    <row r="79" spans="1:12" x14ac:dyDescent="0.2">
      <c r="A79" t="s">
        <v>104</v>
      </c>
      <c r="B79" t="s">
        <v>13</v>
      </c>
      <c r="C79">
        <v>395024</v>
      </c>
      <c r="D79">
        <v>1</v>
      </c>
      <c r="E79">
        <v>197</v>
      </c>
      <c r="F79" s="3">
        <v>1.0800000000000001E-33</v>
      </c>
      <c r="G79">
        <v>126.47499999999999</v>
      </c>
      <c r="H79" t="s">
        <v>105</v>
      </c>
      <c r="I79" t="s">
        <v>106</v>
      </c>
      <c r="J79" t="s">
        <v>30</v>
      </c>
      <c r="K79" t="s">
        <v>30</v>
      </c>
      <c r="L79" t="s">
        <v>107</v>
      </c>
    </row>
    <row r="80" spans="1:12" x14ac:dyDescent="0.2">
      <c r="A80" t="s">
        <v>104</v>
      </c>
      <c r="B80" t="s">
        <v>13</v>
      </c>
      <c r="C80">
        <v>413352</v>
      </c>
      <c r="D80">
        <v>474</v>
      </c>
      <c r="E80">
        <v>576</v>
      </c>
      <c r="F80" s="3">
        <v>9.3640400000000006E-17</v>
      </c>
      <c r="G80">
        <v>76.141999999999996</v>
      </c>
      <c r="H80" t="s">
        <v>28</v>
      </c>
      <c r="I80" t="s">
        <v>29</v>
      </c>
      <c r="J80" t="s">
        <v>30</v>
      </c>
      <c r="K80" t="s">
        <v>30</v>
      </c>
      <c r="L80" t="s">
        <v>31</v>
      </c>
    </row>
    <row r="81" spans="1:12" x14ac:dyDescent="0.2">
      <c r="A81" t="s">
        <v>108</v>
      </c>
      <c r="B81" t="s">
        <v>13</v>
      </c>
      <c r="C81">
        <v>421692</v>
      </c>
      <c r="D81">
        <v>75</v>
      </c>
      <c r="E81">
        <v>174</v>
      </c>
      <c r="F81" s="3">
        <v>3.8330999999999997E-37</v>
      </c>
      <c r="G81">
        <v>125.348</v>
      </c>
      <c r="H81" t="s">
        <v>77</v>
      </c>
      <c r="I81" t="s">
        <v>78</v>
      </c>
      <c r="J81" t="s">
        <v>30</v>
      </c>
      <c r="K81" t="s">
        <v>30</v>
      </c>
      <c r="L81" t="s">
        <v>79</v>
      </c>
    </row>
    <row r="82" spans="1:12" x14ac:dyDescent="0.2">
      <c r="A82" t="s">
        <v>109</v>
      </c>
      <c r="B82" t="s">
        <v>13</v>
      </c>
      <c r="C82">
        <v>413352</v>
      </c>
      <c r="D82">
        <v>128</v>
      </c>
      <c r="E82">
        <v>224</v>
      </c>
      <c r="F82">
        <v>4.5803099999999998E-3</v>
      </c>
      <c r="G82">
        <v>37.622</v>
      </c>
      <c r="H82" t="s">
        <v>28</v>
      </c>
      <c r="I82" t="s">
        <v>29</v>
      </c>
      <c r="J82" t="s">
        <v>30</v>
      </c>
      <c r="K82" t="s">
        <v>30</v>
      </c>
      <c r="L82" t="s">
        <v>31</v>
      </c>
    </row>
    <row r="83" spans="1:12" x14ac:dyDescent="0.2">
      <c r="A83" t="s">
        <v>109</v>
      </c>
      <c r="B83" t="s">
        <v>13</v>
      </c>
      <c r="C83">
        <v>406371</v>
      </c>
      <c r="D83">
        <v>297</v>
      </c>
      <c r="E83">
        <v>446</v>
      </c>
      <c r="F83">
        <v>4.0304100000000002E-2</v>
      </c>
      <c r="G83">
        <v>36.551200000000001</v>
      </c>
      <c r="H83" t="s">
        <v>110</v>
      </c>
      <c r="I83" t="s">
        <v>111</v>
      </c>
      <c r="J83" t="s">
        <v>30</v>
      </c>
      <c r="K83" t="s">
        <v>30</v>
      </c>
      <c r="L83" t="s">
        <v>112</v>
      </c>
    </row>
    <row r="84" spans="1:12" x14ac:dyDescent="0.2">
      <c r="A84" t="s">
        <v>109</v>
      </c>
      <c r="B84" t="s">
        <v>13</v>
      </c>
      <c r="C84">
        <v>413352</v>
      </c>
      <c r="D84">
        <v>633</v>
      </c>
      <c r="E84">
        <v>723</v>
      </c>
      <c r="F84" s="3">
        <v>8.0159899999999997E-13</v>
      </c>
      <c r="G84">
        <v>65.356399999999994</v>
      </c>
      <c r="H84" t="s">
        <v>28</v>
      </c>
      <c r="I84" t="s">
        <v>29</v>
      </c>
      <c r="J84" t="s">
        <v>30</v>
      </c>
      <c r="K84" t="s">
        <v>30</v>
      </c>
      <c r="L84" t="s">
        <v>31</v>
      </c>
    </row>
    <row r="85" spans="1:12" x14ac:dyDescent="0.2">
      <c r="A85" t="s">
        <v>109</v>
      </c>
      <c r="B85" t="s">
        <v>13</v>
      </c>
      <c r="C85">
        <v>401037</v>
      </c>
      <c r="D85">
        <v>837</v>
      </c>
      <c r="E85">
        <v>884</v>
      </c>
      <c r="F85">
        <v>6.6405800000000001E-2</v>
      </c>
      <c r="G85">
        <v>33.317900000000002</v>
      </c>
      <c r="H85" t="s">
        <v>113</v>
      </c>
      <c r="I85" t="s">
        <v>114</v>
      </c>
      <c r="J85" t="s">
        <v>30</v>
      </c>
      <c r="K85" t="s">
        <v>30</v>
      </c>
      <c r="L85" t="s">
        <v>115</v>
      </c>
    </row>
    <row r="86" spans="1:12" x14ac:dyDescent="0.2">
      <c r="A86" t="s">
        <v>116</v>
      </c>
      <c r="B86" t="s">
        <v>13</v>
      </c>
      <c r="C86">
        <v>413352</v>
      </c>
      <c r="D86">
        <v>7</v>
      </c>
      <c r="E86">
        <v>113</v>
      </c>
      <c r="F86" s="3">
        <v>2.3298400000000001E-23</v>
      </c>
      <c r="G86">
        <v>94.631600000000006</v>
      </c>
      <c r="H86" t="s">
        <v>28</v>
      </c>
      <c r="I86" t="s">
        <v>29</v>
      </c>
      <c r="J86" t="s">
        <v>30</v>
      </c>
      <c r="K86" t="s">
        <v>30</v>
      </c>
      <c r="L86" t="s">
        <v>31</v>
      </c>
    </row>
    <row r="87" spans="1:12" x14ac:dyDescent="0.2">
      <c r="A87" t="s">
        <v>116</v>
      </c>
      <c r="B87" t="s">
        <v>13</v>
      </c>
      <c r="C87">
        <v>421692</v>
      </c>
      <c r="D87">
        <v>120</v>
      </c>
      <c r="E87">
        <v>220</v>
      </c>
      <c r="F87" s="3">
        <v>4.22447E-29</v>
      </c>
      <c r="G87">
        <v>110.711</v>
      </c>
      <c r="H87" t="s">
        <v>77</v>
      </c>
      <c r="I87" t="s">
        <v>78</v>
      </c>
      <c r="J87" t="s">
        <v>30</v>
      </c>
      <c r="K87" t="s">
        <v>30</v>
      </c>
      <c r="L87" t="s">
        <v>79</v>
      </c>
    </row>
    <row r="88" spans="1:12" x14ac:dyDescent="0.2">
      <c r="A88" t="s">
        <v>116</v>
      </c>
      <c r="B88" t="s">
        <v>13</v>
      </c>
      <c r="C88">
        <v>413443</v>
      </c>
      <c r="D88">
        <v>270</v>
      </c>
      <c r="E88">
        <v>301</v>
      </c>
      <c r="F88">
        <v>9.0714899999999998E-3</v>
      </c>
      <c r="G88">
        <v>34.510199999999998</v>
      </c>
      <c r="H88" t="s">
        <v>74</v>
      </c>
      <c r="I88" t="s">
        <v>75</v>
      </c>
      <c r="J88" t="s">
        <v>53</v>
      </c>
      <c r="K88" t="s">
        <v>30</v>
      </c>
      <c r="L88" t="s">
        <v>76</v>
      </c>
    </row>
    <row r="89" spans="1:12" x14ac:dyDescent="0.2">
      <c r="A89" t="s">
        <v>116</v>
      </c>
      <c r="B89" t="s">
        <v>13</v>
      </c>
      <c r="C89">
        <v>413443</v>
      </c>
      <c r="D89">
        <v>310</v>
      </c>
      <c r="E89">
        <v>358</v>
      </c>
      <c r="F89">
        <v>0.2044</v>
      </c>
      <c r="G89">
        <v>30.766500000000001</v>
      </c>
      <c r="H89" t="s">
        <v>74</v>
      </c>
      <c r="I89" t="s">
        <v>75</v>
      </c>
      <c r="J89" t="s">
        <v>30</v>
      </c>
      <c r="K89" t="s">
        <v>30</v>
      </c>
      <c r="L89" t="s">
        <v>76</v>
      </c>
    </row>
    <row r="90" spans="1:12" x14ac:dyDescent="0.2">
      <c r="A90" t="s">
        <v>116</v>
      </c>
      <c r="B90" t="s">
        <v>13</v>
      </c>
      <c r="C90">
        <v>413443</v>
      </c>
      <c r="D90">
        <v>363</v>
      </c>
      <c r="E90">
        <v>399</v>
      </c>
      <c r="F90" s="3">
        <v>1.03943E-5</v>
      </c>
      <c r="G90">
        <v>42.599400000000003</v>
      </c>
      <c r="H90" t="s">
        <v>74</v>
      </c>
      <c r="I90" t="s">
        <v>75</v>
      </c>
      <c r="J90" t="s">
        <v>30</v>
      </c>
      <c r="K90" t="s">
        <v>30</v>
      </c>
      <c r="L90" t="s">
        <v>76</v>
      </c>
    </row>
    <row r="91" spans="1:12" x14ac:dyDescent="0.2">
      <c r="A91" t="s">
        <v>116</v>
      </c>
      <c r="B91" t="s">
        <v>13</v>
      </c>
      <c r="C91">
        <v>413443</v>
      </c>
      <c r="D91">
        <v>401</v>
      </c>
      <c r="E91">
        <v>445</v>
      </c>
      <c r="F91" s="3">
        <v>1.6673799999999999E-12</v>
      </c>
      <c r="G91">
        <v>61.859299999999998</v>
      </c>
      <c r="H91" t="s">
        <v>74</v>
      </c>
      <c r="I91" t="s">
        <v>75</v>
      </c>
      <c r="J91" t="s">
        <v>30</v>
      </c>
      <c r="K91" t="s">
        <v>30</v>
      </c>
      <c r="L91" t="s">
        <v>76</v>
      </c>
    </row>
    <row r="92" spans="1:12" x14ac:dyDescent="0.2">
      <c r="A92" t="s">
        <v>116</v>
      </c>
      <c r="B92" t="s">
        <v>13</v>
      </c>
      <c r="C92">
        <v>413443</v>
      </c>
      <c r="D92">
        <v>449</v>
      </c>
      <c r="E92">
        <v>493</v>
      </c>
      <c r="F92" s="3">
        <v>1.47117E-8</v>
      </c>
      <c r="G92">
        <v>50.688499999999998</v>
      </c>
      <c r="H92" t="s">
        <v>74</v>
      </c>
      <c r="I92" t="s">
        <v>75</v>
      </c>
      <c r="J92" t="s">
        <v>30</v>
      </c>
      <c r="K92" t="s">
        <v>30</v>
      </c>
      <c r="L92" t="s">
        <v>76</v>
      </c>
    </row>
    <row r="93" spans="1:12" x14ac:dyDescent="0.2">
      <c r="A93" t="s">
        <v>116</v>
      </c>
      <c r="B93" t="s">
        <v>13</v>
      </c>
      <c r="C93">
        <v>413443</v>
      </c>
      <c r="D93">
        <v>498</v>
      </c>
      <c r="E93">
        <v>540</v>
      </c>
      <c r="F93" s="3">
        <v>4.1130700000000002E-5</v>
      </c>
      <c r="G93">
        <v>41.058599999999998</v>
      </c>
      <c r="H93" t="s">
        <v>74</v>
      </c>
      <c r="I93" t="s">
        <v>75</v>
      </c>
      <c r="J93" t="s">
        <v>30</v>
      </c>
      <c r="K93" t="s">
        <v>30</v>
      </c>
      <c r="L93" t="s">
        <v>76</v>
      </c>
    </row>
    <row r="94" spans="1:12" x14ac:dyDescent="0.2">
      <c r="A94" t="s">
        <v>117</v>
      </c>
      <c r="B94" t="s">
        <v>13</v>
      </c>
      <c r="C94">
        <v>413352</v>
      </c>
      <c r="D94">
        <v>7</v>
      </c>
      <c r="E94">
        <v>114</v>
      </c>
      <c r="F94" s="3">
        <v>6.88957E-25</v>
      </c>
      <c r="G94">
        <v>98.868799999999993</v>
      </c>
      <c r="H94" t="s">
        <v>28</v>
      </c>
      <c r="I94" t="s">
        <v>29</v>
      </c>
      <c r="J94" t="s">
        <v>30</v>
      </c>
      <c r="K94" t="s">
        <v>30</v>
      </c>
      <c r="L94" t="s">
        <v>31</v>
      </c>
    </row>
    <row r="95" spans="1:12" x14ac:dyDescent="0.2">
      <c r="A95" t="s">
        <v>117</v>
      </c>
      <c r="B95" t="s">
        <v>13</v>
      </c>
      <c r="C95">
        <v>421692</v>
      </c>
      <c r="D95">
        <v>120</v>
      </c>
      <c r="E95">
        <v>220</v>
      </c>
      <c r="F95" s="3">
        <v>2.2692299999999999E-29</v>
      </c>
      <c r="G95">
        <v>111.096</v>
      </c>
      <c r="H95" t="s">
        <v>77</v>
      </c>
      <c r="I95" t="s">
        <v>78</v>
      </c>
      <c r="J95" t="s">
        <v>30</v>
      </c>
      <c r="K95" t="s">
        <v>30</v>
      </c>
      <c r="L95" t="s">
        <v>79</v>
      </c>
    </row>
    <row r="96" spans="1:12" x14ac:dyDescent="0.2">
      <c r="A96" t="s">
        <v>117</v>
      </c>
      <c r="B96" t="s">
        <v>13</v>
      </c>
      <c r="C96">
        <v>413443</v>
      </c>
      <c r="D96">
        <v>268</v>
      </c>
      <c r="E96">
        <v>297</v>
      </c>
      <c r="F96">
        <v>7.0766200000000001E-2</v>
      </c>
      <c r="G96">
        <v>31.813800000000001</v>
      </c>
      <c r="H96" t="s">
        <v>74</v>
      </c>
      <c r="I96" t="s">
        <v>75</v>
      </c>
      <c r="J96" t="s">
        <v>53</v>
      </c>
      <c r="K96" t="s">
        <v>30</v>
      </c>
      <c r="L96" t="s">
        <v>76</v>
      </c>
    </row>
    <row r="97" spans="1:12" x14ac:dyDescent="0.2">
      <c r="A97" t="s">
        <v>117</v>
      </c>
      <c r="B97" t="s">
        <v>13</v>
      </c>
      <c r="C97">
        <v>413443</v>
      </c>
      <c r="D97">
        <v>308</v>
      </c>
      <c r="E97">
        <v>351</v>
      </c>
      <c r="F97" s="3">
        <v>1.7030100000000001E-7</v>
      </c>
      <c r="G97">
        <v>47.606900000000003</v>
      </c>
      <c r="H97" t="s">
        <v>74</v>
      </c>
      <c r="I97" t="s">
        <v>75</v>
      </c>
      <c r="J97" t="s">
        <v>30</v>
      </c>
      <c r="K97" t="s">
        <v>30</v>
      </c>
      <c r="L97" t="s">
        <v>76</v>
      </c>
    </row>
    <row r="98" spans="1:12" x14ac:dyDescent="0.2">
      <c r="A98" t="s">
        <v>117</v>
      </c>
      <c r="B98" t="s">
        <v>13</v>
      </c>
      <c r="C98">
        <v>413443</v>
      </c>
      <c r="D98">
        <v>353</v>
      </c>
      <c r="E98">
        <v>398</v>
      </c>
      <c r="F98" s="3">
        <v>8.2498799999999996E-13</v>
      </c>
      <c r="G98">
        <v>62.6297</v>
      </c>
      <c r="H98" t="s">
        <v>74</v>
      </c>
      <c r="I98" t="s">
        <v>75</v>
      </c>
      <c r="J98" t="s">
        <v>30</v>
      </c>
      <c r="K98" t="s">
        <v>30</v>
      </c>
      <c r="L98" t="s">
        <v>76</v>
      </c>
    </row>
    <row r="99" spans="1:12" x14ac:dyDescent="0.2">
      <c r="A99" t="s">
        <v>117</v>
      </c>
      <c r="B99" t="s">
        <v>13</v>
      </c>
      <c r="C99">
        <v>413443</v>
      </c>
      <c r="D99">
        <v>401</v>
      </c>
      <c r="E99">
        <v>445</v>
      </c>
      <c r="F99" s="3">
        <v>2.2125000000000001E-12</v>
      </c>
      <c r="G99">
        <v>61.4741</v>
      </c>
      <c r="H99" t="s">
        <v>74</v>
      </c>
      <c r="I99" t="s">
        <v>75</v>
      </c>
      <c r="J99" t="s">
        <v>30</v>
      </c>
      <c r="K99" t="s">
        <v>30</v>
      </c>
      <c r="L99" t="s">
        <v>76</v>
      </c>
    </row>
    <row r="100" spans="1:12" x14ac:dyDescent="0.2">
      <c r="A100" t="s">
        <v>117</v>
      </c>
      <c r="B100" t="s">
        <v>13</v>
      </c>
      <c r="C100">
        <v>413443</v>
      </c>
      <c r="D100">
        <v>448</v>
      </c>
      <c r="E100">
        <v>493</v>
      </c>
      <c r="F100" s="3">
        <v>3.9335300000000002E-10</v>
      </c>
      <c r="G100">
        <v>54.925699999999999</v>
      </c>
      <c r="H100" t="s">
        <v>74</v>
      </c>
      <c r="I100" t="s">
        <v>75</v>
      </c>
      <c r="J100" t="s">
        <v>30</v>
      </c>
      <c r="K100" t="s">
        <v>30</v>
      </c>
      <c r="L100" t="s">
        <v>76</v>
      </c>
    </row>
    <row r="101" spans="1:12" x14ac:dyDescent="0.2">
      <c r="A101" t="s">
        <v>117</v>
      </c>
      <c r="B101" t="s">
        <v>13</v>
      </c>
      <c r="C101">
        <v>413443</v>
      </c>
      <c r="D101">
        <v>495</v>
      </c>
      <c r="E101">
        <v>532</v>
      </c>
      <c r="F101" s="3">
        <v>3.2472499999999998E-5</v>
      </c>
      <c r="G101">
        <v>41.058599999999998</v>
      </c>
      <c r="H101" t="s">
        <v>74</v>
      </c>
      <c r="I101" t="s">
        <v>75</v>
      </c>
      <c r="J101" t="s">
        <v>30</v>
      </c>
      <c r="K101" t="s">
        <v>30</v>
      </c>
      <c r="L101" t="s">
        <v>76</v>
      </c>
    </row>
    <row r="102" spans="1:12" x14ac:dyDescent="0.2">
      <c r="A102" t="s">
        <v>118</v>
      </c>
      <c r="B102" t="s">
        <v>13</v>
      </c>
      <c r="C102">
        <v>413352</v>
      </c>
      <c r="D102">
        <v>22</v>
      </c>
      <c r="E102">
        <v>120</v>
      </c>
      <c r="F102" s="3">
        <v>4.6460700000000002E-15</v>
      </c>
      <c r="G102">
        <v>72.290000000000006</v>
      </c>
      <c r="H102" t="s">
        <v>28</v>
      </c>
      <c r="I102" t="s">
        <v>29</v>
      </c>
      <c r="J102" t="s">
        <v>30</v>
      </c>
      <c r="K102" t="s">
        <v>30</v>
      </c>
      <c r="L102" t="s">
        <v>31</v>
      </c>
    </row>
    <row r="103" spans="1:12" x14ac:dyDescent="0.2">
      <c r="A103" t="s">
        <v>118</v>
      </c>
      <c r="B103" t="s">
        <v>13</v>
      </c>
      <c r="C103">
        <v>424255</v>
      </c>
      <c r="D103">
        <v>677</v>
      </c>
      <c r="E103">
        <v>701</v>
      </c>
      <c r="F103">
        <v>2.0334999999999999E-2</v>
      </c>
      <c r="G103">
        <v>33.668900000000001</v>
      </c>
      <c r="H103" t="s">
        <v>47</v>
      </c>
      <c r="I103" t="s">
        <v>48</v>
      </c>
      <c r="J103" t="s">
        <v>30</v>
      </c>
      <c r="K103" t="s">
        <v>30</v>
      </c>
      <c r="L103" t="s">
        <v>49</v>
      </c>
    </row>
    <row r="104" spans="1:12" x14ac:dyDescent="0.2">
      <c r="A104" t="s">
        <v>118</v>
      </c>
      <c r="B104" t="s">
        <v>13</v>
      </c>
      <c r="C104">
        <v>395048</v>
      </c>
      <c r="D104">
        <v>709</v>
      </c>
      <c r="E104">
        <v>730</v>
      </c>
      <c r="F104">
        <v>6.8829799999999995E-4</v>
      </c>
      <c r="G104">
        <v>38.0501</v>
      </c>
      <c r="H104" t="s">
        <v>35</v>
      </c>
      <c r="I104" t="s">
        <v>0</v>
      </c>
      <c r="J104" t="s">
        <v>30</v>
      </c>
      <c r="K104" t="s">
        <v>30</v>
      </c>
      <c r="L104" t="s">
        <v>36</v>
      </c>
    </row>
    <row r="105" spans="1:12" x14ac:dyDescent="0.2">
      <c r="A105" t="s">
        <v>119</v>
      </c>
      <c r="B105" t="s">
        <v>13</v>
      </c>
      <c r="C105">
        <v>413352</v>
      </c>
      <c r="D105">
        <v>22</v>
      </c>
      <c r="E105">
        <v>128</v>
      </c>
      <c r="F105" s="3">
        <v>1.25836E-24</v>
      </c>
      <c r="G105">
        <v>98.483599999999996</v>
      </c>
      <c r="H105" t="s">
        <v>28</v>
      </c>
      <c r="I105" t="s">
        <v>29</v>
      </c>
      <c r="J105" t="s">
        <v>30</v>
      </c>
      <c r="K105" t="s">
        <v>30</v>
      </c>
      <c r="L105" t="s">
        <v>31</v>
      </c>
    </row>
    <row r="106" spans="1:12" x14ac:dyDescent="0.2">
      <c r="A106" t="s">
        <v>119</v>
      </c>
      <c r="B106" t="s">
        <v>13</v>
      </c>
      <c r="C106">
        <v>421692</v>
      </c>
      <c r="D106">
        <v>135</v>
      </c>
      <c r="E106">
        <v>235</v>
      </c>
      <c r="F106" s="3">
        <v>1.7296000000000001E-22</v>
      </c>
      <c r="G106">
        <v>92.221199999999996</v>
      </c>
      <c r="H106" t="s">
        <v>77</v>
      </c>
      <c r="I106" t="s">
        <v>78</v>
      </c>
      <c r="J106" t="s">
        <v>30</v>
      </c>
      <c r="K106" t="s">
        <v>30</v>
      </c>
      <c r="L106" t="s">
        <v>79</v>
      </c>
    </row>
    <row r="107" spans="1:12" x14ac:dyDescent="0.2">
      <c r="A107" t="s">
        <v>119</v>
      </c>
      <c r="B107" t="s">
        <v>13</v>
      </c>
      <c r="C107">
        <v>413443</v>
      </c>
      <c r="D107">
        <v>285</v>
      </c>
      <c r="E107">
        <v>316</v>
      </c>
      <c r="F107">
        <v>0.29962699999999998</v>
      </c>
      <c r="G107">
        <v>30.273</v>
      </c>
      <c r="H107" t="s">
        <v>74</v>
      </c>
      <c r="I107" t="s">
        <v>75</v>
      </c>
      <c r="J107" t="s">
        <v>53</v>
      </c>
      <c r="K107" t="s">
        <v>30</v>
      </c>
      <c r="L107" t="s">
        <v>76</v>
      </c>
    </row>
    <row r="108" spans="1:12" x14ac:dyDescent="0.2">
      <c r="A108" t="s">
        <v>119</v>
      </c>
      <c r="B108" t="s">
        <v>13</v>
      </c>
      <c r="C108">
        <v>413443</v>
      </c>
      <c r="D108">
        <v>324</v>
      </c>
      <c r="E108">
        <v>370</v>
      </c>
      <c r="F108" s="3">
        <v>7.5486999999999998E-7</v>
      </c>
      <c r="G108">
        <v>46.066200000000002</v>
      </c>
      <c r="H108" t="s">
        <v>74</v>
      </c>
      <c r="I108" t="s">
        <v>75</v>
      </c>
      <c r="J108" t="s">
        <v>30</v>
      </c>
      <c r="K108" t="s">
        <v>30</v>
      </c>
      <c r="L108" t="s">
        <v>76</v>
      </c>
    </row>
    <row r="109" spans="1:12" x14ac:dyDescent="0.2">
      <c r="A109" t="s">
        <v>119</v>
      </c>
      <c r="B109" t="s">
        <v>13</v>
      </c>
      <c r="C109">
        <v>413443</v>
      </c>
      <c r="D109">
        <v>373</v>
      </c>
      <c r="E109">
        <v>417</v>
      </c>
      <c r="F109" s="3">
        <v>1.1634400000000001E-9</v>
      </c>
      <c r="G109">
        <v>53.770099999999999</v>
      </c>
      <c r="H109" t="s">
        <v>74</v>
      </c>
      <c r="I109" t="s">
        <v>75</v>
      </c>
      <c r="J109" t="s">
        <v>30</v>
      </c>
      <c r="K109" t="s">
        <v>30</v>
      </c>
      <c r="L109" t="s">
        <v>76</v>
      </c>
    </row>
    <row r="110" spans="1:12" x14ac:dyDescent="0.2">
      <c r="A110" t="s">
        <v>119</v>
      </c>
      <c r="B110" t="s">
        <v>13</v>
      </c>
      <c r="C110">
        <v>413443</v>
      </c>
      <c r="D110">
        <v>420</v>
      </c>
      <c r="E110">
        <v>464</v>
      </c>
      <c r="F110" s="3">
        <v>7.8994100000000005E-11</v>
      </c>
      <c r="G110">
        <v>57.236899999999999</v>
      </c>
      <c r="H110" t="s">
        <v>74</v>
      </c>
      <c r="I110" t="s">
        <v>75</v>
      </c>
      <c r="J110" t="s">
        <v>30</v>
      </c>
      <c r="K110" t="s">
        <v>30</v>
      </c>
      <c r="L110" t="s">
        <v>76</v>
      </c>
    </row>
    <row r="111" spans="1:12" x14ac:dyDescent="0.2">
      <c r="A111" t="s">
        <v>119</v>
      </c>
      <c r="B111" t="s">
        <v>13</v>
      </c>
      <c r="C111">
        <v>413443</v>
      </c>
      <c r="D111">
        <v>467</v>
      </c>
      <c r="E111">
        <v>512</v>
      </c>
      <c r="F111" s="3">
        <v>1.82137E-8</v>
      </c>
      <c r="G111">
        <v>50.688499999999998</v>
      </c>
      <c r="H111" t="s">
        <v>74</v>
      </c>
      <c r="I111" t="s">
        <v>75</v>
      </c>
      <c r="J111" t="s">
        <v>30</v>
      </c>
      <c r="K111" t="s">
        <v>30</v>
      </c>
      <c r="L111" t="s">
        <v>76</v>
      </c>
    </row>
    <row r="112" spans="1:12" x14ac:dyDescent="0.2">
      <c r="A112" t="s">
        <v>119</v>
      </c>
      <c r="B112" t="s">
        <v>13</v>
      </c>
      <c r="C112">
        <v>413443</v>
      </c>
      <c r="D112">
        <v>520</v>
      </c>
      <c r="E112">
        <v>558</v>
      </c>
      <c r="F112">
        <v>5.5280700000000004E-3</v>
      </c>
      <c r="G112">
        <v>34.895400000000002</v>
      </c>
      <c r="H112" t="s">
        <v>74</v>
      </c>
      <c r="I112" t="s">
        <v>75</v>
      </c>
      <c r="J112" t="s">
        <v>30</v>
      </c>
      <c r="K112" t="s">
        <v>30</v>
      </c>
      <c r="L112" t="s">
        <v>76</v>
      </c>
    </row>
    <row r="113" spans="1:12" x14ac:dyDescent="0.2">
      <c r="A113" t="s">
        <v>120</v>
      </c>
      <c r="B113" t="s">
        <v>13</v>
      </c>
      <c r="C113">
        <v>413352</v>
      </c>
      <c r="D113">
        <v>128</v>
      </c>
      <c r="E113">
        <v>235</v>
      </c>
      <c r="F113" s="3">
        <v>8.1306399999999999E-27</v>
      </c>
      <c r="G113">
        <v>104.262</v>
      </c>
      <c r="H113" t="s">
        <v>28</v>
      </c>
      <c r="I113" t="s">
        <v>29</v>
      </c>
      <c r="J113" t="s">
        <v>30</v>
      </c>
      <c r="K113" t="s">
        <v>30</v>
      </c>
      <c r="L113" t="s">
        <v>31</v>
      </c>
    </row>
    <row r="114" spans="1:12" x14ac:dyDescent="0.2">
      <c r="A114" t="s">
        <v>120</v>
      </c>
      <c r="B114" t="s">
        <v>13</v>
      </c>
      <c r="C114">
        <v>421692</v>
      </c>
      <c r="D114">
        <v>247</v>
      </c>
      <c r="E114">
        <v>345</v>
      </c>
      <c r="F114" s="3">
        <v>2.7500200000000001E-11</v>
      </c>
      <c r="G114">
        <v>60.249699999999997</v>
      </c>
      <c r="H114" t="s">
        <v>77</v>
      </c>
      <c r="I114" t="s">
        <v>78</v>
      </c>
      <c r="J114" t="s">
        <v>30</v>
      </c>
      <c r="K114" t="s">
        <v>30</v>
      </c>
      <c r="L114" t="s">
        <v>79</v>
      </c>
    </row>
    <row r="115" spans="1:12" x14ac:dyDescent="0.2">
      <c r="A115" t="s">
        <v>120</v>
      </c>
      <c r="B115" t="s">
        <v>13</v>
      </c>
      <c r="C115">
        <v>400388</v>
      </c>
      <c r="D115">
        <v>393</v>
      </c>
      <c r="E115">
        <v>541</v>
      </c>
      <c r="F115" s="3">
        <v>1.56417E-80</v>
      </c>
      <c r="G115">
        <v>248.297</v>
      </c>
      <c r="H115" t="s">
        <v>121</v>
      </c>
      <c r="I115" t="s">
        <v>122</v>
      </c>
      <c r="J115" t="s">
        <v>30</v>
      </c>
      <c r="K115" t="s">
        <v>30</v>
      </c>
      <c r="L115" t="s">
        <v>123</v>
      </c>
    </row>
    <row r="116" spans="1:12" x14ac:dyDescent="0.2">
      <c r="A116" t="s">
        <v>124</v>
      </c>
      <c r="B116" t="s">
        <v>5</v>
      </c>
      <c r="C116">
        <v>395335</v>
      </c>
      <c r="D116">
        <v>45</v>
      </c>
      <c r="E116">
        <v>92</v>
      </c>
      <c r="F116" s="3">
        <v>3.8549300000000002E-7</v>
      </c>
      <c r="G116">
        <v>46.741700000000002</v>
      </c>
      <c r="H116" t="s">
        <v>125</v>
      </c>
      <c r="I116" t="s">
        <v>126</v>
      </c>
      <c r="J116" t="s">
        <v>30</v>
      </c>
      <c r="K116" t="s">
        <v>30</v>
      </c>
      <c r="L116" t="s">
        <v>127</v>
      </c>
    </row>
    <row r="117" spans="1:12" x14ac:dyDescent="0.2">
      <c r="A117" t="s">
        <v>124</v>
      </c>
      <c r="B117" t="s">
        <v>5</v>
      </c>
      <c r="C117">
        <v>404432</v>
      </c>
      <c r="D117">
        <v>131</v>
      </c>
      <c r="E117">
        <v>160</v>
      </c>
      <c r="F117" s="3">
        <v>4.0293400000000002E-11</v>
      </c>
      <c r="G117">
        <v>57.432699999999997</v>
      </c>
      <c r="H117" t="s">
        <v>128</v>
      </c>
      <c r="I117" t="s">
        <v>129</v>
      </c>
      <c r="J117" t="s">
        <v>30</v>
      </c>
      <c r="K117" t="s">
        <v>30</v>
      </c>
      <c r="L117" t="s">
        <v>127</v>
      </c>
    </row>
    <row r="118" spans="1:12" x14ac:dyDescent="0.2">
      <c r="A118" t="s">
        <v>124</v>
      </c>
      <c r="B118" t="s">
        <v>5</v>
      </c>
      <c r="C118">
        <v>395335</v>
      </c>
      <c r="D118">
        <v>202</v>
      </c>
      <c r="E118">
        <v>251</v>
      </c>
      <c r="F118" s="3">
        <v>1.0838799999999999E-14</v>
      </c>
      <c r="G118">
        <v>68.312899999999999</v>
      </c>
      <c r="H118" t="s">
        <v>125</v>
      </c>
      <c r="I118" t="s">
        <v>126</v>
      </c>
      <c r="J118" t="s">
        <v>30</v>
      </c>
      <c r="K118" t="s">
        <v>30</v>
      </c>
      <c r="L118" t="s">
        <v>127</v>
      </c>
    </row>
    <row r="119" spans="1:12" x14ac:dyDescent="0.2">
      <c r="A119" t="s">
        <v>124</v>
      </c>
      <c r="B119" t="s">
        <v>5</v>
      </c>
      <c r="C119">
        <v>395335</v>
      </c>
      <c r="D119">
        <v>254</v>
      </c>
      <c r="E119">
        <v>306</v>
      </c>
      <c r="F119" s="3">
        <v>2.6546799999999999E-8</v>
      </c>
      <c r="G119">
        <v>49.823300000000003</v>
      </c>
      <c r="H119" t="s">
        <v>125</v>
      </c>
      <c r="I119" t="s">
        <v>126</v>
      </c>
      <c r="J119" t="s">
        <v>30</v>
      </c>
      <c r="K119" t="s">
        <v>30</v>
      </c>
      <c r="L119" t="s">
        <v>127</v>
      </c>
    </row>
    <row r="120" spans="1:12" x14ac:dyDescent="0.2">
      <c r="A120" t="s">
        <v>124</v>
      </c>
      <c r="B120" t="s">
        <v>5</v>
      </c>
      <c r="C120">
        <v>413352</v>
      </c>
      <c r="D120">
        <v>365</v>
      </c>
      <c r="E120">
        <v>472</v>
      </c>
      <c r="F120" s="3">
        <v>5.8620899999999996E-14</v>
      </c>
      <c r="G120">
        <v>68.052800000000005</v>
      </c>
      <c r="H120" t="s">
        <v>28</v>
      </c>
      <c r="I120" t="s">
        <v>29</v>
      </c>
      <c r="J120" t="s">
        <v>30</v>
      </c>
      <c r="K120" t="s">
        <v>30</v>
      </c>
      <c r="L120" t="s">
        <v>31</v>
      </c>
    </row>
    <row r="121" spans="1:12" x14ac:dyDescent="0.2">
      <c r="A121" t="s">
        <v>124</v>
      </c>
      <c r="B121" t="s">
        <v>5</v>
      </c>
      <c r="C121">
        <v>421692</v>
      </c>
      <c r="D121">
        <v>488</v>
      </c>
      <c r="E121">
        <v>527</v>
      </c>
      <c r="F121">
        <v>9.4002600000000006E-2</v>
      </c>
      <c r="G121">
        <v>32.900500000000001</v>
      </c>
      <c r="H121" t="s">
        <v>77</v>
      </c>
      <c r="I121" t="s">
        <v>78</v>
      </c>
      <c r="J121" t="s">
        <v>40</v>
      </c>
      <c r="K121" t="s">
        <v>30</v>
      </c>
      <c r="L121" t="s">
        <v>79</v>
      </c>
    </row>
    <row r="122" spans="1:12" x14ac:dyDescent="0.2">
      <c r="A122" t="s">
        <v>130</v>
      </c>
      <c r="B122" t="s">
        <v>13</v>
      </c>
      <c r="C122">
        <v>413352</v>
      </c>
      <c r="D122">
        <v>158</v>
      </c>
      <c r="E122">
        <v>253</v>
      </c>
      <c r="F122" s="3">
        <v>7.1310800000000003E-12</v>
      </c>
      <c r="G122">
        <v>62.66</v>
      </c>
      <c r="H122" t="s">
        <v>28</v>
      </c>
      <c r="I122" t="s">
        <v>29</v>
      </c>
      <c r="J122" t="s">
        <v>30</v>
      </c>
      <c r="K122" t="s">
        <v>30</v>
      </c>
      <c r="L122" t="s">
        <v>31</v>
      </c>
    </row>
    <row r="123" spans="1:12" x14ac:dyDescent="0.2">
      <c r="A123" t="s">
        <v>130</v>
      </c>
      <c r="B123" t="s">
        <v>13</v>
      </c>
      <c r="C123">
        <v>413352</v>
      </c>
      <c r="D123">
        <v>304</v>
      </c>
      <c r="E123">
        <v>371</v>
      </c>
      <c r="F123">
        <v>7.6592100000000003E-4</v>
      </c>
      <c r="G123">
        <v>39.933199999999999</v>
      </c>
      <c r="H123" t="s">
        <v>28</v>
      </c>
      <c r="I123" t="s">
        <v>29</v>
      </c>
      <c r="J123" t="s">
        <v>30</v>
      </c>
      <c r="K123" t="s">
        <v>30</v>
      </c>
      <c r="L123" t="s">
        <v>31</v>
      </c>
    </row>
    <row r="124" spans="1:12" x14ac:dyDescent="0.2">
      <c r="A124" t="s">
        <v>130</v>
      </c>
      <c r="B124" t="s">
        <v>13</v>
      </c>
      <c r="C124">
        <v>421692</v>
      </c>
      <c r="D124">
        <v>455</v>
      </c>
      <c r="E124">
        <v>525</v>
      </c>
      <c r="F124" s="3">
        <v>3.5968899999999999E-7</v>
      </c>
      <c r="G124">
        <v>49.078899999999997</v>
      </c>
      <c r="H124" t="s">
        <v>77</v>
      </c>
      <c r="I124" t="s">
        <v>78</v>
      </c>
      <c r="J124" t="s">
        <v>30</v>
      </c>
      <c r="K124" t="s">
        <v>30</v>
      </c>
      <c r="L124" t="s">
        <v>79</v>
      </c>
    </row>
    <row r="125" spans="1:12" x14ac:dyDescent="0.2">
      <c r="A125" t="s">
        <v>131</v>
      </c>
      <c r="B125" t="s">
        <v>13</v>
      </c>
      <c r="C125">
        <v>413352</v>
      </c>
      <c r="D125">
        <v>26</v>
      </c>
      <c r="E125">
        <v>131</v>
      </c>
      <c r="F125" s="3">
        <v>5.8306499999999999E-27</v>
      </c>
      <c r="G125">
        <v>105.80200000000001</v>
      </c>
      <c r="H125" t="s">
        <v>28</v>
      </c>
      <c r="I125" t="s">
        <v>29</v>
      </c>
      <c r="J125" t="s">
        <v>30</v>
      </c>
      <c r="K125" t="s">
        <v>30</v>
      </c>
      <c r="L125" t="s">
        <v>31</v>
      </c>
    </row>
    <row r="126" spans="1:12" x14ac:dyDescent="0.2">
      <c r="A126" t="s">
        <v>131</v>
      </c>
      <c r="B126" t="s">
        <v>13</v>
      </c>
      <c r="C126">
        <v>421692</v>
      </c>
      <c r="D126">
        <v>136</v>
      </c>
      <c r="E126">
        <v>219</v>
      </c>
      <c r="F126" s="3">
        <v>1.2327700000000001E-6</v>
      </c>
      <c r="G126">
        <v>47.5381</v>
      </c>
      <c r="H126" t="s">
        <v>77</v>
      </c>
      <c r="I126" t="s">
        <v>78</v>
      </c>
      <c r="J126" t="s">
        <v>30</v>
      </c>
      <c r="K126" t="s">
        <v>30</v>
      </c>
      <c r="L126" t="s">
        <v>79</v>
      </c>
    </row>
    <row r="127" spans="1:12" x14ac:dyDescent="0.2">
      <c r="A127" t="s">
        <v>131</v>
      </c>
      <c r="B127" t="s">
        <v>13</v>
      </c>
      <c r="C127">
        <v>404364</v>
      </c>
      <c r="D127">
        <v>510</v>
      </c>
      <c r="E127">
        <v>534</v>
      </c>
      <c r="F127">
        <v>5.2084099999999997E-4</v>
      </c>
      <c r="G127">
        <v>38.0989</v>
      </c>
      <c r="H127" t="s">
        <v>67</v>
      </c>
      <c r="I127" t="s">
        <v>68</v>
      </c>
      <c r="J127" t="s">
        <v>30</v>
      </c>
      <c r="K127" t="s">
        <v>30</v>
      </c>
      <c r="L127" t="s">
        <v>69</v>
      </c>
    </row>
    <row r="128" spans="1:12" x14ac:dyDescent="0.2">
      <c r="A128" t="s">
        <v>131</v>
      </c>
      <c r="B128" t="s">
        <v>13</v>
      </c>
      <c r="C128">
        <v>404364</v>
      </c>
      <c r="D128">
        <v>539</v>
      </c>
      <c r="E128">
        <v>563</v>
      </c>
      <c r="F128">
        <v>1.8072499999999998E-2</v>
      </c>
      <c r="G128">
        <v>33.476500000000001</v>
      </c>
      <c r="H128" t="s">
        <v>67</v>
      </c>
      <c r="I128" t="s">
        <v>68</v>
      </c>
      <c r="J128" t="s">
        <v>30</v>
      </c>
      <c r="K128" t="s">
        <v>30</v>
      </c>
      <c r="L128" t="s">
        <v>69</v>
      </c>
    </row>
    <row r="129" spans="1:12" x14ac:dyDescent="0.2">
      <c r="A129" t="s">
        <v>131</v>
      </c>
      <c r="B129" t="s">
        <v>13</v>
      </c>
      <c r="C129">
        <v>404364</v>
      </c>
      <c r="D129">
        <v>623</v>
      </c>
      <c r="E129">
        <v>648</v>
      </c>
      <c r="F129">
        <v>1.90351E-3</v>
      </c>
      <c r="G129">
        <v>36.172899999999998</v>
      </c>
      <c r="H129" t="s">
        <v>67</v>
      </c>
      <c r="I129" t="s">
        <v>68</v>
      </c>
      <c r="J129" t="s">
        <v>30</v>
      </c>
      <c r="K129" t="s">
        <v>30</v>
      </c>
      <c r="L129" t="s">
        <v>69</v>
      </c>
    </row>
    <row r="130" spans="1:12" x14ac:dyDescent="0.2">
      <c r="A130" t="s">
        <v>132</v>
      </c>
      <c r="B130" t="s">
        <v>13</v>
      </c>
      <c r="C130">
        <v>413352</v>
      </c>
      <c r="D130">
        <v>17</v>
      </c>
      <c r="E130">
        <v>120</v>
      </c>
      <c r="F130" s="3">
        <v>3.1929599999999999E-19</v>
      </c>
      <c r="G130">
        <v>83.075599999999994</v>
      </c>
      <c r="H130" t="s">
        <v>28</v>
      </c>
      <c r="I130" t="s">
        <v>29</v>
      </c>
      <c r="J130" t="s">
        <v>30</v>
      </c>
      <c r="K130" t="s">
        <v>30</v>
      </c>
      <c r="L130" t="s">
        <v>31</v>
      </c>
    </row>
    <row r="131" spans="1:12" x14ac:dyDescent="0.2">
      <c r="A131" t="s">
        <v>132</v>
      </c>
      <c r="B131" t="s">
        <v>13</v>
      </c>
      <c r="C131">
        <v>421692</v>
      </c>
      <c r="D131">
        <v>127</v>
      </c>
      <c r="E131">
        <v>227</v>
      </c>
      <c r="F131" s="3">
        <v>1.08357E-19</v>
      </c>
      <c r="G131">
        <v>84.132000000000005</v>
      </c>
      <c r="H131" t="s">
        <v>77</v>
      </c>
      <c r="I131" t="s">
        <v>78</v>
      </c>
      <c r="J131" t="s">
        <v>30</v>
      </c>
      <c r="K131" t="s">
        <v>30</v>
      </c>
      <c r="L131" t="s">
        <v>79</v>
      </c>
    </row>
    <row r="132" spans="1:12" x14ac:dyDescent="0.2">
      <c r="A132" t="s">
        <v>132</v>
      </c>
      <c r="B132" t="s">
        <v>13</v>
      </c>
      <c r="C132">
        <v>413443</v>
      </c>
      <c r="D132">
        <v>279</v>
      </c>
      <c r="E132">
        <v>309</v>
      </c>
      <c r="F132">
        <v>1.1670399999999999E-2</v>
      </c>
      <c r="G132">
        <v>34.125</v>
      </c>
      <c r="H132" t="s">
        <v>74</v>
      </c>
      <c r="I132" t="s">
        <v>75</v>
      </c>
      <c r="J132" t="s">
        <v>53</v>
      </c>
      <c r="K132" t="s">
        <v>30</v>
      </c>
      <c r="L132" t="s">
        <v>76</v>
      </c>
    </row>
    <row r="133" spans="1:12" x14ac:dyDescent="0.2">
      <c r="A133" t="s">
        <v>132</v>
      </c>
      <c r="B133" t="s">
        <v>13</v>
      </c>
      <c r="C133">
        <v>413443</v>
      </c>
      <c r="D133">
        <v>318</v>
      </c>
      <c r="E133">
        <v>361</v>
      </c>
      <c r="F133" s="3">
        <v>2.1248400000000001E-7</v>
      </c>
      <c r="G133">
        <v>47.606900000000003</v>
      </c>
      <c r="H133" t="s">
        <v>74</v>
      </c>
      <c r="I133" t="s">
        <v>75</v>
      </c>
      <c r="J133" t="s">
        <v>30</v>
      </c>
      <c r="K133" t="s">
        <v>30</v>
      </c>
      <c r="L133" t="s">
        <v>76</v>
      </c>
    </row>
    <row r="134" spans="1:12" x14ac:dyDescent="0.2">
      <c r="A134" t="s">
        <v>132</v>
      </c>
      <c r="B134" t="s">
        <v>13</v>
      </c>
      <c r="C134">
        <v>413443</v>
      </c>
      <c r="D134">
        <v>364</v>
      </c>
      <c r="E134">
        <v>403</v>
      </c>
      <c r="F134" s="3">
        <v>5.2030199999999997E-6</v>
      </c>
      <c r="G134">
        <v>43.369799999999998</v>
      </c>
      <c r="H134" t="s">
        <v>74</v>
      </c>
      <c r="I134" t="s">
        <v>75</v>
      </c>
      <c r="J134" t="s">
        <v>30</v>
      </c>
      <c r="K134" t="s">
        <v>30</v>
      </c>
      <c r="L134" t="s">
        <v>76</v>
      </c>
    </row>
    <row r="135" spans="1:12" x14ac:dyDescent="0.2">
      <c r="A135" t="s">
        <v>132</v>
      </c>
      <c r="B135" t="s">
        <v>13</v>
      </c>
      <c r="C135">
        <v>413443</v>
      </c>
      <c r="D135">
        <v>413</v>
      </c>
      <c r="E135">
        <v>457</v>
      </c>
      <c r="F135" s="3">
        <v>2.23238E-11</v>
      </c>
      <c r="G135">
        <v>58.777700000000003</v>
      </c>
      <c r="H135" t="s">
        <v>74</v>
      </c>
      <c r="I135" t="s">
        <v>75</v>
      </c>
      <c r="J135" t="s">
        <v>30</v>
      </c>
      <c r="K135" t="s">
        <v>30</v>
      </c>
      <c r="L135" t="s">
        <v>76</v>
      </c>
    </row>
    <row r="136" spans="1:12" x14ac:dyDescent="0.2">
      <c r="A136" t="s">
        <v>132</v>
      </c>
      <c r="B136" t="s">
        <v>13</v>
      </c>
      <c r="C136">
        <v>413443</v>
      </c>
      <c r="D136">
        <v>461</v>
      </c>
      <c r="E136">
        <v>504</v>
      </c>
      <c r="F136" s="3">
        <v>1.78496E-6</v>
      </c>
      <c r="G136">
        <v>44.910600000000002</v>
      </c>
      <c r="H136" t="s">
        <v>74</v>
      </c>
      <c r="I136" t="s">
        <v>75</v>
      </c>
      <c r="J136" t="s">
        <v>30</v>
      </c>
      <c r="K136" t="s">
        <v>30</v>
      </c>
      <c r="L136" t="s">
        <v>76</v>
      </c>
    </row>
    <row r="137" spans="1:12" x14ac:dyDescent="0.2">
      <c r="A137" t="s">
        <v>132</v>
      </c>
      <c r="B137" t="s">
        <v>13</v>
      </c>
      <c r="C137">
        <v>413443</v>
      </c>
      <c r="D137">
        <v>508</v>
      </c>
      <c r="E137">
        <v>551</v>
      </c>
      <c r="F137" s="3">
        <v>1.05084E-6</v>
      </c>
      <c r="G137">
        <v>45.680999999999997</v>
      </c>
      <c r="H137" t="s">
        <v>74</v>
      </c>
      <c r="I137" t="s">
        <v>75</v>
      </c>
      <c r="J137" t="s">
        <v>30</v>
      </c>
      <c r="K137" t="s">
        <v>30</v>
      </c>
      <c r="L137" t="s">
        <v>76</v>
      </c>
    </row>
    <row r="138" spans="1:12" x14ac:dyDescent="0.2">
      <c r="A138" t="s">
        <v>133</v>
      </c>
      <c r="B138" t="s">
        <v>13</v>
      </c>
      <c r="C138">
        <v>413352</v>
      </c>
      <c r="D138">
        <v>47</v>
      </c>
      <c r="E138">
        <v>183</v>
      </c>
      <c r="F138" s="3">
        <v>5.1777699999999999E-14</v>
      </c>
      <c r="G138">
        <v>68.8232</v>
      </c>
      <c r="H138" t="s">
        <v>28</v>
      </c>
      <c r="I138" t="s">
        <v>29</v>
      </c>
      <c r="J138" t="s">
        <v>30</v>
      </c>
      <c r="K138" t="s">
        <v>30</v>
      </c>
      <c r="L138" t="s">
        <v>31</v>
      </c>
    </row>
    <row r="139" spans="1:12" x14ac:dyDescent="0.2">
      <c r="A139" t="s">
        <v>133</v>
      </c>
      <c r="B139" t="s">
        <v>13</v>
      </c>
      <c r="C139">
        <v>395048</v>
      </c>
      <c r="D139">
        <v>300</v>
      </c>
      <c r="E139">
        <v>322</v>
      </c>
      <c r="F139">
        <v>0.101614</v>
      </c>
      <c r="G139">
        <v>31.5017</v>
      </c>
      <c r="H139" t="s">
        <v>35</v>
      </c>
      <c r="I139" t="s">
        <v>0</v>
      </c>
      <c r="J139" t="s">
        <v>30</v>
      </c>
      <c r="K139" t="s">
        <v>30</v>
      </c>
      <c r="L139" t="s">
        <v>36</v>
      </c>
    </row>
    <row r="140" spans="1:12" x14ac:dyDescent="0.2">
      <c r="A140" t="s">
        <v>133</v>
      </c>
      <c r="B140" t="s">
        <v>13</v>
      </c>
      <c r="C140">
        <v>424255</v>
      </c>
      <c r="D140">
        <v>382</v>
      </c>
      <c r="E140">
        <v>404</v>
      </c>
      <c r="F140">
        <v>0.216585</v>
      </c>
      <c r="G140">
        <v>30.556100000000001</v>
      </c>
      <c r="H140" t="s">
        <v>47</v>
      </c>
      <c r="I140" t="s">
        <v>48</v>
      </c>
      <c r="J140" t="s">
        <v>30</v>
      </c>
      <c r="K140" t="s">
        <v>30</v>
      </c>
      <c r="L140" t="s">
        <v>49</v>
      </c>
    </row>
    <row r="141" spans="1:12" x14ac:dyDescent="0.2">
      <c r="A141" t="s">
        <v>133</v>
      </c>
      <c r="B141" t="s">
        <v>13</v>
      </c>
      <c r="C141">
        <v>404364</v>
      </c>
      <c r="D141">
        <v>425</v>
      </c>
      <c r="E141">
        <v>449</v>
      </c>
      <c r="F141">
        <v>1.0157E-3</v>
      </c>
      <c r="G141">
        <v>37.328499999999998</v>
      </c>
      <c r="H141" t="s">
        <v>67</v>
      </c>
      <c r="I141" t="s">
        <v>68</v>
      </c>
      <c r="J141" t="s">
        <v>30</v>
      </c>
      <c r="K141" t="s">
        <v>30</v>
      </c>
      <c r="L141" t="s">
        <v>69</v>
      </c>
    </row>
    <row r="142" spans="1:12" x14ac:dyDescent="0.2">
      <c r="A142" t="s">
        <v>133</v>
      </c>
      <c r="B142" t="s">
        <v>13</v>
      </c>
      <c r="C142">
        <v>395048</v>
      </c>
      <c r="D142">
        <v>495</v>
      </c>
      <c r="E142">
        <v>517</v>
      </c>
      <c r="F142">
        <v>2.7352399999999999E-3</v>
      </c>
      <c r="G142">
        <v>36.124099999999999</v>
      </c>
      <c r="H142" t="s">
        <v>35</v>
      </c>
      <c r="I142" t="s">
        <v>0</v>
      </c>
      <c r="J142" t="s">
        <v>30</v>
      </c>
      <c r="K142" t="s">
        <v>30</v>
      </c>
      <c r="L142" t="s">
        <v>36</v>
      </c>
    </row>
    <row r="143" spans="1:12" x14ac:dyDescent="0.2">
      <c r="A143" t="s">
        <v>134</v>
      </c>
      <c r="B143" t="s">
        <v>13</v>
      </c>
      <c r="C143">
        <v>413352</v>
      </c>
      <c r="D143">
        <v>25</v>
      </c>
      <c r="E143">
        <v>132</v>
      </c>
      <c r="F143" s="3">
        <v>1.25003E-20</v>
      </c>
      <c r="G143">
        <v>86.927599999999998</v>
      </c>
      <c r="H143" t="s">
        <v>28</v>
      </c>
      <c r="I143" t="s">
        <v>29</v>
      </c>
      <c r="J143" t="s">
        <v>30</v>
      </c>
      <c r="K143" t="s">
        <v>30</v>
      </c>
      <c r="L143" t="s">
        <v>31</v>
      </c>
    </row>
    <row r="144" spans="1:12" x14ac:dyDescent="0.2">
      <c r="A144" t="s">
        <v>134</v>
      </c>
      <c r="B144" t="s">
        <v>13</v>
      </c>
      <c r="C144">
        <v>421692</v>
      </c>
      <c r="D144">
        <v>138</v>
      </c>
      <c r="E144">
        <v>238</v>
      </c>
      <c r="F144" s="3">
        <v>6.9575800000000003E-28</v>
      </c>
      <c r="G144">
        <v>107.244</v>
      </c>
      <c r="H144" t="s">
        <v>77</v>
      </c>
      <c r="I144" t="s">
        <v>78</v>
      </c>
      <c r="J144" t="s">
        <v>30</v>
      </c>
      <c r="K144" t="s">
        <v>30</v>
      </c>
      <c r="L144" t="s">
        <v>79</v>
      </c>
    </row>
    <row r="145" spans="1:12" x14ac:dyDescent="0.2">
      <c r="A145" t="s">
        <v>134</v>
      </c>
      <c r="B145" t="s">
        <v>13</v>
      </c>
      <c r="C145">
        <v>413443</v>
      </c>
      <c r="D145">
        <v>327</v>
      </c>
      <c r="E145">
        <v>372</v>
      </c>
      <c r="F145" s="3">
        <v>3.5478100000000001E-8</v>
      </c>
      <c r="G145">
        <v>49.532899999999998</v>
      </c>
      <c r="H145" t="s">
        <v>74</v>
      </c>
      <c r="I145" t="s">
        <v>75</v>
      </c>
      <c r="J145" t="s">
        <v>30</v>
      </c>
      <c r="K145" t="s">
        <v>30</v>
      </c>
      <c r="L145" t="s">
        <v>76</v>
      </c>
    </row>
    <row r="146" spans="1:12" x14ac:dyDescent="0.2">
      <c r="A146" t="s">
        <v>134</v>
      </c>
      <c r="B146" t="s">
        <v>13</v>
      </c>
      <c r="C146">
        <v>413443</v>
      </c>
      <c r="D146">
        <v>374</v>
      </c>
      <c r="E146">
        <v>419</v>
      </c>
      <c r="F146" s="3">
        <v>3.2159800000000003E-11</v>
      </c>
      <c r="G146">
        <v>58.392499999999998</v>
      </c>
      <c r="H146" t="s">
        <v>74</v>
      </c>
      <c r="I146" t="s">
        <v>75</v>
      </c>
      <c r="J146" t="s">
        <v>30</v>
      </c>
      <c r="K146" t="s">
        <v>30</v>
      </c>
      <c r="L146" t="s">
        <v>76</v>
      </c>
    </row>
    <row r="147" spans="1:12" x14ac:dyDescent="0.2">
      <c r="A147" t="s">
        <v>134</v>
      </c>
      <c r="B147" t="s">
        <v>13</v>
      </c>
      <c r="C147">
        <v>413443</v>
      </c>
      <c r="D147">
        <v>422</v>
      </c>
      <c r="E147">
        <v>466</v>
      </c>
      <c r="F147" s="3">
        <v>1.84847E-14</v>
      </c>
      <c r="G147">
        <v>67.252099999999999</v>
      </c>
      <c r="H147" t="s">
        <v>74</v>
      </c>
      <c r="I147" t="s">
        <v>75</v>
      </c>
      <c r="J147" t="s">
        <v>30</v>
      </c>
      <c r="K147" t="s">
        <v>30</v>
      </c>
      <c r="L147" t="s">
        <v>76</v>
      </c>
    </row>
    <row r="148" spans="1:12" x14ac:dyDescent="0.2">
      <c r="A148" t="s">
        <v>134</v>
      </c>
      <c r="B148" t="s">
        <v>13</v>
      </c>
      <c r="C148">
        <v>413443</v>
      </c>
      <c r="D148">
        <v>469</v>
      </c>
      <c r="E148">
        <v>511</v>
      </c>
      <c r="F148" s="3">
        <v>2.8128800000000001E-6</v>
      </c>
      <c r="G148">
        <v>44.1402</v>
      </c>
      <c r="H148" t="s">
        <v>74</v>
      </c>
      <c r="I148" t="s">
        <v>75</v>
      </c>
      <c r="J148" t="s">
        <v>30</v>
      </c>
      <c r="K148" t="s">
        <v>30</v>
      </c>
      <c r="L148" t="s">
        <v>76</v>
      </c>
    </row>
    <row r="149" spans="1:12" x14ac:dyDescent="0.2">
      <c r="A149" t="s">
        <v>135</v>
      </c>
      <c r="B149" t="s">
        <v>13</v>
      </c>
      <c r="C149">
        <v>413352</v>
      </c>
      <c r="D149">
        <v>25</v>
      </c>
      <c r="E149">
        <v>128</v>
      </c>
      <c r="F149" s="3">
        <v>1.2572E-20</v>
      </c>
      <c r="G149">
        <v>80.764399999999995</v>
      </c>
      <c r="H149" t="s">
        <v>28</v>
      </c>
      <c r="I149" t="s">
        <v>29</v>
      </c>
      <c r="J149" t="s">
        <v>30</v>
      </c>
      <c r="K149" t="s">
        <v>30</v>
      </c>
      <c r="L149" t="s">
        <v>31</v>
      </c>
    </row>
    <row r="150" spans="1:12" x14ac:dyDescent="0.2">
      <c r="A150" t="s">
        <v>136</v>
      </c>
      <c r="B150" t="s">
        <v>13</v>
      </c>
      <c r="C150">
        <v>421692</v>
      </c>
      <c r="D150">
        <v>83</v>
      </c>
      <c r="E150">
        <v>183</v>
      </c>
      <c r="F150" s="3">
        <v>1.62501E-15</v>
      </c>
      <c r="G150">
        <v>72.190799999999996</v>
      </c>
      <c r="H150" t="s">
        <v>77</v>
      </c>
      <c r="I150" t="s">
        <v>78</v>
      </c>
      <c r="J150" t="s">
        <v>30</v>
      </c>
      <c r="K150" t="s">
        <v>30</v>
      </c>
      <c r="L150" t="s">
        <v>79</v>
      </c>
    </row>
    <row r="151" spans="1:12" x14ac:dyDescent="0.2">
      <c r="A151" t="s">
        <v>136</v>
      </c>
      <c r="B151" t="s">
        <v>13</v>
      </c>
      <c r="C151">
        <v>413443</v>
      </c>
      <c r="D151">
        <v>233</v>
      </c>
      <c r="E151">
        <v>264</v>
      </c>
      <c r="F151">
        <v>0.191418</v>
      </c>
      <c r="G151">
        <v>30.658200000000001</v>
      </c>
      <c r="H151" t="s">
        <v>74</v>
      </c>
      <c r="I151" t="s">
        <v>75</v>
      </c>
      <c r="J151" t="s">
        <v>53</v>
      </c>
      <c r="K151" t="s">
        <v>30</v>
      </c>
      <c r="L151" t="s">
        <v>76</v>
      </c>
    </row>
    <row r="152" spans="1:12" x14ac:dyDescent="0.2">
      <c r="A152" t="s">
        <v>136</v>
      </c>
      <c r="B152" t="s">
        <v>13</v>
      </c>
      <c r="C152">
        <v>413443</v>
      </c>
      <c r="D152">
        <v>272</v>
      </c>
      <c r="E152">
        <v>317</v>
      </c>
      <c r="F152" s="3">
        <v>3.7865899999999998E-8</v>
      </c>
      <c r="G152">
        <v>49.532899999999998</v>
      </c>
      <c r="H152" t="s">
        <v>74</v>
      </c>
      <c r="I152" t="s">
        <v>75</v>
      </c>
      <c r="J152" t="s">
        <v>30</v>
      </c>
      <c r="K152" t="s">
        <v>30</v>
      </c>
      <c r="L152" t="s">
        <v>76</v>
      </c>
    </row>
    <row r="153" spans="1:12" x14ac:dyDescent="0.2">
      <c r="A153" t="s">
        <v>136</v>
      </c>
      <c r="B153" t="s">
        <v>13</v>
      </c>
      <c r="C153">
        <v>413443</v>
      </c>
      <c r="D153">
        <v>319</v>
      </c>
      <c r="E153">
        <v>364</v>
      </c>
      <c r="F153" s="3">
        <v>4.6973400000000002E-8</v>
      </c>
      <c r="G153">
        <v>49.1477</v>
      </c>
      <c r="H153" t="s">
        <v>74</v>
      </c>
      <c r="I153" t="s">
        <v>75</v>
      </c>
      <c r="J153" t="s">
        <v>30</v>
      </c>
      <c r="K153" t="s">
        <v>30</v>
      </c>
      <c r="L153" t="s">
        <v>76</v>
      </c>
    </row>
    <row r="154" spans="1:12" x14ac:dyDescent="0.2">
      <c r="A154" t="s">
        <v>136</v>
      </c>
      <c r="B154" t="s">
        <v>13</v>
      </c>
      <c r="C154">
        <v>413443</v>
      </c>
      <c r="D154">
        <v>367</v>
      </c>
      <c r="E154">
        <v>410</v>
      </c>
      <c r="F154" s="3">
        <v>2.4531400000000002E-12</v>
      </c>
      <c r="G154">
        <v>61.4741</v>
      </c>
      <c r="H154" t="s">
        <v>74</v>
      </c>
      <c r="I154" t="s">
        <v>75</v>
      </c>
      <c r="J154" t="s">
        <v>30</v>
      </c>
      <c r="K154" t="s">
        <v>30</v>
      </c>
      <c r="L154" t="s">
        <v>76</v>
      </c>
    </row>
    <row r="155" spans="1:12" x14ac:dyDescent="0.2">
      <c r="A155" t="s">
        <v>136</v>
      </c>
      <c r="B155" t="s">
        <v>13</v>
      </c>
      <c r="C155">
        <v>413443</v>
      </c>
      <c r="D155">
        <v>414</v>
      </c>
      <c r="E155">
        <v>458</v>
      </c>
      <c r="F155" s="3">
        <v>3.6769200000000001E-8</v>
      </c>
      <c r="G155">
        <v>49.532899999999998</v>
      </c>
      <c r="H155" t="s">
        <v>74</v>
      </c>
      <c r="I155" t="s">
        <v>75</v>
      </c>
      <c r="J155" t="s">
        <v>30</v>
      </c>
      <c r="K155" t="s">
        <v>30</v>
      </c>
      <c r="L155" t="s">
        <v>76</v>
      </c>
    </row>
    <row r="156" spans="1:12" x14ac:dyDescent="0.2">
      <c r="A156" t="s">
        <v>137</v>
      </c>
      <c r="B156" t="s">
        <v>13</v>
      </c>
      <c r="C156">
        <v>413352</v>
      </c>
      <c r="D156">
        <v>25</v>
      </c>
      <c r="E156">
        <v>133</v>
      </c>
      <c r="F156" s="3">
        <v>1.9241700000000001E-27</v>
      </c>
      <c r="G156">
        <v>106.188</v>
      </c>
      <c r="H156" t="s">
        <v>28</v>
      </c>
      <c r="I156" t="s">
        <v>29</v>
      </c>
      <c r="J156" t="s">
        <v>30</v>
      </c>
      <c r="K156" t="s">
        <v>30</v>
      </c>
      <c r="L156" t="s">
        <v>31</v>
      </c>
    </row>
    <row r="157" spans="1:12" x14ac:dyDescent="0.2">
      <c r="A157" t="s">
        <v>137</v>
      </c>
      <c r="B157" t="s">
        <v>13</v>
      </c>
      <c r="C157">
        <v>403123</v>
      </c>
      <c r="D157">
        <v>33</v>
      </c>
      <c r="E157">
        <v>125</v>
      </c>
      <c r="F157">
        <v>0.48625299999999999</v>
      </c>
      <c r="G157">
        <v>30.895199999999999</v>
      </c>
      <c r="H157" t="s">
        <v>138</v>
      </c>
      <c r="I157" t="s">
        <v>139</v>
      </c>
      <c r="J157" t="s">
        <v>30</v>
      </c>
      <c r="K157" t="s">
        <v>30</v>
      </c>
      <c r="L157" t="s">
        <v>140</v>
      </c>
    </row>
    <row r="158" spans="1:12" x14ac:dyDescent="0.2">
      <c r="A158" t="s">
        <v>137</v>
      </c>
      <c r="B158" t="s">
        <v>13</v>
      </c>
      <c r="C158">
        <v>421692</v>
      </c>
      <c r="D158">
        <v>138</v>
      </c>
      <c r="E158">
        <v>238</v>
      </c>
      <c r="F158" s="3">
        <v>3.1781099999999998E-22</v>
      </c>
      <c r="G158">
        <v>91.065600000000003</v>
      </c>
      <c r="H158" t="s">
        <v>77</v>
      </c>
      <c r="I158" t="s">
        <v>78</v>
      </c>
      <c r="J158" t="s">
        <v>30</v>
      </c>
      <c r="K158" t="s">
        <v>30</v>
      </c>
      <c r="L158" t="s">
        <v>79</v>
      </c>
    </row>
    <row r="159" spans="1:12" x14ac:dyDescent="0.2">
      <c r="A159" t="s">
        <v>137</v>
      </c>
      <c r="B159" t="s">
        <v>13</v>
      </c>
      <c r="C159">
        <v>413443</v>
      </c>
      <c r="D159">
        <v>289</v>
      </c>
      <c r="E159">
        <v>319</v>
      </c>
      <c r="F159">
        <v>1.69915E-2</v>
      </c>
      <c r="G159">
        <v>33.354599999999998</v>
      </c>
      <c r="H159" t="s">
        <v>74</v>
      </c>
      <c r="I159" t="s">
        <v>75</v>
      </c>
      <c r="J159" t="s">
        <v>53</v>
      </c>
      <c r="K159" t="s">
        <v>30</v>
      </c>
      <c r="L159" t="s">
        <v>76</v>
      </c>
    </row>
    <row r="160" spans="1:12" x14ac:dyDescent="0.2">
      <c r="A160" t="s">
        <v>137</v>
      </c>
      <c r="B160" t="s">
        <v>13</v>
      </c>
      <c r="C160">
        <v>413443</v>
      </c>
      <c r="D160">
        <v>327</v>
      </c>
      <c r="E160">
        <v>372</v>
      </c>
      <c r="F160" s="3">
        <v>5.3103000000000001E-12</v>
      </c>
      <c r="G160">
        <v>60.3185</v>
      </c>
      <c r="H160" t="s">
        <v>74</v>
      </c>
      <c r="I160" t="s">
        <v>75</v>
      </c>
      <c r="J160" t="s">
        <v>30</v>
      </c>
      <c r="K160" t="s">
        <v>30</v>
      </c>
      <c r="L160" t="s">
        <v>76</v>
      </c>
    </row>
    <row r="161" spans="1:12" x14ac:dyDescent="0.2">
      <c r="A161" t="s">
        <v>137</v>
      </c>
      <c r="B161" t="s">
        <v>13</v>
      </c>
      <c r="C161">
        <v>413443</v>
      </c>
      <c r="D161">
        <v>374</v>
      </c>
      <c r="E161">
        <v>419</v>
      </c>
      <c r="F161" s="3">
        <v>3.2901200000000001E-12</v>
      </c>
      <c r="G161">
        <v>61.088900000000002</v>
      </c>
      <c r="H161" t="s">
        <v>74</v>
      </c>
      <c r="I161" t="s">
        <v>75</v>
      </c>
      <c r="J161" t="s">
        <v>30</v>
      </c>
      <c r="K161" t="s">
        <v>30</v>
      </c>
      <c r="L161" t="s">
        <v>76</v>
      </c>
    </row>
    <row r="162" spans="1:12" x14ac:dyDescent="0.2">
      <c r="A162" t="s">
        <v>137</v>
      </c>
      <c r="B162" t="s">
        <v>13</v>
      </c>
      <c r="C162">
        <v>413443</v>
      </c>
      <c r="D162">
        <v>421</v>
      </c>
      <c r="E162">
        <v>466</v>
      </c>
      <c r="F162" s="3">
        <v>7.73109E-15</v>
      </c>
      <c r="G162">
        <v>68.407700000000006</v>
      </c>
      <c r="H162" t="s">
        <v>74</v>
      </c>
      <c r="I162" t="s">
        <v>75</v>
      </c>
      <c r="J162" t="s">
        <v>30</v>
      </c>
      <c r="K162" t="s">
        <v>30</v>
      </c>
      <c r="L162" t="s">
        <v>76</v>
      </c>
    </row>
    <row r="163" spans="1:12" x14ac:dyDescent="0.2">
      <c r="A163" t="s">
        <v>141</v>
      </c>
      <c r="B163" t="s">
        <v>13</v>
      </c>
      <c r="C163">
        <v>413352</v>
      </c>
      <c r="D163">
        <v>32</v>
      </c>
      <c r="E163">
        <v>139</v>
      </c>
      <c r="F163" s="3">
        <v>1.25662E-33</v>
      </c>
      <c r="G163">
        <v>123.907</v>
      </c>
      <c r="H163" t="s">
        <v>28</v>
      </c>
      <c r="I163" t="s">
        <v>29</v>
      </c>
      <c r="J163" t="s">
        <v>30</v>
      </c>
      <c r="K163" t="s">
        <v>30</v>
      </c>
      <c r="L163" t="s">
        <v>31</v>
      </c>
    </row>
    <row r="164" spans="1:12" x14ac:dyDescent="0.2">
      <c r="A164" t="s">
        <v>141</v>
      </c>
      <c r="B164" t="s">
        <v>13</v>
      </c>
      <c r="C164">
        <v>421692</v>
      </c>
      <c r="D164">
        <v>144</v>
      </c>
      <c r="E164">
        <v>246</v>
      </c>
      <c r="F164" s="3">
        <v>2.7015300000000001E-16</v>
      </c>
      <c r="G164">
        <v>74.501999999999995</v>
      </c>
      <c r="H164" t="s">
        <v>77</v>
      </c>
      <c r="I164" t="s">
        <v>78</v>
      </c>
      <c r="J164" t="s">
        <v>30</v>
      </c>
      <c r="K164" t="s">
        <v>30</v>
      </c>
      <c r="L164" t="s">
        <v>79</v>
      </c>
    </row>
    <row r="165" spans="1:12" x14ac:dyDescent="0.2">
      <c r="A165" t="s">
        <v>141</v>
      </c>
      <c r="B165" t="s">
        <v>13</v>
      </c>
      <c r="C165">
        <v>413443</v>
      </c>
      <c r="D165">
        <v>344</v>
      </c>
      <c r="E165">
        <v>391</v>
      </c>
      <c r="F165" s="3">
        <v>6.7646600000000002E-7</v>
      </c>
      <c r="G165">
        <v>46.066200000000002</v>
      </c>
      <c r="H165" t="s">
        <v>74</v>
      </c>
      <c r="I165" t="s">
        <v>75</v>
      </c>
      <c r="J165" t="s">
        <v>30</v>
      </c>
      <c r="K165" t="s">
        <v>30</v>
      </c>
      <c r="L165" t="s">
        <v>76</v>
      </c>
    </row>
    <row r="166" spans="1:12" x14ac:dyDescent="0.2">
      <c r="A166" t="s">
        <v>141</v>
      </c>
      <c r="B166" t="s">
        <v>13</v>
      </c>
      <c r="C166">
        <v>413443</v>
      </c>
      <c r="D166">
        <v>394</v>
      </c>
      <c r="E166">
        <v>449</v>
      </c>
      <c r="F166">
        <v>1.06555E-3</v>
      </c>
      <c r="G166">
        <v>37.314900000000002</v>
      </c>
      <c r="H166" t="s">
        <v>74</v>
      </c>
      <c r="I166" t="s">
        <v>75</v>
      </c>
      <c r="J166" t="s">
        <v>30</v>
      </c>
      <c r="K166" t="s">
        <v>30</v>
      </c>
      <c r="L166" t="s">
        <v>76</v>
      </c>
    </row>
    <row r="167" spans="1:12" x14ac:dyDescent="0.2">
      <c r="A167" t="s">
        <v>141</v>
      </c>
      <c r="B167" t="s">
        <v>13</v>
      </c>
      <c r="C167">
        <v>413443</v>
      </c>
      <c r="D167">
        <v>495</v>
      </c>
      <c r="E167">
        <v>543</v>
      </c>
      <c r="F167" s="3">
        <v>8.1813200000000005E-6</v>
      </c>
      <c r="G167">
        <v>42.9846</v>
      </c>
      <c r="H167" t="s">
        <v>74</v>
      </c>
      <c r="I167" t="s">
        <v>75</v>
      </c>
      <c r="J167" t="s">
        <v>30</v>
      </c>
      <c r="K167" t="s">
        <v>30</v>
      </c>
      <c r="L167" t="s">
        <v>76</v>
      </c>
    </row>
    <row r="168" spans="1:12" x14ac:dyDescent="0.2">
      <c r="A168" t="s">
        <v>141</v>
      </c>
      <c r="B168" t="s">
        <v>13</v>
      </c>
      <c r="C168">
        <v>413443</v>
      </c>
      <c r="D168">
        <v>548</v>
      </c>
      <c r="E168">
        <v>591</v>
      </c>
      <c r="F168" s="3">
        <v>2.3230399999999999E-7</v>
      </c>
      <c r="G168">
        <v>47.606900000000003</v>
      </c>
      <c r="H168" t="s">
        <v>74</v>
      </c>
      <c r="I168" t="s">
        <v>75</v>
      </c>
      <c r="J168" t="s">
        <v>30</v>
      </c>
      <c r="K168" t="s">
        <v>30</v>
      </c>
      <c r="L168" t="s">
        <v>76</v>
      </c>
    </row>
    <row r="169" spans="1:12" x14ac:dyDescent="0.2">
      <c r="A169" t="s">
        <v>142</v>
      </c>
      <c r="B169" t="s">
        <v>13</v>
      </c>
      <c r="C169">
        <v>413352</v>
      </c>
      <c r="D169">
        <v>26</v>
      </c>
      <c r="E169">
        <v>132</v>
      </c>
      <c r="F169" s="3">
        <v>1.83791E-22</v>
      </c>
      <c r="G169">
        <v>90.394400000000005</v>
      </c>
      <c r="H169" t="s">
        <v>28</v>
      </c>
      <c r="I169" t="s">
        <v>29</v>
      </c>
      <c r="J169" t="s">
        <v>30</v>
      </c>
      <c r="K169" t="s">
        <v>30</v>
      </c>
      <c r="L169" t="s">
        <v>31</v>
      </c>
    </row>
    <row r="170" spans="1:12" x14ac:dyDescent="0.2">
      <c r="A170" t="s">
        <v>142</v>
      </c>
      <c r="B170" t="s">
        <v>13</v>
      </c>
      <c r="C170">
        <v>413443</v>
      </c>
      <c r="D170">
        <v>185</v>
      </c>
      <c r="E170">
        <v>224</v>
      </c>
      <c r="F170">
        <v>0.29499300000000001</v>
      </c>
      <c r="G170">
        <v>29.502600000000001</v>
      </c>
      <c r="H170" t="s">
        <v>74</v>
      </c>
      <c r="I170" t="s">
        <v>75</v>
      </c>
      <c r="J170" t="s">
        <v>53</v>
      </c>
      <c r="K170" t="s">
        <v>30</v>
      </c>
      <c r="L170" t="s">
        <v>76</v>
      </c>
    </row>
    <row r="171" spans="1:12" x14ac:dyDescent="0.2">
      <c r="A171" t="s">
        <v>142</v>
      </c>
      <c r="B171" t="s">
        <v>13</v>
      </c>
      <c r="C171">
        <v>413443</v>
      </c>
      <c r="D171">
        <v>232</v>
      </c>
      <c r="E171">
        <v>277</v>
      </c>
      <c r="F171" s="3">
        <v>1.50814E-10</v>
      </c>
      <c r="G171">
        <v>55.696100000000001</v>
      </c>
      <c r="H171" t="s">
        <v>74</v>
      </c>
      <c r="I171" t="s">
        <v>75</v>
      </c>
      <c r="J171" t="s">
        <v>30</v>
      </c>
      <c r="K171" t="s">
        <v>30</v>
      </c>
      <c r="L171" t="s">
        <v>76</v>
      </c>
    </row>
    <row r="172" spans="1:12" x14ac:dyDescent="0.2">
      <c r="A172" t="s">
        <v>143</v>
      </c>
      <c r="B172" t="s">
        <v>5</v>
      </c>
      <c r="C172">
        <v>413352</v>
      </c>
      <c r="D172">
        <v>159</v>
      </c>
      <c r="E172">
        <v>269</v>
      </c>
      <c r="F172" s="3">
        <v>1.6677499999999999E-11</v>
      </c>
      <c r="G172">
        <v>61.504399999999997</v>
      </c>
      <c r="H172" t="s">
        <v>28</v>
      </c>
      <c r="I172" t="s">
        <v>29</v>
      </c>
      <c r="J172" t="s">
        <v>30</v>
      </c>
      <c r="K172" t="s">
        <v>30</v>
      </c>
      <c r="L172" t="s">
        <v>31</v>
      </c>
    </row>
    <row r="173" spans="1:12" x14ac:dyDescent="0.2">
      <c r="A173" t="s">
        <v>143</v>
      </c>
      <c r="B173" t="s">
        <v>5</v>
      </c>
      <c r="C173">
        <v>421692</v>
      </c>
      <c r="D173">
        <v>453</v>
      </c>
      <c r="E173">
        <v>523</v>
      </c>
      <c r="F173" s="3">
        <v>3.7633499999999998E-5</v>
      </c>
      <c r="G173">
        <v>43.300899999999999</v>
      </c>
      <c r="H173" t="s">
        <v>77</v>
      </c>
      <c r="I173" t="s">
        <v>78</v>
      </c>
      <c r="J173" t="s">
        <v>30</v>
      </c>
      <c r="K173" t="s">
        <v>30</v>
      </c>
      <c r="L173" t="s">
        <v>79</v>
      </c>
    </row>
    <row r="174" spans="1:12" x14ac:dyDescent="0.2">
      <c r="A174" t="s">
        <v>144</v>
      </c>
      <c r="B174" t="s">
        <v>13</v>
      </c>
      <c r="C174">
        <v>413352</v>
      </c>
      <c r="D174">
        <v>27</v>
      </c>
      <c r="E174">
        <v>124</v>
      </c>
      <c r="F174" s="3">
        <v>8.4568800000000006E-18</v>
      </c>
      <c r="G174">
        <v>79.223600000000005</v>
      </c>
      <c r="H174" t="s">
        <v>28</v>
      </c>
      <c r="I174" t="s">
        <v>29</v>
      </c>
      <c r="J174" t="s">
        <v>30</v>
      </c>
      <c r="K174" t="s">
        <v>30</v>
      </c>
      <c r="L174" t="s">
        <v>31</v>
      </c>
    </row>
    <row r="175" spans="1:12" x14ac:dyDescent="0.2">
      <c r="A175" t="s">
        <v>144</v>
      </c>
      <c r="B175" t="s">
        <v>13</v>
      </c>
      <c r="C175">
        <v>404364</v>
      </c>
      <c r="D175">
        <v>545</v>
      </c>
      <c r="E175">
        <v>570</v>
      </c>
      <c r="F175">
        <v>1.0091500000000001E-4</v>
      </c>
      <c r="G175">
        <v>39.639699999999998</v>
      </c>
      <c r="H175" t="s">
        <v>67</v>
      </c>
      <c r="I175" t="s">
        <v>68</v>
      </c>
      <c r="J175" t="s">
        <v>30</v>
      </c>
      <c r="K175" t="s">
        <v>30</v>
      </c>
      <c r="L175" t="s">
        <v>69</v>
      </c>
    </row>
    <row r="176" spans="1:12" x14ac:dyDescent="0.2">
      <c r="A176" t="s">
        <v>145</v>
      </c>
      <c r="B176" t="s">
        <v>13</v>
      </c>
      <c r="C176">
        <v>413352</v>
      </c>
      <c r="D176">
        <v>24</v>
      </c>
      <c r="E176">
        <v>128</v>
      </c>
      <c r="F176" s="3">
        <v>9.1775199999999994E-31</v>
      </c>
      <c r="G176">
        <v>115.432</v>
      </c>
      <c r="H176" t="s">
        <v>28</v>
      </c>
      <c r="I176" t="s">
        <v>29</v>
      </c>
      <c r="J176" t="s">
        <v>30</v>
      </c>
      <c r="K176" t="s">
        <v>30</v>
      </c>
      <c r="L176" t="s">
        <v>31</v>
      </c>
    </row>
    <row r="177" spans="1:12" x14ac:dyDescent="0.2">
      <c r="A177" t="s">
        <v>145</v>
      </c>
      <c r="B177" t="s">
        <v>13</v>
      </c>
      <c r="C177">
        <v>421692</v>
      </c>
      <c r="D177">
        <v>136</v>
      </c>
      <c r="E177">
        <v>235</v>
      </c>
      <c r="F177" s="3">
        <v>2.3233300000000001E-32</v>
      </c>
      <c r="G177">
        <v>119.57</v>
      </c>
      <c r="H177" t="s">
        <v>77</v>
      </c>
      <c r="I177" t="s">
        <v>78</v>
      </c>
      <c r="J177" t="s">
        <v>30</v>
      </c>
      <c r="K177" t="s">
        <v>30</v>
      </c>
      <c r="L177" t="s">
        <v>79</v>
      </c>
    </row>
    <row r="178" spans="1:12" x14ac:dyDescent="0.2">
      <c r="A178" t="s">
        <v>145</v>
      </c>
      <c r="B178" t="s">
        <v>13</v>
      </c>
      <c r="C178">
        <v>413443</v>
      </c>
      <c r="D178">
        <v>284</v>
      </c>
      <c r="E178">
        <v>319</v>
      </c>
      <c r="F178">
        <v>3.7155700000000001E-3</v>
      </c>
      <c r="G178">
        <v>35.2806</v>
      </c>
      <c r="H178" t="s">
        <v>74</v>
      </c>
      <c r="I178" t="s">
        <v>75</v>
      </c>
      <c r="J178" t="s">
        <v>53</v>
      </c>
      <c r="K178" t="s">
        <v>30</v>
      </c>
      <c r="L178" t="s">
        <v>76</v>
      </c>
    </row>
    <row r="179" spans="1:12" x14ac:dyDescent="0.2">
      <c r="A179" t="s">
        <v>145</v>
      </c>
      <c r="B179" t="s">
        <v>13</v>
      </c>
      <c r="C179">
        <v>413443</v>
      </c>
      <c r="D179">
        <v>322</v>
      </c>
      <c r="E179">
        <v>365</v>
      </c>
      <c r="F179" s="3">
        <v>2.2906E-12</v>
      </c>
      <c r="G179">
        <v>61.4741</v>
      </c>
      <c r="H179" t="s">
        <v>74</v>
      </c>
      <c r="I179" t="s">
        <v>75</v>
      </c>
      <c r="J179" t="s">
        <v>30</v>
      </c>
      <c r="K179" t="s">
        <v>30</v>
      </c>
      <c r="L179" t="s">
        <v>76</v>
      </c>
    </row>
    <row r="180" spans="1:12" x14ac:dyDescent="0.2">
      <c r="A180" t="s">
        <v>145</v>
      </c>
      <c r="B180" t="s">
        <v>13</v>
      </c>
      <c r="C180">
        <v>413443</v>
      </c>
      <c r="D180">
        <v>369</v>
      </c>
      <c r="E180">
        <v>412</v>
      </c>
      <c r="F180" s="3">
        <v>9.6974000000000007E-13</v>
      </c>
      <c r="G180">
        <v>62.6297</v>
      </c>
      <c r="H180" t="s">
        <v>74</v>
      </c>
      <c r="I180" t="s">
        <v>75</v>
      </c>
      <c r="J180" t="s">
        <v>30</v>
      </c>
      <c r="K180" t="s">
        <v>30</v>
      </c>
      <c r="L180" t="s">
        <v>76</v>
      </c>
    </row>
    <row r="181" spans="1:12" x14ac:dyDescent="0.2">
      <c r="A181" t="s">
        <v>145</v>
      </c>
      <c r="B181" t="s">
        <v>13</v>
      </c>
      <c r="C181">
        <v>413443</v>
      </c>
      <c r="D181">
        <v>415</v>
      </c>
      <c r="E181">
        <v>459</v>
      </c>
      <c r="F181" s="3">
        <v>9.6329700000000005E-10</v>
      </c>
      <c r="G181">
        <v>54.155299999999997</v>
      </c>
      <c r="H181" t="s">
        <v>74</v>
      </c>
      <c r="I181" t="s">
        <v>75</v>
      </c>
      <c r="J181" t="s">
        <v>30</v>
      </c>
      <c r="K181" t="s">
        <v>30</v>
      </c>
      <c r="L181" t="s">
        <v>76</v>
      </c>
    </row>
    <row r="182" spans="1:12" x14ac:dyDescent="0.2">
      <c r="A182" t="s">
        <v>145</v>
      </c>
      <c r="B182" t="s">
        <v>13</v>
      </c>
      <c r="C182">
        <v>413443</v>
      </c>
      <c r="D182">
        <v>462</v>
      </c>
      <c r="E182">
        <v>507</v>
      </c>
      <c r="F182" s="3">
        <v>4.1004199999999999E-16</v>
      </c>
      <c r="G182">
        <v>72.259699999999995</v>
      </c>
      <c r="H182" t="s">
        <v>74</v>
      </c>
      <c r="I182" t="s">
        <v>75</v>
      </c>
      <c r="J182" t="s">
        <v>30</v>
      </c>
      <c r="K182" t="s">
        <v>30</v>
      </c>
      <c r="L182" t="s">
        <v>76</v>
      </c>
    </row>
    <row r="183" spans="1:12" x14ac:dyDescent="0.2">
      <c r="A183" t="s">
        <v>145</v>
      </c>
      <c r="B183" t="s">
        <v>13</v>
      </c>
      <c r="C183">
        <v>413443</v>
      </c>
      <c r="D183">
        <v>509</v>
      </c>
      <c r="E183">
        <v>553</v>
      </c>
      <c r="F183" s="3">
        <v>2.04406E-11</v>
      </c>
      <c r="G183">
        <v>58.777700000000003</v>
      </c>
      <c r="H183" t="s">
        <v>74</v>
      </c>
      <c r="I183" t="s">
        <v>75</v>
      </c>
      <c r="J183" t="s">
        <v>30</v>
      </c>
      <c r="K183" t="s">
        <v>30</v>
      </c>
      <c r="L183" t="s">
        <v>76</v>
      </c>
    </row>
    <row r="184" spans="1:12" x14ac:dyDescent="0.2">
      <c r="A184" t="s">
        <v>146</v>
      </c>
      <c r="B184" t="s">
        <v>13</v>
      </c>
      <c r="C184">
        <v>413352</v>
      </c>
      <c r="D184">
        <v>20</v>
      </c>
      <c r="E184">
        <v>125</v>
      </c>
      <c r="F184" s="3">
        <v>9.9245500000000006E-31</v>
      </c>
      <c r="G184">
        <v>115.818</v>
      </c>
      <c r="H184" t="s">
        <v>28</v>
      </c>
      <c r="I184" t="s">
        <v>29</v>
      </c>
      <c r="J184" t="s">
        <v>30</v>
      </c>
      <c r="K184" t="s">
        <v>30</v>
      </c>
      <c r="L184" t="s">
        <v>31</v>
      </c>
    </row>
    <row r="185" spans="1:12" x14ac:dyDescent="0.2">
      <c r="A185" t="s">
        <v>146</v>
      </c>
      <c r="B185" t="s">
        <v>13</v>
      </c>
      <c r="C185">
        <v>421692</v>
      </c>
      <c r="D185">
        <v>132</v>
      </c>
      <c r="E185">
        <v>231</v>
      </c>
      <c r="F185" s="3">
        <v>1.6215199999999999E-16</v>
      </c>
      <c r="G185">
        <v>75.272400000000005</v>
      </c>
      <c r="H185" t="s">
        <v>77</v>
      </c>
      <c r="I185" t="s">
        <v>78</v>
      </c>
      <c r="J185" t="s">
        <v>30</v>
      </c>
      <c r="K185" t="s">
        <v>30</v>
      </c>
      <c r="L185" t="s">
        <v>79</v>
      </c>
    </row>
    <row r="186" spans="1:12" x14ac:dyDescent="0.2">
      <c r="A186" t="s">
        <v>146</v>
      </c>
      <c r="B186" t="s">
        <v>13</v>
      </c>
      <c r="C186">
        <v>413443</v>
      </c>
      <c r="D186">
        <v>339</v>
      </c>
      <c r="E186">
        <v>384</v>
      </c>
      <c r="F186" s="3">
        <v>1.16005E-6</v>
      </c>
      <c r="G186">
        <v>45.2958</v>
      </c>
      <c r="H186" t="s">
        <v>74</v>
      </c>
      <c r="I186" t="s">
        <v>75</v>
      </c>
      <c r="J186" t="s">
        <v>30</v>
      </c>
      <c r="K186" t="s">
        <v>30</v>
      </c>
      <c r="L186" t="s">
        <v>76</v>
      </c>
    </row>
    <row r="187" spans="1:12" x14ac:dyDescent="0.2">
      <c r="A187" t="s">
        <v>146</v>
      </c>
      <c r="B187" t="s">
        <v>13</v>
      </c>
      <c r="C187">
        <v>413443</v>
      </c>
      <c r="D187">
        <v>389</v>
      </c>
      <c r="E187">
        <v>430</v>
      </c>
      <c r="F187" s="3">
        <v>7.2460199999999994E-5</v>
      </c>
      <c r="G187">
        <v>40.288200000000003</v>
      </c>
      <c r="H187" t="s">
        <v>74</v>
      </c>
      <c r="I187" t="s">
        <v>75</v>
      </c>
      <c r="J187" t="s">
        <v>30</v>
      </c>
      <c r="K187" t="s">
        <v>30</v>
      </c>
      <c r="L187" t="s">
        <v>76</v>
      </c>
    </row>
    <row r="188" spans="1:12" x14ac:dyDescent="0.2">
      <c r="A188" t="s">
        <v>146</v>
      </c>
      <c r="B188" t="s">
        <v>13</v>
      </c>
      <c r="C188">
        <v>413443</v>
      </c>
      <c r="D188">
        <v>433</v>
      </c>
      <c r="E188">
        <v>482</v>
      </c>
      <c r="F188" s="3">
        <v>1.8946700000000001E-6</v>
      </c>
      <c r="G188">
        <v>44.910600000000002</v>
      </c>
      <c r="H188" t="s">
        <v>74</v>
      </c>
      <c r="I188" t="s">
        <v>75</v>
      </c>
      <c r="J188" t="s">
        <v>30</v>
      </c>
      <c r="K188" t="s">
        <v>30</v>
      </c>
      <c r="L188" t="s">
        <v>76</v>
      </c>
    </row>
    <row r="189" spans="1:12" x14ac:dyDescent="0.2">
      <c r="A189" t="s">
        <v>146</v>
      </c>
      <c r="B189" t="s">
        <v>13</v>
      </c>
      <c r="C189">
        <v>413443</v>
      </c>
      <c r="D189">
        <v>486</v>
      </c>
      <c r="E189">
        <v>530</v>
      </c>
      <c r="F189" s="3">
        <v>1.5422200000000001E-9</v>
      </c>
      <c r="G189">
        <v>53.384900000000002</v>
      </c>
      <c r="H189" t="s">
        <v>74</v>
      </c>
      <c r="I189" t="s">
        <v>75</v>
      </c>
      <c r="J189" t="s">
        <v>30</v>
      </c>
      <c r="K189" t="s">
        <v>30</v>
      </c>
      <c r="L189" t="s">
        <v>76</v>
      </c>
    </row>
    <row r="190" spans="1:12" x14ac:dyDescent="0.2">
      <c r="A190" t="s">
        <v>146</v>
      </c>
      <c r="B190" t="s">
        <v>13</v>
      </c>
      <c r="C190">
        <v>413443</v>
      </c>
      <c r="D190">
        <v>533</v>
      </c>
      <c r="E190">
        <v>577</v>
      </c>
      <c r="F190" s="3">
        <v>1.5663699999999999E-12</v>
      </c>
      <c r="G190">
        <v>61.859299999999998</v>
      </c>
      <c r="H190" t="s">
        <v>74</v>
      </c>
      <c r="I190" t="s">
        <v>75</v>
      </c>
      <c r="J190" t="s">
        <v>30</v>
      </c>
      <c r="K190" t="s">
        <v>30</v>
      </c>
      <c r="L190" t="s">
        <v>76</v>
      </c>
    </row>
    <row r="191" spans="1:12" x14ac:dyDescent="0.2">
      <c r="A191" t="s">
        <v>147</v>
      </c>
      <c r="B191" t="s">
        <v>13</v>
      </c>
      <c r="C191">
        <v>413443</v>
      </c>
      <c r="D191">
        <v>114</v>
      </c>
      <c r="E191">
        <v>144</v>
      </c>
      <c r="F191" s="3">
        <v>3.0346999999999999E-6</v>
      </c>
      <c r="G191">
        <v>44.4818</v>
      </c>
      <c r="H191" t="s">
        <v>74</v>
      </c>
      <c r="I191" t="s">
        <v>75</v>
      </c>
      <c r="J191" t="s">
        <v>40</v>
      </c>
      <c r="K191" t="s">
        <v>30</v>
      </c>
      <c r="L191" t="s">
        <v>76</v>
      </c>
    </row>
    <row r="192" spans="1:12" x14ac:dyDescent="0.2">
      <c r="A192" t="s">
        <v>147</v>
      </c>
      <c r="B192" t="s">
        <v>13</v>
      </c>
      <c r="C192">
        <v>413443</v>
      </c>
      <c r="D192">
        <v>173</v>
      </c>
      <c r="E192">
        <v>216</v>
      </c>
      <c r="F192" s="3">
        <v>1.6533900000000001E-5</v>
      </c>
      <c r="G192">
        <v>42.599400000000003</v>
      </c>
      <c r="H192" t="s">
        <v>74</v>
      </c>
      <c r="I192" t="s">
        <v>75</v>
      </c>
      <c r="J192" t="s">
        <v>30</v>
      </c>
      <c r="K192" t="s">
        <v>30</v>
      </c>
      <c r="L192" t="s">
        <v>76</v>
      </c>
    </row>
    <row r="193" spans="1:12" x14ac:dyDescent="0.2">
      <c r="A193" t="s">
        <v>147</v>
      </c>
      <c r="B193" t="s">
        <v>13</v>
      </c>
      <c r="C193">
        <v>413443</v>
      </c>
      <c r="D193">
        <v>226</v>
      </c>
      <c r="E193">
        <v>268</v>
      </c>
      <c r="F193">
        <v>1.6272499999999999E-2</v>
      </c>
      <c r="G193">
        <v>34.125</v>
      </c>
      <c r="H193" t="s">
        <v>74</v>
      </c>
      <c r="I193" t="s">
        <v>75</v>
      </c>
      <c r="J193" t="s">
        <v>30</v>
      </c>
      <c r="K193" t="s">
        <v>30</v>
      </c>
      <c r="L193" t="s">
        <v>76</v>
      </c>
    </row>
    <row r="194" spans="1:12" x14ac:dyDescent="0.2">
      <c r="A194" t="s">
        <v>147</v>
      </c>
      <c r="B194" t="s">
        <v>13</v>
      </c>
      <c r="C194">
        <v>413443</v>
      </c>
      <c r="D194">
        <v>281</v>
      </c>
      <c r="E194">
        <v>324</v>
      </c>
      <c r="F194" s="3">
        <v>1.41833E-8</v>
      </c>
      <c r="G194">
        <v>51.073700000000002</v>
      </c>
      <c r="H194" t="s">
        <v>74</v>
      </c>
      <c r="I194" t="s">
        <v>75</v>
      </c>
      <c r="J194" t="s">
        <v>30</v>
      </c>
      <c r="K194" t="s">
        <v>30</v>
      </c>
      <c r="L194" t="s">
        <v>76</v>
      </c>
    </row>
    <row r="195" spans="1:12" x14ac:dyDescent="0.2">
      <c r="A195" t="s">
        <v>147</v>
      </c>
      <c r="B195" t="s">
        <v>13</v>
      </c>
      <c r="C195">
        <v>413443</v>
      </c>
      <c r="D195">
        <v>334</v>
      </c>
      <c r="E195">
        <v>363</v>
      </c>
      <c r="F195">
        <v>6.55226E-2</v>
      </c>
      <c r="G195">
        <v>32.198999999999998</v>
      </c>
      <c r="H195" t="s">
        <v>74</v>
      </c>
      <c r="I195" t="s">
        <v>75</v>
      </c>
      <c r="J195" t="s">
        <v>40</v>
      </c>
      <c r="K195" t="s">
        <v>30</v>
      </c>
      <c r="L195" t="s">
        <v>76</v>
      </c>
    </row>
    <row r="196" spans="1:12" x14ac:dyDescent="0.2">
      <c r="A196" t="s">
        <v>147</v>
      </c>
      <c r="B196" t="s">
        <v>13</v>
      </c>
      <c r="C196">
        <v>413352</v>
      </c>
      <c r="D196">
        <v>379</v>
      </c>
      <c r="E196">
        <v>517</v>
      </c>
      <c r="F196" s="3">
        <v>2.3314099999999999E-9</v>
      </c>
      <c r="G196">
        <v>55.341200000000001</v>
      </c>
      <c r="H196" t="s">
        <v>28</v>
      </c>
      <c r="I196" t="s">
        <v>29</v>
      </c>
      <c r="J196" t="s">
        <v>30</v>
      </c>
      <c r="K196" t="s">
        <v>30</v>
      </c>
      <c r="L196" t="s">
        <v>31</v>
      </c>
    </row>
    <row r="197" spans="1:12" x14ac:dyDescent="0.2">
      <c r="A197" t="s">
        <v>147</v>
      </c>
      <c r="B197" t="s">
        <v>13</v>
      </c>
      <c r="C197">
        <v>413352</v>
      </c>
      <c r="D197">
        <v>608</v>
      </c>
      <c r="E197">
        <v>708</v>
      </c>
      <c r="F197" s="3">
        <v>4.1405699999999998E-20</v>
      </c>
      <c r="G197">
        <v>86.157200000000003</v>
      </c>
      <c r="H197" t="s">
        <v>28</v>
      </c>
      <c r="I197" t="s">
        <v>29</v>
      </c>
      <c r="J197" t="s">
        <v>30</v>
      </c>
      <c r="K197" t="s">
        <v>30</v>
      </c>
      <c r="L197" t="s">
        <v>31</v>
      </c>
    </row>
    <row r="198" spans="1:12" x14ac:dyDescent="0.2">
      <c r="A198" t="s">
        <v>148</v>
      </c>
      <c r="B198" t="s">
        <v>13</v>
      </c>
      <c r="C198">
        <v>413352</v>
      </c>
      <c r="D198">
        <v>67</v>
      </c>
      <c r="E198">
        <v>173</v>
      </c>
      <c r="F198" s="3">
        <v>1.91752E-33</v>
      </c>
      <c r="G198">
        <v>121.98099999999999</v>
      </c>
      <c r="H198" t="s">
        <v>28</v>
      </c>
      <c r="I198" t="s">
        <v>29</v>
      </c>
      <c r="J198" t="s">
        <v>30</v>
      </c>
      <c r="K198" t="s">
        <v>30</v>
      </c>
      <c r="L198" t="s">
        <v>31</v>
      </c>
    </row>
    <row r="199" spans="1:12" x14ac:dyDescent="0.2">
      <c r="A199" t="s">
        <v>148</v>
      </c>
      <c r="B199" t="s">
        <v>13</v>
      </c>
      <c r="C199">
        <v>421692</v>
      </c>
      <c r="D199">
        <v>179</v>
      </c>
      <c r="E199">
        <v>278</v>
      </c>
      <c r="F199" s="3">
        <v>5.50316E-36</v>
      </c>
      <c r="G199">
        <v>128.815</v>
      </c>
      <c r="H199" t="s">
        <v>77</v>
      </c>
      <c r="I199" t="s">
        <v>78</v>
      </c>
      <c r="J199" t="s">
        <v>30</v>
      </c>
      <c r="K199" t="s">
        <v>30</v>
      </c>
      <c r="L199" t="s">
        <v>79</v>
      </c>
    </row>
    <row r="200" spans="1:12" x14ac:dyDescent="0.2">
      <c r="A200" t="s">
        <v>148</v>
      </c>
      <c r="B200" t="s">
        <v>13</v>
      </c>
      <c r="C200">
        <v>413443</v>
      </c>
      <c r="D200">
        <v>318</v>
      </c>
      <c r="E200">
        <v>361</v>
      </c>
      <c r="F200" s="3">
        <v>2.7055E-7</v>
      </c>
      <c r="G200">
        <v>46.836599999999997</v>
      </c>
      <c r="H200" t="s">
        <v>74</v>
      </c>
      <c r="I200" t="s">
        <v>75</v>
      </c>
      <c r="J200" t="s">
        <v>30</v>
      </c>
      <c r="K200" t="s">
        <v>30</v>
      </c>
      <c r="L200" t="s">
        <v>76</v>
      </c>
    </row>
    <row r="201" spans="1:12" x14ac:dyDescent="0.2">
      <c r="A201" t="s">
        <v>148</v>
      </c>
      <c r="B201" t="s">
        <v>13</v>
      </c>
      <c r="C201">
        <v>413443</v>
      </c>
      <c r="D201">
        <v>412</v>
      </c>
      <c r="E201">
        <v>457</v>
      </c>
      <c r="F201" s="3">
        <v>9.4752899999999993E-13</v>
      </c>
      <c r="G201">
        <v>62.244500000000002</v>
      </c>
      <c r="H201" t="s">
        <v>74</v>
      </c>
      <c r="I201" t="s">
        <v>75</v>
      </c>
      <c r="J201" t="s">
        <v>30</v>
      </c>
      <c r="K201" t="s">
        <v>30</v>
      </c>
      <c r="L201" t="s">
        <v>76</v>
      </c>
    </row>
    <row r="202" spans="1:12" x14ac:dyDescent="0.2">
      <c r="A202" t="s">
        <v>149</v>
      </c>
      <c r="B202" t="s">
        <v>13</v>
      </c>
      <c r="C202">
        <v>413352</v>
      </c>
      <c r="D202">
        <v>182</v>
      </c>
      <c r="E202">
        <v>286</v>
      </c>
      <c r="F202" s="3">
        <v>3.2753199999999998E-12</v>
      </c>
      <c r="G202">
        <v>62.274799999999999</v>
      </c>
      <c r="H202" t="s">
        <v>28</v>
      </c>
      <c r="I202" t="s">
        <v>29</v>
      </c>
      <c r="J202" t="s">
        <v>30</v>
      </c>
      <c r="K202" t="s">
        <v>30</v>
      </c>
      <c r="L202" t="s">
        <v>31</v>
      </c>
    </row>
    <row r="203" spans="1:12" x14ac:dyDescent="0.2">
      <c r="A203" t="s">
        <v>150</v>
      </c>
      <c r="B203" t="s">
        <v>13</v>
      </c>
      <c r="C203">
        <v>413352</v>
      </c>
      <c r="D203">
        <v>18</v>
      </c>
      <c r="E203">
        <v>111</v>
      </c>
      <c r="F203" s="3">
        <v>4.4396399999999999E-22</v>
      </c>
      <c r="G203">
        <v>88.8536</v>
      </c>
      <c r="H203" t="s">
        <v>28</v>
      </c>
      <c r="I203" t="s">
        <v>29</v>
      </c>
      <c r="J203" t="s">
        <v>30</v>
      </c>
      <c r="K203" t="s">
        <v>30</v>
      </c>
      <c r="L203" t="s">
        <v>31</v>
      </c>
    </row>
    <row r="204" spans="1:12" x14ac:dyDescent="0.2">
      <c r="A204" t="s">
        <v>150</v>
      </c>
      <c r="B204" t="s">
        <v>13</v>
      </c>
      <c r="C204">
        <v>283007</v>
      </c>
      <c r="D204">
        <v>249</v>
      </c>
      <c r="E204">
        <v>288</v>
      </c>
      <c r="F204" s="3">
        <v>3.1916699999999999E-5</v>
      </c>
      <c r="G204">
        <v>40.365499999999997</v>
      </c>
      <c r="H204" t="s">
        <v>42</v>
      </c>
      <c r="I204" t="s">
        <v>43</v>
      </c>
      <c r="J204" t="s">
        <v>30</v>
      </c>
      <c r="K204" t="s">
        <v>30</v>
      </c>
      <c r="L204" t="s">
        <v>44</v>
      </c>
    </row>
    <row r="205" spans="1:12" x14ac:dyDescent="0.2">
      <c r="A205" t="s">
        <v>151</v>
      </c>
      <c r="B205" t="s">
        <v>13</v>
      </c>
      <c r="C205">
        <v>413352</v>
      </c>
      <c r="D205">
        <v>54</v>
      </c>
      <c r="E205">
        <v>167</v>
      </c>
      <c r="F205" s="3">
        <v>4.2594699999999999E-27</v>
      </c>
      <c r="G205">
        <v>105.80200000000001</v>
      </c>
      <c r="H205" t="s">
        <v>28</v>
      </c>
      <c r="I205" t="s">
        <v>29</v>
      </c>
      <c r="J205" t="s">
        <v>30</v>
      </c>
      <c r="K205" t="s">
        <v>30</v>
      </c>
      <c r="L205" t="s">
        <v>31</v>
      </c>
    </row>
    <row r="206" spans="1:12" x14ac:dyDescent="0.2">
      <c r="A206" t="s">
        <v>151</v>
      </c>
      <c r="B206" t="s">
        <v>13</v>
      </c>
      <c r="C206">
        <v>413443</v>
      </c>
      <c r="D206">
        <v>404</v>
      </c>
      <c r="E206">
        <v>447</v>
      </c>
      <c r="F206" s="3">
        <v>7.1587899999999998E-9</v>
      </c>
      <c r="G206">
        <v>51.844099999999997</v>
      </c>
      <c r="H206" t="s">
        <v>74</v>
      </c>
      <c r="I206" t="s">
        <v>75</v>
      </c>
      <c r="J206" t="s">
        <v>30</v>
      </c>
      <c r="K206" t="s">
        <v>30</v>
      </c>
      <c r="L206" t="s">
        <v>76</v>
      </c>
    </row>
    <row r="207" spans="1:12" x14ac:dyDescent="0.2">
      <c r="A207" t="s">
        <v>151</v>
      </c>
      <c r="B207" t="s">
        <v>13</v>
      </c>
      <c r="C207">
        <v>413443</v>
      </c>
      <c r="D207">
        <v>449</v>
      </c>
      <c r="E207">
        <v>494</v>
      </c>
      <c r="F207" s="3">
        <v>2.1238900000000001E-11</v>
      </c>
      <c r="G207">
        <v>59.1629</v>
      </c>
      <c r="H207" t="s">
        <v>74</v>
      </c>
      <c r="I207" t="s">
        <v>75</v>
      </c>
      <c r="J207" t="s">
        <v>30</v>
      </c>
      <c r="K207" t="s">
        <v>30</v>
      </c>
      <c r="L207" t="s">
        <v>76</v>
      </c>
    </row>
    <row r="208" spans="1:12" x14ac:dyDescent="0.2">
      <c r="A208" t="s">
        <v>151</v>
      </c>
      <c r="B208" t="s">
        <v>13</v>
      </c>
      <c r="C208">
        <v>413443</v>
      </c>
      <c r="D208">
        <v>496</v>
      </c>
      <c r="E208">
        <v>541</v>
      </c>
      <c r="F208" s="3">
        <v>5.6045699999999998E-9</v>
      </c>
      <c r="G208">
        <v>52.229300000000002</v>
      </c>
      <c r="H208" t="s">
        <v>74</v>
      </c>
      <c r="I208" t="s">
        <v>75</v>
      </c>
      <c r="J208" t="s">
        <v>30</v>
      </c>
      <c r="K208" t="s">
        <v>30</v>
      </c>
      <c r="L208" t="s">
        <v>76</v>
      </c>
    </row>
    <row r="209" spans="1:12" x14ac:dyDescent="0.2">
      <c r="A209" t="s">
        <v>151</v>
      </c>
      <c r="B209" t="s">
        <v>13</v>
      </c>
      <c r="C209">
        <v>413443</v>
      </c>
      <c r="D209">
        <v>544</v>
      </c>
      <c r="E209">
        <v>587</v>
      </c>
      <c r="F209" s="3">
        <v>1.04062E-11</v>
      </c>
      <c r="G209">
        <v>59.933300000000003</v>
      </c>
      <c r="H209" t="s">
        <v>74</v>
      </c>
      <c r="I209" t="s">
        <v>75</v>
      </c>
      <c r="J209" t="s">
        <v>30</v>
      </c>
      <c r="K209" t="s">
        <v>30</v>
      </c>
      <c r="L209" t="s">
        <v>76</v>
      </c>
    </row>
    <row r="210" spans="1:12" x14ac:dyDescent="0.2">
      <c r="A210" t="s">
        <v>151</v>
      </c>
      <c r="B210" t="s">
        <v>13</v>
      </c>
      <c r="C210">
        <v>413443</v>
      </c>
      <c r="D210">
        <v>590</v>
      </c>
      <c r="E210">
        <v>635</v>
      </c>
      <c r="F210" s="3">
        <v>4.5795900000000003E-12</v>
      </c>
      <c r="G210">
        <v>61.088900000000002</v>
      </c>
      <c r="H210" t="s">
        <v>74</v>
      </c>
      <c r="I210" t="s">
        <v>75</v>
      </c>
      <c r="J210" t="s">
        <v>30</v>
      </c>
      <c r="K210" t="s">
        <v>30</v>
      </c>
      <c r="L210" t="s">
        <v>76</v>
      </c>
    </row>
    <row r="211" spans="1:12" x14ac:dyDescent="0.2">
      <c r="A211" t="s">
        <v>151</v>
      </c>
      <c r="B211" t="s">
        <v>13</v>
      </c>
      <c r="C211">
        <v>413443</v>
      </c>
      <c r="D211">
        <v>637</v>
      </c>
      <c r="E211">
        <v>676</v>
      </c>
      <c r="F211" s="3">
        <v>2.6724100000000001E-10</v>
      </c>
      <c r="G211">
        <v>56.081299999999999</v>
      </c>
      <c r="H211" t="s">
        <v>74</v>
      </c>
      <c r="I211" t="s">
        <v>75</v>
      </c>
      <c r="J211" t="s">
        <v>30</v>
      </c>
      <c r="K211" t="s">
        <v>30</v>
      </c>
      <c r="L211" t="s">
        <v>76</v>
      </c>
    </row>
    <row r="212" spans="1:12" x14ac:dyDescent="0.2">
      <c r="A212" t="s">
        <v>152</v>
      </c>
      <c r="B212" t="s">
        <v>13</v>
      </c>
      <c r="C212">
        <v>395335</v>
      </c>
      <c r="D212">
        <v>41</v>
      </c>
      <c r="E212">
        <v>88</v>
      </c>
      <c r="F212">
        <v>1.4218799999999999E-4</v>
      </c>
      <c r="G212">
        <v>39.422899999999998</v>
      </c>
      <c r="H212" t="s">
        <v>125</v>
      </c>
      <c r="I212" t="s">
        <v>126</v>
      </c>
      <c r="J212" t="s">
        <v>30</v>
      </c>
      <c r="K212" t="s">
        <v>30</v>
      </c>
      <c r="L212" t="s">
        <v>127</v>
      </c>
    </row>
    <row r="213" spans="1:12" x14ac:dyDescent="0.2">
      <c r="A213" t="s">
        <v>152</v>
      </c>
      <c r="B213" t="s">
        <v>13</v>
      </c>
      <c r="C213">
        <v>395335</v>
      </c>
      <c r="D213">
        <v>147</v>
      </c>
      <c r="E213">
        <v>197</v>
      </c>
      <c r="F213" s="3">
        <v>2.5116400000000002E-10</v>
      </c>
      <c r="G213">
        <v>55.601300000000002</v>
      </c>
      <c r="H213" t="s">
        <v>125</v>
      </c>
      <c r="I213" t="s">
        <v>126</v>
      </c>
      <c r="J213" t="s">
        <v>30</v>
      </c>
      <c r="K213" t="s">
        <v>30</v>
      </c>
      <c r="L213" t="s">
        <v>127</v>
      </c>
    </row>
    <row r="214" spans="1:12" x14ac:dyDescent="0.2">
      <c r="A214" t="s">
        <v>152</v>
      </c>
      <c r="B214" t="s">
        <v>13</v>
      </c>
      <c r="C214">
        <v>395335</v>
      </c>
      <c r="D214">
        <v>200</v>
      </c>
      <c r="E214">
        <v>249</v>
      </c>
      <c r="F214" s="3">
        <v>4.0987499999999997E-12</v>
      </c>
      <c r="G214">
        <v>60.608899999999998</v>
      </c>
      <c r="H214" t="s">
        <v>125</v>
      </c>
      <c r="I214" t="s">
        <v>126</v>
      </c>
      <c r="J214" t="s">
        <v>30</v>
      </c>
      <c r="K214" t="s">
        <v>30</v>
      </c>
      <c r="L214" t="s">
        <v>127</v>
      </c>
    </row>
    <row r="215" spans="1:12" x14ac:dyDescent="0.2">
      <c r="A215" t="s">
        <v>152</v>
      </c>
      <c r="B215" t="s">
        <v>13</v>
      </c>
      <c r="C215">
        <v>395335</v>
      </c>
      <c r="D215">
        <v>253</v>
      </c>
      <c r="E215">
        <v>300</v>
      </c>
      <c r="F215" s="3">
        <v>6.2993699999999997E-10</v>
      </c>
      <c r="G215">
        <v>54.445700000000002</v>
      </c>
      <c r="H215" t="s">
        <v>125</v>
      </c>
      <c r="I215" t="s">
        <v>126</v>
      </c>
      <c r="J215" t="s">
        <v>30</v>
      </c>
      <c r="K215" t="s">
        <v>30</v>
      </c>
      <c r="L215" t="s">
        <v>127</v>
      </c>
    </row>
    <row r="216" spans="1:12" x14ac:dyDescent="0.2">
      <c r="A216" t="s">
        <v>152</v>
      </c>
      <c r="B216" t="s">
        <v>13</v>
      </c>
      <c r="C216">
        <v>413352</v>
      </c>
      <c r="D216">
        <v>371</v>
      </c>
      <c r="E216">
        <v>466</v>
      </c>
      <c r="F216" s="3">
        <v>2.8476700000000001E-21</v>
      </c>
      <c r="G216">
        <v>88.8536</v>
      </c>
      <c r="H216" t="s">
        <v>28</v>
      </c>
      <c r="I216" t="s">
        <v>29</v>
      </c>
      <c r="J216" t="s">
        <v>30</v>
      </c>
      <c r="K216" t="s">
        <v>30</v>
      </c>
      <c r="L216" t="s">
        <v>31</v>
      </c>
    </row>
    <row r="217" spans="1:12" x14ac:dyDescent="0.2">
      <c r="A217" t="s">
        <v>152</v>
      </c>
      <c r="B217" t="s">
        <v>13</v>
      </c>
      <c r="C217">
        <v>421692</v>
      </c>
      <c r="D217">
        <v>476</v>
      </c>
      <c r="E217">
        <v>522</v>
      </c>
      <c r="F217">
        <v>1.07665E-3</v>
      </c>
      <c r="G217">
        <v>38.293300000000002</v>
      </c>
      <c r="H217" t="s">
        <v>77</v>
      </c>
      <c r="I217" t="s">
        <v>78</v>
      </c>
      <c r="J217" t="s">
        <v>40</v>
      </c>
      <c r="K217" t="s">
        <v>30</v>
      </c>
      <c r="L217" t="s">
        <v>79</v>
      </c>
    </row>
    <row r="218" spans="1:12" x14ac:dyDescent="0.2">
      <c r="A218" t="s">
        <v>153</v>
      </c>
      <c r="B218" t="s">
        <v>5</v>
      </c>
      <c r="C218">
        <v>413352</v>
      </c>
      <c r="D218">
        <v>21</v>
      </c>
      <c r="E218">
        <v>127</v>
      </c>
      <c r="F218" s="3">
        <v>2.1889099999999999E-24</v>
      </c>
      <c r="G218">
        <v>97.328000000000003</v>
      </c>
      <c r="H218" t="s">
        <v>28</v>
      </c>
      <c r="I218" t="s">
        <v>29</v>
      </c>
      <c r="J218" t="s">
        <v>30</v>
      </c>
      <c r="K218" t="s">
        <v>30</v>
      </c>
      <c r="L218" t="s">
        <v>31</v>
      </c>
    </row>
    <row r="219" spans="1:12" x14ac:dyDescent="0.2">
      <c r="A219" t="s">
        <v>153</v>
      </c>
      <c r="B219" t="s">
        <v>5</v>
      </c>
      <c r="C219">
        <v>421692</v>
      </c>
      <c r="D219">
        <v>134</v>
      </c>
      <c r="E219">
        <v>243</v>
      </c>
      <c r="F219" s="3">
        <v>1.0024200000000001E-12</v>
      </c>
      <c r="G219">
        <v>64.101699999999994</v>
      </c>
      <c r="H219" t="s">
        <v>77</v>
      </c>
      <c r="I219" t="s">
        <v>78</v>
      </c>
      <c r="J219" t="s">
        <v>30</v>
      </c>
      <c r="K219" t="s">
        <v>30</v>
      </c>
      <c r="L219" t="s">
        <v>79</v>
      </c>
    </row>
    <row r="220" spans="1:12" x14ac:dyDescent="0.2">
      <c r="A220" t="s">
        <v>154</v>
      </c>
      <c r="B220" t="s">
        <v>13</v>
      </c>
      <c r="C220">
        <v>413352</v>
      </c>
      <c r="D220">
        <v>28</v>
      </c>
      <c r="E220">
        <v>135</v>
      </c>
      <c r="F220" s="3">
        <v>2.51143E-24</v>
      </c>
      <c r="G220">
        <v>97.328000000000003</v>
      </c>
      <c r="H220" t="s">
        <v>28</v>
      </c>
      <c r="I220" t="s">
        <v>29</v>
      </c>
      <c r="J220" t="s">
        <v>30</v>
      </c>
      <c r="K220" t="s">
        <v>30</v>
      </c>
      <c r="L220" t="s">
        <v>31</v>
      </c>
    </row>
    <row r="221" spans="1:12" x14ac:dyDescent="0.2">
      <c r="A221" t="s">
        <v>154</v>
      </c>
      <c r="B221" t="s">
        <v>13</v>
      </c>
      <c r="C221">
        <v>421692</v>
      </c>
      <c r="D221">
        <v>140</v>
      </c>
      <c r="E221">
        <v>248</v>
      </c>
      <c r="F221" s="3">
        <v>7.4025900000000006E-5</v>
      </c>
      <c r="G221">
        <v>41.760100000000001</v>
      </c>
      <c r="H221" t="s">
        <v>77</v>
      </c>
      <c r="I221" t="s">
        <v>78</v>
      </c>
      <c r="J221" t="s">
        <v>30</v>
      </c>
      <c r="K221" t="s">
        <v>30</v>
      </c>
      <c r="L221" t="s">
        <v>79</v>
      </c>
    </row>
    <row r="222" spans="1:12" x14ac:dyDescent="0.2">
      <c r="A222" t="s">
        <v>155</v>
      </c>
      <c r="B222" t="s">
        <v>13</v>
      </c>
      <c r="C222">
        <v>413352</v>
      </c>
      <c r="D222">
        <v>31</v>
      </c>
      <c r="E222">
        <v>138</v>
      </c>
      <c r="F222" s="3">
        <v>4.4539900000000003E-37</v>
      </c>
      <c r="G222">
        <v>133.15199999999999</v>
      </c>
      <c r="H222" t="s">
        <v>28</v>
      </c>
      <c r="I222" t="s">
        <v>29</v>
      </c>
      <c r="J222" t="s">
        <v>30</v>
      </c>
      <c r="K222" t="s">
        <v>30</v>
      </c>
      <c r="L222" t="s">
        <v>31</v>
      </c>
    </row>
    <row r="223" spans="1:12" x14ac:dyDescent="0.2">
      <c r="A223" t="s">
        <v>155</v>
      </c>
      <c r="B223" t="s">
        <v>13</v>
      </c>
      <c r="C223">
        <v>421692</v>
      </c>
      <c r="D223">
        <v>143</v>
      </c>
      <c r="E223">
        <v>241</v>
      </c>
      <c r="F223" s="3">
        <v>8.3670900000000001E-49</v>
      </c>
      <c r="G223">
        <v>164.63900000000001</v>
      </c>
      <c r="H223" t="s">
        <v>77</v>
      </c>
      <c r="I223" t="s">
        <v>78</v>
      </c>
      <c r="J223" t="s">
        <v>30</v>
      </c>
      <c r="K223" t="s">
        <v>30</v>
      </c>
      <c r="L223" t="s">
        <v>79</v>
      </c>
    </row>
    <row r="224" spans="1:12" x14ac:dyDescent="0.2">
      <c r="A224" t="s">
        <v>155</v>
      </c>
      <c r="B224" t="s">
        <v>13</v>
      </c>
      <c r="C224">
        <v>413443</v>
      </c>
      <c r="D224">
        <v>290</v>
      </c>
      <c r="E224">
        <v>325</v>
      </c>
      <c r="F224" s="3">
        <v>1.3424900000000001E-5</v>
      </c>
      <c r="G224">
        <v>42.214199999999998</v>
      </c>
      <c r="H224" t="s">
        <v>74</v>
      </c>
      <c r="I224" t="s">
        <v>75</v>
      </c>
      <c r="J224" t="s">
        <v>53</v>
      </c>
      <c r="K224" t="s">
        <v>30</v>
      </c>
      <c r="L224" t="s">
        <v>76</v>
      </c>
    </row>
    <row r="225" spans="1:12" x14ac:dyDescent="0.2">
      <c r="A225" t="s">
        <v>155</v>
      </c>
      <c r="B225" t="s">
        <v>13</v>
      </c>
      <c r="C225">
        <v>413443</v>
      </c>
      <c r="D225">
        <v>327</v>
      </c>
      <c r="E225">
        <v>366</v>
      </c>
      <c r="F225" s="3">
        <v>6.5856199999999999E-14</v>
      </c>
      <c r="G225">
        <v>66.096500000000006</v>
      </c>
      <c r="H225" t="s">
        <v>74</v>
      </c>
      <c r="I225" t="s">
        <v>75</v>
      </c>
      <c r="J225" t="s">
        <v>30</v>
      </c>
      <c r="K225" t="s">
        <v>30</v>
      </c>
      <c r="L225" t="s">
        <v>76</v>
      </c>
    </row>
    <row r="226" spans="1:12" x14ac:dyDescent="0.2">
      <c r="A226" t="s">
        <v>155</v>
      </c>
      <c r="B226" t="s">
        <v>13</v>
      </c>
      <c r="C226">
        <v>413443</v>
      </c>
      <c r="D226">
        <v>376</v>
      </c>
      <c r="E226">
        <v>420</v>
      </c>
      <c r="F226" s="3">
        <v>3.9024900000000003E-12</v>
      </c>
      <c r="G226">
        <v>60.703699999999998</v>
      </c>
      <c r="H226" t="s">
        <v>74</v>
      </c>
      <c r="I226" t="s">
        <v>75</v>
      </c>
      <c r="J226" t="s">
        <v>30</v>
      </c>
      <c r="K226" t="s">
        <v>30</v>
      </c>
      <c r="L226" t="s">
        <v>76</v>
      </c>
    </row>
    <row r="227" spans="1:12" x14ac:dyDescent="0.2">
      <c r="A227" t="s">
        <v>155</v>
      </c>
      <c r="B227" t="s">
        <v>13</v>
      </c>
      <c r="C227">
        <v>413443</v>
      </c>
      <c r="D227">
        <v>422</v>
      </c>
      <c r="E227">
        <v>467</v>
      </c>
      <c r="F227" s="3">
        <v>1.11478E-14</v>
      </c>
      <c r="G227">
        <v>68.022499999999994</v>
      </c>
      <c r="H227" t="s">
        <v>74</v>
      </c>
      <c r="I227" t="s">
        <v>75</v>
      </c>
      <c r="J227" t="s">
        <v>30</v>
      </c>
      <c r="K227" t="s">
        <v>30</v>
      </c>
      <c r="L227" t="s">
        <v>76</v>
      </c>
    </row>
    <row r="228" spans="1:12" x14ac:dyDescent="0.2">
      <c r="A228" t="s">
        <v>155</v>
      </c>
      <c r="B228" t="s">
        <v>13</v>
      </c>
      <c r="C228">
        <v>413443</v>
      </c>
      <c r="D228">
        <v>469</v>
      </c>
      <c r="E228">
        <v>514</v>
      </c>
      <c r="F228" s="3">
        <v>1.5189399999999999E-9</v>
      </c>
      <c r="G228">
        <v>53.384900000000002</v>
      </c>
      <c r="H228" t="s">
        <v>74</v>
      </c>
      <c r="I228" t="s">
        <v>75</v>
      </c>
      <c r="J228" t="s">
        <v>30</v>
      </c>
      <c r="K228" t="s">
        <v>30</v>
      </c>
      <c r="L228" t="s">
        <v>76</v>
      </c>
    </row>
    <row r="229" spans="1:12" x14ac:dyDescent="0.2">
      <c r="A229" t="s">
        <v>155</v>
      </c>
      <c r="B229" t="s">
        <v>13</v>
      </c>
      <c r="C229">
        <v>413443</v>
      </c>
      <c r="D229">
        <v>516</v>
      </c>
      <c r="E229">
        <v>561</v>
      </c>
      <c r="F229" s="3">
        <v>5.1170000000000003E-13</v>
      </c>
      <c r="G229">
        <v>63.400100000000002</v>
      </c>
      <c r="H229" t="s">
        <v>74</v>
      </c>
      <c r="I229" t="s">
        <v>75</v>
      </c>
      <c r="J229" t="s">
        <v>30</v>
      </c>
      <c r="K229" t="s">
        <v>30</v>
      </c>
      <c r="L229" t="s">
        <v>76</v>
      </c>
    </row>
    <row r="230" spans="1:12" x14ac:dyDescent="0.2">
      <c r="A230" t="s">
        <v>156</v>
      </c>
      <c r="B230" t="s">
        <v>13</v>
      </c>
      <c r="C230">
        <v>413352</v>
      </c>
      <c r="D230">
        <v>250</v>
      </c>
      <c r="E230">
        <v>355</v>
      </c>
      <c r="F230" s="3">
        <v>1.4273200000000001E-5</v>
      </c>
      <c r="G230">
        <v>44.555599999999998</v>
      </c>
      <c r="H230" t="s">
        <v>28</v>
      </c>
      <c r="I230" t="s">
        <v>29</v>
      </c>
      <c r="J230" t="s">
        <v>30</v>
      </c>
      <c r="K230" t="s">
        <v>30</v>
      </c>
      <c r="L230" t="s">
        <v>31</v>
      </c>
    </row>
    <row r="231" spans="1:12" x14ac:dyDescent="0.2">
      <c r="A231" t="s">
        <v>157</v>
      </c>
      <c r="B231" t="s">
        <v>13</v>
      </c>
      <c r="C231">
        <v>413352</v>
      </c>
      <c r="D231">
        <v>25</v>
      </c>
      <c r="E231">
        <v>129</v>
      </c>
      <c r="F231" s="3">
        <v>5.3246200000000002E-21</v>
      </c>
      <c r="G231">
        <v>88.083200000000005</v>
      </c>
      <c r="H231" t="s">
        <v>28</v>
      </c>
      <c r="I231" t="s">
        <v>29</v>
      </c>
      <c r="J231" t="s">
        <v>30</v>
      </c>
      <c r="K231" t="s">
        <v>30</v>
      </c>
      <c r="L231" t="s">
        <v>31</v>
      </c>
    </row>
    <row r="232" spans="1:12" x14ac:dyDescent="0.2">
      <c r="A232" t="s">
        <v>157</v>
      </c>
      <c r="B232" t="s">
        <v>13</v>
      </c>
      <c r="C232">
        <v>421692</v>
      </c>
      <c r="D232">
        <v>138</v>
      </c>
      <c r="E232">
        <v>238</v>
      </c>
      <c r="F232" s="3">
        <v>1.85346E-29</v>
      </c>
      <c r="G232">
        <v>111.866</v>
      </c>
      <c r="H232" t="s">
        <v>77</v>
      </c>
      <c r="I232" t="s">
        <v>78</v>
      </c>
      <c r="J232" t="s">
        <v>30</v>
      </c>
      <c r="K232" t="s">
        <v>30</v>
      </c>
      <c r="L232" t="s">
        <v>79</v>
      </c>
    </row>
    <row r="233" spans="1:12" x14ac:dyDescent="0.2">
      <c r="A233" t="s">
        <v>157</v>
      </c>
      <c r="B233" t="s">
        <v>13</v>
      </c>
      <c r="C233">
        <v>413443</v>
      </c>
      <c r="D233">
        <v>288</v>
      </c>
      <c r="E233">
        <v>319</v>
      </c>
      <c r="F233">
        <v>4.5447599999999999E-4</v>
      </c>
      <c r="G233">
        <v>37.976999999999997</v>
      </c>
      <c r="H233" t="s">
        <v>74</v>
      </c>
      <c r="I233" t="s">
        <v>75</v>
      </c>
      <c r="J233" t="s">
        <v>53</v>
      </c>
      <c r="K233" t="s">
        <v>30</v>
      </c>
      <c r="L233" t="s">
        <v>76</v>
      </c>
    </row>
    <row r="234" spans="1:12" x14ac:dyDescent="0.2">
      <c r="A234" t="s">
        <v>157</v>
      </c>
      <c r="B234" t="s">
        <v>13</v>
      </c>
      <c r="C234">
        <v>413443</v>
      </c>
      <c r="D234">
        <v>327</v>
      </c>
      <c r="E234">
        <v>371</v>
      </c>
      <c r="F234" s="3">
        <v>7.9515999999999995E-8</v>
      </c>
      <c r="G234">
        <v>48.762500000000003</v>
      </c>
      <c r="H234" t="s">
        <v>74</v>
      </c>
      <c r="I234" t="s">
        <v>75</v>
      </c>
      <c r="J234" t="s">
        <v>30</v>
      </c>
      <c r="K234" t="s">
        <v>30</v>
      </c>
      <c r="L234" t="s">
        <v>76</v>
      </c>
    </row>
    <row r="235" spans="1:12" x14ac:dyDescent="0.2">
      <c r="A235" t="s">
        <v>157</v>
      </c>
      <c r="B235" t="s">
        <v>13</v>
      </c>
      <c r="C235">
        <v>413443</v>
      </c>
      <c r="D235">
        <v>374</v>
      </c>
      <c r="E235">
        <v>419</v>
      </c>
      <c r="F235" s="3">
        <v>8.2959900000000001E-12</v>
      </c>
      <c r="G235">
        <v>59.933300000000003</v>
      </c>
      <c r="H235" t="s">
        <v>74</v>
      </c>
      <c r="I235" t="s">
        <v>75</v>
      </c>
      <c r="J235" t="s">
        <v>30</v>
      </c>
      <c r="K235" t="s">
        <v>30</v>
      </c>
      <c r="L235" t="s">
        <v>76</v>
      </c>
    </row>
    <row r="236" spans="1:12" x14ac:dyDescent="0.2">
      <c r="A236" t="s">
        <v>157</v>
      </c>
      <c r="B236" t="s">
        <v>13</v>
      </c>
      <c r="C236">
        <v>413443</v>
      </c>
      <c r="D236">
        <v>422</v>
      </c>
      <c r="E236">
        <v>465</v>
      </c>
      <c r="F236" s="3">
        <v>2.8793599999999998E-16</v>
      </c>
      <c r="G236">
        <v>72.644900000000007</v>
      </c>
      <c r="H236" t="s">
        <v>74</v>
      </c>
      <c r="I236" t="s">
        <v>75</v>
      </c>
      <c r="J236" t="s">
        <v>30</v>
      </c>
      <c r="K236" t="s">
        <v>30</v>
      </c>
      <c r="L236" t="s">
        <v>76</v>
      </c>
    </row>
    <row r="237" spans="1:12" x14ac:dyDescent="0.2">
      <c r="A237" t="s">
        <v>157</v>
      </c>
      <c r="B237" t="s">
        <v>13</v>
      </c>
      <c r="C237">
        <v>413443</v>
      </c>
      <c r="D237">
        <v>468</v>
      </c>
      <c r="E237">
        <v>511</v>
      </c>
      <c r="F237" s="3">
        <v>2.4306600000000001E-7</v>
      </c>
      <c r="G237">
        <v>47.221800000000002</v>
      </c>
      <c r="H237" t="s">
        <v>74</v>
      </c>
      <c r="I237" t="s">
        <v>75</v>
      </c>
      <c r="J237" t="s">
        <v>30</v>
      </c>
      <c r="K237" t="s">
        <v>30</v>
      </c>
      <c r="L237" t="s">
        <v>76</v>
      </c>
    </row>
    <row r="238" spans="1:12" x14ac:dyDescent="0.2">
      <c r="A238" t="s">
        <v>157</v>
      </c>
      <c r="B238" t="s">
        <v>13</v>
      </c>
      <c r="C238">
        <v>413443</v>
      </c>
      <c r="D238">
        <v>516</v>
      </c>
      <c r="E238">
        <v>547</v>
      </c>
      <c r="F238">
        <v>4.5024000000000002E-2</v>
      </c>
      <c r="G238">
        <v>32.584200000000003</v>
      </c>
      <c r="H238" t="s">
        <v>74</v>
      </c>
      <c r="I238" t="s">
        <v>75</v>
      </c>
      <c r="J238" t="s">
        <v>40</v>
      </c>
      <c r="K238" t="s">
        <v>30</v>
      </c>
      <c r="L238" t="s">
        <v>76</v>
      </c>
    </row>
    <row r="239" spans="1:12" x14ac:dyDescent="0.2">
      <c r="A239" t="s">
        <v>158</v>
      </c>
      <c r="B239" t="s">
        <v>13</v>
      </c>
      <c r="C239">
        <v>413352</v>
      </c>
      <c r="D239">
        <v>14</v>
      </c>
      <c r="E239">
        <v>118</v>
      </c>
      <c r="F239" s="3">
        <v>3.2057600000000002E-24</v>
      </c>
      <c r="G239">
        <v>97.328000000000003</v>
      </c>
      <c r="H239" t="s">
        <v>28</v>
      </c>
      <c r="I239" t="s">
        <v>29</v>
      </c>
      <c r="J239" t="s">
        <v>30</v>
      </c>
      <c r="K239" t="s">
        <v>30</v>
      </c>
      <c r="L239" t="s">
        <v>31</v>
      </c>
    </row>
    <row r="240" spans="1:12" x14ac:dyDescent="0.2">
      <c r="A240" t="s">
        <v>158</v>
      </c>
      <c r="B240" t="s">
        <v>13</v>
      </c>
      <c r="C240">
        <v>421692</v>
      </c>
      <c r="D240">
        <v>130</v>
      </c>
      <c r="E240">
        <v>230</v>
      </c>
      <c r="F240" s="3">
        <v>1.2670599999999999E-17</v>
      </c>
      <c r="G240">
        <v>78.353999999999999</v>
      </c>
      <c r="H240" t="s">
        <v>77</v>
      </c>
      <c r="I240" t="s">
        <v>78</v>
      </c>
      <c r="J240" t="s">
        <v>30</v>
      </c>
      <c r="K240" t="s">
        <v>30</v>
      </c>
      <c r="L240" t="s">
        <v>79</v>
      </c>
    </row>
    <row r="241" spans="1:12" x14ac:dyDescent="0.2">
      <c r="A241" t="s">
        <v>158</v>
      </c>
      <c r="B241" t="s">
        <v>13</v>
      </c>
      <c r="C241">
        <v>413443</v>
      </c>
      <c r="D241">
        <v>280</v>
      </c>
      <c r="E241">
        <v>311</v>
      </c>
      <c r="F241">
        <v>3.1260400000000001E-2</v>
      </c>
      <c r="G241">
        <v>32.9694</v>
      </c>
      <c r="H241" t="s">
        <v>74</v>
      </c>
      <c r="I241" t="s">
        <v>75</v>
      </c>
      <c r="J241" t="s">
        <v>53</v>
      </c>
      <c r="K241" t="s">
        <v>30</v>
      </c>
      <c r="L241" t="s">
        <v>76</v>
      </c>
    </row>
    <row r="242" spans="1:12" x14ac:dyDescent="0.2">
      <c r="A242" t="s">
        <v>158</v>
      </c>
      <c r="B242" t="s">
        <v>13</v>
      </c>
      <c r="C242">
        <v>413443</v>
      </c>
      <c r="D242">
        <v>319</v>
      </c>
      <c r="E242">
        <v>363</v>
      </c>
      <c r="F242" s="3">
        <v>6.8752700000000004E-9</v>
      </c>
      <c r="G242">
        <v>51.844099999999997</v>
      </c>
      <c r="H242" t="s">
        <v>74</v>
      </c>
      <c r="I242" t="s">
        <v>75</v>
      </c>
      <c r="J242" t="s">
        <v>30</v>
      </c>
      <c r="K242" t="s">
        <v>30</v>
      </c>
      <c r="L242" t="s">
        <v>76</v>
      </c>
    </row>
    <row r="243" spans="1:12" x14ac:dyDescent="0.2">
      <c r="A243" t="s">
        <v>158</v>
      </c>
      <c r="B243" t="s">
        <v>13</v>
      </c>
      <c r="C243">
        <v>413443</v>
      </c>
      <c r="D243">
        <v>367</v>
      </c>
      <c r="E243">
        <v>411</v>
      </c>
      <c r="F243" s="3">
        <v>4.9760199999999996E-7</v>
      </c>
      <c r="G243">
        <v>46.4514</v>
      </c>
      <c r="H243" t="s">
        <v>74</v>
      </c>
      <c r="I243" t="s">
        <v>75</v>
      </c>
      <c r="J243" t="s">
        <v>30</v>
      </c>
      <c r="K243" t="s">
        <v>30</v>
      </c>
      <c r="L243" t="s">
        <v>76</v>
      </c>
    </row>
    <row r="244" spans="1:12" x14ac:dyDescent="0.2">
      <c r="A244" t="s">
        <v>158</v>
      </c>
      <c r="B244" t="s">
        <v>13</v>
      </c>
      <c r="C244">
        <v>413443</v>
      </c>
      <c r="D244">
        <v>414</v>
      </c>
      <c r="E244">
        <v>458</v>
      </c>
      <c r="F244" s="3">
        <v>5.0437899999999999E-12</v>
      </c>
      <c r="G244">
        <v>60.703699999999998</v>
      </c>
      <c r="H244" t="s">
        <v>74</v>
      </c>
      <c r="I244" t="s">
        <v>75</v>
      </c>
      <c r="J244" t="s">
        <v>30</v>
      </c>
      <c r="K244" t="s">
        <v>30</v>
      </c>
      <c r="L244" t="s">
        <v>76</v>
      </c>
    </row>
    <row r="245" spans="1:12" x14ac:dyDescent="0.2">
      <c r="A245" t="s">
        <v>158</v>
      </c>
      <c r="B245" t="s">
        <v>13</v>
      </c>
      <c r="C245">
        <v>413443</v>
      </c>
      <c r="D245">
        <v>461</v>
      </c>
      <c r="E245">
        <v>506</v>
      </c>
      <c r="F245" s="3">
        <v>1.8525099999999999E-6</v>
      </c>
      <c r="G245">
        <v>44.910600000000002</v>
      </c>
      <c r="H245" t="s">
        <v>74</v>
      </c>
      <c r="I245" t="s">
        <v>75</v>
      </c>
      <c r="J245" t="s">
        <v>30</v>
      </c>
      <c r="K245" t="s">
        <v>30</v>
      </c>
      <c r="L245" t="s">
        <v>76</v>
      </c>
    </row>
    <row r="246" spans="1:12" x14ac:dyDescent="0.2">
      <c r="A246" t="s">
        <v>158</v>
      </c>
      <c r="B246" t="s">
        <v>13</v>
      </c>
      <c r="C246">
        <v>413443</v>
      </c>
      <c r="D246">
        <v>516</v>
      </c>
      <c r="E246">
        <v>557</v>
      </c>
      <c r="F246">
        <v>5.14241E-3</v>
      </c>
      <c r="G246">
        <v>35.3889</v>
      </c>
      <c r="H246" t="s">
        <v>74</v>
      </c>
      <c r="I246" t="s">
        <v>75</v>
      </c>
      <c r="J246" t="s">
        <v>30</v>
      </c>
      <c r="K246" t="s">
        <v>30</v>
      </c>
      <c r="L246" t="s">
        <v>76</v>
      </c>
    </row>
    <row r="247" spans="1:12" x14ac:dyDescent="0.2">
      <c r="A247" t="s">
        <v>159</v>
      </c>
      <c r="B247" t="s">
        <v>13</v>
      </c>
      <c r="C247">
        <v>413352</v>
      </c>
      <c r="D247">
        <v>45</v>
      </c>
      <c r="E247">
        <v>151</v>
      </c>
      <c r="F247" s="3">
        <v>2.4729399999999998E-35</v>
      </c>
      <c r="G247">
        <v>128.529</v>
      </c>
      <c r="H247" t="s">
        <v>28</v>
      </c>
      <c r="I247" t="s">
        <v>29</v>
      </c>
      <c r="J247" t="s">
        <v>30</v>
      </c>
      <c r="K247" t="s">
        <v>30</v>
      </c>
      <c r="L247" t="s">
        <v>31</v>
      </c>
    </row>
    <row r="248" spans="1:12" x14ac:dyDescent="0.2">
      <c r="A248" t="s">
        <v>159</v>
      </c>
      <c r="B248" t="s">
        <v>13</v>
      </c>
      <c r="C248">
        <v>421692</v>
      </c>
      <c r="D248">
        <v>156</v>
      </c>
      <c r="E248">
        <v>255</v>
      </c>
      <c r="F248" s="3">
        <v>4.5932099999999998E-43</v>
      </c>
      <c r="G248">
        <v>149.23099999999999</v>
      </c>
      <c r="H248" t="s">
        <v>77</v>
      </c>
      <c r="I248" t="s">
        <v>78</v>
      </c>
      <c r="J248" t="s">
        <v>30</v>
      </c>
      <c r="K248" t="s">
        <v>30</v>
      </c>
      <c r="L248" t="s">
        <v>79</v>
      </c>
    </row>
    <row r="249" spans="1:12" x14ac:dyDescent="0.2">
      <c r="A249" t="s">
        <v>159</v>
      </c>
      <c r="B249" t="s">
        <v>13</v>
      </c>
      <c r="C249">
        <v>413443</v>
      </c>
      <c r="D249">
        <v>307</v>
      </c>
      <c r="E249">
        <v>338</v>
      </c>
      <c r="F249">
        <v>3.2572500000000002E-4</v>
      </c>
      <c r="G249">
        <v>38.362200000000001</v>
      </c>
      <c r="H249" t="s">
        <v>74</v>
      </c>
      <c r="I249" t="s">
        <v>75</v>
      </c>
      <c r="J249" t="s">
        <v>53</v>
      </c>
      <c r="K249" t="s">
        <v>30</v>
      </c>
      <c r="L249" t="s">
        <v>76</v>
      </c>
    </row>
    <row r="250" spans="1:12" x14ac:dyDescent="0.2">
      <c r="A250" t="s">
        <v>159</v>
      </c>
      <c r="B250" t="s">
        <v>13</v>
      </c>
      <c r="C250">
        <v>413443</v>
      </c>
      <c r="D250">
        <v>340</v>
      </c>
      <c r="E250">
        <v>384</v>
      </c>
      <c r="F250" s="3">
        <v>7.1748999999999997E-10</v>
      </c>
      <c r="G250">
        <v>54.540500000000002</v>
      </c>
      <c r="H250" t="s">
        <v>74</v>
      </c>
      <c r="I250" t="s">
        <v>75</v>
      </c>
      <c r="J250" t="s">
        <v>30</v>
      </c>
      <c r="K250" t="s">
        <v>30</v>
      </c>
      <c r="L250" t="s">
        <v>76</v>
      </c>
    </row>
    <row r="251" spans="1:12" x14ac:dyDescent="0.2">
      <c r="A251" t="s">
        <v>159</v>
      </c>
      <c r="B251" t="s">
        <v>13</v>
      </c>
      <c r="C251">
        <v>413443</v>
      </c>
      <c r="D251">
        <v>387</v>
      </c>
      <c r="E251">
        <v>432</v>
      </c>
      <c r="F251" s="3">
        <v>2.6916299999999999E-15</v>
      </c>
      <c r="G251">
        <v>69.948499999999996</v>
      </c>
      <c r="H251" t="s">
        <v>74</v>
      </c>
      <c r="I251" t="s">
        <v>75</v>
      </c>
      <c r="J251" t="s">
        <v>30</v>
      </c>
      <c r="K251" t="s">
        <v>30</v>
      </c>
      <c r="L251" t="s">
        <v>76</v>
      </c>
    </row>
    <row r="252" spans="1:12" x14ac:dyDescent="0.2">
      <c r="A252" t="s">
        <v>159</v>
      </c>
      <c r="B252" t="s">
        <v>13</v>
      </c>
      <c r="C252">
        <v>413443</v>
      </c>
      <c r="D252">
        <v>434</v>
      </c>
      <c r="E252">
        <v>480</v>
      </c>
      <c r="F252" s="3">
        <v>2.0452299999999999E-6</v>
      </c>
      <c r="G252">
        <v>44.525399999999998</v>
      </c>
      <c r="H252" t="s">
        <v>74</v>
      </c>
      <c r="I252" t="s">
        <v>75</v>
      </c>
      <c r="J252" t="s">
        <v>30</v>
      </c>
      <c r="K252" t="s">
        <v>30</v>
      </c>
      <c r="L252" t="s">
        <v>76</v>
      </c>
    </row>
    <row r="253" spans="1:12" x14ac:dyDescent="0.2">
      <c r="A253" t="s">
        <v>159</v>
      </c>
      <c r="B253" t="s">
        <v>13</v>
      </c>
      <c r="C253">
        <v>413443</v>
      </c>
      <c r="D253">
        <v>482</v>
      </c>
      <c r="E253">
        <v>526</v>
      </c>
      <c r="F253" s="3">
        <v>3.15844E-12</v>
      </c>
      <c r="G253">
        <v>61.088900000000002</v>
      </c>
      <c r="H253" t="s">
        <v>74</v>
      </c>
      <c r="I253" t="s">
        <v>75</v>
      </c>
      <c r="J253" t="s">
        <v>30</v>
      </c>
      <c r="K253" t="s">
        <v>30</v>
      </c>
      <c r="L253" t="s">
        <v>76</v>
      </c>
    </row>
    <row r="254" spans="1:12" x14ac:dyDescent="0.2">
      <c r="A254" t="s">
        <v>159</v>
      </c>
      <c r="B254" t="s">
        <v>13</v>
      </c>
      <c r="C254">
        <v>413443</v>
      </c>
      <c r="D254">
        <v>530</v>
      </c>
      <c r="E254">
        <v>572</v>
      </c>
      <c r="F254" s="3">
        <v>3.9831399999999998E-13</v>
      </c>
      <c r="G254">
        <v>63.785299999999999</v>
      </c>
      <c r="H254" t="s">
        <v>74</v>
      </c>
      <c r="I254" t="s">
        <v>75</v>
      </c>
      <c r="J254" t="s">
        <v>30</v>
      </c>
      <c r="K254" t="s">
        <v>30</v>
      </c>
      <c r="L254" t="s">
        <v>76</v>
      </c>
    </row>
    <row r="255" spans="1:12" x14ac:dyDescent="0.2">
      <c r="A255" t="s">
        <v>160</v>
      </c>
      <c r="B255" t="s">
        <v>13</v>
      </c>
      <c r="C255">
        <v>413352</v>
      </c>
      <c r="D255">
        <v>25</v>
      </c>
      <c r="E255">
        <v>115</v>
      </c>
      <c r="F255" s="3">
        <v>8.9547500000000004E-26</v>
      </c>
      <c r="G255">
        <v>100.795</v>
      </c>
      <c r="H255" t="s">
        <v>28</v>
      </c>
      <c r="I255" t="s">
        <v>29</v>
      </c>
      <c r="J255" t="s">
        <v>30</v>
      </c>
      <c r="K255" t="s">
        <v>30</v>
      </c>
      <c r="L255" t="s">
        <v>31</v>
      </c>
    </row>
    <row r="256" spans="1:12" x14ac:dyDescent="0.2">
      <c r="A256" t="s">
        <v>160</v>
      </c>
      <c r="B256" t="s">
        <v>13</v>
      </c>
      <c r="C256">
        <v>395048</v>
      </c>
      <c r="D256">
        <v>239</v>
      </c>
      <c r="E256">
        <v>257</v>
      </c>
      <c r="F256">
        <v>0.205786</v>
      </c>
      <c r="G256">
        <v>29.575700000000001</v>
      </c>
      <c r="H256" t="s">
        <v>35</v>
      </c>
      <c r="I256" t="s">
        <v>0</v>
      </c>
      <c r="J256" t="s">
        <v>30</v>
      </c>
      <c r="K256" t="s">
        <v>30</v>
      </c>
      <c r="L256" t="s">
        <v>36</v>
      </c>
    </row>
    <row r="257" spans="1:12" x14ac:dyDescent="0.2">
      <c r="A257" t="s">
        <v>161</v>
      </c>
      <c r="B257" t="s">
        <v>13</v>
      </c>
      <c r="C257">
        <v>413352</v>
      </c>
      <c r="D257">
        <v>19</v>
      </c>
      <c r="E257">
        <v>128</v>
      </c>
      <c r="F257" s="3">
        <v>1.68618E-21</v>
      </c>
      <c r="G257">
        <v>88.8536</v>
      </c>
      <c r="H257" t="s">
        <v>28</v>
      </c>
      <c r="I257" t="s">
        <v>29</v>
      </c>
      <c r="J257" t="s">
        <v>30</v>
      </c>
      <c r="K257" t="s">
        <v>30</v>
      </c>
      <c r="L257" t="s">
        <v>31</v>
      </c>
    </row>
    <row r="258" spans="1:12" x14ac:dyDescent="0.2">
      <c r="A258" t="s">
        <v>161</v>
      </c>
      <c r="B258" t="s">
        <v>13</v>
      </c>
      <c r="C258">
        <v>421692</v>
      </c>
      <c r="D258">
        <v>204</v>
      </c>
      <c r="E258">
        <v>298</v>
      </c>
      <c r="F258" s="3">
        <v>3.4713299999999998E-8</v>
      </c>
      <c r="G258">
        <v>51.004899999999999</v>
      </c>
      <c r="H258" t="s">
        <v>77</v>
      </c>
      <c r="I258" t="s">
        <v>78</v>
      </c>
      <c r="J258" t="s">
        <v>30</v>
      </c>
      <c r="K258" t="s">
        <v>30</v>
      </c>
      <c r="L258" t="s">
        <v>79</v>
      </c>
    </row>
    <row r="259" spans="1:12" x14ac:dyDescent="0.2">
      <c r="A259" t="s">
        <v>162</v>
      </c>
      <c r="B259" t="s">
        <v>13</v>
      </c>
      <c r="C259">
        <v>413352</v>
      </c>
      <c r="D259">
        <v>53</v>
      </c>
      <c r="E259">
        <v>160</v>
      </c>
      <c r="F259" s="3">
        <v>4.7159599999999995E-22</v>
      </c>
      <c r="G259">
        <v>90.779600000000002</v>
      </c>
      <c r="H259" t="s">
        <v>28</v>
      </c>
      <c r="I259" t="s">
        <v>29</v>
      </c>
      <c r="J259" t="s">
        <v>30</v>
      </c>
      <c r="K259" t="s">
        <v>30</v>
      </c>
      <c r="L259" t="s">
        <v>31</v>
      </c>
    </row>
    <row r="260" spans="1:12" x14ac:dyDescent="0.2">
      <c r="A260" t="s">
        <v>162</v>
      </c>
      <c r="B260" t="s">
        <v>13</v>
      </c>
      <c r="C260">
        <v>421692</v>
      </c>
      <c r="D260">
        <v>170</v>
      </c>
      <c r="E260">
        <v>283</v>
      </c>
      <c r="F260" s="3">
        <v>3.3127700000000001E-13</v>
      </c>
      <c r="G260">
        <v>65.642399999999995</v>
      </c>
      <c r="H260" t="s">
        <v>77</v>
      </c>
      <c r="I260" t="s">
        <v>78</v>
      </c>
      <c r="J260" t="s">
        <v>30</v>
      </c>
      <c r="K260" t="s">
        <v>30</v>
      </c>
      <c r="L260" t="s">
        <v>79</v>
      </c>
    </row>
    <row r="261" spans="1:12" x14ac:dyDescent="0.2">
      <c r="A261" t="s">
        <v>163</v>
      </c>
      <c r="B261" t="s">
        <v>13</v>
      </c>
      <c r="C261">
        <v>413352</v>
      </c>
      <c r="D261">
        <v>15</v>
      </c>
      <c r="E261">
        <v>120</v>
      </c>
      <c r="F261" s="3">
        <v>9.4952899999999995E-23</v>
      </c>
      <c r="G261">
        <v>93.090800000000002</v>
      </c>
      <c r="H261" t="s">
        <v>28</v>
      </c>
      <c r="I261" t="s">
        <v>29</v>
      </c>
      <c r="J261" t="s">
        <v>30</v>
      </c>
      <c r="K261" t="s">
        <v>30</v>
      </c>
      <c r="L261" t="s">
        <v>31</v>
      </c>
    </row>
    <row r="262" spans="1:12" x14ac:dyDescent="0.2">
      <c r="A262" t="s">
        <v>163</v>
      </c>
      <c r="B262" t="s">
        <v>13</v>
      </c>
      <c r="C262">
        <v>421692</v>
      </c>
      <c r="D262">
        <v>128</v>
      </c>
      <c r="E262">
        <v>228</v>
      </c>
      <c r="F262" s="3">
        <v>5.0609800000000001E-30</v>
      </c>
      <c r="G262">
        <v>113.407</v>
      </c>
      <c r="H262" t="s">
        <v>77</v>
      </c>
      <c r="I262" t="s">
        <v>78</v>
      </c>
      <c r="J262" t="s">
        <v>30</v>
      </c>
      <c r="K262" t="s">
        <v>30</v>
      </c>
      <c r="L262" t="s">
        <v>79</v>
      </c>
    </row>
    <row r="263" spans="1:12" x14ac:dyDescent="0.2">
      <c r="A263" t="s">
        <v>163</v>
      </c>
      <c r="B263" t="s">
        <v>13</v>
      </c>
      <c r="C263">
        <v>413443</v>
      </c>
      <c r="D263">
        <v>281</v>
      </c>
      <c r="E263">
        <v>312</v>
      </c>
      <c r="F263">
        <v>2.9348299999999998E-3</v>
      </c>
      <c r="G263">
        <v>35.665799999999997</v>
      </c>
      <c r="H263" t="s">
        <v>74</v>
      </c>
      <c r="I263" t="s">
        <v>75</v>
      </c>
      <c r="J263" t="s">
        <v>53</v>
      </c>
      <c r="K263" t="s">
        <v>30</v>
      </c>
      <c r="L263" t="s">
        <v>76</v>
      </c>
    </row>
    <row r="264" spans="1:12" x14ac:dyDescent="0.2">
      <c r="A264" t="s">
        <v>163</v>
      </c>
      <c r="B264" t="s">
        <v>13</v>
      </c>
      <c r="C264">
        <v>413443</v>
      </c>
      <c r="D264">
        <v>320</v>
      </c>
      <c r="E264">
        <v>365</v>
      </c>
      <c r="F264" s="3">
        <v>4.1031E-9</v>
      </c>
      <c r="G264">
        <v>52.229300000000002</v>
      </c>
      <c r="H264" t="s">
        <v>74</v>
      </c>
      <c r="I264" t="s">
        <v>75</v>
      </c>
      <c r="J264" t="s">
        <v>30</v>
      </c>
      <c r="K264" t="s">
        <v>30</v>
      </c>
      <c r="L264" t="s">
        <v>76</v>
      </c>
    </row>
    <row r="265" spans="1:12" x14ac:dyDescent="0.2">
      <c r="A265" t="s">
        <v>163</v>
      </c>
      <c r="B265" t="s">
        <v>13</v>
      </c>
      <c r="C265">
        <v>413443</v>
      </c>
      <c r="D265">
        <v>367</v>
      </c>
      <c r="E265">
        <v>412</v>
      </c>
      <c r="F265" s="3">
        <v>7.5226399999999997E-8</v>
      </c>
      <c r="G265">
        <v>48.762500000000003</v>
      </c>
      <c r="H265" t="s">
        <v>74</v>
      </c>
      <c r="I265" t="s">
        <v>75</v>
      </c>
      <c r="J265" t="s">
        <v>30</v>
      </c>
      <c r="K265" t="s">
        <v>30</v>
      </c>
      <c r="L265" t="s">
        <v>76</v>
      </c>
    </row>
    <row r="266" spans="1:12" x14ac:dyDescent="0.2">
      <c r="A266" t="s">
        <v>163</v>
      </c>
      <c r="B266" t="s">
        <v>13</v>
      </c>
      <c r="C266">
        <v>413443</v>
      </c>
      <c r="D266">
        <v>415</v>
      </c>
      <c r="E266">
        <v>458</v>
      </c>
      <c r="F266" s="3">
        <v>2.5237799999999999E-10</v>
      </c>
      <c r="G266">
        <v>55.696100000000001</v>
      </c>
      <c r="H266" t="s">
        <v>74</v>
      </c>
      <c r="I266" t="s">
        <v>75</v>
      </c>
      <c r="J266" t="s">
        <v>30</v>
      </c>
      <c r="K266" t="s">
        <v>30</v>
      </c>
      <c r="L266" t="s">
        <v>76</v>
      </c>
    </row>
    <row r="267" spans="1:12" x14ac:dyDescent="0.2">
      <c r="A267" t="s">
        <v>164</v>
      </c>
      <c r="B267" t="s">
        <v>5</v>
      </c>
      <c r="C267">
        <v>413443</v>
      </c>
      <c r="D267">
        <v>36</v>
      </c>
      <c r="E267">
        <v>74</v>
      </c>
      <c r="F267" s="3">
        <v>1.25931E-6</v>
      </c>
      <c r="G267">
        <v>45.680999999999997</v>
      </c>
      <c r="H267" t="s">
        <v>74</v>
      </c>
      <c r="I267" t="s">
        <v>75</v>
      </c>
      <c r="J267" t="s">
        <v>30</v>
      </c>
      <c r="K267" t="s">
        <v>30</v>
      </c>
      <c r="L267" t="s">
        <v>76</v>
      </c>
    </row>
    <row r="268" spans="1:12" x14ac:dyDescent="0.2">
      <c r="A268" t="s">
        <v>164</v>
      </c>
      <c r="B268" t="s">
        <v>5</v>
      </c>
      <c r="C268">
        <v>413443</v>
      </c>
      <c r="D268">
        <v>84</v>
      </c>
      <c r="E268">
        <v>114</v>
      </c>
      <c r="F268" s="3">
        <v>7.3931600000000004E-6</v>
      </c>
      <c r="G268">
        <v>43.3262</v>
      </c>
      <c r="H268" t="s">
        <v>74</v>
      </c>
      <c r="I268" t="s">
        <v>75</v>
      </c>
      <c r="J268" t="s">
        <v>40</v>
      </c>
      <c r="K268" t="s">
        <v>30</v>
      </c>
      <c r="L268" t="s">
        <v>76</v>
      </c>
    </row>
    <row r="269" spans="1:12" x14ac:dyDescent="0.2">
      <c r="A269" t="s">
        <v>164</v>
      </c>
      <c r="B269" t="s">
        <v>5</v>
      </c>
      <c r="C269">
        <v>413443</v>
      </c>
      <c r="D269">
        <v>143</v>
      </c>
      <c r="E269">
        <v>187</v>
      </c>
      <c r="F269">
        <v>3.1178899999999998E-4</v>
      </c>
      <c r="G269">
        <v>38.747399999999999</v>
      </c>
      <c r="H269" t="s">
        <v>74</v>
      </c>
      <c r="I269" t="s">
        <v>75</v>
      </c>
      <c r="J269" t="s">
        <v>30</v>
      </c>
      <c r="K269" t="s">
        <v>30</v>
      </c>
      <c r="L269" t="s">
        <v>76</v>
      </c>
    </row>
    <row r="270" spans="1:12" x14ac:dyDescent="0.2">
      <c r="A270" t="s">
        <v>164</v>
      </c>
      <c r="B270" t="s">
        <v>5</v>
      </c>
      <c r="C270">
        <v>413443</v>
      </c>
      <c r="D270">
        <v>197</v>
      </c>
      <c r="E270">
        <v>239</v>
      </c>
      <c r="F270">
        <v>6.2309499999999999E-3</v>
      </c>
      <c r="G270">
        <v>35.2806</v>
      </c>
      <c r="H270" t="s">
        <v>74</v>
      </c>
      <c r="I270" t="s">
        <v>75</v>
      </c>
      <c r="J270" t="s">
        <v>30</v>
      </c>
      <c r="K270" t="s">
        <v>30</v>
      </c>
      <c r="L270" t="s">
        <v>76</v>
      </c>
    </row>
    <row r="271" spans="1:12" x14ac:dyDescent="0.2">
      <c r="A271" t="s">
        <v>164</v>
      </c>
      <c r="B271" t="s">
        <v>5</v>
      </c>
      <c r="C271">
        <v>413443</v>
      </c>
      <c r="D271">
        <v>252</v>
      </c>
      <c r="E271">
        <v>293</v>
      </c>
      <c r="F271" s="3">
        <v>1.75425E-7</v>
      </c>
      <c r="G271">
        <v>47.992100000000001</v>
      </c>
      <c r="H271" t="s">
        <v>74</v>
      </c>
      <c r="I271" t="s">
        <v>75</v>
      </c>
      <c r="J271" t="s">
        <v>30</v>
      </c>
      <c r="K271" t="s">
        <v>30</v>
      </c>
      <c r="L271" t="s">
        <v>76</v>
      </c>
    </row>
    <row r="272" spans="1:12" x14ac:dyDescent="0.2">
      <c r="A272" t="s">
        <v>164</v>
      </c>
      <c r="B272" t="s">
        <v>5</v>
      </c>
      <c r="C272">
        <v>413443</v>
      </c>
      <c r="D272">
        <v>304</v>
      </c>
      <c r="E272">
        <v>340</v>
      </c>
      <c r="F272">
        <v>6.2047699999999997E-2</v>
      </c>
      <c r="G272">
        <v>32.578899999999997</v>
      </c>
      <c r="H272" t="s">
        <v>74</v>
      </c>
      <c r="I272" t="s">
        <v>75</v>
      </c>
      <c r="J272" t="s">
        <v>40</v>
      </c>
      <c r="K272" t="s">
        <v>30</v>
      </c>
      <c r="L272" t="s">
        <v>76</v>
      </c>
    </row>
    <row r="273" spans="1:12" x14ac:dyDescent="0.2">
      <c r="A273" t="s">
        <v>164</v>
      </c>
      <c r="B273" t="s">
        <v>5</v>
      </c>
      <c r="C273">
        <v>413352</v>
      </c>
      <c r="D273">
        <v>350</v>
      </c>
      <c r="E273">
        <v>497</v>
      </c>
      <c r="F273" s="3">
        <v>1.8732399999999999E-13</v>
      </c>
      <c r="G273">
        <v>66.897199999999998</v>
      </c>
      <c r="H273" t="s">
        <v>28</v>
      </c>
      <c r="I273" t="s">
        <v>29</v>
      </c>
      <c r="J273" t="s">
        <v>30</v>
      </c>
      <c r="K273" t="s">
        <v>30</v>
      </c>
      <c r="L273" t="s">
        <v>31</v>
      </c>
    </row>
    <row r="274" spans="1:12" x14ac:dyDescent="0.2">
      <c r="A274" t="s">
        <v>164</v>
      </c>
      <c r="B274" t="s">
        <v>5</v>
      </c>
      <c r="C274">
        <v>413352</v>
      </c>
      <c r="D274">
        <v>589</v>
      </c>
      <c r="E274">
        <v>688</v>
      </c>
      <c r="F274" s="3">
        <v>2.2362000000000001E-18</v>
      </c>
      <c r="G274">
        <v>81.149600000000007</v>
      </c>
      <c r="H274" t="s">
        <v>28</v>
      </c>
      <c r="I274" t="s">
        <v>29</v>
      </c>
      <c r="J274" t="s">
        <v>30</v>
      </c>
      <c r="K274" t="s">
        <v>30</v>
      </c>
      <c r="L274" t="s">
        <v>31</v>
      </c>
    </row>
    <row r="275" spans="1:12" x14ac:dyDescent="0.2">
      <c r="A275" t="s">
        <v>164</v>
      </c>
      <c r="B275" t="s">
        <v>5</v>
      </c>
      <c r="C275">
        <v>421692</v>
      </c>
      <c r="D275">
        <v>697</v>
      </c>
      <c r="E275">
        <v>745</v>
      </c>
      <c r="F275">
        <v>1.24869E-3</v>
      </c>
      <c r="G275">
        <v>38.6785</v>
      </c>
      <c r="H275" t="s">
        <v>77</v>
      </c>
      <c r="I275" t="s">
        <v>78</v>
      </c>
      <c r="J275" t="s">
        <v>40</v>
      </c>
      <c r="K275" t="s">
        <v>30</v>
      </c>
      <c r="L275" t="s">
        <v>79</v>
      </c>
    </row>
    <row r="276" spans="1:12" x14ac:dyDescent="0.2">
      <c r="A276" t="s">
        <v>165</v>
      </c>
      <c r="B276" t="s">
        <v>13</v>
      </c>
      <c r="C276">
        <v>421692</v>
      </c>
      <c r="D276">
        <v>78</v>
      </c>
      <c r="E276">
        <v>178</v>
      </c>
      <c r="F276" s="3">
        <v>2.3928900000000001E-30</v>
      </c>
      <c r="G276">
        <v>113.407</v>
      </c>
      <c r="H276" t="s">
        <v>77</v>
      </c>
      <c r="I276" t="s">
        <v>78</v>
      </c>
      <c r="J276" t="s">
        <v>30</v>
      </c>
      <c r="K276" t="s">
        <v>30</v>
      </c>
      <c r="L276" t="s">
        <v>79</v>
      </c>
    </row>
    <row r="277" spans="1:12" x14ac:dyDescent="0.2">
      <c r="A277" t="s">
        <v>165</v>
      </c>
      <c r="B277" t="s">
        <v>13</v>
      </c>
      <c r="C277">
        <v>413443</v>
      </c>
      <c r="D277">
        <v>231</v>
      </c>
      <c r="E277">
        <v>259</v>
      </c>
      <c r="F277">
        <v>2.3034499999999999E-3</v>
      </c>
      <c r="G277">
        <v>36.051000000000002</v>
      </c>
      <c r="H277" t="s">
        <v>74</v>
      </c>
      <c r="I277" t="s">
        <v>75</v>
      </c>
      <c r="J277" t="s">
        <v>53</v>
      </c>
      <c r="K277" t="s">
        <v>30</v>
      </c>
      <c r="L277" t="s">
        <v>76</v>
      </c>
    </row>
    <row r="278" spans="1:12" x14ac:dyDescent="0.2">
      <c r="A278" t="s">
        <v>165</v>
      </c>
      <c r="B278" t="s">
        <v>13</v>
      </c>
      <c r="C278">
        <v>413443</v>
      </c>
      <c r="D278">
        <v>267</v>
      </c>
      <c r="E278">
        <v>311</v>
      </c>
      <c r="F278" s="3">
        <v>5.5207099999999998E-8</v>
      </c>
      <c r="G278">
        <v>48.762500000000003</v>
      </c>
      <c r="H278" t="s">
        <v>74</v>
      </c>
      <c r="I278" t="s">
        <v>75</v>
      </c>
      <c r="J278" t="s">
        <v>30</v>
      </c>
      <c r="K278" t="s">
        <v>30</v>
      </c>
      <c r="L278" t="s">
        <v>76</v>
      </c>
    </row>
    <row r="279" spans="1:12" x14ac:dyDescent="0.2">
      <c r="A279" t="s">
        <v>165</v>
      </c>
      <c r="B279" t="s">
        <v>13</v>
      </c>
      <c r="C279">
        <v>413443</v>
      </c>
      <c r="D279">
        <v>314</v>
      </c>
      <c r="E279">
        <v>359</v>
      </c>
      <c r="F279" s="3">
        <v>1.30339E-10</v>
      </c>
      <c r="G279">
        <v>56.466500000000003</v>
      </c>
      <c r="H279" t="s">
        <v>74</v>
      </c>
      <c r="I279" t="s">
        <v>75</v>
      </c>
      <c r="J279" t="s">
        <v>30</v>
      </c>
      <c r="K279" t="s">
        <v>30</v>
      </c>
      <c r="L279" t="s">
        <v>76</v>
      </c>
    </row>
    <row r="280" spans="1:12" x14ac:dyDescent="0.2">
      <c r="A280" t="s">
        <v>165</v>
      </c>
      <c r="B280" t="s">
        <v>13</v>
      </c>
      <c r="C280">
        <v>413443</v>
      </c>
      <c r="D280">
        <v>362</v>
      </c>
      <c r="E280">
        <v>405</v>
      </c>
      <c r="F280" s="3">
        <v>3.9277199999999999E-13</v>
      </c>
      <c r="G280">
        <v>63.400100000000002</v>
      </c>
      <c r="H280" t="s">
        <v>74</v>
      </c>
      <c r="I280" t="s">
        <v>75</v>
      </c>
      <c r="J280" t="s">
        <v>30</v>
      </c>
      <c r="K280" t="s">
        <v>30</v>
      </c>
      <c r="L280" t="s">
        <v>76</v>
      </c>
    </row>
    <row r="281" spans="1:12" x14ac:dyDescent="0.2">
      <c r="A281" t="s">
        <v>165</v>
      </c>
      <c r="B281" t="s">
        <v>13</v>
      </c>
      <c r="C281">
        <v>413443</v>
      </c>
      <c r="D281">
        <v>408</v>
      </c>
      <c r="E281">
        <v>453</v>
      </c>
      <c r="F281" s="3">
        <v>1.16946E-5</v>
      </c>
      <c r="G281">
        <v>42.214199999999998</v>
      </c>
      <c r="H281" t="s">
        <v>74</v>
      </c>
      <c r="I281" t="s">
        <v>75</v>
      </c>
      <c r="J281" t="s">
        <v>30</v>
      </c>
      <c r="K281" t="s">
        <v>30</v>
      </c>
      <c r="L281" t="s">
        <v>76</v>
      </c>
    </row>
    <row r="282" spans="1:12" x14ac:dyDescent="0.2">
      <c r="A282" t="s">
        <v>166</v>
      </c>
      <c r="B282" t="s">
        <v>13</v>
      </c>
      <c r="C282">
        <v>423045</v>
      </c>
      <c r="D282">
        <v>736</v>
      </c>
      <c r="E282">
        <v>843</v>
      </c>
      <c r="F282" s="3">
        <v>3.5837699999999999E-9</v>
      </c>
      <c r="G282">
        <v>54.7395</v>
      </c>
      <c r="H282" t="s">
        <v>167</v>
      </c>
      <c r="I282" t="s">
        <v>168</v>
      </c>
      <c r="J282" t="s">
        <v>30</v>
      </c>
      <c r="K282" t="s">
        <v>30</v>
      </c>
      <c r="L282" t="s">
        <v>169</v>
      </c>
    </row>
    <row r="283" spans="1:12" x14ac:dyDescent="0.2">
      <c r="A283" t="s">
        <v>166</v>
      </c>
      <c r="B283" t="s">
        <v>13</v>
      </c>
      <c r="C283">
        <v>413352</v>
      </c>
      <c r="D283">
        <v>1077</v>
      </c>
      <c r="E283">
        <v>1175</v>
      </c>
      <c r="F283" s="3">
        <v>7.1434899999999995E-21</v>
      </c>
      <c r="G283">
        <v>88.8536</v>
      </c>
      <c r="H283" t="s">
        <v>28</v>
      </c>
      <c r="I283" t="s">
        <v>29</v>
      </c>
      <c r="J283" t="s">
        <v>30</v>
      </c>
      <c r="K283" t="s">
        <v>30</v>
      </c>
      <c r="L283" t="s">
        <v>31</v>
      </c>
    </row>
    <row r="284" spans="1:12" x14ac:dyDescent="0.2">
      <c r="A284" t="s">
        <v>170</v>
      </c>
      <c r="B284" t="s">
        <v>13</v>
      </c>
      <c r="C284">
        <v>413352</v>
      </c>
      <c r="D284">
        <v>30</v>
      </c>
      <c r="E284">
        <v>134</v>
      </c>
      <c r="F284" s="3">
        <v>8.6117999999999992E-22</v>
      </c>
      <c r="G284">
        <v>90.009200000000007</v>
      </c>
      <c r="H284" t="s">
        <v>28</v>
      </c>
      <c r="I284" t="s">
        <v>29</v>
      </c>
      <c r="J284" t="s">
        <v>30</v>
      </c>
      <c r="K284" t="s">
        <v>30</v>
      </c>
      <c r="L284" t="s">
        <v>31</v>
      </c>
    </row>
    <row r="285" spans="1:12" x14ac:dyDescent="0.2">
      <c r="A285" t="s">
        <v>170</v>
      </c>
      <c r="B285" t="s">
        <v>13</v>
      </c>
      <c r="C285">
        <v>421692</v>
      </c>
      <c r="D285">
        <v>143</v>
      </c>
      <c r="E285">
        <v>211</v>
      </c>
      <c r="F285" s="3">
        <v>1.6537399999999999E-9</v>
      </c>
      <c r="G285">
        <v>54.856900000000003</v>
      </c>
      <c r="H285" t="s">
        <v>77</v>
      </c>
      <c r="I285" t="s">
        <v>78</v>
      </c>
      <c r="J285" t="s">
        <v>40</v>
      </c>
      <c r="K285" t="s">
        <v>30</v>
      </c>
      <c r="L285" t="s">
        <v>79</v>
      </c>
    </row>
    <row r="286" spans="1:12" x14ac:dyDescent="0.2">
      <c r="A286" t="s">
        <v>170</v>
      </c>
      <c r="B286" t="s">
        <v>13</v>
      </c>
      <c r="C286">
        <v>400388</v>
      </c>
      <c r="D286">
        <v>346</v>
      </c>
      <c r="E286">
        <v>485</v>
      </c>
      <c r="F286" s="3">
        <v>2.7710199999999999E-6</v>
      </c>
      <c r="G286">
        <v>46.837400000000002</v>
      </c>
      <c r="H286" t="s">
        <v>121</v>
      </c>
      <c r="I286" t="s">
        <v>122</v>
      </c>
      <c r="J286" t="s">
        <v>30</v>
      </c>
      <c r="K286" t="s">
        <v>30</v>
      </c>
      <c r="L286" t="s">
        <v>123</v>
      </c>
    </row>
    <row r="287" spans="1:12" x14ac:dyDescent="0.2">
      <c r="A287" t="s">
        <v>171</v>
      </c>
      <c r="B287" t="s">
        <v>13</v>
      </c>
      <c r="C287">
        <v>413352</v>
      </c>
      <c r="D287">
        <v>67</v>
      </c>
      <c r="E287">
        <v>168</v>
      </c>
      <c r="F287" s="3">
        <v>2.5643000000000001E-30</v>
      </c>
      <c r="G287">
        <v>114.66200000000001</v>
      </c>
      <c r="H287" t="s">
        <v>28</v>
      </c>
      <c r="I287" t="s">
        <v>29</v>
      </c>
      <c r="J287" t="s">
        <v>30</v>
      </c>
      <c r="K287" t="s">
        <v>30</v>
      </c>
      <c r="L287" t="s">
        <v>31</v>
      </c>
    </row>
    <row r="288" spans="1:12" x14ac:dyDescent="0.2">
      <c r="A288" t="s">
        <v>171</v>
      </c>
      <c r="B288" t="s">
        <v>13</v>
      </c>
      <c r="C288">
        <v>421692</v>
      </c>
      <c r="D288">
        <v>173</v>
      </c>
      <c r="E288">
        <v>255</v>
      </c>
      <c r="F288" s="3">
        <v>9.1440800000000003E-32</v>
      </c>
      <c r="G288">
        <v>118.41500000000001</v>
      </c>
      <c r="H288" t="s">
        <v>77</v>
      </c>
      <c r="I288" t="s">
        <v>78</v>
      </c>
      <c r="J288" t="s">
        <v>30</v>
      </c>
      <c r="K288" t="s">
        <v>30</v>
      </c>
      <c r="L288" t="s">
        <v>79</v>
      </c>
    </row>
    <row r="289" spans="1:12" x14ac:dyDescent="0.2">
      <c r="A289" t="s">
        <v>171</v>
      </c>
      <c r="B289" t="s">
        <v>13</v>
      </c>
      <c r="C289">
        <v>413443</v>
      </c>
      <c r="D289">
        <v>319</v>
      </c>
      <c r="E289">
        <v>353</v>
      </c>
      <c r="F289" s="3">
        <v>9.5529999999999998E-7</v>
      </c>
      <c r="G289">
        <v>45.680999999999997</v>
      </c>
      <c r="H289" t="s">
        <v>74</v>
      </c>
      <c r="I289" t="s">
        <v>75</v>
      </c>
      <c r="J289" t="s">
        <v>53</v>
      </c>
      <c r="K289" t="s">
        <v>30</v>
      </c>
      <c r="L289" t="s">
        <v>76</v>
      </c>
    </row>
    <row r="290" spans="1:12" x14ac:dyDescent="0.2">
      <c r="A290" t="s">
        <v>171</v>
      </c>
      <c r="B290" t="s">
        <v>13</v>
      </c>
      <c r="C290">
        <v>413443</v>
      </c>
      <c r="D290">
        <v>355</v>
      </c>
      <c r="E290">
        <v>400</v>
      </c>
      <c r="F290" s="3">
        <v>1.72532E-15</v>
      </c>
      <c r="G290">
        <v>70.333699999999993</v>
      </c>
      <c r="H290" t="s">
        <v>74</v>
      </c>
      <c r="I290" t="s">
        <v>75</v>
      </c>
      <c r="J290" t="s">
        <v>30</v>
      </c>
      <c r="K290" t="s">
        <v>30</v>
      </c>
      <c r="L290" t="s">
        <v>76</v>
      </c>
    </row>
    <row r="291" spans="1:12" x14ac:dyDescent="0.2">
      <c r="A291" t="s">
        <v>171</v>
      </c>
      <c r="B291" t="s">
        <v>13</v>
      </c>
      <c r="C291">
        <v>413443</v>
      </c>
      <c r="D291">
        <v>402</v>
      </c>
      <c r="E291">
        <v>447</v>
      </c>
      <c r="F291" s="3">
        <v>1.5592200000000001E-11</v>
      </c>
      <c r="G291">
        <v>59.1629</v>
      </c>
      <c r="H291" t="s">
        <v>74</v>
      </c>
      <c r="I291" t="s">
        <v>75</v>
      </c>
      <c r="J291" t="s">
        <v>30</v>
      </c>
      <c r="K291" t="s">
        <v>30</v>
      </c>
      <c r="L291" t="s">
        <v>76</v>
      </c>
    </row>
    <row r="292" spans="1:12" x14ac:dyDescent="0.2">
      <c r="A292" t="s">
        <v>171</v>
      </c>
      <c r="B292" t="s">
        <v>13</v>
      </c>
      <c r="C292">
        <v>413443</v>
      </c>
      <c r="D292">
        <v>450</v>
      </c>
      <c r="E292">
        <v>493</v>
      </c>
      <c r="F292" s="3">
        <v>1.67711E-13</v>
      </c>
      <c r="G292">
        <v>64.940899999999999</v>
      </c>
      <c r="H292" t="s">
        <v>74</v>
      </c>
      <c r="I292" t="s">
        <v>75</v>
      </c>
      <c r="J292" t="s">
        <v>30</v>
      </c>
      <c r="K292" t="s">
        <v>30</v>
      </c>
      <c r="L292" t="s">
        <v>76</v>
      </c>
    </row>
    <row r="293" spans="1:12" x14ac:dyDescent="0.2">
      <c r="A293" t="s">
        <v>171</v>
      </c>
      <c r="B293" t="s">
        <v>13</v>
      </c>
      <c r="C293">
        <v>413443</v>
      </c>
      <c r="D293">
        <v>496</v>
      </c>
      <c r="E293">
        <v>547</v>
      </c>
      <c r="F293" s="3">
        <v>1.24323E-8</v>
      </c>
      <c r="G293">
        <v>51.073700000000002</v>
      </c>
      <c r="H293" t="s">
        <v>74</v>
      </c>
      <c r="I293" t="s">
        <v>75</v>
      </c>
      <c r="J293" t="s">
        <v>30</v>
      </c>
      <c r="K293" t="s">
        <v>30</v>
      </c>
      <c r="L293" t="s">
        <v>76</v>
      </c>
    </row>
    <row r="294" spans="1:12" x14ac:dyDescent="0.2">
      <c r="A294" t="s">
        <v>171</v>
      </c>
      <c r="B294" t="s">
        <v>13</v>
      </c>
      <c r="C294">
        <v>413443</v>
      </c>
      <c r="D294">
        <v>554</v>
      </c>
      <c r="E294">
        <v>594</v>
      </c>
      <c r="F294" s="3">
        <v>1.9893300000000001E-8</v>
      </c>
      <c r="G294">
        <v>50.3033</v>
      </c>
      <c r="H294" t="s">
        <v>74</v>
      </c>
      <c r="I294" t="s">
        <v>75</v>
      </c>
      <c r="J294" t="s">
        <v>30</v>
      </c>
      <c r="K294" t="s">
        <v>30</v>
      </c>
      <c r="L294" t="s">
        <v>76</v>
      </c>
    </row>
    <row r="295" spans="1:12" x14ac:dyDescent="0.2">
      <c r="A295" t="s">
        <v>172</v>
      </c>
      <c r="B295" t="s">
        <v>13</v>
      </c>
      <c r="C295">
        <v>413352</v>
      </c>
      <c r="D295">
        <v>105</v>
      </c>
      <c r="E295">
        <v>213</v>
      </c>
      <c r="F295" s="3">
        <v>3.0983400000000001E-24</v>
      </c>
      <c r="G295">
        <v>96.942800000000005</v>
      </c>
      <c r="H295" t="s">
        <v>28</v>
      </c>
      <c r="I295" t="s">
        <v>29</v>
      </c>
      <c r="J295" t="s">
        <v>30</v>
      </c>
      <c r="K295" t="s">
        <v>30</v>
      </c>
      <c r="L295" t="s">
        <v>31</v>
      </c>
    </row>
    <row r="296" spans="1:12" x14ac:dyDescent="0.2">
      <c r="A296" t="s">
        <v>172</v>
      </c>
      <c r="B296" t="s">
        <v>13</v>
      </c>
      <c r="C296">
        <v>421692</v>
      </c>
      <c r="D296">
        <v>231</v>
      </c>
      <c r="E296">
        <v>325</v>
      </c>
      <c r="F296" s="3">
        <v>1.7623200000000001E-7</v>
      </c>
      <c r="G296">
        <v>49.078899999999997</v>
      </c>
      <c r="H296" t="s">
        <v>77</v>
      </c>
      <c r="I296" t="s">
        <v>78</v>
      </c>
      <c r="J296" t="s">
        <v>30</v>
      </c>
      <c r="K296" t="s">
        <v>30</v>
      </c>
      <c r="L296" t="s">
        <v>79</v>
      </c>
    </row>
    <row r="297" spans="1:12" x14ac:dyDescent="0.2">
      <c r="A297" t="s">
        <v>172</v>
      </c>
      <c r="B297" t="s">
        <v>13</v>
      </c>
      <c r="C297">
        <v>400388</v>
      </c>
      <c r="D297">
        <v>369</v>
      </c>
      <c r="E297">
        <v>514</v>
      </c>
      <c r="F297" s="3">
        <v>6.6700900000000004E-69</v>
      </c>
      <c r="G297">
        <v>217.86600000000001</v>
      </c>
      <c r="H297" t="s">
        <v>121</v>
      </c>
      <c r="I297" t="s">
        <v>122</v>
      </c>
      <c r="J297" t="s">
        <v>30</v>
      </c>
      <c r="K297" t="s">
        <v>30</v>
      </c>
      <c r="L297" t="s">
        <v>123</v>
      </c>
    </row>
    <row r="298" spans="1:12" x14ac:dyDescent="0.2">
      <c r="A298" t="s">
        <v>173</v>
      </c>
      <c r="B298" t="s">
        <v>13</v>
      </c>
      <c r="C298">
        <v>413352</v>
      </c>
      <c r="D298">
        <v>42</v>
      </c>
      <c r="E298">
        <v>176</v>
      </c>
      <c r="F298" s="3">
        <v>2.4046900000000002E-16</v>
      </c>
      <c r="G298">
        <v>73.830799999999996</v>
      </c>
      <c r="H298" t="s">
        <v>28</v>
      </c>
      <c r="I298" t="s">
        <v>29</v>
      </c>
      <c r="J298" t="s">
        <v>30</v>
      </c>
      <c r="K298" t="s">
        <v>30</v>
      </c>
      <c r="L298" t="s">
        <v>31</v>
      </c>
    </row>
    <row r="299" spans="1:12" x14ac:dyDescent="0.2">
      <c r="A299" t="s">
        <v>173</v>
      </c>
      <c r="B299" t="s">
        <v>13</v>
      </c>
      <c r="C299">
        <v>421692</v>
      </c>
      <c r="D299">
        <v>196</v>
      </c>
      <c r="E299">
        <v>291</v>
      </c>
      <c r="F299" s="3">
        <v>6.7709899999999994E-5</v>
      </c>
      <c r="G299">
        <v>41.374899999999997</v>
      </c>
      <c r="H299" t="s">
        <v>77</v>
      </c>
      <c r="I299" t="s">
        <v>78</v>
      </c>
      <c r="J299" t="s">
        <v>30</v>
      </c>
      <c r="K299" t="s">
        <v>30</v>
      </c>
      <c r="L299" t="s">
        <v>79</v>
      </c>
    </row>
    <row r="300" spans="1:12" x14ac:dyDescent="0.2">
      <c r="A300" t="s">
        <v>174</v>
      </c>
      <c r="B300" t="s">
        <v>13</v>
      </c>
      <c r="C300">
        <v>413352</v>
      </c>
      <c r="D300">
        <v>21</v>
      </c>
      <c r="E300">
        <v>125</v>
      </c>
      <c r="F300" s="3">
        <v>8.0635299999999996E-23</v>
      </c>
      <c r="G300">
        <v>93.475999999999999</v>
      </c>
      <c r="H300" t="s">
        <v>28</v>
      </c>
      <c r="I300" t="s">
        <v>29</v>
      </c>
      <c r="J300" t="s">
        <v>30</v>
      </c>
      <c r="K300" t="s">
        <v>30</v>
      </c>
      <c r="L300" t="s">
        <v>31</v>
      </c>
    </row>
    <row r="301" spans="1:12" x14ac:dyDescent="0.2">
      <c r="A301" t="s">
        <v>174</v>
      </c>
      <c r="B301" t="s">
        <v>13</v>
      </c>
      <c r="C301">
        <v>421692</v>
      </c>
      <c r="D301">
        <v>134</v>
      </c>
      <c r="E301">
        <v>234</v>
      </c>
      <c r="F301" s="3">
        <v>4.73291E-22</v>
      </c>
      <c r="G301">
        <v>90.680400000000006</v>
      </c>
      <c r="H301" t="s">
        <v>77</v>
      </c>
      <c r="I301" t="s">
        <v>78</v>
      </c>
      <c r="J301" t="s">
        <v>30</v>
      </c>
      <c r="K301" t="s">
        <v>30</v>
      </c>
      <c r="L301" t="s">
        <v>79</v>
      </c>
    </row>
    <row r="302" spans="1:12" x14ac:dyDescent="0.2">
      <c r="A302" t="s">
        <v>174</v>
      </c>
      <c r="B302" t="s">
        <v>13</v>
      </c>
      <c r="C302">
        <v>413443</v>
      </c>
      <c r="D302">
        <v>284</v>
      </c>
      <c r="E302">
        <v>315</v>
      </c>
      <c r="F302">
        <v>1.05457E-2</v>
      </c>
      <c r="G302">
        <v>34.125</v>
      </c>
      <c r="H302" t="s">
        <v>74</v>
      </c>
      <c r="I302" t="s">
        <v>75</v>
      </c>
      <c r="J302" t="s">
        <v>53</v>
      </c>
      <c r="K302" t="s">
        <v>30</v>
      </c>
      <c r="L302" t="s">
        <v>76</v>
      </c>
    </row>
    <row r="303" spans="1:12" x14ac:dyDescent="0.2">
      <c r="A303" t="s">
        <v>174</v>
      </c>
      <c r="B303" t="s">
        <v>13</v>
      </c>
      <c r="C303">
        <v>413443</v>
      </c>
      <c r="D303">
        <v>324</v>
      </c>
      <c r="E303">
        <v>368</v>
      </c>
      <c r="F303" s="3">
        <v>1.7420199999999999E-7</v>
      </c>
      <c r="G303">
        <v>47.606900000000003</v>
      </c>
      <c r="H303" t="s">
        <v>74</v>
      </c>
      <c r="I303" t="s">
        <v>75</v>
      </c>
      <c r="J303" t="s">
        <v>30</v>
      </c>
      <c r="K303" t="s">
        <v>30</v>
      </c>
      <c r="L303" t="s">
        <v>76</v>
      </c>
    </row>
    <row r="304" spans="1:12" x14ac:dyDescent="0.2">
      <c r="A304" t="s">
        <v>174</v>
      </c>
      <c r="B304" t="s">
        <v>13</v>
      </c>
      <c r="C304">
        <v>413443</v>
      </c>
      <c r="D304">
        <v>370</v>
      </c>
      <c r="E304">
        <v>415</v>
      </c>
      <c r="F304" s="3">
        <v>5.8182800000000003E-9</v>
      </c>
      <c r="G304">
        <v>51.844099999999997</v>
      </c>
      <c r="H304" t="s">
        <v>74</v>
      </c>
      <c r="I304" t="s">
        <v>75</v>
      </c>
      <c r="J304" t="s">
        <v>30</v>
      </c>
      <c r="K304" t="s">
        <v>30</v>
      </c>
      <c r="L304" t="s">
        <v>76</v>
      </c>
    </row>
    <row r="305" spans="1:12" x14ac:dyDescent="0.2">
      <c r="A305" t="s">
        <v>174</v>
      </c>
      <c r="B305" t="s">
        <v>13</v>
      </c>
      <c r="C305">
        <v>413443</v>
      </c>
      <c r="D305">
        <v>418</v>
      </c>
      <c r="E305">
        <v>461</v>
      </c>
      <c r="F305" s="3">
        <v>3.4972299999999999E-9</v>
      </c>
      <c r="G305">
        <v>52.6145</v>
      </c>
      <c r="H305" t="s">
        <v>74</v>
      </c>
      <c r="I305" t="s">
        <v>75</v>
      </c>
      <c r="J305" t="s">
        <v>30</v>
      </c>
      <c r="K305" t="s">
        <v>30</v>
      </c>
      <c r="L305" t="s">
        <v>76</v>
      </c>
    </row>
    <row r="306" spans="1:12" x14ac:dyDescent="0.2">
      <c r="A306" t="s">
        <v>174</v>
      </c>
      <c r="B306" t="s">
        <v>13</v>
      </c>
      <c r="C306">
        <v>413443</v>
      </c>
      <c r="D306">
        <v>465</v>
      </c>
      <c r="E306">
        <v>509</v>
      </c>
      <c r="F306" s="3">
        <v>7.8814299999999993E-9</v>
      </c>
      <c r="G306">
        <v>51.4589</v>
      </c>
      <c r="H306" t="s">
        <v>74</v>
      </c>
      <c r="I306" t="s">
        <v>75</v>
      </c>
      <c r="J306" t="s">
        <v>30</v>
      </c>
      <c r="K306" t="s">
        <v>30</v>
      </c>
      <c r="L306" t="s">
        <v>76</v>
      </c>
    </row>
    <row r="307" spans="1:12" x14ac:dyDescent="0.2">
      <c r="A307" t="s">
        <v>174</v>
      </c>
      <c r="B307" t="s">
        <v>13</v>
      </c>
      <c r="C307">
        <v>413443</v>
      </c>
      <c r="D307">
        <v>517</v>
      </c>
      <c r="E307">
        <v>556</v>
      </c>
      <c r="F307">
        <v>2.7248099999999998E-4</v>
      </c>
      <c r="G307">
        <v>38.747399999999999</v>
      </c>
      <c r="H307" t="s">
        <v>74</v>
      </c>
      <c r="I307" t="s">
        <v>75</v>
      </c>
      <c r="J307" t="s">
        <v>30</v>
      </c>
      <c r="K307" t="s">
        <v>30</v>
      </c>
      <c r="L307" t="s">
        <v>76</v>
      </c>
    </row>
    <row r="308" spans="1:12" x14ac:dyDescent="0.2">
      <c r="A308" t="s">
        <v>175</v>
      </c>
      <c r="B308" t="s">
        <v>13</v>
      </c>
      <c r="C308">
        <v>413352</v>
      </c>
      <c r="D308">
        <v>10</v>
      </c>
      <c r="E308">
        <v>106</v>
      </c>
      <c r="F308" s="3">
        <v>1.1502000000000001E-18</v>
      </c>
      <c r="G308">
        <v>81.534800000000004</v>
      </c>
      <c r="H308" t="s">
        <v>28</v>
      </c>
      <c r="I308" t="s">
        <v>29</v>
      </c>
      <c r="J308" t="s">
        <v>30</v>
      </c>
      <c r="K308" t="s">
        <v>30</v>
      </c>
      <c r="L308" t="s">
        <v>31</v>
      </c>
    </row>
    <row r="309" spans="1:12" x14ac:dyDescent="0.2">
      <c r="A309" t="s">
        <v>175</v>
      </c>
      <c r="B309" t="s">
        <v>13</v>
      </c>
      <c r="C309">
        <v>421692</v>
      </c>
      <c r="D309">
        <v>113</v>
      </c>
      <c r="E309">
        <v>213</v>
      </c>
      <c r="F309" s="3">
        <v>1.4399000000000001E-14</v>
      </c>
      <c r="G309">
        <v>69.879599999999996</v>
      </c>
      <c r="H309" t="s">
        <v>77</v>
      </c>
      <c r="I309" t="s">
        <v>78</v>
      </c>
      <c r="J309" t="s">
        <v>30</v>
      </c>
      <c r="K309" t="s">
        <v>30</v>
      </c>
      <c r="L309" t="s">
        <v>79</v>
      </c>
    </row>
    <row r="310" spans="1:12" x14ac:dyDescent="0.2">
      <c r="A310" t="s">
        <v>175</v>
      </c>
      <c r="B310" t="s">
        <v>13</v>
      </c>
      <c r="C310">
        <v>413443</v>
      </c>
      <c r="D310">
        <v>477</v>
      </c>
      <c r="E310">
        <v>523</v>
      </c>
      <c r="F310" s="3">
        <v>9.2646200000000004E-10</v>
      </c>
      <c r="G310">
        <v>54.155299999999997</v>
      </c>
      <c r="H310" t="s">
        <v>74</v>
      </c>
      <c r="I310" t="s">
        <v>75</v>
      </c>
      <c r="J310" t="s">
        <v>30</v>
      </c>
      <c r="K310" t="s">
        <v>30</v>
      </c>
      <c r="L310" t="s">
        <v>76</v>
      </c>
    </row>
    <row r="311" spans="1:12" x14ac:dyDescent="0.2">
      <c r="A311" t="s">
        <v>175</v>
      </c>
      <c r="B311" t="s">
        <v>13</v>
      </c>
      <c r="C311">
        <v>413443</v>
      </c>
      <c r="D311">
        <v>527</v>
      </c>
      <c r="E311">
        <v>560</v>
      </c>
      <c r="F311">
        <v>0.33309299999999997</v>
      </c>
      <c r="G311">
        <v>30.273</v>
      </c>
      <c r="H311" t="s">
        <v>74</v>
      </c>
      <c r="I311" t="s">
        <v>75</v>
      </c>
      <c r="J311" t="s">
        <v>30</v>
      </c>
      <c r="K311" t="s">
        <v>30</v>
      </c>
      <c r="L311" t="s">
        <v>76</v>
      </c>
    </row>
    <row r="312" spans="1:12" x14ac:dyDescent="0.2">
      <c r="A312" t="s">
        <v>176</v>
      </c>
      <c r="B312" t="s">
        <v>13</v>
      </c>
      <c r="C312">
        <v>413352</v>
      </c>
      <c r="D312">
        <v>21</v>
      </c>
      <c r="E312">
        <v>111</v>
      </c>
      <c r="F312" s="3">
        <v>5.7754399999999996E-25</v>
      </c>
      <c r="G312">
        <v>90.394400000000005</v>
      </c>
      <c r="H312" t="s">
        <v>28</v>
      </c>
      <c r="I312" t="s">
        <v>29</v>
      </c>
      <c r="J312" t="s">
        <v>30</v>
      </c>
      <c r="K312" t="s">
        <v>30</v>
      </c>
      <c r="L312" t="s">
        <v>31</v>
      </c>
    </row>
    <row r="313" spans="1:12" x14ac:dyDescent="0.2">
      <c r="A313" t="s">
        <v>177</v>
      </c>
      <c r="B313" t="s">
        <v>13</v>
      </c>
      <c r="C313">
        <v>421692</v>
      </c>
      <c r="D313">
        <v>78</v>
      </c>
      <c r="E313">
        <v>195</v>
      </c>
      <c r="F313" s="3">
        <v>9.3974000000000001E-27</v>
      </c>
      <c r="G313">
        <v>103.392</v>
      </c>
      <c r="H313" t="s">
        <v>77</v>
      </c>
      <c r="I313" t="s">
        <v>78</v>
      </c>
      <c r="J313" t="s">
        <v>30</v>
      </c>
      <c r="K313" t="s">
        <v>30</v>
      </c>
      <c r="L313" t="s">
        <v>79</v>
      </c>
    </row>
    <row r="314" spans="1:12" x14ac:dyDescent="0.2">
      <c r="A314" t="s">
        <v>177</v>
      </c>
      <c r="B314" t="s">
        <v>13</v>
      </c>
      <c r="C314">
        <v>413443</v>
      </c>
      <c r="D314">
        <v>246</v>
      </c>
      <c r="E314">
        <v>276</v>
      </c>
      <c r="F314">
        <v>6.0666100000000001E-3</v>
      </c>
      <c r="G314">
        <v>34.510199999999998</v>
      </c>
      <c r="H314" t="s">
        <v>74</v>
      </c>
      <c r="I314" t="s">
        <v>75</v>
      </c>
      <c r="J314" t="s">
        <v>53</v>
      </c>
      <c r="K314" t="s">
        <v>30</v>
      </c>
      <c r="L314" t="s">
        <v>76</v>
      </c>
    </row>
    <row r="315" spans="1:12" x14ac:dyDescent="0.2">
      <c r="A315" t="s">
        <v>177</v>
      </c>
      <c r="B315" t="s">
        <v>13</v>
      </c>
      <c r="C315">
        <v>413443</v>
      </c>
      <c r="D315">
        <v>281</v>
      </c>
      <c r="E315">
        <v>326</v>
      </c>
      <c r="F315" s="3">
        <v>4.1011300000000002E-10</v>
      </c>
      <c r="G315">
        <v>54.925699999999999</v>
      </c>
      <c r="H315" t="s">
        <v>74</v>
      </c>
      <c r="I315" t="s">
        <v>75</v>
      </c>
      <c r="J315" t="s">
        <v>30</v>
      </c>
      <c r="K315" t="s">
        <v>30</v>
      </c>
      <c r="L315" t="s">
        <v>76</v>
      </c>
    </row>
    <row r="316" spans="1:12" x14ac:dyDescent="0.2">
      <c r="A316" t="s">
        <v>177</v>
      </c>
      <c r="B316" t="s">
        <v>13</v>
      </c>
      <c r="C316">
        <v>413443</v>
      </c>
      <c r="D316">
        <v>335</v>
      </c>
      <c r="E316">
        <v>374</v>
      </c>
      <c r="F316" s="3">
        <v>2.5308600000000001E-9</v>
      </c>
      <c r="G316">
        <v>52.6145</v>
      </c>
      <c r="H316" t="s">
        <v>74</v>
      </c>
      <c r="I316" t="s">
        <v>75</v>
      </c>
      <c r="J316" t="s">
        <v>30</v>
      </c>
      <c r="K316" t="s">
        <v>30</v>
      </c>
      <c r="L316" t="s">
        <v>76</v>
      </c>
    </row>
    <row r="317" spans="1:12" x14ac:dyDescent="0.2">
      <c r="A317" t="s">
        <v>177</v>
      </c>
      <c r="B317" t="s">
        <v>13</v>
      </c>
      <c r="C317">
        <v>413443</v>
      </c>
      <c r="D317">
        <v>378</v>
      </c>
      <c r="E317">
        <v>412</v>
      </c>
      <c r="F317" s="3">
        <v>1.0579099999999999E-6</v>
      </c>
      <c r="G317">
        <v>45.2958</v>
      </c>
      <c r="H317" t="s">
        <v>74</v>
      </c>
      <c r="I317" t="s">
        <v>75</v>
      </c>
      <c r="J317" t="s">
        <v>40</v>
      </c>
      <c r="K317" t="s">
        <v>30</v>
      </c>
      <c r="L317" t="s">
        <v>76</v>
      </c>
    </row>
    <row r="318" spans="1:12" x14ac:dyDescent="0.2">
      <c r="A318" t="s">
        <v>177</v>
      </c>
      <c r="B318" t="s">
        <v>13</v>
      </c>
      <c r="C318">
        <v>413443</v>
      </c>
      <c r="D318">
        <v>429</v>
      </c>
      <c r="E318">
        <v>473</v>
      </c>
      <c r="F318" s="3">
        <v>4.56702E-10</v>
      </c>
      <c r="G318">
        <v>54.925699999999999</v>
      </c>
      <c r="H318" t="s">
        <v>74</v>
      </c>
      <c r="I318" t="s">
        <v>75</v>
      </c>
      <c r="J318" t="s">
        <v>30</v>
      </c>
      <c r="K318" t="s">
        <v>30</v>
      </c>
      <c r="L318" t="s">
        <v>76</v>
      </c>
    </row>
    <row r="319" spans="1:12" x14ac:dyDescent="0.2">
      <c r="A319" t="s">
        <v>178</v>
      </c>
      <c r="B319" t="s">
        <v>5</v>
      </c>
      <c r="C319">
        <v>413352</v>
      </c>
      <c r="D319">
        <v>55</v>
      </c>
      <c r="E319">
        <v>154</v>
      </c>
      <c r="F319" s="3">
        <v>1.1196200000000001E-18</v>
      </c>
      <c r="G319">
        <v>81.149600000000007</v>
      </c>
      <c r="H319" t="s">
        <v>28</v>
      </c>
      <c r="I319" t="s">
        <v>29</v>
      </c>
      <c r="J319" t="s">
        <v>30</v>
      </c>
      <c r="K319" t="s">
        <v>30</v>
      </c>
      <c r="L319" t="s">
        <v>31</v>
      </c>
    </row>
    <row r="320" spans="1:12" x14ac:dyDescent="0.2">
      <c r="A320" t="s">
        <v>178</v>
      </c>
      <c r="B320" t="s">
        <v>5</v>
      </c>
      <c r="C320">
        <v>421692</v>
      </c>
      <c r="D320">
        <v>164</v>
      </c>
      <c r="E320">
        <v>275</v>
      </c>
      <c r="F320" s="3">
        <v>1.3858399999999999E-13</v>
      </c>
      <c r="G320">
        <v>66.412800000000004</v>
      </c>
      <c r="H320" t="s">
        <v>77</v>
      </c>
      <c r="I320" t="s">
        <v>78</v>
      </c>
      <c r="J320" t="s">
        <v>30</v>
      </c>
      <c r="K320" t="s">
        <v>30</v>
      </c>
      <c r="L320" t="s">
        <v>79</v>
      </c>
    </row>
    <row r="321" spans="1:12" x14ac:dyDescent="0.2">
      <c r="A321" t="s">
        <v>179</v>
      </c>
      <c r="B321" t="s">
        <v>13</v>
      </c>
      <c r="C321">
        <v>413352</v>
      </c>
      <c r="D321">
        <v>56</v>
      </c>
      <c r="E321">
        <v>153</v>
      </c>
      <c r="F321" s="3">
        <v>2.0538200000000001E-10</v>
      </c>
      <c r="G321">
        <v>58.808</v>
      </c>
      <c r="H321" t="s">
        <v>28</v>
      </c>
      <c r="I321" t="s">
        <v>29</v>
      </c>
      <c r="J321" t="s">
        <v>30</v>
      </c>
      <c r="K321" t="s">
        <v>30</v>
      </c>
      <c r="L321" t="s">
        <v>31</v>
      </c>
    </row>
    <row r="322" spans="1:12" x14ac:dyDescent="0.2">
      <c r="A322" t="s">
        <v>179</v>
      </c>
      <c r="B322" t="s">
        <v>13</v>
      </c>
      <c r="C322">
        <v>423045</v>
      </c>
      <c r="D322">
        <v>217</v>
      </c>
      <c r="E322">
        <v>310</v>
      </c>
      <c r="F322" s="3">
        <v>2.8148099999999998E-7</v>
      </c>
      <c r="G322">
        <v>49.346699999999998</v>
      </c>
      <c r="H322" t="s">
        <v>167</v>
      </c>
      <c r="I322" t="s">
        <v>168</v>
      </c>
      <c r="J322" t="s">
        <v>30</v>
      </c>
      <c r="K322" t="s">
        <v>30</v>
      </c>
      <c r="L322" t="s">
        <v>169</v>
      </c>
    </row>
    <row r="323" spans="1:12" x14ac:dyDescent="0.2">
      <c r="A323" t="s">
        <v>179</v>
      </c>
      <c r="B323" t="s">
        <v>13</v>
      </c>
      <c r="C323">
        <v>423045</v>
      </c>
      <c r="D323">
        <v>341</v>
      </c>
      <c r="E323">
        <v>429</v>
      </c>
      <c r="F323" s="3">
        <v>7.1154700000000001E-7</v>
      </c>
      <c r="G323">
        <v>48.191099999999999</v>
      </c>
      <c r="H323" t="s">
        <v>167</v>
      </c>
      <c r="I323" t="s">
        <v>168</v>
      </c>
      <c r="J323" t="s">
        <v>30</v>
      </c>
      <c r="K323" t="s">
        <v>30</v>
      </c>
      <c r="L323" t="s">
        <v>169</v>
      </c>
    </row>
    <row r="324" spans="1:12" x14ac:dyDescent="0.2">
      <c r="A324" t="s">
        <v>179</v>
      </c>
      <c r="B324" t="s">
        <v>13</v>
      </c>
      <c r="C324">
        <v>423045</v>
      </c>
      <c r="D324">
        <v>565</v>
      </c>
      <c r="E324">
        <v>657</v>
      </c>
      <c r="F324" s="3">
        <v>5.4634E-10</v>
      </c>
      <c r="G324">
        <v>57.050699999999999</v>
      </c>
      <c r="H324" t="s">
        <v>167</v>
      </c>
      <c r="I324" t="s">
        <v>168</v>
      </c>
      <c r="J324" t="s">
        <v>30</v>
      </c>
      <c r="K324" t="s">
        <v>30</v>
      </c>
      <c r="L324" t="s">
        <v>169</v>
      </c>
    </row>
    <row r="325" spans="1:12" x14ac:dyDescent="0.2">
      <c r="A325" t="s">
        <v>179</v>
      </c>
      <c r="B325" t="s">
        <v>13</v>
      </c>
      <c r="C325">
        <v>423045</v>
      </c>
      <c r="D325">
        <v>749</v>
      </c>
      <c r="E325">
        <v>834</v>
      </c>
      <c r="F325" s="3">
        <v>1.15891E-10</v>
      </c>
      <c r="G325">
        <v>58.976700000000001</v>
      </c>
      <c r="H325" t="s">
        <v>167</v>
      </c>
      <c r="I325" t="s">
        <v>168</v>
      </c>
      <c r="J325" t="s">
        <v>30</v>
      </c>
      <c r="K325" t="s">
        <v>30</v>
      </c>
      <c r="L325" t="s">
        <v>169</v>
      </c>
    </row>
    <row r="326" spans="1:12" x14ac:dyDescent="0.2">
      <c r="A326" t="s">
        <v>179</v>
      </c>
      <c r="B326" t="s">
        <v>13</v>
      </c>
      <c r="C326">
        <v>423045</v>
      </c>
      <c r="D326">
        <v>850</v>
      </c>
      <c r="E326">
        <v>944</v>
      </c>
      <c r="F326" s="3">
        <v>4.0743700000000001E-14</v>
      </c>
      <c r="G326">
        <v>68.991799999999998</v>
      </c>
      <c r="H326" t="s">
        <v>167</v>
      </c>
      <c r="I326" t="s">
        <v>168</v>
      </c>
      <c r="J326" t="s">
        <v>30</v>
      </c>
      <c r="K326" t="s">
        <v>30</v>
      </c>
      <c r="L326" t="s">
        <v>169</v>
      </c>
    </row>
    <row r="327" spans="1:12" x14ac:dyDescent="0.2">
      <c r="A327" t="s">
        <v>179</v>
      </c>
      <c r="B327" t="s">
        <v>13</v>
      </c>
      <c r="C327">
        <v>413359</v>
      </c>
      <c r="D327">
        <v>1018</v>
      </c>
      <c r="E327">
        <v>1050</v>
      </c>
      <c r="F327">
        <v>0.132692</v>
      </c>
      <c r="G327">
        <v>31.4558</v>
      </c>
      <c r="H327" t="s">
        <v>83</v>
      </c>
      <c r="I327" t="s">
        <v>84</v>
      </c>
      <c r="J327" t="s">
        <v>30</v>
      </c>
      <c r="K327" t="s">
        <v>30</v>
      </c>
      <c r="L327" t="s">
        <v>85</v>
      </c>
    </row>
    <row r="328" spans="1:12" x14ac:dyDescent="0.2">
      <c r="A328" t="s">
        <v>179</v>
      </c>
      <c r="B328" t="s">
        <v>13</v>
      </c>
      <c r="C328">
        <v>419867</v>
      </c>
      <c r="D328">
        <v>1077</v>
      </c>
      <c r="E328">
        <v>1139</v>
      </c>
      <c r="F328" s="3">
        <v>1.4471499999999999E-22</v>
      </c>
      <c r="G328">
        <v>92.0608</v>
      </c>
      <c r="H328" t="s">
        <v>180</v>
      </c>
      <c r="I328" t="s">
        <v>181</v>
      </c>
      <c r="J328" t="s">
        <v>30</v>
      </c>
      <c r="K328" t="s">
        <v>30</v>
      </c>
      <c r="L328" t="s">
        <v>182</v>
      </c>
    </row>
    <row r="329" spans="1:12" x14ac:dyDescent="0.2">
      <c r="A329" t="s">
        <v>183</v>
      </c>
      <c r="B329" t="s">
        <v>13</v>
      </c>
      <c r="C329">
        <v>413352</v>
      </c>
      <c r="D329">
        <v>64</v>
      </c>
      <c r="E329">
        <v>173</v>
      </c>
      <c r="F329" s="3">
        <v>4.9160899999999996E-24</v>
      </c>
      <c r="G329">
        <v>96.942800000000005</v>
      </c>
      <c r="H329" t="s">
        <v>28</v>
      </c>
      <c r="I329" t="s">
        <v>29</v>
      </c>
      <c r="J329" t="s">
        <v>30</v>
      </c>
      <c r="K329" t="s">
        <v>30</v>
      </c>
      <c r="L329" t="s">
        <v>31</v>
      </c>
    </row>
    <row r="330" spans="1:12" x14ac:dyDescent="0.2">
      <c r="A330" t="s">
        <v>183</v>
      </c>
      <c r="B330" t="s">
        <v>13</v>
      </c>
      <c r="C330">
        <v>421692</v>
      </c>
      <c r="D330">
        <v>179</v>
      </c>
      <c r="E330">
        <v>272</v>
      </c>
      <c r="F330" s="3">
        <v>5.3814099999999997E-19</v>
      </c>
      <c r="G330">
        <v>82.206000000000003</v>
      </c>
      <c r="H330" t="s">
        <v>77</v>
      </c>
      <c r="I330" t="s">
        <v>78</v>
      </c>
      <c r="J330" t="s">
        <v>30</v>
      </c>
      <c r="K330" t="s">
        <v>30</v>
      </c>
      <c r="L330" t="s">
        <v>79</v>
      </c>
    </row>
    <row r="331" spans="1:12" x14ac:dyDescent="0.2">
      <c r="A331" t="s">
        <v>183</v>
      </c>
      <c r="B331" t="s">
        <v>13</v>
      </c>
      <c r="C331">
        <v>419973</v>
      </c>
      <c r="D331">
        <v>329</v>
      </c>
      <c r="E331">
        <v>428</v>
      </c>
      <c r="F331">
        <v>2.01425E-3</v>
      </c>
      <c r="G331">
        <v>38.581800000000001</v>
      </c>
      <c r="H331" t="s">
        <v>184</v>
      </c>
      <c r="I331" t="s">
        <v>185</v>
      </c>
      <c r="J331" t="s">
        <v>30</v>
      </c>
      <c r="K331" t="s">
        <v>30</v>
      </c>
      <c r="L331" t="s">
        <v>186</v>
      </c>
    </row>
    <row r="332" spans="1:12" x14ac:dyDescent="0.2">
      <c r="A332" t="s">
        <v>187</v>
      </c>
      <c r="B332" t="s">
        <v>13</v>
      </c>
      <c r="C332">
        <v>413359</v>
      </c>
      <c r="D332">
        <v>54</v>
      </c>
      <c r="E332">
        <v>85</v>
      </c>
      <c r="F332" s="3">
        <v>9.4646099999999995E-5</v>
      </c>
      <c r="G332">
        <v>40.700600000000001</v>
      </c>
      <c r="H332" t="s">
        <v>83</v>
      </c>
      <c r="I332" t="s">
        <v>84</v>
      </c>
      <c r="J332" t="s">
        <v>30</v>
      </c>
      <c r="K332" t="s">
        <v>30</v>
      </c>
      <c r="L332" t="s">
        <v>85</v>
      </c>
    </row>
    <row r="333" spans="1:12" x14ac:dyDescent="0.2">
      <c r="A333" t="s">
        <v>187</v>
      </c>
      <c r="B333" t="s">
        <v>13</v>
      </c>
      <c r="C333">
        <v>395335</v>
      </c>
      <c r="D333">
        <v>146</v>
      </c>
      <c r="E333">
        <v>195</v>
      </c>
      <c r="F333" s="3">
        <v>2.0627200000000001E-5</v>
      </c>
      <c r="G333">
        <v>42.889699999999998</v>
      </c>
      <c r="H333" t="s">
        <v>125</v>
      </c>
      <c r="I333" t="s">
        <v>126</v>
      </c>
      <c r="J333" t="s">
        <v>30</v>
      </c>
      <c r="K333" t="s">
        <v>30</v>
      </c>
      <c r="L333" t="s">
        <v>127</v>
      </c>
    </row>
    <row r="334" spans="1:12" x14ac:dyDescent="0.2">
      <c r="A334" t="s">
        <v>187</v>
      </c>
      <c r="B334" t="s">
        <v>13</v>
      </c>
      <c r="C334">
        <v>395335</v>
      </c>
      <c r="D334">
        <v>198</v>
      </c>
      <c r="E334">
        <v>256</v>
      </c>
      <c r="F334" s="3">
        <v>1.6677899999999999E-7</v>
      </c>
      <c r="G334">
        <v>49.052900000000001</v>
      </c>
      <c r="H334" t="s">
        <v>125</v>
      </c>
      <c r="I334" t="s">
        <v>126</v>
      </c>
      <c r="J334" t="s">
        <v>30</v>
      </c>
      <c r="K334" t="s">
        <v>30</v>
      </c>
      <c r="L334" t="s">
        <v>127</v>
      </c>
    </row>
    <row r="335" spans="1:12" x14ac:dyDescent="0.2">
      <c r="A335" t="s">
        <v>187</v>
      </c>
      <c r="B335" t="s">
        <v>13</v>
      </c>
      <c r="C335">
        <v>413352</v>
      </c>
      <c r="D335">
        <v>749</v>
      </c>
      <c r="E335">
        <v>864</v>
      </c>
      <c r="F335" s="3">
        <v>7.0425200000000004E-11</v>
      </c>
      <c r="G335">
        <v>60.348799999999997</v>
      </c>
      <c r="H335" t="s">
        <v>28</v>
      </c>
      <c r="I335" t="s">
        <v>29</v>
      </c>
      <c r="J335" t="s">
        <v>30</v>
      </c>
      <c r="K335" t="s">
        <v>30</v>
      </c>
      <c r="L335" t="s">
        <v>31</v>
      </c>
    </row>
    <row r="336" spans="1:12" x14ac:dyDescent="0.2">
      <c r="A336" t="s">
        <v>188</v>
      </c>
      <c r="B336" t="s">
        <v>13</v>
      </c>
      <c r="C336">
        <v>395048</v>
      </c>
      <c r="D336">
        <v>411</v>
      </c>
      <c r="E336">
        <v>433</v>
      </c>
      <c r="F336">
        <v>1.96828E-2</v>
      </c>
      <c r="G336">
        <v>32.657299999999999</v>
      </c>
      <c r="H336" t="s">
        <v>35</v>
      </c>
      <c r="I336" t="s">
        <v>0</v>
      </c>
      <c r="J336" t="s">
        <v>30</v>
      </c>
      <c r="K336" t="s">
        <v>30</v>
      </c>
      <c r="L336" t="s">
        <v>36</v>
      </c>
    </row>
    <row r="337" spans="1:12" x14ac:dyDescent="0.2">
      <c r="A337" t="s">
        <v>189</v>
      </c>
      <c r="B337" t="s">
        <v>5</v>
      </c>
      <c r="C337">
        <v>421692</v>
      </c>
      <c r="D337">
        <v>173</v>
      </c>
      <c r="E337">
        <v>270</v>
      </c>
      <c r="F337" s="3">
        <v>4.3236499999999997E-6</v>
      </c>
      <c r="G337">
        <v>44.841700000000003</v>
      </c>
      <c r="H337" t="s">
        <v>77</v>
      </c>
      <c r="I337" t="s">
        <v>78</v>
      </c>
      <c r="J337" t="s">
        <v>30</v>
      </c>
      <c r="K337" t="s">
        <v>30</v>
      </c>
      <c r="L337" t="s">
        <v>79</v>
      </c>
    </row>
    <row r="338" spans="1:12" x14ac:dyDescent="0.2">
      <c r="A338" t="s">
        <v>190</v>
      </c>
      <c r="B338" t="s">
        <v>5</v>
      </c>
      <c r="C338">
        <v>413352</v>
      </c>
      <c r="D338">
        <v>83</v>
      </c>
      <c r="E338">
        <v>190</v>
      </c>
      <c r="F338" s="3">
        <v>1.06491E-28</v>
      </c>
      <c r="G338">
        <v>110.04</v>
      </c>
      <c r="H338" t="s">
        <v>28</v>
      </c>
      <c r="I338" t="s">
        <v>29</v>
      </c>
      <c r="J338" t="s">
        <v>30</v>
      </c>
      <c r="K338" t="s">
        <v>30</v>
      </c>
      <c r="L338" t="s">
        <v>31</v>
      </c>
    </row>
    <row r="339" spans="1:12" x14ac:dyDescent="0.2">
      <c r="A339" t="s">
        <v>190</v>
      </c>
      <c r="B339" t="s">
        <v>5</v>
      </c>
      <c r="C339">
        <v>421692</v>
      </c>
      <c r="D339">
        <v>195</v>
      </c>
      <c r="E339">
        <v>292</v>
      </c>
      <c r="F339" s="3">
        <v>4.5786400000000002E-35</v>
      </c>
      <c r="G339">
        <v>127.66</v>
      </c>
      <c r="H339" t="s">
        <v>77</v>
      </c>
      <c r="I339" t="s">
        <v>78</v>
      </c>
      <c r="J339" t="s">
        <v>30</v>
      </c>
      <c r="K339" t="s">
        <v>30</v>
      </c>
      <c r="L339" t="s">
        <v>79</v>
      </c>
    </row>
    <row r="340" spans="1:12" x14ac:dyDescent="0.2">
      <c r="A340" t="s">
        <v>190</v>
      </c>
      <c r="B340" t="s">
        <v>5</v>
      </c>
      <c r="C340">
        <v>413443</v>
      </c>
      <c r="D340">
        <v>383</v>
      </c>
      <c r="E340">
        <v>426</v>
      </c>
      <c r="F340" s="3">
        <v>1.7105699999999999E-7</v>
      </c>
      <c r="G340">
        <v>47.992100000000001</v>
      </c>
      <c r="H340" t="s">
        <v>74</v>
      </c>
      <c r="I340" t="s">
        <v>75</v>
      </c>
      <c r="J340" t="s">
        <v>30</v>
      </c>
      <c r="K340" t="s">
        <v>30</v>
      </c>
      <c r="L340" t="s">
        <v>76</v>
      </c>
    </row>
    <row r="341" spans="1:12" x14ac:dyDescent="0.2">
      <c r="A341" t="s">
        <v>190</v>
      </c>
      <c r="B341" t="s">
        <v>5</v>
      </c>
      <c r="C341">
        <v>413443</v>
      </c>
      <c r="D341">
        <v>429</v>
      </c>
      <c r="E341">
        <v>468</v>
      </c>
      <c r="F341" s="3">
        <v>3.9001699999999998E-9</v>
      </c>
      <c r="G341">
        <v>52.6145</v>
      </c>
      <c r="H341" t="s">
        <v>74</v>
      </c>
      <c r="I341" t="s">
        <v>75</v>
      </c>
      <c r="J341" t="s">
        <v>30</v>
      </c>
      <c r="K341" t="s">
        <v>30</v>
      </c>
      <c r="L341" t="s">
        <v>76</v>
      </c>
    </row>
    <row r="342" spans="1:12" x14ac:dyDescent="0.2">
      <c r="A342" t="s">
        <v>190</v>
      </c>
      <c r="B342" t="s">
        <v>5</v>
      </c>
      <c r="C342">
        <v>413443</v>
      </c>
      <c r="D342">
        <v>476</v>
      </c>
      <c r="E342">
        <v>521</v>
      </c>
      <c r="F342" s="3">
        <v>2.3216099999999998E-9</v>
      </c>
      <c r="G342">
        <v>52.999699999999997</v>
      </c>
      <c r="H342" t="s">
        <v>74</v>
      </c>
      <c r="I342" t="s">
        <v>75</v>
      </c>
      <c r="J342" t="s">
        <v>30</v>
      </c>
      <c r="K342" t="s">
        <v>30</v>
      </c>
      <c r="L342" t="s">
        <v>76</v>
      </c>
    </row>
    <row r="343" spans="1:12" x14ac:dyDescent="0.2">
      <c r="A343" t="s">
        <v>190</v>
      </c>
      <c r="B343" t="s">
        <v>5</v>
      </c>
      <c r="C343">
        <v>413443</v>
      </c>
      <c r="D343">
        <v>524</v>
      </c>
      <c r="E343">
        <v>570</v>
      </c>
      <c r="F343" s="3">
        <v>2.2078800000000002E-11</v>
      </c>
      <c r="G343">
        <v>58.777700000000003</v>
      </c>
      <c r="H343" t="s">
        <v>74</v>
      </c>
      <c r="I343" t="s">
        <v>75</v>
      </c>
      <c r="J343" t="s">
        <v>30</v>
      </c>
      <c r="K343" t="s">
        <v>30</v>
      </c>
      <c r="L343" t="s">
        <v>76</v>
      </c>
    </row>
    <row r="344" spans="1:12" x14ac:dyDescent="0.2">
      <c r="A344" t="s">
        <v>190</v>
      </c>
      <c r="B344" t="s">
        <v>5</v>
      </c>
      <c r="C344">
        <v>413443</v>
      </c>
      <c r="D344">
        <v>573</v>
      </c>
      <c r="E344">
        <v>625</v>
      </c>
      <c r="F344" s="3">
        <v>1.36568E-8</v>
      </c>
      <c r="G344">
        <v>51.073700000000002</v>
      </c>
      <c r="H344" t="s">
        <v>74</v>
      </c>
      <c r="I344" t="s">
        <v>75</v>
      </c>
      <c r="J344" t="s">
        <v>30</v>
      </c>
      <c r="K344" t="s">
        <v>30</v>
      </c>
      <c r="L344" t="s">
        <v>76</v>
      </c>
    </row>
    <row r="345" spans="1:12" x14ac:dyDescent="0.2">
      <c r="A345" t="s">
        <v>191</v>
      </c>
      <c r="B345" t="s">
        <v>5</v>
      </c>
      <c r="C345">
        <v>413352</v>
      </c>
      <c r="D345">
        <v>109</v>
      </c>
      <c r="E345">
        <v>217</v>
      </c>
      <c r="F345" s="3">
        <v>6.9202500000000003E-24</v>
      </c>
      <c r="G345">
        <v>96.172399999999996</v>
      </c>
      <c r="H345" t="s">
        <v>28</v>
      </c>
      <c r="I345" t="s">
        <v>29</v>
      </c>
      <c r="J345" t="s">
        <v>30</v>
      </c>
      <c r="K345" t="s">
        <v>30</v>
      </c>
      <c r="L345" t="s">
        <v>31</v>
      </c>
    </row>
    <row r="346" spans="1:12" x14ac:dyDescent="0.2">
      <c r="A346" t="s">
        <v>191</v>
      </c>
      <c r="B346" t="s">
        <v>5</v>
      </c>
      <c r="C346">
        <v>421692</v>
      </c>
      <c r="D346">
        <v>235</v>
      </c>
      <c r="E346">
        <v>329</v>
      </c>
      <c r="F346" s="3">
        <v>5.8900399999999998E-6</v>
      </c>
      <c r="G346">
        <v>44.841700000000003</v>
      </c>
      <c r="H346" t="s">
        <v>77</v>
      </c>
      <c r="I346" t="s">
        <v>78</v>
      </c>
      <c r="J346" t="s">
        <v>30</v>
      </c>
      <c r="K346" t="s">
        <v>30</v>
      </c>
      <c r="L346" t="s">
        <v>79</v>
      </c>
    </row>
    <row r="347" spans="1:12" x14ac:dyDescent="0.2">
      <c r="A347" t="s">
        <v>191</v>
      </c>
      <c r="B347" t="s">
        <v>5</v>
      </c>
      <c r="C347">
        <v>400388</v>
      </c>
      <c r="D347">
        <v>373</v>
      </c>
      <c r="E347">
        <v>518</v>
      </c>
      <c r="F347" s="3">
        <v>1.2162799999999999E-66</v>
      </c>
      <c r="G347">
        <v>212.08799999999999</v>
      </c>
      <c r="H347" t="s">
        <v>121</v>
      </c>
      <c r="I347" t="s">
        <v>122</v>
      </c>
      <c r="J347" t="s">
        <v>30</v>
      </c>
      <c r="K347" t="s">
        <v>30</v>
      </c>
      <c r="L347" t="s">
        <v>123</v>
      </c>
    </row>
    <row r="348" spans="1:12" x14ac:dyDescent="0.2">
      <c r="A348" t="s">
        <v>192</v>
      </c>
      <c r="B348" t="s">
        <v>66</v>
      </c>
      <c r="C348">
        <v>413352</v>
      </c>
      <c r="D348">
        <v>163</v>
      </c>
      <c r="E348">
        <v>272</v>
      </c>
      <c r="F348" s="3">
        <v>8.7608699999999993E-22</v>
      </c>
      <c r="G348">
        <v>89.238799999999998</v>
      </c>
      <c r="H348" t="s">
        <v>28</v>
      </c>
      <c r="I348" t="s">
        <v>29</v>
      </c>
      <c r="J348" t="s">
        <v>30</v>
      </c>
      <c r="K348" t="s">
        <v>30</v>
      </c>
      <c r="L348" t="s">
        <v>31</v>
      </c>
    </row>
    <row r="349" spans="1:12" x14ac:dyDescent="0.2">
      <c r="A349" t="s">
        <v>193</v>
      </c>
      <c r="B349" t="s">
        <v>4</v>
      </c>
      <c r="C349">
        <v>413352</v>
      </c>
      <c r="D349">
        <v>86</v>
      </c>
      <c r="E349">
        <v>192</v>
      </c>
      <c r="F349" s="3">
        <v>2.7700999999999999E-36</v>
      </c>
      <c r="G349">
        <v>132.76599999999999</v>
      </c>
      <c r="H349" t="s">
        <v>28</v>
      </c>
      <c r="I349" t="s">
        <v>29</v>
      </c>
      <c r="J349" t="s">
        <v>30</v>
      </c>
      <c r="K349" t="s">
        <v>30</v>
      </c>
      <c r="L349" t="s">
        <v>31</v>
      </c>
    </row>
    <row r="350" spans="1:12" x14ac:dyDescent="0.2">
      <c r="A350" t="s">
        <v>193</v>
      </c>
      <c r="B350" t="s">
        <v>4</v>
      </c>
      <c r="C350">
        <v>421692</v>
      </c>
      <c r="D350">
        <v>197</v>
      </c>
      <c r="E350">
        <v>296</v>
      </c>
      <c r="F350" s="3">
        <v>2.70585E-43</v>
      </c>
      <c r="G350">
        <v>152.69800000000001</v>
      </c>
      <c r="H350" t="s">
        <v>77</v>
      </c>
      <c r="I350" t="s">
        <v>78</v>
      </c>
      <c r="J350" t="s">
        <v>30</v>
      </c>
      <c r="K350" t="s">
        <v>30</v>
      </c>
      <c r="L350" t="s">
        <v>79</v>
      </c>
    </row>
    <row r="351" spans="1:12" x14ac:dyDescent="0.2">
      <c r="A351" t="s">
        <v>193</v>
      </c>
      <c r="B351" t="s">
        <v>4</v>
      </c>
      <c r="C351">
        <v>413443</v>
      </c>
      <c r="D351">
        <v>348</v>
      </c>
      <c r="E351">
        <v>379</v>
      </c>
      <c r="F351">
        <v>3.5970199999999999E-4</v>
      </c>
      <c r="G351">
        <v>39.517800000000001</v>
      </c>
      <c r="H351" t="s">
        <v>74</v>
      </c>
      <c r="I351" t="s">
        <v>75</v>
      </c>
      <c r="J351" t="s">
        <v>53</v>
      </c>
      <c r="K351" t="s">
        <v>30</v>
      </c>
      <c r="L351" t="s">
        <v>76</v>
      </c>
    </row>
    <row r="352" spans="1:12" x14ac:dyDescent="0.2">
      <c r="A352" t="s">
        <v>193</v>
      </c>
      <c r="B352" t="s">
        <v>4</v>
      </c>
      <c r="C352">
        <v>413443</v>
      </c>
      <c r="D352">
        <v>381</v>
      </c>
      <c r="E352">
        <v>425</v>
      </c>
      <c r="F352" s="3">
        <v>4.9146800000000002E-12</v>
      </c>
      <c r="G352">
        <v>61.859299999999998</v>
      </c>
      <c r="H352" t="s">
        <v>74</v>
      </c>
      <c r="I352" t="s">
        <v>75</v>
      </c>
      <c r="J352" t="s">
        <v>30</v>
      </c>
      <c r="K352" t="s">
        <v>30</v>
      </c>
      <c r="L352" t="s">
        <v>76</v>
      </c>
    </row>
    <row r="353" spans="1:12" x14ac:dyDescent="0.2">
      <c r="A353" t="s">
        <v>193</v>
      </c>
      <c r="B353" t="s">
        <v>4</v>
      </c>
      <c r="C353">
        <v>413443</v>
      </c>
      <c r="D353">
        <v>428</v>
      </c>
      <c r="E353">
        <v>473</v>
      </c>
      <c r="F353" s="3">
        <v>3.7657299999999999E-13</v>
      </c>
      <c r="G353">
        <v>64.940899999999999</v>
      </c>
      <c r="H353" t="s">
        <v>74</v>
      </c>
      <c r="I353" t="s">
        <v>75</v>
      </c>
      <c r="J353" t="s">
        <v>30</v>
      </c>
      <c r="K353" t="s">
        <v>30</v>
      </c>
      <c r="L353" t="s">
        <v>76</v>
      </c>
    </row>
    <row r="354" spans="1:12" x14ac:dyDescent="0.2">
      <c r="A354" t="s">
        <v>193</v>
      </c>
      <c r="B354" t="s">
        <v>4</v>
      </c>
      <c r="C354">
        <v>413443</v>
      </c>
      <c r="D354">
        <v>475</v>
      </c>
      <c r="E354">
        <v>522</v>
      </c>
      <c r="F354" s="3">
        <v>1.82043E-11</v>
      </c>
      <c r="G354">
        <v>59.933300000000003</v>
      </c>
      <c r="H354" t="s">
        <v>74</v>
      </c>
      <c r="I354" t="s">
        <v>75</v>
      </c>
      <c r="J354" t="s">
        <v>30</v>
      </c>
      <c r="K354" t="s">
        <v>30</v>
      </c>
      <c r="L354" t="s">
        <v>76</v>
      </c>
    </row>
    <row r="355" spans="1:12" x14ac:dyDescent="0.2">
      <c r="A355" t="s">
        <v>193</v>
      </c>
      <c r="B355" t="s">
        <v>4</v>
      </c>
      <c r="C355">
        <v>413443</v>
      </c>
      <c r="D355">
        <v>524</v>
      </c>
      <c r="E355">
        <v>568</v>
      </c>
      <c r="F355" s="3">
        <v>3.0749000000000002E-12</v>
      </c>
      <c r="G355">
        <v>62.244500000000002</v>
      </c>
      <c r="H355" t="s">
        <v>74</v>
      </c>
      <c r="I355" t="s">
        <v>75</v>
      </c>
      <c r="J355" t="s">
        <v>30</v>
      </c>
      <c r="K355" t="s">
        <v>30</v>
      </c>
      <c r="L355" t="s">
        <v>76</v>
      </c>
    </row>
    <row r="356" spans="1:12" x14ac:dyDescent="0.2">
      <c r="A356" t="s">
        <v>193</v>
      </c>
      <c r="B356" t="s">
        <v>4</v>
      </c>
      <c r="C356">
        <v>413443</v>
      </c>
      <c r="D356">
        <v>572</v>
      </c>
      <c r="E356">
        <v>617</v>
      </c>
      <c r="F356" s="3">
        <v>8.4115199999999995E-10</v>
      </c>
      <c r="G356">
        <v>55.310899999999997</v>
      </c>
      <c r="H356" t="s">
        <v>74</v>
      </c>
      <c r="I356" t="s">
        <v>75</v>
      </c>
      <c r="J356" t="s">
        <v>30</v>
      </c>
      <c r="K356" t="s">
        <v>30</v>
      </c>
      <c r="L356" t="s">
        <v>76</v>
      </c>
    </row>
    <row r="357" spans="1:12" x14ac:dyDescent="0.2">
      <c r="A357" t="s">
        <v>193</v>
      </c>
      <c r="B357" t="s">
        <v>4</v>
      </c>
      <c r="C357">
        <v>373302</v>
      </c>
      <c r="D357">
        <v>1291</v>
      </c>
      <c r="E357">
        <v>1400</v>
      </c>
      <c r="F357">
        <v>2.3697599999999998E-3</v>
      </c>
      <c r="G357">
        <v>39.491999999999997</v>
      </c>
      <c r="H357" t="s">
        <v>194</v>
      </c>
      <c r="I357" t="s">
        <v>195</v>
      </c>
      <c r="J357" t="s">
        <v>30</v>
      </c>
      <c r="K357" t="s">
        <v>30</v>
      </c>
      <c r="L357" t="s">
        <v>196</v>
      </c>
    </row>
    <row r="358" spans="1:12" x14ac:dyDescent="0.2">
      <c r="A358" t="s">
        <v>197</v>
      </c>
      <c r="B358" t="s">
        <v>5</v>
      </c>
      <c r="C358">
        <v>413352</v>
      </c>
      <c r="D358">
        <v>22</v>
      </c>
      <c r="E358">
        <v>119</v>
      </c>
      <c r="F358" s="3">
        <v>4.45796E-18</v>
      </c>
      <c r="G358">
        <v>78.838399999999993</v>
      </c>
      <c r="H358" t="s">
        <v>28</v>
      </c>
      <c r="I358" t="s">
        <v>29</v>
      </c>
      <c r="J358" t="s">
        <v>30</v>
      </c>
      <c r="K358" t="s">
        <v>30</v>
      </c>
      <c r="L358" t="s">
        <v>31</v>
      </c>
    </row>
    <row r="359" spans="1:12" x14ac:dyDescent="0.2">
      <c r="A359" t="s">
        <v>198</v>
      </c>
      <c r="B359" t="s">
        <v>5</v>
      </c>
      <c r="C359">
        <v>413352</v>
      </c>
      <c r="D359">
        <v>19</v>
      </c>
      <c r="E359">
        <v>134</v>
      </c>
      <c r="F359" s="3">
        <v>3.0002000000000001E-15</v>
      </c>
      <c r="G359">
        <v>72.290000000000006</v>
      </c>
      <c r="H359" t="s">
        <v>28</v>
      </c>
      <c r="I359" t="s">
        <v>29</v>
      </c>
      <c r="J359" t="s">
        <v>30</v>
      </c>
      <c r="K359" t="s">
        <v>30</v>
      </c>
      <c r="L359" t="s">
        <v>31</v>
      </c>
    </row>
    <row r="360" spans="1:12" x14ac:dyDescent="0.2">
      <c r="A360" t="s">
        <v>198</v>
      </c>
      <c r="B360" t="s">
        <v>5</v>
      </c>
      <c r="C360">
        <v>404364</v>
      </c>
      <c r="D360">
        <v>656</v>
      </c>
      <c r="E360">
        <v>681</v>
      </c>
      <c r="F360" s="3">
        <v>1.5361699999999999E-5</v>
      </c>
      <c r="G360">
        <v>42.336100000000002</v>
      </c>
      <c r="H360" t="s">
        <v>67</v>
      </c>
      <c r="I360" t="s">
        <v>68</v>
      </c>
      <c r="J360" t="s">
        <v>30</v>
      </c>
      <c r="K360" t="s">
        <v>30</v>
      </c>
      <c r="L360" t="s">
        <v>69</v>
      </c>
    </row>
    <row r="361" spans="1:12" x14ac:dyDescent="0.2">
      <c r="A361" t="s">
        <v>198</v>
      </c>
      <c r="B361" t="s">
        <v>5</v>
      </c>
      <c r="C361">
        <v>404364</v>
      </c>
      <c r="D361">
        <v>714</v>
      </c>
      <c r="E361">
        <v>739</v>
      </c>
      <c r="F361">
        <v>8.1252000000000008E-3</v>
      </c>
      <c r="G361">
        <v>34.632100000000001</v>
      </c>
      <c r="H361" t="s">
        <v>67</v>
      </c>
      <c r="I361" t="s">
        <v>68</v>
      </c>
      <c r="J361" t="s">
        <v>30</v>
      </c>
      <c r="K361" t="s">
        <v>30</v>
      </c>
      <c r="L361" t="s">
        <v>69</v>
      </c>
    </row>
    <row r="362" spans="1:12" x14ac:dyDescent="0.2">
      <c r="A362" t="s">
        <v>198</v>
      </c>
      <c r="B362" t="s">
        <v>5</v>
      </c>
      <c r="C362">
        <v>404364</v>
      </c>
      <c r="D362">
        <v>742</v>
      </c>
      <c r="E362">
        <v>767</v>
      </c>
      <c r="F362" s="3">
        <v>5.17946E-5</v>
      </c>
      <c r="G362">
        <v>40.795299999999997</v>
      </c>
      <c r="H362" t="s">
        <v>67</v>
      </c>
      <c r="I362" t="s">
        <v>68</v>
      </c>
      <c r="J362" t="s">
        <v>30</v>
      </c>
      <c r="K362" t="s">
        <v>30</v>
      </c>
      <c r="L362" t="s">
        <v>69</v>
      </c>
    </row>
    <row r="363" spans="1:12" x14ac:dyDescent="0.2">
      <c r="A363" t="s">
        <v>198</v>
      </c>
      <c r="B363" t="s">
        <v>5</v>
      </c>
      <c r="C363">
        <v>404364</v>
      </c>
      <c r="D363">
        <v>771</v>
      </c>
      <c r="E363">
        <v>794</v>
      </c>
      <c r="F363" s="3">
        <v>3.78478E-5</v>
      </c>
      <c r="G363">
        <v>41.180500000000002</v>
      </c>
      <c r="H363" t="s">
        <v>67</v>
      </c>
      <c r="I363" t="s">
        <v>68</v>
      </c>
      <c r="J363" t="s">
        <v>30</v>
      </c>
      <c r="K363" t="s">
        <v>30</v>
      </c>
      <c r="L363" t="s">
        <v>69</v>
      </c>
    </row>
    <row r="364" spans="1:12" x14ac:dyDescent="0.2">
      <c r="A364" t="s">
        <v>198</v>
      </c>
      <c r="B364" t="s">
        <v>5</v>
      </c>
      <c r="C364">
        <v>404364</v>
      </c>
      <c r="D364">
        <v>826</v>
      </c>
      <c r="E364">
        <v>851</v>
      </c>
      <c r="F364">
        <v>1.04261E-3</v>
      </c>
      <c r="G364">
        <v>36.943300000000001</v>
      </c>
      <c r="H364" t="s">
        <v>67</v>
      </c>
      <c r="I364" t="s">
        <v>68</v>
      </c>
      <c r="J364" t="s">
        <v>30</v>
      </c>
      <c r="K364" t="s">
        <v>30</v>
      </c>
      <c r="L364" t="s">
        <v>69</v>
      </c>
    </row>
    <row r="365" spans="1:12" x14ac:dyDescent="0.2">
      <c r="A365" t="s">
        <v>199</v>
      </c>
      <c r="B365" t="s">
        <v>5</v>
      </c>
      <c r="C365">
        <v>413352</v>
      </c>
      <c r="D365">
        <v>164</v>
      </c>
      <c r="E365">
        <v>316</v>
      </c>
      <c r="F365" s="3">
        <v>5.2823999999999997E-8</v>
      </c>
      <c r="G365">
        <v>50.333599999999997</v>
      </c>
      <c r="H365" t="s">
        <v>28</v>
      </c>
      <c r="I365" t="s">
        <v>29</v>
      </c>
      <c r="J365" t="s">
        <v>30</v>
      </c>
      <c r="K365" t="s">
        <v>30</v>
      </c>
      <c r="L365" t="s">
        <v>31</v>
      </c>
    </row>
    <row r="366" spans="1:12" x14ac:dyDescent="0.2">
      <c r="A366" t="s">
        <v>200</v>
      </c>
      <c r="B366" t="s">
        <v>5</v>
      </c>
      <c r="C366">
        <v>413352</v>
      </c>
      <c r="D366">
        <v>60</v>
      </c>
      <c r="E366">
        <v>170</v>
      </c>
      <c r="F366" s="3">
        <v>2.0138899999999999E-11</v>
      </c>
      <c r="G366">
        <v>60.348799999999997</v>
      </c>
      <c r="H366" t="s">
        <v>28</v>
      </c>
      <c r="I366" t="s">
        <v>29</v>
      </c>
      <c r="J366" t="s">
        <v>30</v>
      </c>
      <c r="K366" t="s">
        <v>30</v>
      </c>
      <c r="L366" t="s">
        <v>31</v>
      </c>
    </row>
    <row r="367" spans="1:12" x14ac:dyDescent="0.2">
      <c r="A367" t="s">
        <v>201</v>
      </c>
      <c r="B367" t="s">
        <v>5</v>
      </c>
      <c r="C367">
        <v>413352</v>
      </c>
      <c r="D367">
        <v>30</v>
      </c>
      <c r="E367">
        <v>139</v>
      </c>
      <c r="F367" s="3">
        <v>1.33118E-24</v>
      </c>
      <c r="G367">
        <v>98.483599999999996</v>
      </c>
      <c r="H367" t="s">
        <v>28</v>
      </c>
      <c r="I367" t="s">
        <v>29</v>
      </c>
      <c r="J367" t="s">
        <v>30</v>
      </c>
      <c r="K367" t="s">
        <v>30</v>
      </c>
      <c r="L367" t="s">
        <v>31</v>
      </c>
    </row>
    <row r="368" spans="1:12" x14ac:dyDescent="0.2">
      <c r="A368" t="s">
        <v>201</v>
      </c>
      <c r="B368" t="s">
        <v>5</v>
      </c>
      <c r="C368">
        <v>421692</v>
      </c>
      <c r="D368">
        <v>145</v>
      </c>
      <c r="E368">
        <v>243</v>
      </c>
      <c r="F368" s="3">
        <v>2.1880599999999998E-18</v>
      </c>
      <c r="G368">
        <v>80.665199999999999</v>
      </c>
      <c r="H368" t="s">
        <v>77</v>
      </c>
      <c r="I368" t="s">
        <v>78</v>
      </c>
      <c r="J368" t="s">
        <v>30</v>
      </c>
      <c r="K368" t="s">
        <v>30</v>
      </c>
      <c r="L368" t="s">
        <v>79</v>
      </c>
    </row>
    <row r="369" spans="1:12" x14ac:dyDescent="0.2">
      <c r="A369" t="s">
        <v>201</v>
      </c>
      <c r="B369" t="s">
        <v>5</v>
      </c>
      <c r="C369">
        <v>419973</v>
      </c>
      <c r="D369">
        <v>299</v>
      </c>
      <c r="E369">
        <v>398</v>
      </c>
      <c r="F369">
        <v>2.3014300000000001E-3</v>
      </c>
      <c r="G369">
        <v>38.581800000000001</v>
      </c>
      <c r="H369" t="s">
        <v>184</v>
      </c>
      <c r="I369" t="s">
        <v>185</v>
      </c>
      <c r="J369" t="s">
        <v>30</v>
      </c>
      <c r="K369" t="s">
        <v>30</v>
      </c>
      <c r="L369" t="s">
        <v>186</v>
      </c>
    </row>
    <row r="370" spans="1:12" x14ac:dyDescent="0.2">
      <c r="A370" t="s">
        <v>201</v>
      </c>
      <c r="B370" t="s">
        <v>5</v>
      </c>
      <c r="C370">
        <v>419973</v>
      </c>
      <c r="D370">
        <v>451</v>
      </c>
      <c r="E370">
        <v>553</v>
      </c>
      <c r="F370">
        <v>2.16064E-4</v>
      </c>
      <c r="G370">
        <v>41.278199999999998</v>
      </c>
      <c r="H370" t="s">
        <v>184</v>
      </c>
      <c r="I370" t="s">
        <v>185</v>
      </c>
      <c r="J370" t="s">
        <v>30</v>
      </c>
      <c r="K370" t="s">
        <v>30</v>
      </c>
      <c r="L370" t="s">
        <v>186</v>
      </c>
    </row>
    <row r="371" spans="1:12" x14ac:dyDescent="0.2">
      <c r="A371" t="s">
        <v>202</v>
      </c>
      <c r="B371" t="s">
        <v>5</v>
      </c>
      <c r="C371">
        <v>413352</v>
      </c>
      <c r="D371">
        <v>569</v>
      </c>
      <c r="E371">
        <v>666</v>
      </c>
      <c r="F371" s="3">
        <v>3.4382700000000002E-10</v>
      </c>
      <c r="G371">
        <v>58.808</v>
      </c>
      <c r="H371" t="s">
        <v>28</v>
      </c>
      <c r="I371" t="s">
        <v>29</v>
      </c>
      <c r="J371" t="s">
        <v>30</v>
      </c>
      <c r="K371" t="s">
        <v>30</v>
      </c>
      <c r="L371" t="s">
        <v>31</v>
      </c>
    </row>
    <row r="372" spans="1:12" x14ac:dyDescent="0.2">
      <c r="A372" t="s">
        <v>202</v>
      </c>
      <c r="B372" t="s">
        <v>5</v>
      </c>
      <c r="C372">
        <v>421692</v>
      </c>
      <c r="D372">
        <v>697</v>
      </c>
      <c r="E372">
        <v>774</v>
      </c>
      <c r="F372" s="3">
        <v>8.0183099999999994E-21</v>
      </c>
      <c r="G372">
        <v>88.754400000000004</v>
      </c>
      <c r="H372" t="s">
        <v>77</v>
      </c>
      <c r="I372" t="s">
        <v>78</v>
      </c>
      <c r="J372" t="s">
        <v>53</v>
      </c>
      <c r="K372" t="s">
        <v>30</v>
      </c>
      <c r="L372" t="s">
        <v>79</v>
      </c>
    </row>
    <row r="373" spans="1:12" x14ac:dyDescent="0.2">
      <c r="A373" t="s">
        <v>202</v>
      </c>
      <c r="B373" t="s">
        <v>5</v>
      </c>
      <c r="C373">
        <v>406338</v>
      </c>
      <c r="D373">
        <v>786</v>
      </c>
      <c r="E373">
        <v>858</v>
      </c>
      <c r="F373">
        <v>4.3266899999999997E-2</v>
      </c>
      <c r="G373">
        <v>34.935499999999998</v>
      </c>
      <c r="H373" t="s">
        <v>203</v>
      </c>
      <c r="I373" t="s">
        <v>204</v>
      </c>
      <c r="J373" t="s">
        <v>30</v>
      </c>
      <c r="K373" t="s">
        <v>30</v>
      </c>
      <c r="L373" t="s">
        <v>205</v>
      </c>
    </row>
    <row r="374" spans="1:12" x14ac:dyDescent="0.2">
      <c r="A374" t="s">
        <v>202</v>
      </c>
      <c r="B374" t="s">
        <v>5</v>
      </c>
      <c r="C374">
        <v>421859</v>
      </c>
      <c r="D374">
        <v>1052</v>
      </c>
      <c r="E374">
        <v>1069</v>
      </c>
      <c r="F374">
        <v>7.3034399999999996E-3</v>
      </c>
      <c r="G374">
        <v>35.371400000000001</v>
      </c>
      <c r="H374" t="s">
        <v>206</v>
      </c>
      <c r="I374" t="s">
        <v>207</v>
      </c>
      <c r="J374" t="s">
        <v>30</v>
      </c>
      <c r="K374" t="s">
        <v>30</v>
      </c>
      <c r="L374" t="s">
        <v>208</v>
      </c>
    </row>
    <row r="375" spans="1:12" x14ac:dyDescent="0.2">
      <c r="A375" t="s">
        <v>202</v>
      </c>
      <c r="B375" t="s">
        <v>5</v>
      </c>
      <c r="C375">
        <v>413443</v>
      </c>
      <c r="D375">
        <v>1343</v>
      </c>
      <c r="E375">
        <v>1395</v>
      </c>
      <c r="F375" s="3">
        <v>1.0384000000000001E-6</v>
      </c>
      <c r="G375">
        <v>46.836599999999997</v>
      </c>
      <c r="H375" t="s">
        <v>74</v>
      </c>
      <c r="I375" t="s">
        <v>75</v>
      </c>
      <c r="J375" t="s">
        <v>30</v>
      </c>
      <c r="K375" t="s">
        <v>30</v>
      </c>
      <c r="L375" t="s">
        <v>76</v>
      </c>
    </row>
    <row r="376" spans="1:12" x14ac:dyDescent="0.2">
      <c r="A376" t="s">
        <v>202</v>
      </c>
      <c r="B376" t="s">
        <v>5</v>
      </c>
      <c r="C376">
        <v>413443</v>
      </c>
      <c r="D376">
        <v>1398</v>
      </c>
      <c r="E376">
        <v>1444</v>
      </c>
      <c r="F376" s="3">
        <v>1.25303E-9</v>
      </c>
      <c r="G376">
        <v>54.925699999999999</v>
      </c>
      <c r="H376" t="s">
        <v>74</v>
      </c>
      <c r="I376" t="s">
        <v>75</v>
      </c>
      <c r="J376" t="s">
        <v>30</v>
      </c>
      <c r="K376" t="s">
        <v>30</v>
      </c>
      <c r="L376" t="s">
        <v>76</v>
      </c>
    </row>
    <row r="377" spans="1:12" x14ac:dyDescent="0.2">
      <c r="A377" t="s">
        <v>202</v>
      </c>
      <c r="B377" t="s">
        <v>5</v>
      </c>
      <c r="C377">
        <v>413443</v>
      </c>
      <c r="D377">
        <v>1446</v>
      </c>
      <c r="E377">
        <v>1487</v>
      </c>
      <c r="F377">
        <v>5.5968099999999998E-3</v>
      </c>
      <c r="G377">
        <v>36.051000000000002</v>
      </c>
      <c r="H377" t="s">
        <v>74</v>
      </c>
      <c r="I377" t="s">
        <v>75</v>
      </c>
      <c r="J377" t="s">
        <v>30</v>
      </c>
      <c r="K377" t="s">
        <v>30</v>
      </c>
      <c r="L377" t="s">
        <v>76</v>
      </c>
    </row>
    <row r="378" spans="1:12" x14ac:dyDescent="0.2">
      <c r="A378" t="s">
        <v>202</v>
      </c>
      <c r="B378" t="s">
        <v>5</v>
      </c>
      <c r="C378">
        <v>413443</v>
      </c>
      <c r="D378">
        <v>1547</v>
      </c>
      <c r="E378">
        <v>1592</v>
      </c>
      <c r="F378" s="3">
        <v>7.2898099999999999E-5</v>
      </c>
      <c r="G378">
        <v>41.443800000000003</v>
      </c>
      <c r="H378" t="s">
        <v>74</v>
      </c>
      <c r="I378" t="s">
        <v>75</v>
      </c>
      <c r="J378" t="s">
        <v>30</v>
      </c>
      <c r="K378" t="s">
        <v>30</v>
      </c>
      <c r="L378" t="s">
        <v>76</v>
      </c>
    </row>
    <row r="379" spans="1:12" x14ac:dyDescent="0.2">
      <c r="A379" t="s">
        <v>209</v>
      </c>
      <c r="B379" t="s">
        <v>5</v>
      </c>
      <c r="C379">
        <v>413352</v>
      </c>
      <c r="D379">
        <v>23</v>
      </c>
      <c r="E379">
        <v>127</v>
      </c>
      <c r="F379" s="3">
        <v>1.2233E-17</v>
      </c>
      <c r="G379">
        <v>78.838399999999993</v>
      </c>
      <c r="H379" t="s">
        <v>28</v>
      </c>
      <c r="I379" t="s">
        <v>29</v>
      </c>
      <c r="J379" t="s">
        <v>30</v>
      </c>
      <c r="K379" t="s">
        <v>30</v>
      </c>
      <c r="L379" t="s">
        <v>31</v>
      </c>
    </row>
    <row r="380" spans="1:12" x14ac:dyDescent="0.2">
      <c r="A380" t="s">
        <v>210</v>
      </c>
      <c r="B380" t="s">
        <v>211</v>
      </c>
      <c r="C380">
        <v>413352</v>
      </c>
      <c r="D380">
        <v>47</v>
      </c>
      <c r="E380">
        <v>141</v>
      </c>
      <c r="F380" s="3">
        <v>6.5596099999999998E-12</v>
      </c>
      <c r="G380">
        <v>61.504399999999997</v>
      </c>
      <c r="H380" t="s">
        <v>28</v>
      </c>
      <c r="I380" t="s">
        <v>29</v>
      </c>
      <c r="J380" t="s">
        <v>30</v>
      </c>
      <c r="K380" t="s">
        <v>30</v>
      </c>
      <c r="L380" t="s">
        <v>31</v>
      </c>
    </row>
    <row r="381" spans="1:12" x14ac:dyDescent="0.2">
      <c r="A381" t="s">
        <v>212</v>
      </c>
      <c r="B381" t="s">
        <v>211</v>
      </c>
      <c r="C381">
        <v>413352</v>
      </c>
      <c r="D381">
        <v>141</v>
      </c>
      <c r="E381">
        <v>241</v>
      </c>
      <c r="F381" s="3">
        <v>1.4291599999999999E-30</v>
      </c>
      <c r="G381">
        <v>115.818</v>
      </c>
      <c r="H381" t="s">
        <v>28</v>
      </c>
      <c r="I381" t="s">
        <v>29</v>
      </c>
      <c r="J381" t="s">
        <v>30</v>
      </c>
      <c r="K381" t="s">
        <v>30</v>
      </c>
      <c r="L381" t="s">
        <v>31</v>
      </c>
    </row>
    <row r="382" spans="1:12" x14ac:dyDescent="0.2">
      <c r="A382" t="s">
        <v>212</v>
      </c>
      <c r="B382" t="s">
        <v>211</v>
      </c>
      <c r="C382">
        <v>421692</v>
      </c>
      <c r="D382">
        <v>250</v>
      </c>
      <c r="E382">
        <v>342</v>
      </c>
      <c r="F382" s="3">
        <v>1.15738E-24</v>
      </c>
      <c r="G382">
        <v>98.769599999999997</v>
      </c>
      <c r="H382" t="s">
        <v>77</v>
      </c>
      <c r="I382" t="s">
        <v>78</v>
      </c>
      <c r="J382" t="s">
        <v>30</v>
      </c>
      <c r="K382" t="s">
        <v>30</v>
      </c>
      <c r="L382" t="s">
        <v>79</v>
      </c>
    </row>
    <row r="383" spans="1:12" x14ac:dyDescent="0.2">
      <c r="A383" t="s">
        <v>212</v>
      </c>
      <c r="B383" t="s">
        <v>211</v>
      </c>
      <c r="C383">
        <v>413443</v>
      </c>
      <c r="D383">
        <v>416</v>
      </c>
      <c r="E383">
        <v>454</v>
      </c>
      <c r="F383">
        <v>3.05094E-4</v>
      </c>
      <c r="G383">
        <v>38.747399999999999</v>
      </c>
      <c r="H383" t="s">
        <v>74</v>
      </c>
      <c r="I383" t="s">
        <v>75</v>
      </c>
      <c r="J383" t="s">
        <v>30</v>
      </c>
      <c r="K383" t="s">
        <v>30</v>
      </c>
      <c r="L383" t="s">
        <v>76</v>
      </c>
    </row>
    <row r="384" spans="1:12" x14ac:dyDescent="0.2">
      <c r="A384" t="s">
        <v>212</v>
      </c>
      <c r="B384" t="s">
        <v>211</v>
      </c>
      <c r="C384">
        <v>413443</v>
      </c>
      <c r="D384">
        <v>457</v>
      </c>
      <c r="E384">
        <v>501</v>
      </c>
      <c r="F384" s="3">
        <v>1.4393E-8</v>
      </c>
      <c r="G384">
        <v>51.073700000000002</v>
      </c>
      <c r="H384" t="s">
        <v>74</v>
      </c>
      <c r="I384" t="s">
        <v>75</v>
      </c>
      <c r="J384" t="s">
        <v>30</v>
      </c>
      <c r="K384" t="s">
        <v>30</v>
      </c>
      <c r="L384" t="s">
        <v>76</v>
      </c>
    </row>
    <row r="385" spans="1:12" x14ac:dyDescent="0.2">
      <c r="A385" t="s">
        <v>212</v>
      </c>
      <c r="B385" t="s">
        <v>211</v>
      </c>
      <c r="C385">
        <v>413443</v>
      </c>
      <c r="D385">
        <v>503</v>
      </c>
      <c r="E385">
        <v>547</v>
      </c>
      <c r="F385" s="3">
        <v>4.1417400000000002E-11</v>
      </c>
      <c r="G385">
        <v>58.392499999999998</v>
      </c>
      <c r="H385" t="s">
        <v>74</v>
      </c>
      <c r="I385" t="s">
        <v>75</v>
      </c>
      <c r="J385" t="s">
        <v>30</v>
      </c>
      <c r="K385" t="s">
        <v>30</v>
      </c>
      <c r="L385" t="s">
        <v>76</v>
      </c>
    </row>
    <row r="386" spans="1:12" x14ac:dyDescent="0.2">
      <c r="A386" t="s">
        <v>212</v>
      </c>
      <c r="B386" t="s">
        <v>211</v>
      </c>
      <c r="C386">
        <v>413443</v>
      </c>
      <c r="D386">
        <v>551</v>
      </c>
      <c r="E386">
        <v>595</v>
      </c>
      <c r="F386" s="3">
        <v>7.8632200000000005E-10</v>
      </c>
      <c r="G386">
        <v>54.540500000000002</v>
      </c>
      <c r="H386" t="s">
        <v>74</v>
      </c>
      <c r="I386" t="s">
        <v>75</v>
      </c>
      <c r="J386" t="s">
        <v>30</v>
      </c>
      <c r="K386" t="s">
        <v>30</v>
      </c>
      <c r="L386" t="s">
        <v>76</v>
      </c>
    </row>
    <row r="387" spans="1:12" x14ac:dyDescent="0.2">
      <c r="A387" t="s">
        <v>212</v>
      </c>
      <c r="B387" t="s">
        <v>211</v>
      </c>
      <c r="C387">
        <v>413443</v>
      </c>
      <c r="D387">
        <v>597</v>
      </c>
      <c r="E387">
        <v>642</v>
      </c>
      <c r="F387" s="3">
        <v>1.41332E-11</v>
      </c>
      <c r="G387">
        <v>59.548099999999998</v>
      </c>
      <c r="H387" t="s">
        <v>74</v>
      </c>
      <c r="I387" t="s">
        <v>75</v>
      </c>
      <c r="J387" t="s">
        <v>30</v>
      </c>
      <c r="K387" t="s">
        <v>30</v>
      </c>
      <c r="L387" t="s">
        <v>76</v>
      </c>
    </row>
    <row r="388" spans="1:12" x14ac:dyDescent="0.2">
      <c r="A388" t="s">
        <v>212</v>
      </c>
      <c r="B388" t="s">
        <v>211</v>
      </c>
      <c r="C388">
        <v>413443</v>
      </c>
      <c r="D388">
        <v>656</v>
      </c>
      <c r="E388">
        <v>687</v>
      </c>
      <c r="F388" s="3">
        <v>2.32579E-8</v>
      </c>
      <c r="G388">
        <v>50.3033</v>
      </c>
      <c r="H388" t="s">
        <v>74</v>
      </c>
      <c r="I388" t="s">
        <v>75</v>
      </c>
      <c r="J388" t="s">
        <v>53</v>
      </c>
      <c r="K388" t="s">
        <v>30</v>
      </c>
      <c r="L388" t="s">
        <v>76</v>
      </c>
    </row>
    <row r="389" spans="1:12" x14ac:dyDescent="0.2">
      <c r="A389" t="s">
        <v>213</v>
      </c>
      <c r="B389" t="s">
        <v>211</v>
      </c>
      <c r="C389">
        <v>351761</v>
      </c>
      <c r="D389">
        <v>14</v>
      </c>
      <c r="E389">
        <v>129</v>
      </c>
      <c r="F389" s="3">
        <v>2.5368600000000002E-16</v>
      </c>
      <c r="G389">
        <v>73.066299999999998</v>
      </c>
      <c r="H389" t="s">
        <v>214</v>
      </c>
      <c r="I389" t="s">
        <v>215</v>
      </c>
      <c r="J389" t="s">
        <v>30</v>
      </c>
      <c r="K389" t="s">
        <v>30</v>
      </c>
      <c r="L389" t="s">
        <v>216</v>
      </c>
    </row>
    <row r="390" spans="1:12" x14ac:dyDescent="0.2">
      <c r="A390" t="s">
        <v>213</v>
      </c>
      <c r="B390" t="s">
        <v>211</v>
      </c>
      <c r="C390">
        <v>413352</v>
      </c>
      <c r="D390">
        <v>144</v>
      </c>
      <c r="E390">
        <v>246</v>
      </c>
      <c r="F390" s="3">
        <v>1.18117E-32</v>
      </c>
      <c r="G390">
        <v>115.818</v>
      </c>
      <c r="H390" t="s">
        <v>28</v>
      </c>
      <c r="I390" t="s">
        <v>29</v>
      </c>
      <c r="J390" t="s">
        <v>30</v>
      </c>
      <c r="K390" t="s">
        <v>30</v>
      </c>
      <c r="L390" t="s">
        <v>31</v>
      </c>
    </row>
    <row r="391" spans="1:12" x14ac:dyDescent="0.2">
      <c r="A391" t="s">
        <v>217</v>
      </c>
      <c r="B391" t="s">
        <v>5</v>
      </c>
      <c r="C391">
        <v>413352</v>
      </c>
      <c r="D391">
        <v>81</v>
      </c>
      <c r="E391">
        <v>172</v>
      </c>
      <c r="F391" s="3">
        <v>1.08865E-23</v>
      </c>
      <c r="G391">
        <v>95.016800000000003</v>
      </c>
      <c r="H391" t="s">
        <v>28</v>
      </c>
      <c r="I391" t="s">
        <v>29</v>
      </c>
      <c r="J391" t="s">
        <v>30</v>
      </c>
      <c r="K391" t="s">
        <v>30</v>
      </c>
      <c r="L391" t="s">
        <v>31</v>
      </c>
    </row>
    <row r="392" spans="1:12" x14ac:dyDescent="0.2">
      <c r="A392" t="s">
        <v>218</v>
      </c>
      <c r="B392" t="s">
        <v>211</v>
      </c>
      <c r="C392">
        <v>413352</v>
      </c>
      <c r="D392">
        <v>86</v>
      </c>
      <c r="E392">
        <v>189</v>
      </c>
      <c r="F392" s="3">
        <v>6.4854299999999998E-25</v>
      </c>
      <c r="G392">
        <v>94.631600000000006</v>
      </c>
      <c r="H392" t="s">
        <v>28</v>
      </c>
      <c r="I392" t="s">
        <v>29</v>
      </c>
      <c r="J392" t="s">
        <v>30</v>
      </c>
      <c r="K392" t="s">
        <v>30</v>
      </c>
      <c r="L392" t="s">
        <v>31</v>
      </c>
    </row>
    <row r="393" spans="1:12" x14ac:dyDescent="0.2">
      <c r="A393" t="s">
        <v>219</v>
      </c>
      <c r="B393" t="s">
        <v>211</v>
      </c>
      <c r="C393">
        <v>413352</v>
      </c>
      <c r="D393">
        <v>35</v>
      </c>
      <c r="E393">
        <v>136</v>
      </c>
      <c r="F393" s="3">
        <v>1.6353900000000001E-13</v>
      </c>
      <c r="G393">
        <v>66.512</v>
      </c>
      <c r="H393" t="s">
        <v>28</v>
      </c>
      <c r="I393" t="s">
        <v>29</v>
      </c>
      <c r="J393" t="s">
        <v>30</v>
      </c>
      <c r="K393" t="s">
        <v>30</v>
      </c>
      <c r="L393" t="s">
        <v>31</v>
      </c>
    </row>
    <row r="394" spans="1:12" x14ac:dyDescent="0.2">
      <c r="A394" t="s">
        <v>219</v>
      </c>
      <c r="B394" t="s">
        <v>211</v>
      </c>
      <c r="C394">
        <v>421692</v>
      </c>
      <c r="D394">
        <v>154</v>
      </c>
      <c r="E394">
        <v>252</v>
      </c>
      <c r="F394" s="3">
        <v>2.0375400000000001E-7</v>
      </c>
      <c r="G394">
        <v>48.6937</v>
      </c>
      <c r="H394" t="s">
        <v>77</v>
      </c>
      <c r="I394" t="s">
        <v>78</v>
      </c>
      <c r="J394" t="s">
        <v>30</v>
      </c>
      <c r="K394" t="s">
        <v>30</v>
      </c>
      <c r="L394" t="s">
        <v>79</v>
      </c>
    </row>
    <row r="395" spans="1:12" x14ac:dyDescent="0.2">
      <c r="A395" t="s">
        <v>220</v>
      </c>
      <c r="B395" t="s">
        <v>211</v>
      </c>
      <c r="C395">
        <v>351761</v>
      </c>
      <c r="D395">
        <v>14</v>
      </c>
      <c r="E395">
        <v>127</v>
      </c>
      <c r="F395" s="3">
        <v>7.6644700000000003E-35</v>
      </c>
      <c r="G395">
        <v>122.372</v>
      </c>
      <c r="H395" t="s">
        <v>214</v>
      </c>
      <c r="I395" t="s">
        <v>215</v>
      </c>
      <c r="J395" t="s">
        <v>30</v>
      </c>
      <c r="K395" t="s">
        <v>30</v>
      </c>
      <c r="L395" t="s">
        <v>216</v>
      </c>
    </row>
    <row r="396" spans="1:12" x14ac:dyDescent="0.2">
      <c r="A396" t="s">
        <v>220</v>
      </c>
      <c r="B396" t="s">
        <v>211</v>
      </c>
      <c r="C396">
        <v>413352</v>
      </c>
      <c r="D396">
        <v>141</v>
      </c>
      <c r="E396">
        <v>245</v>
      </c>
      <c r="F396" s="3">
        <v>5.8559299999999996E-34</v>
      </c>
      <c r="G396">
        <v>120.05500000000001</v>
      </c>
      <c r="H396" t="s">
        <v>28</v>
      </c>
      <c r="I396" t="s">
        <v>29</v>
      </c>
      <c r="J396" t="s">
        <v>30</v>
      </c>
      <c r="K396" t="s">
        <v>30</v>
      </c>
      <c r="L396" t="s">
        <v>31</v>
      </c>
    </row>
    <row r="397" spans="1:12" x14ac:dyDescent="0.2">
      <c r="A397" t="s">
        <v>221</v>
      </c>
      <c r="B397" t="s">
        <v>211</v>
      </c>
      <c r="C397">
        <v>413352</v>
      </c>
      <c r="D397">
        <v>171</v>
      </c>
      <c r="E397">
        <v>257</v>
      </c>
      <c r="F397" s="3">
        <v>9.00794E-6</v>
      </c>
      <c r="G397">
        <v>43.785200000000003</v>
      </c>
      <c r="H397" t="s">
        <v>28</v>
      </c>
      <c r="I397" t="s">
        <v>29</v>
      </c>
      <c r="J397" t="s">
        <v>30</v>
      </c>
      <c r="K397" t="s">
        <v>30</v>
      </c>
      <c r="L397" t="s">
        <v>31</v>
      </c>
    </row>
    <row r="398" spans="1:12" x14ac:dyDescent="0.2">
      <c r="A398" t="s">
        <v>222</v>
      </c>
      <c r="B398" t="s">
        <v>211</v>
      </c>
      <c r="C398">
        <v>413352</v>
      </c>
      <c r="D398">
        <v>164</v>
      </c>
      <c r="E398">
        <v>261</v>
      </c>
      <c r="F398">
        <v>1.21397E-4</v>
      </c>
      <c r="G398">
        <v>41.088799999999999</v>
      </c>
      <c r="H398" t="s">
        <v>28</v>
      </c>
      <c r="I398" t="s">
        <v>29</v>
      </c>
      <c r="J398" t="s">
        <v>30</v>
      </c>
      <c r="K398" t="s">
        <v>30</v>
      </c>
      <c r="L398" t="s">
        <v>31</v>
      </c>
    </row>
    <row r="399" spans="1:12" x14ac:dyDescent="0.2">
      <c r="A399" t="s">
        <v>223</v>
      </c>
      <c r="B399" t="s">
        <v>211</v>
      </c>
      <c r="C399">
        <v>413352</v>
      </c>
      <c r="D399">
        <v>32</v>
      </c>
      <c r="E399">
        <v>137</v>
      </c>
      <c r="F399" s="3">
        <v>3.9184599999999999E-24</v>
      </c>
      <c r="G399">
        <v>97.713200000000001</v>
      </c>
      <c r="H399" t="s">
        <v>28</v>
      </c>
      <c r="I399" t="s">
        <v>29</v>
      </c>
      <c r="J399" t="s">
        <v>30</v>
      </c>
      <c r="K399" t="s">
        <v>30</v>
      </c>
      <c r="L399" t="s">
        <v>31</v>
      </c>
    </row>
    <row r="400" spans="1:12" x14ac:dyDescent="0.2">
      <c r="A400" t="s">
        <v>223</v>
      </c>
      <c r="B400" t="s">
        <v>211</v>
      </c>
      <c r="C400">
        <v>421692</v>
      </c>
      <c r="D400">
        <v>142</v>
      </c>
      <c r="E400">
        <v>229</v>
      </c>
      <c r="F400">
        <v>0.210037</v>
      </c>
      <c r="G400">
        <v>32.515300000000003</v>
      </c>
      <c r="H400" t="s">
        <v>77</v>
      </c>
      <c r="I400" t="s">
        <v>78</v>
      </c>
      <c r="J400" t="s">
        <v>30</v>
      </c>
      <c r="K400" t="s">
        <v>30</v>
      </c>
      <c r="L400" t="s">
        <v>79</v>
      </c>
    </row>
    <row r="401" spans="1:12" x14ac:dyDescent="0.2">
      <c r="A401" t="s">
        <v>223</v>
      </c>
      <c r="B401" t="s">
        <v>211</v>
      </c>
      <c r="C401">
        <v>395048</v>
      </c>
      <c r="D401">
        <v>567</v>
      </c>
      <c r="E401">
        <v>589</v>
      </c>
      <c r="F401">
        <v>0.308616</v>
      </c>
      <c r="G401">
        <v>29.960899999999999</v>
      </c>
      <c r="H401" t="s">
        <v>35</v>
      </c>
      <c r="I401" t="s">
        <v>0</v>
      </c>
      <c r="J401" t="s">
        <v>30</v>
      </c>
      <c r="K401" t="s">
        <v>30</v>
      </c>
      <c r="L401" t="s">
        <v>36</v>
      </c>
    </row>
    <row r="402" spans="1:12" x14ac:dyDescent="0.2">
      <c r="A402" t="s">
        <v>223</v>
      </c>
      <c r="B402" t="s">
        <v>211</v>
      </c>
      <c r="C402">
        <v>404364</v>
      </c>
      <c r="D402">
        <v>638</v>
      </c>
      <c r="E402">
        <v>663</v>
      </c>
      <c r="F402">
        <v>4.2360800000000001E-4</v>
      </c>
      <c r="G402">
        <v>38.0989</v>
      </c>
      <c r="H402" t="s">
        <v>67</v>
      </c>
      <c r="I402" t="s">
        <v>68</v>
      </c>
      <c r="J402" t="s">
        <v>30</v>
      </c>
      <c r="K402" t="s">
        <v>30</v>
      </c>
      <c r="L402" t="s">
        <v>69</v>
      </c>
    </row>
    <row r="403" spans="1:12" x14ac:dyDescent="0.2">
      <c r="A403" t="s">
        <v>224</v>
      </c>
      <c r="B403" t="s">
        <v>211</v>
      </c>
      <c r="C403">
        <v>413352</v>
      </c>
      <c r="D403">
        <v>46</v>
      </c>
      <c r="E403">
        <v>168</v>
      </c>
      <c r="F403" s="3">
        <v>1.3243499999999999E-32</v>
      </c>
      <c r="G403">
        <v>120.825</v>
      </c>
      <c r="H403" t="s">
        <v>28</v>
      </c>
      <c r="I403" t="s">
        <v>29</v>
      </c>
      <c r="J403" t="s">
        <v>30</v>
      </c>
      <c r="K403" t="s">
        <v>30</v>
      </c>
      <c r="L403" t="s">
        <v>31</v>
      </c>
    </row>
    <row r="404" spans="1:12" x14ac:dyDescent="0.2">
      <c r="A404" t="s">
        <v>224</v>
      </c>
      <c r="B404" t="s">
        <v>211</v>
      </c>
      <c r="C404">
        <v>421692</v>
      </c>
      <c r="D404">
        <v>173</v>
      </c>
      <c r="E404">
        <v>272</v>
      </c>
      <c r="F404" s="3">
        <v>9.9189899999999995E-33</v>
      </c>
      <c r="G404">
        <v>121.111</v>
      </c>
      <c r="H404" t="s">
        <v>77</v>
      </c>
      <c r="I404" t="s">
        <v>78</v>
      </c>
      <c r="J404" t="s">
        <v>30</v>
      </c>
      <c r="K404" t="s">
        <v>30</v>
      </c>
      <c r="L404" t="s">
        <v>79</v>
      </c>
    </row>
    <row r="405" spans="1:12" x14ac:dyDescent="0.2">
      <c r="A405" t="s">
        <v>224</v>
      </c>
      <c r="B405" t="s">
        <v>211</v>
      </c>
      <c r="C405">
        <v>413443</v>
      </c>
      <c r="D405">
        <v>366</v>
      </c>
      <c r="E405">
        <v>411</v>
      </c>
      <c r="F405" s="3">
        <v>4.5190399999999999E-10</v>
      </c>
      <c r="G405">
        <v>54.925699999999999</v>
      </c>
      <c r="H405" t="s">
        <v>74</v>
      </c>
      <c r="I405" t="s">
        <v>75</v>
      </c>
      <c r="J405" t="s">
        <v>30</v>
      </c>
      <c r="K405" t="s">
        <v>30</v>
      </c>
      <c r="L405" t="s">
        <v>76</v>
      </c>
    </row>
    <row r="406" spans="1:12" x14ac:dyDescent="0.2">
      <c r="A406" t="s">
        <v>224</v>
      </c>
      <c r="B406" t="s">
        <v>211</v>
      </c>
      <c r="C406">
        <v>413443</v>
      </c>
      <c r="D406">
        <v>413</v>
      </c>
      <c r="E406">
        <v>458</v>
      </c>
      <c r="F406" s="3">
        <v>5.2332500000000005E-10</v>
      </c>
      <c r="G406">
        <v>54.925699999999999</v>
      </c>
      <c r="H406" t="s">
        <v>74</v>
      </c>
      <c r="I406" t="s">
        <v>75</v>
      </c>
      <c r="J406" t="s">
        <v>30</v>
      </c>
      <c r="K406" t="s">
        <v>30</v>
      </c>
      <c r="L406" t="s">
        <v>76</v>
      </c>
    </row>
    <row r="407" spans="1:12" x14ac:dyDescent="0.2">
      <c r="A407" t="s">
        <v>224</v>
      </c>
      <c r="B407" t="s">
        <v>211</v>
      </c>
      <c r="C407">
        <v>413443</v>
      </c>
      <c r="D407">
        <v>460</v>
      </c>
      <c r="E407">
        <v>506</v>
      </c>
      <c r="F407" s="3">
        <v>4.0768299999999999E-11</v>
      </c>
      <c r="G407">
        <v>58.007300000000001</v>
      </c>
      <c r="H407" t="s">
        <v>74</v>
      </c>
      <c r="I407" t="s">
        <v>75</v>
      </c>
      <c r="J407" t="s">
        <v>30</v>
      </c>
      <c r="K407" t="s">
        <v>30</v>
      </c>
      <c r="L407" t="s">
        <v>76</v>
      </c>
    </row>
    <row r="408" spans="1:12" x14ac:dyDescent="0.2">
      <c r="A408" t="s">
        <v>224</v>
      </c>
      <c r="B408" t="s">
        <v>211</v>
      </c>
      <c r="C408">
        <v>413443</v>
      </c>
      <c r="D408">
        <v>510</v>
      </c>
      <c r="E408">
        <v>551</v>
      </c>
      <c r="F408" s="3">
        <v>4.3690399999999998E-5</v>
      </c>
      <c r="G408">
        <v>41.058599999999998</v>
      </c>
      <c r="H408" t="s">
        <v>74</v>
      </c>
      <c r="I408" t="s">
        <v>75</v>
      </c>
      <c r="J408" t="s">
        <v>30</v>
      </c>
      <c r="K408" t="s">
        <v>30</v>
      </c>
      <c r="L408" t="s">
        <v>76</v>
      </c>
    </row>
    <row r="409" spans="1:12" x14ac:dyDescent="0.2">
      <c r="A409" t="s">
        <v>224</v>
      </c>
      <c r="B409" t="s">
        <v>211</v>
      </c>
      <c r="C409">
        <v>413443</v>
      </c>
      <c r="D409">
        <v>554</v>
      </c>
      <c r="E409">
        <v>603</v>
      </c>
      <c r="F409" s="3">
        <v>5.3732499999999998E-7</v>
      </c>
      <c r="G409">
        <v>46.4514</v>
      </c>
      <c r="H409" t="s">
        <v>74</v>
      </c>
      <c r="I409" t="s">
        <v>75</v>
      </c>
      <c r="J409" t="s">
        <v>30</v>
      </c>
      <c r="K409" t="s">
        <v>30</v>
      </c>
      <c r="L409" t="s">
        <v>76</v>
      </c>
    </row>
    <row r="410" spans="1:12" x14ac:dyDescent="0.2">
      <c r="A410" t="s">
        <v>225</v>
      </c>
      <c r="B410" t="s">
        <v>211</v>
      </c>
      <c r="C410">
        <v>351761</v>
      </c>
      <c r="D410">
        <v>14</v>
      </c>
      <c r="E410">
        <v>132</v>
      </c>
      <c r="F410" s="3">
        <v>5.7596600000000005E-29</v>
      </c>
      <c r="G410">
        <v>106.194</v>
      </c>
      <c r="H410" t="s">
        <v>214</v>
      </c>
      <c r="I410" t="s">
        <v>215</v>
      </c>
      <c r="J410" t="s">
        <v>30</v>
      </c>
      <c r="K410" t="s">
        <v>30</v>
      </c>
      <c r="L410" t="s">
        <v>216</v>
      </c>
    </row>
    <row r="411" spans="1:12" x14ac:dyDescent="0.2">
      <c r="A411" t="s">
        <v>225</v>
      </c>
      <c r="B411" t="s">
        <v>211</v>
      </c>
      <c r="C411">
        <v>413352</v>
      </c>
      <c r="D411">
        <v>146</v>
      </c>
      <c r="E411">
        <v>246</v>
      </c>
      <c r="F411" s="3">
        <v>1.0515700000000001E-22</v>
      </c>
      <c r="G411">
        <v>89.623999999999995</v>
      </c>
      <c r="H411" t="s">
        <v>28</v>
      </c>
      <c r="I411" t="s">
        <v>29</v>
      </c>
      <c r="J411" t="s">
        <v>30</v>
      </c>
      <c r="K411" t="s">
        <v>30</v>
      </c>
      <c r="L411" t="s">
        <v>31</v>
      </c>
    </row>
    <row r="412" spans="1:12" x14ac:dyDescent="0.2">
      <c r="A412" t="s">
        <v>226</v>
      </c>
      <c r="B412" t="s">
        <v>211</v>
      </c>
      <c r="C412">
        <v>413352</v>
      </c>
      <c r="D412">
        <v>200</v>
      </c>
      <c r="E412">
        <v>307</v>
      </c>
      <c r="F412" s="3">
        <v>1.7692899999999999E-29</v>
      </c>
      <c r="G412">
        <v>110.04</v>
      </c>
      <c r="H412" t="s">
        <v>28</v>
      </c>
      <c r="I412" t="s">
        <v>29</v>
      </c>
      <c r="J412" t="s">
        <v>30</v>
      </c>
      <c r="K412" t="s">
        <v>30</v>
      </c>
      <c r="L412" t="s">
        <v>31</v>
      </c>
    </row>
    <row r="413" spans="1:12" x14ac:dyDescent="0.2">
      <c r="A413" t="s">
        <v>226</v>
      </c>
      <c r="B413" t="s">
        <v>211</v>
      </c>
      <c r="C413">
        <v>421692</v>
      </c>
      <c r="D413">
        <v>316</v>
      </c>
      <c r="E413">
        <v>362</v>
      </c>
      <c r="F413" s="3">
        <v>1.1122599999999999E-5</v>
      </c>
      <c r="G413">
        <v>43.686100000000003</v>
      </c>
      <c r="H413" t="s">
        <v>77</v>
      </c>
      <c r="I413" t="s">
        <v>78</v>
      </c>
      <c r="J413" t="s">
        <v>40</v>
      </c>
      <c r="K413" t="s">
        <v>30</v>
      </c>
      <c r="L413" t="s">
        <v>79</v>
      </c>
    </row>
    <row r="414" spans="1:12" x14ac:dyDescent="0.2">
      <c r="A414" t="s">
        <v>227</v>
      </c>
      <c r="B414" t="s">
        <v>5</v>
      </c>
      <c r="C414">
        <v>413352</v>
      </c>
      <c r="D414">
        <v>31</v>
      </c>
      <c r="E414">
        <v>134</v>
      </c>
      <c r="F414" s="3">
        <v>2.20857E-10</v>
      </c>
      <c r="G414">
        <v>58.422800000000002</v>
      </c>
      <c r="H414" t="s">
        <v>28</v>
      </c>
      <c r="I414" t="s">
        <v>29</v>
      </c>
      <c r="J414" t="s">
        <v>30</v>
      </c>
      <c r="K414" t="s">
        <v>30</v>
      </c>
      <c r="L414" t="s">
        <v>31</v>
      </c>
    </row>
    <row r="415" spans="1:12" x14ac:dyDescent="0.2">
      <c r="A415" t="s">
        <v>227</v>
      </c>
      <c r="B415" t="s">
        <v>5</v>
      </c>
      <c r="C415">
        <v>395048</v>
      </c>
      <c r="D415">
        <v>573</v>
      </c>
      <c r="E415">
        <v>596</v>
      </c>
      <c r="F415">
        <v>3.8481800000000001E-3</v>
      </c>
      <c r="G415">
        <v>35.353700000000003</v>
      </c>
      <c r="H415" t="s">
        <v>35</v>
      </c>
      <c r="I415" t="s">
        <v>0</v>
      </c>
      <c r="J415" t="s">
        <v>30</v>
      </c>
      <c r="K415" t="s">
        <v>30</v>
      </c>
      <c r="L415" t="s">
        <v>36</v>
      </c>
    </row>
    <row r="416" spans="1:12" x14ac:dyDescent="0.2">
      <c r="A416" t="s">
        <v>228</v>
      </c>
      <c r="B416" t="s">
        <v>211</v>
      </c>
      <c r="C416">
        <v>413352</v>
      </c>
      <c r="D416">
        <v>160</v>
      </c>
      <c r="E416">
        <v>252</v>
      </c>
      <c r="F416">
        <v>1.31763E-2</v>
      </c>
      <c r="G416">
        <v>34.925600000000003</v>
      </c>
      <c r="H416" t="s">
        <v>28</v>
      </c>
      <c r="I416" t="s">
        <v>29</v>
      </c>
      <c r="J416" t="s">
        <v>30</v>
      </c>
      <c r="K416" t="s">
        <v>30</v>
      </c>
      <c r="L416" t="s">
        <v>31</v>
      </c>
    </row>
    <row r="417" spans="1:12" x14ac:dyDescent="0.2">
      <c r="A417" t="s">
        <v>229</v>
      </c>
      <c r="B417" t="s">
        <v>211</v>
      </c>
      <c r="C417">
        <v>351761</v>
      </c>
      <c r="D417">
        <v>17</v>
      </c>
      <c r="E417">
        <v>135</v>
      </c>
      <c r="F417" s="3">
        <v>3.9320399999999997E-35</v>
      </c>
      <c r="G417">
        <v>121.98699999999999</v>
      </c>
      <c r="H417" t="s">
        <v>214</v>
      </c>
      <c r="I417" t="s">
        <v>215</v>
      </c>
      <c r="J417" t="s">
        <v>30</v>
      </c>
      <c r="K417" t="s">
        <v>30</v>
      </c>
      <c r="L417" t="s">
        <v>216</v>
      </c>
    </row>
    <row r="418" spans="1:12" x14ac:dyDescent="0.2">
      <c r="A418" t="s">
        <v>230</v>
      </c>
      <c r="B418" t="s">
        <v>211</v>
      </c>
      <c r="C418">
        <v>413352</v>
      </c>
      <c r="D418">
        <v>191</v>
      </c>
      <c r="E418">
        <v>300</v>
      </c>
      <c r="F418" s="3">
        <v>8.8796799999999998E-31</v>
      </c>
      <c r="G418">
        <v>113.506</v>
      </c>
      <c r="H418" t="s">
        <v>28</v>
      </c>
      <c r="I418" t="s">
        <v>29</v>
      </c>
      <c r="J418" t="s">
        <v>30</v>
      </c>
      <c r="K418" t="s">
        <v>30</v>
      </c>
      <c r="L418" t="s">
        <v>31</v>
      </c>
    </row>
    <row r="419" spans="1:12" x14ac:dyDescent="0.2">
      <c r="A419" t="s">
        <v>231</v>
      </c>
      <c r="B419" t="s">
        <v>211</v>
      </c>
      <c r="C419">
        <v>413352</v>
      </c>
      <c r="D419">
        <v>143</v>
      </c>
      <c r="E419">
        <v>235</v>
      </c>
      <c r="F419" s="3">
        <v>1.0853600000000001E-5</v>
      </c>
      <c r="G419">
        <v>43.4</v>
      </c>
      <c r="H419" t="s">
        <v>28</v>
      </c>
      <c r="I419" t="s">
        <v>29</v>
      </c>
      <c r="J419" t="s">
        <v>30</v>
      </c>
      <c r="K419" t="s">
        <v>30</v>
      </c>
      <c r="L419" t="s">
        <v>31</v>
      </c>
    </row>
    <row r="420" spans="1:12" x14ac:dyDescent="0.2">
      <c r="A420" t="s">
        <v>232</v>
      </c>
      <c r="B420" t="s">
        <v>211</v>
      </c>
      <c r="C420">
        <v>406890</v>
      </c>
      <c r="D420">
        <v>17</v>
      </c>
      <c r="E420">
        <v>160</v>
      </c>
      <c r="F420">
        <v>0.101019</v>
      </c>
      <c r="G420">
        <v>34.6496</v>
      </c>
      <c r="H420" t="s">
        <v>233</v>
      </c>
      <c r="I420" t="s">
        <v>234</v>
      </c>
      <c r="J420" t="s">
        <v>30</v>
      </c>
      <c r="K420" t="s">
        <v>30</v>
      </c>
      <c r="L420" t="s">
        <v>235</v>
      </c>
    </row>
    <row r="421" spans="1:12" x14ac:dyDescent="0.2">
      <c r="A421" t="s">
        <v>232</v>
      </c>
      <c r="B421" t="s">
        <v>211</v>
      </c>
      <c r="C421">
        <v>413352</v>
      </c>
      <c r="D421">
        <v>54</v>
      </c>
      <c r="E421">
        <v>165</v>
      </c>
      <c r="F421" s="3">
        <v>5.2612899999999998E-24</v>
      </c>
      <c r="G421">
        <v>96.557599999999994</v>
      </c>
      <c r="H421" t="s">
        <v>28</v>
      </c>
      <c r="I421" t="s">
        <v>29</v>
      </c>
      <c r="J421" t="s">
        <v>30</v>
      </c>
      <c r="K421" t="s">
        <v>30</v>
      </c>
      <c r="L421" t="s">
        <v>31</v>
      </c>
    </row>
    <row r="422" spans="1:12" x14ac:dyDescent="0.2">
      <c r="A422" t="s">
        <v>232</v>
      </c>
      <c r="B422" t="s">
        <v>211</v>
      </c>
      <c r="C422">
        <v>421692</v>
      </c>
      <c r="D422">
        <v>171</v>
      </c>
      <c r="E422">
        <v>267</v>
      </c>
      <c r="F422" s="3">
        <v>5.1785400000000001E-20</v>
      </c>
      <c r="G422">
        <v>84.9024</v>
      </c>
      <c r="H422" t="s">
        <v>77</v>
      </c>
      <c r="I422" t="s">
        <v>78</v>
      </c>
      <c r="J422" t="s">
        <v>30</v>
      </c>
      <c r="K422" t="s">
        <v>30</v>
      </c>
      <c r="L422" t="s">
        <v>79</v>
      </c>
    </row>
    <row r="423" spans="1:12" x14ac:dyDescent="0.2">
      <c r="A423" t="s">
        <v>232</v>
      </c>
      <c r="B423" t="s">
        <v>211</v>
      </c>
      <c r="C423">
        <v>419973</v>
      </c>
      <c r="D423">
        <v>461</v>
      </c>
      <c r="E423">
        <v>557</v>
      </c>
      <c r="F423">
        <v>5.9482700000000003E-4</v>
      </c>
      <c r="G423">
        <v>40.122599999999998</v>
      </c>
      <c r="H423" t="s">
        <v>184</v>
      </c>
      <c r="I423" t="s">
        <v>185</v>
      </c>
      <c r="J423" t="s">
        <v>30</v>
      </c>
      <c r="K423" t="s">
        <v>30</v>
      </c>
      <c r="L423" t="s">
        <v>186</v>
      </c>
    </row>
    <row r="424" spans="1:12" x14ac:dyDescent="0.2">
      <c r="A424" t="s">
        <v>236</v>
      </c>
      <c r="B424" t="s">
        <v>211</v>
      </c>
      <c r="C424">
        <v>351761</v>
      </c>
      <c r="D424">
        <v>5</v>
      </c>
      <c r="E424">
        <v>53</v>
      </c>
      <c r="F424" s="3">
        <v>1.0051100000000001E-10</v>
      </c>
      <c r="G424">
        <v>57.273200000000003</v>
      </c>
      <c r="H424" t="s">
        <v>214</v>
      </c>
      <c r="I424" t="s">
        <v>215</v>
      </c>
      <c r="J424" t="s">
        <v>53</v>
      </c>
      <c r="K424" t="s">
        <v>30</v>
      </c>
      <c r="L424" t="s">
        <v>216</v>
      </c>
    </row>
    <row r="425" spans="1:12" x14ac:dyDescent="0.2">
      <c r="A425" t="s">
        <v>236</v>
      </c>
      <c r="B425" t="s">
        <v>211</v>
      </c>
      <c r="C425">
        <v>413352</v>
      </c>
      <c r="D425">
        <v>70</v>
      </c>
      <c r="E425">
        <v>171</v>
      </c>
      <c r="F425" s="3">
        <v>2.8067000000000003E-32</v>
      </c>
      <c r="G425">
        <v>113.506</v>
      </c>
      <c r="H425" t="s">
        <v>28</v>
      </c>
      <c r="I425" t="s">
        <v>29</v>
      </c>
      <c r="J425" t="s">
        <v>30</v>
      </c>
      <c r="K425" t="s">
        <v>30</v>
      </c>
      <c r="L425" t="s">
        <v>31</v>
      </c>
    </row>
    <row r="426" spans="1:12" x14ac:dyDescent="0.2">
      <c r="A426" t="s">
        <v>237</v>
      </c>
      <c r="B426" t="s">
        <v>211</v>
      </c>
      <c r="C426">
        <v>413352</v>
      </c>
      <c r="D426">
        <v>133</v>
      </c>
      <c r="E426">
        <v>217</v>
      </c>
      <c r="F426" s="3">
        <v>4.4343900000000001E-5</v>
      </c>
      <c r="G426">
        <v>41.859200000000001</v>
      </c>
      <c r="H426" t="s">
        <v>28</v>
      </c>
      <c r="I426" t="s">
        <v>29</v>
      </c>
      <c r="J426" t="s">
        <v>30</v>
      </c>
      <c r="K426" t="s">
        <v>30</v>
      </c>
      <c r="L426" t="s">
        <v>31</v>
      </c>
    </row>
    <row r="427" spans="1:12" x14ac:dyDescent="0.2">
      <c r="A427" t="s">
        <v>238</v>
      </c>
      <c r="B427" t="s">
        <v>211</v>
      </c>
      <c r="C427">
        <v>413352</v>
      </c>
      <c r="D427">
        <v>127</v>
      </c>
      <c r="E427">
        <v>232</v>
      </c>
      <c r="F427" s="3">
        <v>3.51562E-25</v>
      </c>
      <c r="G427">
        <v>96.172399999999996</v>
      </c>
      <c r="H427" t="s">
        <v>28</v>
      </c>
      <c r="I427" t="s">
        <v>29</v>
      </c>
      <c r="J427" t="s">
        <v>30</v>
      </c>
      <c r="K427" t="s">
        <v>30</v>
      </c>
      <c r="L427" t="s">
        <v>31</v>
      </c>
    </row>
    <row r="428" spans="1:12" x14ac:dyDescent="0.2">
      <c r="A428" t="s">
        <v>239</v>
      </c>
      <c r="B428" t="s">
        <v>211</v>
      </c>
      <c r="C428">
        <v>413352</v>
      </c>
      <c r="D428">
        <v>153</v>
      </c>
      <c r="E428">
        <v>252</v>
      </c>
      <c r="F428" s="3">
        <v>3.5580999999999997E-20</v>
      </c>
      <c r="G428">
        <v>83.846000000000004</v>
      </c>
      <c r="H428" t="s">
        <v>28</v>
      </c>
      <c r="I428" t="s">
        <v>29</v>
      </c>
      <c r="J428" t="s">
        <v>30</v>
      </c>
      <c r="K428" t="s">
        <v>30</v>
      </c>
      <c r="L428" t="s">
        <v>31</v>
      </c>
    </row>
    <row r="429" spans="1:12" x14ac:dyDescent="0.2">
      <c r="A429" t="s">
        <v>240</v>
      </c>
      <c r="B429" t="s">
        <v>5</v>
      </c>
      <c r="C429">
        <v>395335</v>
      </c>
      <c r="D429">
        <v>44</v>
      </c>
      <c r="E429">
        <v>91</v>
      </c>
      <c r="F429" s="3">
        <v>7.3848000000000001E-8</v>
      </c>
      <c r="G429">
        <v>48.667700000000004</v>
      </c>
      <c r="H429" t="s">
        <v>125</v>
      </c>
      <c r="I429" t="s">
        <v>126</v>
      </c>
      <c r="J429" t="s">
        <v>30</v>
      </c>
      <c r="K429" t="s">
        <v>30</v>
      </c>
      <c r="L429" t="s">
        <v>127</v>
      </c>
    </row>
    <row r="430" spans="1:12" x14ac:dyDescent="0.2">
      <c r="A430" t="s">
        <v>240</v>
      </c>
      <c r="B430" t="s">
        <v>5</v>
      </c>
      <c r="C430">
        <v>395335</v>
      </c>
      <c r="D430">
        <v>94</v>
      </c>
      <c r="E430">
        <v>144</v>
      </c>
      <c r="F430" s="3">
        <v>1.61077E-10</v>
      </c>
      <c r="G430">
        <v>56.371699999999997</v>
      </c>
      <c r="H430" t="s">
        <v>125</v>
      </c>
      <c r="I430" t="s">
        <v>126</v>
      </c>
      <c r="J430" t="s">
        <v>30</v>
      </c>
      <c r="K430" t="s">
        <v>30</v>
      </c>
      <c r="L430" t="s">
        <v>127</v>
      </c>
    </row>
    <row r="431" spans="1:12" x14ac:dyDescent="0.2">
      <c r="A431" t="s">
        <v>240</v>
      </c>
      <c r="B431" t="s">
        <v>5</v>
      </c>
      <c r="C431">
        <v>395335</v>
      </c>
      <c r="D431">
        <v>147</v>
      </c>
      <c r="E431">
        <v>197</v>
      </c>
      <c r="F431" s="3">
        <v>3.1224800000000002E-9</v>
      </c>
      <c r="G431">
        <v>52.5197</v>
      </c>
      <c r="H431" t="s">
        <v>125</v>
      </c>
      <c r="I431" t="s">
        <v>126</v>
      </c>
      <c r="J431" t="s">
        <v>30</v>
      </c>
      <c r="K431" t="s">
        <v>30</v>
      </c>
      <c r="L431" t="s">
        <v>127</v>
      </c>
    </row>
    <row r="432" spans="1:12" x14ac:dyDescent="0.2">
      <c r="A432" t="s">
        <v>240</v>
      </c>
      <c r="B432" t="s">
        <v>5</v>
      </c>
      <c r="C432">
        <v>395335</v>
      </c>
      <c r="D432">
        <v>200</v>
      </c>
      <c r="E432">
        <v>249</v>
      </c>
      <c r="F432" s="3">
        <v>4.7056400000000002E-14</v>
      </c>
      <c r="G432">
        <v>66.386899999999997</v>
      </c>
      <c r="H432" t="s">
        <v>125</v>
      </c>
      <c r="I432" t="s">
        <v>126</v>
      </c>
      <c r="J432" t="s">
        <v>30</v>
      </c>
      <c r="K432" t="s">
        <v>30</v>
      </c>
      <c r="L432" t="s">
        <v>127</v>
      </c>
    </row>
    <row r="433" spans="1:12" x14ac:dyDescent="0.2">
      <c r="A433" t="s">
        <v>240</v>
      </c>
      <c r="B433" t="s">
        <v>5</v>
      </c>
      <c r="C433">
        <v>413352</v>
      </c>
      <c r="D433">
        <v>363</v>
      </c>
      <c r="E433">
        <v>469</v>
      </c>
      <c r="F433" s="3">
        <v>1.14512E-15</v>
      </c>
      <c r="G433">
        <v>72.675200000000004</v>
      </c>
      <c r="H433" t="s">
        <v>28</v>
      </c>
      <c r="I433" t="s">
        <v>29</v>
      </c>
      <c r="J433" t="s">
        <v>30</v>
      </c>
      <c r="K433" t="s">
        <v>30</v>
      </c>
      <c r="L433" t="s">
        <v>31</v>
      </c>
    </row>
    <row r="434" spans="1:12" x14ac:dyDescent="0.2">
      <c r="A434" t="s">
        <v>241</v>
      </c>
      <c r="B434" t="s">
        <v>211</v>
      </c>
      <c r="C434">
        <v>413352</v>
      </c>
      <c r="D434">
        <v>128</v>
      </c>
      <c r="E434">
        <v>229</v>
      </c>
      <c r="F434" s="3">
        <v>9.1642300000000003E-23</v>
      </c>
      <c r="G434">
        <v>91.1648</v>
      </c>
      <c r="H434" t="s">
        <v>28</v>
      </c>
      <c r="I434" t="s">
        <v>29</v>
      </c>
      <c r="J434" t="s">
        <v>30</v>
      </c>
      <c r="K434" t="s">
        <v>30</v>
      </c>
      <c r="L434" t="s">
        <v>31</v>
      </c>
    </row>
    <row r="435" spans="1:12" x14ac:dyDescent="0.2">
      <c r="A435" t="s">
        <v>242</v>
      </c>
      <c r="B435" t="s">
        <v>211</v>
      </c>
      <c r="C435">
        <v>413352</v>
      </c>
      <c r="D435">
        <v>133</v>
      </c>
      <c r="E435">
        <v>228</v>
      </c>
      <c r="F435" s="3">
        <v>3.5963700000000001E-16</v>
      </c>
      <c r="G435">
        <v>72.675200000000004</v>
      </c>
      <c r="H435" t="s">
        <v>28</v>
      </c>
      <c r="I435" t="s">
        <v>29</v>
      </c>
      <c r="J435" t="s">
        <v>30</v>
      </c>
      <c r="K435" t="s">
        <v>30</v>
      </c>
      <c r="L435" t="s">
        <v>31</v>
      </c>
    </row>
    <row r="436" spans="1:12" x14ac:dyDescent="0.2">
      <c r="A436" t="s">
        <v>242</v>
      </c>
      <c r="B436" t="s">
        <v>211</v>
      </c>
      <c r="C436">
        <v>421692</v>
      </c>
      <c r="D436">
        <v>231</v>
      </c>
      <c r="E436">
        <v>277</v>
      </c>
      <c r="F436">
        <v>0.47938799999999998</v>
      </c>
      <c r="G436">
        <v>30.2041</v>
      </c>
      <c r="H436" t="s">
        <v>77</v>
      </c>
      <c r="I436" t="s">
        <v>78</v>
      </c>
      <c r="J436" t="s">
        <v>40</v>
      </c>
      <c r="K436" t="s">
        <v>30</v>
      </c>
      <c r="L436" t="s">
        <v>79</v>
      </c>
    </row>
    <row r="437" spans="1:12" x14ac:dyDescent="0.2">
      <c r="A437" t="s">
        <v>243</v>
      </c>
      <c r="B437" t="s">
        <v>211</v>
      </c>
      <c r="C437">
        <v>413352</v>
      </c>
      <c r="D437">
        <v>136</v>
      </c>
      <c r="E437">
        <v>243</v>
      </c>
      <c r="F437" s="3">
        <v>1.6799E-29</v>
      </c>
      <c r="G437">
        <v>108.114</v>
      </c>
      <c r="H437" t="s">
        <v>28</v>
      </c>
      <c r="I437" t="s">
        <v>29</v>
      </c>
      <c r="J437" t="s">
        <v>30</v>
      </c>
      <c r="K437" t="s">
        <v>30</v>
      </c>
      <c r="L437" t="s">
        <v>31</v>
      </c>
    </row>
    <row r="438" spans="1:12" x14ac:dyDescent="0.2">
      <c r="A438" t="s">
        <v>244</v>
      </c>
      <c r="B438" t="s">
        <v>211</v>
      </c>
      <c r="C438">
        <v>351761</v>
      </c>
      <c r="D438">
        <v>11</v>
      </c>
      <c r="E438">
        <v>112</v>
      </c>
      <c r="F438" s="3">
        <v>9.1711699999999998E-25</v>
      </c>
      <c r="G438">
        <v>95.407899999999998</v>
      </c>
      <c r="H438" t="s">
        <v>214</v>
      </c>
      <c r="I438" t="s">
        <v>215</v>
      </c>
      <c r="J438" t="s">
        <v>30</v>
      </c>
      <c r="K438" t="s">
        <v>30</v>
      </c>
      <c r="L438" t="s">
        <v>216</v>
      </c>
    </row>
    <row r="439" spans="1:12" x14ac:dyDescent="0.2">
      <c r="A439" t="s">
        <v>244</v>
      </c>
      <c r="B439" t="s">
        <v>211</v>
      </c>
      <c r="C439">
        <v>413352</v>
      </c>
      <c r="D439">
        <v>146</v>
      </c>
      <c r="E439">
        <v>242</v>
      </c>
      <c r="F439" s="3">
        <v>1.51536E-24</v>
      </c>
      <c r="G439">
        <v>94.631600000000006</v>
      </c>
      <c r="H439" t="s">
        <v>28</v>
      </c>
      <c r="I439" t="s">
        <v>29</v>
      </c>
      <c r="J439" t="s">
        <v>30</v>
      </c>
      <c r="K439" t="s">
        <v>30</v>
      </c>
      <c r="L439" t="s">
        <v>31</v>
      </c>
    </row>
    <row r="440" spans="1:12" x14ac:dyDescent="0.2">
      <c r="A440" t="s">
        <v>245</v>
      </c>
      <c r="B440" t="s">
        <v>211</v>
      </c>
      <c r="C440">
        <v>413352</v>
      </c>
      <c r="D440">
        <v>130</v>
      </c>
      <c r="E440">
        <v>232</v>
      </c>
      <c r="F440" s="3">
        <v>1.3728799999999999E-20</v>
      </c>
      <c r="G440">
        <v>84.616399999999999</v>
      </c>
      <c r="H440" t="s">
        <v>28</v>
      </c>
      <c r="I440" t="s">
        <v>29</v>
      </c>
      <c r="J440" t="s">
        <v>30</v>
      </c>
      <c r="K440" t="s">
        <v>30</v>
      </c>
      <c r="L440" t="s">
        <v>31</v>
      </c>
    </row>
    <row r="441" spans="1:12" x14ac:dyDescent="0.2">
      <c r="A441" t="s">
        <v>246</v>
      </c>
      <c r="B441" t="s">
        <v>211</v>
      </c>
      <c r="C441">
        <v>413352</v>
      </c>
      <c r="D441">
        <v>131</v>
      </c>
      <c r="E441">
        <v>233</v>
      </c>
      <c r="F441" s="3">
        <v>4.10226E-21</v>
      </c>
      <c r="G441">
        <v>85.772000000000006</v>
      </c>
      <c r="H441" t="s">
        <v>28</v>
      </c>
      <c r="I441" t="s">
        <v>29</v>
      </c>
      <c r="J441" t="s">
        <v>30</v>
      </c>
      <c r="K441" t="s">
        <v>30</v>
      </c>
      <c r="L441" t="s">
        <v>31</v>
      </c>
    </row>
    <row r="442" spans="1:12" x14ac:dyDescent="0.2">
      <c r="A442" t="s">
        <v>247</v>
      </c>
      <c r="B442" t="s">
        <v>211</v>
      </c>
      <c r="C442">
        <v>351761</v>
      </c>
      <c r="D442">
        <v>14</v>
      </c>
      <c r="E442">
        <v>127</v>
      </c>
      <c r="F442" s="3">
        <v>3.20868E-46</v>
      </c>
      <c r="G442">
        <v>152.417</v>
      </c>
      <c r="H442" t="s">
        <v>214</v>
      </c>
      <c r="I442" t="s">
        <v>215</v>
      </c>
      <c r="J442" t="s">
        <v>30</v>
      </c>
      <c r="K442" t="s">
        <v>30</v>
      </c>
      <c r="L442" t="s">
        <v>216</v>
      </c>
    </row>
    <row r="443" spans="1:12" x14ac:dyDescent="0.2">
      <c r="A443" t="s">
        <v>247</v>
      </c>
      <c r="B443" t="s">
        <v>211</v>
      </c>
      <c r="C443">
        <v>413352</v>
      </c>
      <c r="D443">
        <v>146</v>
      </c>
      <c r="E443">
        <v>242</v>
      </c>
      <c r="F443" s="3">
        <v>2.1166300000000001E-29</v>
      </c>
      <c r="G443">
        <v>108.499</v>
      </c>
      <c r="H443" t="s">
        <v>28</v>
      </c>
      <c r="I443" t="s">
        <v>29</v>
      </c>
      <c r="J443" t="s">
        <v>30</v>
      </c>
      <c r="K443" t="s">
        <v>30</v>
      </c>
      <c r="L443" t="s">
        <v>31</v>
      </c>
    </row>
    <row r="444" spans="1:12" x14ac:dyDescent="0.2">
      <c r="A444" t="s">
        <v>248</v>
      </c>
      <c r="B444" t="s">
        <v>211</v>
      </c>
      <c r="C444">
        <v>413352</v>
      </c>
      <c r="D444">
        <v>41</v>
      </c>
      <c r="E444">
        <v>148</v>
      </c>
      <c r="F444" s="3">
        <v>7.5613599999999995E-35</v>
      </c>
      <c r="G444">
        <v>126.988</v>
      </c>
      <c r="H444" t="s">
        <v>28</v>
      </c>
      <c r="I444" t="s">
        <v>29</v>
      </c>
      <c r="J444" t="s">
        <v>30</v>
      </c>
      <c r="K444" t="s">
        <v>30</v>
      </c>
      <c r="L444" t="s">
        <v>31</v>
      </c>
    </row>
    <row r="445" spans="1:12" x14ac:dyDescent="0.2">
      <c r="A445" t="s">
        <v>248</v>
      </c>
      <c r="B445" t="s">
        <v>211</v>
      </c>
      <c r="C445">
        <v>421692</v>
      </c>
      <c r="D445">
        <v>153</v>
      </c>
      <c r="E445">
        <v>250</v>
      </c>
      <c r="F445" s="3">
        <v>2.1460299999999999E-33</v>
      </c>
      <c r="G445">
        <v>122.652</v>
      </c>
      <c r="H445" t="s">
        <v>77</v>
      </c>
      <c r="I445" t="s">
        <v>78</v>
      </c>
      <c r="J445" t="s">
        <v>30</v>
      </c>
      <c r="K445" t="s">
        <v>30</v>
      </c>
      <c r="L445" t="s">
        <v>79</v>
      </c>
    </row>
    <row r="446" spans="1:12" x14ac:dyDescent="0.2">
      <c r="A446" t="s">
        <v>248</v>
      </c>
      <c r="B446" t="s">
        <v>211</v>
      </c>
      <c r="C446">
        <v>413443</v>
      </c>
      <c r="D446">
        <v>298</v>
      </c>
      <c r="E446">
        <v>335</v>
      </c>
      <c r="F446" s="3">
        <v>2.62295E-5</v>
      </c>
      <c r="G446">
        <v>41.443800000000003</v>
      </c>
      <c r="H446" t="s">
        <v>74</v>
      </c>
      <c r="I446" t="s">
        <v>75</v>
      </c>
      <c r="J446" t="s">
        <v>30</v>
      </c>
      <c r="K446" t="s">
        <v>30</v>
      </c>
      <c r="L446" t="s">
        <v>76</v>
      </c>
    </row>
    <row r="447" spans="1:12" x14ac:dyDescent="0.2">
      <c r="A447" t="s">
        <v>248</v>
      </c>
      <c r="B447" t="s">
        <v>211</v>
      </c>
      <c r="C447">
        <v>413443</v>
      </c>
      <c r="D447">
        <v>339</v>
      </c>
      <c r="E447">
        <v>383</v>
      </c>
      <c r="F447" s="3">
        <v>2.7640500000000002E-9</v>
      </c>
      <c r="G447">
        <v>52.6145</v>
      </c>
      <c r="H447" t="s">
        <v>74</v>
      </c>
      <c r="I447" t="s">
        <v>75</v>
      </c>
      <c r="J447" t="s">
        <v>30</v>
      </c>
      <c r="K447" t="s">
        <v>30</v>
      </c>
      <c r="L447" t="s">
        <v>76</v>
      </c>
    </row>
    <row r="448" spans="1:12" x14ac:dyDescent="0.2">
      <c r="A448" t="s">
        <v>248</v>
      </c>
      <c r="B448" t="s">
        <v>211</v>
      </c>
      <c r="C448">
        <v>413443</v>
      </c>
      <c r="D448">
        <v>386</v>
      </c>
      <c r="E448">
        <v>429</v>
      </c>
      <c r="F448" s="3">
        <v>1.42621E-10</v>
      </c>
      <c r="G448">
        <v>56.466500000000003</v>
      </c>
      <c r="H448" t="s">
        <v>74</v>
      </c>
      <c r="I448" t="s">
        <v>75</v>
      </c>
      <c r="J448" t="s">
        <v>30</v>
      </c>
      <c r="K448" t="s">
        <v>30</v>
      </c>
      <c r="L448" t="s">
        <v>76</v>
      </c>
    </row>
    <row r="449" spans="1:12" x14ac:dyDescent="0.2">
      <c r="A449" t="s">
        <v>248</v>
      </c>
      <c r="B449" t="s">
        <v>211</v>
      </c>
      <c r="C449">
        <v>413443</v>
      </c>
      <c r="D449">
        <v>432</v>
      </c>
      <c r="E449">
        <v>476</v>
      </c>
      <c r="F449" s="3">
        <v>7.2850800000000005E-13</v>
      </c>
      <c r="G449">
        <v>63.014899999999997</v>
      </c>
      <c r="H449" t="s">
        <v>74</v>
      </c>
      <c r="I449" t="s">
        <v>75</v>
      </c>
      <c r="J449" t="s">
        <v>30</v>
      </c>
      <c r="K449" t="s">
        <v>30</v>
      </c>
      <c r="L449" t="s">
        <v>76</v>
      </c>
    </row>
    <row r="450" spans="1:12" x14ac:dyDescent="0.2">
      <c r="A450" t="s">
        <v>248</v>
      </c>
      <c r="B450" t="s">
        <v>211</v>
      </c>
      <c r="C450">
        <v>413443</v>
      </c>
      <c r="D450">
        <v>480</v>
      </c>
      <c r="E450">
        <v>524</v>
      </c>
      <c r="F450" s="3">
        <v>6.4680900000000003E-16</v>
      </c>
      <c r="G450">
        <v>71.4893</v>
      </c>
      <c r="H450" t="s">
        <v>74</v>
      </c>
      <c r="I450" t="s">
        <v>75</v>
      </c>
      <c r="J450" t="s">
        <v>30</v>
      </c>
      <c r="K450" t="s">
        <v>30</v>
      </c>
      <c r="L450" t="s">
        <v>76</v>
      </c>
    </row>
    <row r="451" spans="1:12" x14ac:dyDescent="0.2">
      <c r="A451" t="s">
        <v>248</v>
      </c>
      <c r="B451" t="s">
        <v>211</v>
      </c>
      <c r="C451">
        <v>413443</v>
      </c>
      <c r="D451">
        <v>526</v>
      </c>
      <c r="E451">
        <v>571</v>
      </c>
      <c r="F451" s="3">
        <v>1.0684800000000001E-6</v>
      </c>
      <c r="G451">
        <v>45.2958</v>
      </c>
      <c r="H451" t="s">
        <v>74</v>
      </c>
      <c r="I451" t="s">
        <v>75</v>
      </c>
      <c r="J451" t="s">
        <v>30</v>
      </c>
      <c r="K451" t="s">
        <v>30</v>
      </c>
      <c r="L451" t="s">
        <v>76</v>
      </c>
    </row>
    <row r="452" spans="1:12" x14ac:dyDescent="0.2">
      <c r="A452" t="s">
        <v>249</v>
      </c>
      <c r="B452" t="s">
        <v>211</v>
      </c>
      <c r="C452">
        <v>351761</v>
      </c>
      <c r="D452">
        <v>14</v>
      </c>
      <c r="E452">
        <v>49</v>
      </c>
      <c r="F452">
        <v>0.12625500000000001</v>
      </c>
      <c r="G452">
        <v>31.85</v>
      </c>
      <c r="H452" t="s">
        <v>214</v>
      </c>
      <c r="I452" t="s">
        <v>215</v>
      </c>
      <c r="J452" t="s">
        <v>40</v>
      </c>
      <c r="K452" t="s">
        <v>30</v>
      </c>
      <c r="L452" t="s">
        <v>216</v>
      </c>
    </row>
    <row r="453" spans="1:12" x14ac:dyDescent="0.2">
      <c r="A453" t="s">
        <v>249</v>
      </c>
      <c r="B453" t="s">
        <v>211</v>
      </c>
      <c r="C453">
        <v>413352</v>
      </c>
      <c r="D453">
        <v>145</v>
      </c>
      <c r="E453">
        <v>239</v>
      </c>
      <c r="F453" s="3">
        <v>1.1720200000000001E-18</v>
      </c>
      <c r="G453">
        <v>79.223600000000005</v>
      </c>
      <c r="H453" t="s">
        <v>28</v>
      </c>
      <c r="I453" t="s">
        <v>29</v>
      </c>
      <c r="J453" t="s">
        <v>30</v>
      </c>
      <c r="K453" t="s">
        <v>30</v>
      </c>
      <c r="L453" t="s">
        <v>31</v>
      </c>
    </row>
    <row r="454" spans="1:12" x14ac:dyDescent="0.2">
      <c r="A454" t="s">
        <v>250</v>
      </c>
      <c r="B454" t="s">
        <v>211</v>
      </c>
      <c r="C454">
        <v>351761</v>
      </c>
      <c r="D454">
        <v>14</v>
      </c>
      <c r="E454">
        <v>128</v>
      </c>
      <c r="F454" s="3">
        <v>1.5668500000000001E-35</v>
      </c>
      <c r="G454">
        <v>123.913</v>
      </c>
      <c r="H454" t="s">
        <v>214</v>
      </c>
      <c r="I454" t="s">
        <v>215</v>
      </c>
      <c r="J454" t="s">
        <v>30</v>
      </c>
      <c r="K454" t="s">
        <v>30</v>
      </c>
      <c r="L454" t="s">
        <v>216</v>
      </c>
    </row>
    <row r="455" spans="1:12" x14ac:dyDescent="0.2">
      <c r="A455" t="s">
        <v>250</v>
      </c>
      <c r="B455" t="s">
        <v>211</v>
      </c>
      <c r="C455">
        <v>413352</v>
      </c>
      <c r="D455">
        <v>145</v>
      </c>
      <c r="E455">
        <v>246</v>
      </c>
      <c r="F455" s="3">
        <v>8.7590199999999998E-34</v>
      </c>
      <c r="G455">
        <v>119.28400000000001</v>
      </c>
      <c r="H455" t="s">
        <v>28</v>
      </c>
      <c r="I455" t="s">
        <v>29</v>
      </c>
      <c r="J455" t="s">
        <v>30</v>
      </c>
      <c r="K455" t="s">
        <v>30</v>
      </c>
      <c r="L455" t="s">
        <v>31</v>
      </c>
    </row>
    <row r="456" spans="1:12" x14ac:dyDescent="0.2">
      <c r="A456" t="s">
        <v>251</v>
      </c>
      <c r="B456" t="s">
        <v>66</v>
      </c>
      <c r="C456">
        <v>413352</v>
      </c>
      <c r="D456">
        <v>36</v>
      </c>
      <c r="E456">
        <v>120</v>
      </c>
      <c r="F456" s="3">
        <v>3.8263000000000004E-12</v>
      </c>
      <c r="G456">
        <v>63.045200000000001</v>
      </c>
      <c r="H456" t="s">
        <v>28</v>
      </c>
      <c r="I456" t="s">
        <v>29</v>
      </c>
      <c r="J456" t="s">
        <v>30</v>
      </c>
      <c r="K456" t="s">
        <v>30</v>
      </c>
      <c r="L456" t="s">
        <v>31</v>
      </c>
    </row>
    <row r="457" spans="1:12" x14ac:dyDescent="0.2">
      <c r="A457" t="s">
        <v>251</v>
      </c>
      <c r="B457" t="s">
        <v>66</v>
      </c>
      <c r="C457">
        <v>404364</v>
      </c>
      <c r="D457">
        <v>370</v>
      </c>
      <c r="E457">
        <v>395</v>
      </c>
      <c r="F457">
        <v>1.65953E-3</v>
      </c>
      <c r="G457">
        <v>36.172899999999998</v>
      </c>
      <c r="H457" t="s">
        <v>67</v>
      </c>
      <c r="I457" t="s">
        <v>68</v>
      </c>
      <c r="J457" t="s">
        <v>30</v>
      </c>
      <c r="K457" t="s">
        <v>30</v>
      </c>
      <c r="L457" t="s">
        <v>69</v>
      </c>
    </row>
    <row r="458" spans="1:12" x14ac:dyDescent="0.2">
      <c r="A458" t="s">
        <v>252</v>
      </c>
      <c r="B458" t="s">
        <v>4</v>
      </c>
      <c r="C458">
        <v>413352</v>
      </c>
      <c r="D458">
        <v>2</v>
      </c>
      <c r="E458">
        <v>109</v>
      </c>
      <c r="F458" s="3">
        <v>8.6663699999999997E-15</v>
      </c>
      <c r="G458">
        <v>69.593599999999995</v>
      </c>
      <c r="H458" t="s">
        <v>28</v>
      </c>
      <c r="I458" t="s">
        <v>29</v>
      </c>
      <c r="J458" t="s">
        <v>30</v>
      </c>
      <c r="K458" t="s">
        <v>30</v>
      </c>
      <c r="L458" t="s">
        <v>31</v>
      </c>
    </row>
    <row r="459" spans="1:12" x14ac:dyDescent="0.2">
      <c r="A459" t="s">
        <v>253</v>
      </c>
      <c r="B459" t="s">
        <v>5</v>
      </c>
      <c r="C459">
        <v>413352</v>
      </c>
      <c r="D459">
        <v>403</v>
      </c>
      <c r="E459">
        <v>513</v>
      </c>
      <c r="F459" s="3">
        <v>1.93424E-5</v>
      </c>
      <c r="G459">
        <v>44.940800000000003</v>
      </c>
      <c r="H459" t="s">
        <v>28</v>
      </c>
      <c r="I459" t="s">
        <v>29</v>
      </c>
      <c r="J459" t="s">
        <v>30</v>
      </c>
      <c r="K459" t="s">
        <v>30</v>
      </c>
      <c r="L459" t="s">
        <v>31</v>
      </c>
    </row>
    <row r="460" spans="1:12" x14ac:dyDescent="0.2">
      <c r="A460" t="s">
        <v>254</v>
      </c>
      <c r="B460" t="s">
        <v>211</v>
      </c>
      <c r="C460">
        <v>351761</v>
      </c>
      <c r="D460">
        <v>14</v>
      </c>
      <c r="E460">
        <v>126</v>
      </c>
      <c r="F460" s="3">
        <v>8.8250999999999996E-38</v>
      </c>
      <c r="G460">
        <v>129.691</v>
      </c>
      <c r="H460" t="s">
        <v>214</v>
      </c>
      <c r="I460" t="s">
        <v>215</v>
      </c>
      <c r="J460" t="s">
        <v>30</v>
      </c>
      <c r="K460" t="s">
        <v>30</v>
      </c>
      <c r="L460" t="s">
        <v>216</v>
      </c>
    </row>
    <row r="461" spans="1:12" x14ac:dyDescent="0.2">
      <c r="A461" t="s">
        <v>254</v>
      </c>
      <c r="B461" t="s">
        <v>211</v>
      </c>
      <c r="C461">
        <v>413352</v>
      </c>
      <c r="D461">
        <v>140</v>
      </c>
      <c r="E461">
        <v>241</v>
      </c>
      <c r="F461" s="3">
        <v>3.3109100000000001E-34</v>
      </c>
      <c r="G461">
        <v>120.44</v>
      </c>
      <c r="H461" t="s">
        <v>28</v>
      </c>
      <c r="I461" t="s">
        <v>29</v>
      </c>
      <c r="J461" t="s">
        <v>30</v>
      </c>
      <c r="K461" t="s">
        <v>30</v>
      </c>
      <c r="L461" t="s">
        <v>31</v>
      </c>
    </row>
    <row r="462" spans="1:12" x14ac:dyDescent="0.2">
      <c r="A462" t="s">
        <v>255</v>
      </c>
      <c r="B462" t="s">
        <v>211</v>
      </c>
      <c r="C462">
        <v>351761</v>
      </c>
      <c r="D462">
        <v>14</v>
      </c>
      <c r="E462">
        <v>126</v>
      </c>
      <c r="F462" s="3">
        <v>8.9261699999999999E-32</v>
      </c>
      <c r="G462">
        <v>114.283</v>
      </c>
      <c r="H462" t="s">
        <v>214</v>
      </c>
      <c r="I462" t="s">
        <v>215</v>
      </c>
      <c r="J462" t="s">
        <v>30</v>
      </c>
      <c r="K462" t="s">
        <v>30</v>
      </c>
      <c r="L462" t="s">
        <v>216</v>
      </c>
    </row>
    <row r="463" spans="1:12" x14ac:dyDescent="0.2">
      <c r="A463" t="s">
        <v>255</v>
      </c>
      <c r="B463" t="s">
        <v>211</v>
      </c>
      <c r="C463">
        <v>413352</v>
      </c>
      <c r="D463">
        <v>142</v>
      </c>
      <c r="E463">
        <v>244</v>
      </c>
      <c r="F463" s="3">
        <v>3.5291899999999998E-33</v>
      </c>
      <c r="G463">
        <v>117.744</v>
      </c>
      <c r="H463" t="s">
        <v>28</v>
      </c>
      <c r="I463" t="s">
        <v>29</v>
      </c>
      <c r="J463" t="s">
        <v>30</v>
      </c>
      <c r="K463" t="s">
        <v>30</v>
      </c>
      <c r="L463" t="s">
        <v>31</v>
      </c>
    </row>
    <row r="464" spans="1:12" x14ac:dyDescent="0.2">
      <c r="A464" t="s">
        <v>256</v>
      </c>
      <c r="B464" t="s">
        <v>211</v>
      </c>
      <c r="C464">
        <v>413352</v>
      </c>
      <c r="D464">
        <v>138</v>
      </c>
      <c r="E464">
        <v>244</v>
      </c>
      <c r="F464" s="3">
        <v>4.0573399999999998E-30</v>
      </c>
      <c r="G464">
        <v>109.654</v>
      </c>
      <c r="H464" t="s">
        <v>28</v>
      </c>
      <c r="I464" t="s">
        <v>29</v>
      </c>
      <c r="J464" t="s">
        <v>30</v>
      </c>
      <c r="K464" t="s">
        <v>30</v>
      </c>
      <c r="L464" t="s">
        <v>31</v>
      </c>
    </row>
    <row r="465" spans="1:12" x14ac:dyDescent="0.2">
      <c r="A465" t="s">
        <v>257</v>
      </c>
      <c r="B465" t="s">
        <v>211</v>
      </c>
      <c r="C465">
        <v>413352</v>
      </c>
      <c r="D465">
        <v>28</v>
      </c>
      <c r="E465">
        <v>127</v>
      </c>
      <c r="F465" s="3">
        <v>4.27366E-6</v>
      </c>
      <c r="G465">
        <v>45.711199999999998</v>
      </c>
      <c r="H465" t="s">
        <v>28</v>
      </c>
      <c r="I465" t="s">
        <v>29</v>
      </c>
      <c r="J465" t="s">
        <v>30</v>
      </c>
      <c r="K465" t="s">
        <v>30</v>
      </c>
      <c r="L465" t="s">
        <v>31</v>
      </c>
    </row>
    <row r="466" spans="1:12" x14ac:dyDescent="0.2">
      <c r="A466" t="s">
        <v>258</v>
      </c>
      <c r="B466" t="s">
        <v>211</v>
      </c>
      <c r="C466">
        <v>413352</v>
      </c>
      <c r="D466">
        <v>58</v>
      </c>
      <c r="E466">
        <v>158</v>
      </c>
      <c r="F466" s="3">
        <v>1.8934700000000001E-14</v>
      </c>
      <c r="G466">
        <v>70.364000000000004</v>
      </c>
      <c r="H466" t="s">
        <v>28</v>
      </c>
      <c r="I466" t="s">
        <v>29</v>
      </c>
      <c r="J466" t="s">
        <v>30</v>
      </c>
      <c r="K466" t="s">
        <v>30</v>
      </c>
      <c r="L466" t="s">
        <v>31</v>
      </c>
    </row>
    <row r="467" spans="1:12" x14ac:dyDescent="0.2">
      <c r="A467" t="s">
        <v>258</v>
      </c>
      <c r="B467" t="s">
        <v>211</v>
      </c>
      <c r="C467">
        <v>423045</v>
      </c>
      <c r="D467">
        <v>297</v>
      </c>
      <c r="E467">
        <v>391</v>
      </c>
      <c r="F467">
        <v>3.5323400000000001E-4</v>
      </c>
      <c r="G467">
        <v>40.487099999999998</v>
      </c>
      <c r="H467" t="s">
        <v>167</v>
      </c>
      <c r="I467" t="s">
        <v>168</v>
      </c>
      <c r="J467" t="s">
        <v>30</v>
      </c>
      <c r="K467" t="s">
        <v>30</v>
      </c>
      <c r="L467" t="s">
        <v>169</v>
      </c>
    </row>
    <row r="468" spans="1:12" x14ac:dyDescent="0.2">
      <c r="A468" t="s">
        <v>258</v>
      </c>
      <c r="B468" t="s">
        <v>211</v>
      </c>
      <c r="C468">
        <v>423045</v>
      </c>
      <c r="D468">
        <v>440</v>
      </c>
      <c r="E468">
        <v>529</v>
      </c>
      <c r="F468" s="3">
        <v>5.2312400000000002E-9</v>
      </c>
      <c r="G468">
        <v>54.354300000000002</v>
      </c>
      <c r="H468" t="s">
        <v>167</v>
      </c>
      <c r="I468" t="s">
        <v>168</v>
      </c>
      <c r="J468" t="s">
        <v>30</v>
      </c>
      <c r="K468" t="s">
        <v>30</v>
      </c>
      <c r="L468" t="s">
        <v>169</v>
      </c>
    </row>
    <row r="469" spans="1:12" x14ac:dyDescent="0.2">
      <c r="A469" t="s">
        <v>258</v>
      </c>
      <c r="B469" t="s">
        <v>211</v>
      </c>
      <c r="C469">
        <v>423045</v>
      </c>
      <c r="D469">
        <v>652</v>
      </c>
      <c r="E469">
        <v>744</v>
      </c>
      <c r="F469" s="3">
        <v>2.8851199999999999E-8</v>
      </c>
      <c r="G469">
        <v>52.043100000000003</v>
      </c>
      <c r="H469" t="s">
        <v>167</v>
      </c>
      <c r="I469" t="s">
        <v>168</v>
      </c>
      <c r="J469" t="s">
        <v>30</v>
      </c>
      <c r="K469" t="s">
        <v>30</v>
      </c>
      <c r="L469" t="s">
        <v>169</v>
      </c>
    </row>
    <row r="470" spans="1:12" x14ac:dyDescent="0.2">
      <c r="A470" t="s">
        <v>258</v>
      </c>
      <c r="B470" t="s">
        <v>211</v>
      </c>
      <c r="C470">
        <v>423045</v>
      </c>
      <c r="D470">
        <v>794</v>
      </c>
      <c r="E470">
        <v>889</v>
      </c>
      <c r="F470" s="3">
        <v>7.1511000000000003E-10</v>
      </c>
      <c r="G470">
        <v>56.665500000000002</v>
      </c>
      <c r="H470" t="s">
        <v>167</v>
      </c>
      <c r="I470" t="s">
        <v>168</v>
      </c>
      <c r="J470" t="s">
        <v>30</v>
      </c>
      <c r="K470" t="s">
        <v>30</v>
      </c>
      <c r="L470" t="s">
        <v>169</v>
      </c>
    </row>
    <row r="471" spans="1:12" x14ac:dyDescent="0.2">
      <c r="A471" t="s">
        <v>258</v>
      </c>
      <c r="B471" t="s">
        <v>211</v>
      </c>
      <c r="C471">
        <v>413359</v>
      </c>
      <c r="D471">
        <v>980</v>
      </c>
      <c r="E471">
        <v>1012</v>
      </c>
      <c r="F471">
        <v>4.0006499999999997E-3</v>
      </c>
      <c r="G471">
        <v>35.692999999999998</v>
      </c>
      <c r="H471" t="s">
        <v>83</v>
      </c>
      <c r="I471" t="s">
        <v>84</v>
      </c>
      <c r="J471" t="s">
        <v>30</v>
      </c>
      <c r="K471" t="s">
        <v>30</v>
      </c>
      <c r="L471" t="s">
        <v>85</v>
      </c>
    </row>
    <row r="472" spans="1:12" x14ac:dyDescent="0.2">
      <c r="A472" t="s">
        <v>258</v>
      </c>
      <c r="B472" t="s">
        <v>211</v>
      </c>
      <c r="C472">
        <v>419867</v>
      </c>
      <c r="D472">
        <v>1039</v>
      </c>
      <c r="E472">
        <v>1100</v>
      </c>
      <c r="F472" s="3">
        <v>9.7283599999999999E-20</v>
      </c>
      <c r="G472">
        <v>83.971699999999998</v>
      </c>
      <c r="H472" t="s">
        <v>180</v>
      </c>
      <c r="I472" t="s">
        <v>181</v>
      </c>
      <c r="J472" t="s">
        <v>30</v>
      </c>
      <c r="K472" t="s">
        <v>30</v>
      </c>
      <c r="L472" t="s">
        <v>182</v>
      </c>
    </row>
    <row r="473" spans="1:12" x14ac:dyDescent="0.2">
      <c r="A473" t="s">
        <v>259</v>
      </c>
      <c r="B473" t="s">
        <v>211</v>
      </c>
      <c r="C473">
        <v>413352</v>
      </c>
      <c r="D473">
        <v>132</v>
      </c>
      <c r="E473">
        <v>239</v>
      </c>
      <c r="F473" s="3">
        <v>1.7419800000000001E-26</v>
      </c>
      <c r="G473">
        <v>100.024</v>
      </c>
      <c r="H473" t="s">
        <v>28</v>
      </c>
      <c r="I473" t="s">
        <v>29</v>
      </c>
      <c r="J473" t="s">
        <v>30</v>
      </c>
      <c r="K473" t="s">
        <v>30</v>
      </c>
      <c r="L473" t="s">
        <v>31</v>
      </c>
    </row>
    <row r="474" spans="1:12" x14ac:dyDescent="0.2">
      <c r="A474" t="s">
        <v>260</v>
      </c>
      <c r="B474" t="s">
        <v>211</v>
      </c>
      <c r="C474">
        <v>413352</v>
      </c>
      <c r="D474">
        <v>131</v>
      </c>
      <c r="E474">
        <v>238</v>
      </c>
      <c r="F474" s="3">
        <v>4.2770400000000001E-26</v>
      </c>
      <c r="G474">
        <v>99.254000000000005</v>
      </c>
      <c r="H474" t="s">
        <v>28</v>
      </c>
      <c r="I474" t="s">
        <v>29</v>
      </c>
      <c r="J474" t="s">
        <v>30</v>
      </c>
      <c r="K474" t="s">
        <v>30</v>
      </c>
      <c r="L474" t="s">
        <v>31</v>
      </c>
    </row>
    <row r="475" spans="1:12" x14ac:dyDescent="0.2">
      <c r="A475" t="s">
        <v>261</v>
      </c>
      <c r="B475" t="s">
        <v>211</v>
      </c>
      <c r="C475">
        <v>413352</v>
      </c>
      <c r="D475">
        <v>150</v>
      </c>
      <c r="E475">
        <v>242</v>
      </c>
      <c r="F475" s="3">
        <v>8.8579600000000005E-16</v>
      </c>
      <c r="G475">
        <v>71.904799999999994</v>
      </c>
      <c r="H475" t="s">
        <v>28</v>
      </c>
      <c r="I475" t="s">
        <v>29</v>
      </c>
      <c r="J475" t="s">
        <v>30</v>
      </c>
      <c r="K475" t="s">
        <v>30</v>
      </c>
      <c r="L475" t="s">
        <v>31</v>
      </c>
    </row>
    <row r="476" spans="1:12" x14ac:dyDescent="0.2">
      <c r="A476" t="s">
        <v>262</v>
      </c>
      <c r="B476" t="s">
        <v>211</v>
      </c>
      <c r="C476">
        <v>413352</v>
      </c>
      <c r="D476">
        <v>26</v>
      </c>
      <c r="E476">
        <v>113</v>
      </c>
      <c r="F476">
        <v>8.9046400000000001E-3</v>
      </c>
      <c r="G476">
        <v>34.540399999999998</v>
      </c>
      <c r="H476" t="s">
        <v>28</v>
      </c>
      <c r="I476" t="s">
        <v>29</v>
      </c>
      <c r="J476" t="s">
        <v>30</v>
      </c>
      <c r="K476" t="s">
        <v>30</v>
      </c>
      <c r="L476" t="s">
        <v>31</v>
      </c>
    </row>
    <row r="477" spans="1:12" x14ac:dyDescent="0.2">
      <c r="A477" t="s">
        <v>263</v>
      </c>
      <c r="B477" t="s">
        <v>211</v>
      </c>
      <c r="C477">
        <v>413352</v>
      </c>
      <c r="D477">
        <v>46</v>
      </c>
      <c r="E477">
        <v>153</v>
      </c>
      <c r="F477" s="3">
        <v>8.1533199999999994E-39</v>
      </c>
      <c r="G477">
        <v>138.15899999999999</v>
      </c>
      <c r="H477" t="s">
        <v>28</v>
      </c>
      <c r="I477" t="s">
        <v>29</v>
      </c>
      <c r="J477" t="s">
        <v>30</v>
      </c>
      <c r="K477" t="s">
        <v>30</v>
      </c>
      <c r="L477" t="s">
        <v>31</v>
      </c>
    </row>
    <row r="478" spans="1:12" x14ac:dyDescent="0.2">
      <c r="A478" t="s">
        <v>263</v>
      </c>
      <c r="B478" t="s">
        <v>211</v>
      </c>
      <c r="C478">
        <v>421692</v>
      </c>
      <c r="D478">
        <v>158</v>
      </c>
      <c r="E478">
        <v>257</v>
      </c>
      <c r="F478" s="3">
        <v>4.9092999999999997E-43</v>
      </c>
      <c r="G478">
        <v>149.23099999999999</v>
      </c>
      <c r="H478" t="s">
        <v>77</v>
      </c>
      <c r="I478" t="s">
        <v>78</v>
      </c>
      <c r="J478" t="s">
        <v>30</v>
      </c>
      <c r="K478" t="s">
        <v>30</v>
      </c>
      <c r="L478" t="s">
        <v>79</v>
      </c>
    </row>
    <row r="479" spans="1:12" x14ac:dyDescent="0.2">
      <c r="A479" t="s">
        <v>263</v>
      </c>
      <c r="B479" t="s">
        <v>211</v>
      </c>
      <c r="C479">
        <v>413443</v>
      </c>
      <c r="D479">
        <v>306</v>
      </c>
      <c r="E479">
        <v>342</v>
      </c>
      <c r="F479" s="3">
        <v>9.5145900000000007E-5</v>
      </c>
      <c r="G479">
        <v>39.902999999999999</v>
      </c>
      <c r="H479" t="s">
        <v>74</v>
      </c>
      <c r="I479" t="s">
        <v>75</v>
      </c>
      <c r="J479" t="s">
        <v>53</v>
      </c>
      <c r="K479" t="s">
        <v>30</v>
      </c>
      <c r="L479" t="s">
        <v>76</v>
      </c>
    </row>
    <row r="480" spans="1:12" x14ac:dyDescent="0.2">
      <c r="A480" t="s">
        <v>263</v>
      </c>
      <c r="B480" t="s">
        <v>211</v>
      </c>
      <c r="C480">
        <v>413443</v>
      </c>
      <c r="D480">
        <v>344</v>
      </c>
      <c r="E480">
        <v>383</v>
      </c>
      <c r="F480" s="3">
        <v>8.84794E-14</v>
      </c>
      <c r="G480">
        <v>65.711299999999994</v>
      </c>
      <c r="H480" t="s">
        <v>74</v>
      </c>
      <c r="I480" t="s">
        <v>75</v>
      </c>
      <c r="J480" t="s">
        <v>30</v>
      </c>
      <c r="K480" t="s">
        <v>30</v>
      </c>
      <c r="L480" t="s">
        <v>76</v>
      </c>
    </row>
    <row r="481" spans="1:12" x14ac:dyDescent="0.2">
      <c r="A481" t="s">
        <v>263</v>
      </c>
      <c r="B481" t="s">
        <v>211</v>
      </c>
      <c r="C481">
        <v>413443</v>
      </c>
      <c r="D481">
        <v>393</v>
      </c>
      <c r="E481">
        <v>437</v>
      </c>
      <c r="F481" s="3">
        <v>5.3339300000000003E-13</v>
      </c>
      <c r="G481">
        <v>63.400100000000002</v>
      </c>
      <c r="H481" t="s">
        <v>74</v>
      </c>
      <c r="I481" t="s">
        <v>75</v>
      </c>
      <c r="J481" t="s">
        <v>30</v>
      </c>
      <c r="K481" t="s">
        <v>30</v>
      </c>
      <c r="L481" t="s">
        <v>76</v>
      </c>
    </row>
    <row r="482" spans="1:12" x14ac:dyDescent="0.2">
      <c r="A482" t="s">
        <v>263</v>
      </c>
      <c r="B482" t="s">
        <v>211</v>
      </c>
      <c r="C482">
        <v>413443</v>
      </c>
      <c r="D482">
        <v>439</v>
      </c>
      <c r="E482">
        <v>483</v>
      </c>
      <c r="F482" s="3">
        <v>8.3446000000000001E-14</v>
      </c>
      <c r="G482">
        <v>65.711299999999994</v>
      </c>
      <c r="H482" t="s">
        <v>74</v>
      </c>
      <c r="I482" t="s">
        <v>75</v>
      </c>
      <c r="J482" t="s">
        <v>30</v>
      </c>
      <c r="K482" t="s">
        <v>30</v>
      </c>
      <c r="L482" t="s">
        <v>76</v>
      </c>
    </row>
    <row r="483" spans="1:12" x14ac:dyDescent="0.2">
      <c r="A483" t="s">
        <v>263</v>
      </c>
      <c r="B483" t="s">
        <v>211</v>
      </c>
      <c r="C483">
        <v>413443</v>
      </c>
      <c r="D483">
        <v>487</v>
      </c>
      <c r="E483">
        <v>531</v>
      </c>
      <c r="F483" s="3">
        <v>8.4441499999999992E-9</v>
      </c>
      <c r="G483">
        <v>51.4589</v>
      </c>
      <c r="H483" t="s">
        <v>74</v>
      </c>
      <c r="I483" t="s">
        <v>75</v>
      </c>
      <c r="J483" t="s">
        <v>30</v>
      </c>
      <c r="K483" t="s">
        <v>30</v>
      </c>
      <c r="L483" t="s">
        <v>76</v>
      </c>
    </row>
    <row r="484" spans="1:12" x14ac:dyDescent="0.2">
      <c r="A484" t="s">
        <v>263</v>
      </c>
      <c r="B484" t="s">
        <v>211</v>
      </c>
      <c r="C484">
        <v>413443</v>
      </c>
      <c r="D484">
        <v>533</v>
      </c>
      <c r="E484">
        <v>572</v>
      </c>
      <c r="F484" s="3">
        <v>2.2637099999999999E-12</v>
      </c>
      <c r="G484">
        <v>61.4741</v>
      </c>
      <c r="H484" t="s">
        <v>74</v>
      </c>
      <c r="I484" t="s">
        <v>75</v>
      </c>
      <c r="J484" t="s">
        <v>30</v>
      </c>
      <c r="K484" t="s">
        <v>30</v>
      </c>
      <c r="L484" t="s">
        <v>76</v>
      </c>
    </row>
    <row r="485" spans="1:12" x14ac:dyDescent="0.2">
      <c r="A485" t="s">
        <v>264</v>
      </c>
      <c r="B485" t="s">
        <v>5</v>
      </c>
      <c r="C485">
        <v>413352</v>
      </c>
      <c r="D485">
        <v>679</v>
      </c>
      <c r="E485">
        <v>783</v>
      </c>
      <c r="F485">
        <v>2.0538000000000002E-3</v>
      </c>
      <c r="G485">
        <v>38.392400000000002</v>
      </c>
      <c r="H485" t="s">
        <v>28</v>
      </c>
      <c r="I485" t="s">
        <v>29</v>
      </c>
      <c r="J485" t="s">
        <v>30</v>
      </c>
      <c r="K485" t="s">
        <v>30</v>
      </c>
      <c r="L485" t="s">
        <v>31</v>
      </c>
    </row>
    <row r="486" spans="1:12" x14ac:dyDescent="0.2">
      <c r="A486" t="s">
        <v>265</v>
      </c>
      <c r="B486" t="s">
        <v>211</v>
      </c>
      <c r="C486">
        <v>351761</v>
      </c>
      <c r="D486">
        <v>14</v>
      </c>
      <c r="E486">
        <v>130</v>
      </c>
      <c r="F486" s="3">
        <v>2.95426E-38</v>
      </c>
      <c r="G486">
        <v>130.846</v>
      </c>
      <c r="H486" t="s">
        <v>214</v>
      </c>
      <c r="I486" t="s">
        <v>215</v>
      </c>
      <c r="J486" t="s">
        <v>30</v>
      </c>
      <c r="K486" t="s">
        <v>30</v>
      </c>
      <c r="L486" t="s">
        <v>216</v>
      </c>
    </row>
    <row r="487" spans="1:12" x14ac:dyDescent="0.2">
      <c r="A487" t="s">
        <v>265</v>
      </c>
      <c r="B487" t="s">
        <v>211</v>
      </c>
      <c r="C487">
        <v>413352</v>
      </c>
      <c r="D487">
        <v>147</v>
      </c>
      <c r="E487">
        <v>246</v>
      </c>
      <c r="F487" s="3">
        <v>2.82051E-34</v>
      </c>
      <c r="G487">
        <v>120.44</v>
      </c>
      <c r="H487" t="s">
        <v>28</v>
      </c>
      <c r="I487" t="s">
        <v>29</v>
      </c>
      <c r="J487" t="s">
        <v>30</v>
      </c>
      <c r="K487" t="s">
        <v>30</v>
      </c>
      <c r="L487" t="s">
        <v>31</v>
      </c>
    </row>
    <row r="488" spans="1:12" x14ac:dyDescent="0.2">
      <c r="A488" t="s">
        <v>266</v>
      </c>
      <c r="B488" t="s">
        <v>211</v>
      </c>
      <c r="C488">
        <v>413352</v>
      </c>
      <c r="D488">
        <v>10</v>
      </c>
      <c r="E488">
        <v>114</v>
      </c>
      <c r="F488" s="3">
        <v>1.7909100000000001E-29</v>
      </c>
      <c r="G488">
        <v>108.114</v>
      </c>
      <c r="H488" t="s">
        <v>28</v>
      </c>
      <c r="I488" t="s">
        <v>29</v>
      </c>
      <c r="J488" t="s">
        <v>30</v>
      </c>
      <c r="K488" t="s">
        <v>30</v>
      </c>
      <c r="L488" t="s">
        <v>31</v>
      </c>
    </row>
    <row r="489" spans="1:12" x14ac:dyDescent="0.2">
      <c r="A489" t="s">
        <v>266</v>
      </c>
      <c r="B489" t="s">
        <v>211</v>
      </c>
      <c r="C489">
        <v>351761</v>
      </c>
      <c r="D489">
        <v>167</v>
      </c>
      <c r="E489">
        <v>276</v>
      </c>
      <c r="F489" s="3">
        <v>9.5604200000000009E-28</v>
      </c>
      <c r="G489">
        <v>103.88200000000001</v>
      </c>
      <c r="H489" t="s">
        <v>214</v>
      </c>
      <c r="I489" t="s">
        <v>215</v>
      </c>
      <c r="J489" t="s">
        <v>30</v>
      </c>
      <c r="K489" t="s">
        <v>30</v>
      </c>
      <c r="L489" t="s">
        <v>216</v>
      </c>
    </row>
    <row r="490" spans="1:12" x14ac:dyDescent="0.2">
      <c r="A490" t="s">
        <v>267</v>
      </c>
      <c r="B490" t="s">
        <v>211</v>
      </c>
      <c r="C490">
        <v>413352</v>
      </c>
      <c r="D490">
        <v>8</v>
      </c>
      <c r="E490">
        <v>109</v>
      </c>
      <c r="F490" s="3">
        <v>7.0710499999999995E-27</v>
      </c>
      <c r="G490">
        <v>105.032</v>
      </c>
      <c r="H490" t="s">
        <v>28</v>
      </c>
      <c r="I490" t="s">
        <v>29</v>
      </c>
      <c r="J490" t="s">
        <v>30</v>
      </c>
      <c r="K490" t="s">
        <v>30</v>
      </c>
      <c r="L490" t="s">
        <v>31</v>
      </c>
    </row>
    <row r="491" spans="1:12" x14ac:dyDescent="0.2">
      <c r="A491" t="s">
        <v>267</v>
      </c>
      <c r="B491" t="s">
        <v>211</v>
      </c>
      <c r="C491">
        <v>351761</v>
      </c>
      <c r="D491">
        <v>171</v>
      </c>
      <c r="E491">
        <v>280</v>
      </c>
      <c r="F491" s="3">
        <v>4.4943699999999997E-15</v>
      </c>
      <c r="G491">
        <v>71.525499999999994</v>
      </c>
      <c r="H491" t="s">
        <v>214</v>
      </c>
      <c r="I491" t="s">
        <v>215</v>
      </c>
      <c r="J491" t="s">
        <v>30</v>
      </c>
      <c r="K491" t="s">
        <v>30</v>
      </c>
      <c r="L491" t="s">
        <v>216</v>
      </c>
    </row>
    <row r="492" spans="1:12" x14ac:dyDescent="0.2">
      <c r="A492" t="s">
        <v>267</v>
      </c>
      <c r="B492" t="s">
        <v>211</v>
      </c>
      <c r="C492">
        <v>351761</v>
      </c>
      <c r="D492">
        <v>458</v>
      </c>
      <c r="E492">
        <v>552</v>
      </c>
      <c r="F492" s="3">
        <v>9.6763500000000004E-10</v>
      </c>
      <c r="G492">
        <v>56.502800000000001</v>
      </c>
      <c r="H492" t="s">
        <v>214</v>
      </c>
      <c r="I492" t="s">
        <v>215</v>
      </c>
      <c r="J492" t="s">
        <v>30</v>
      </c>
      <c r="K492" t="s">
        <v>30</v>
      </c>
      <c r="L492" t="s">
        <v>216</v>
      </c>
    </row>
    <row r="493" spans="1:12" x14ac:dyDescent="0.2">
      <c r="A493" t="s">
        <v>267</v>
      </c>
      <c r="B493" t="s">
        <v>211</v>
      </c>
      <c r="C493">
        <v>413352</v>
      </c>
      <c r="D493">
        <v>563</v>
      </c>
      <c r="E493">
        <v>673</v>
      </c>
      <c r="F493" s="3">
        <v>2.95072E-15</v>
      </c>
      <c r="G493">
        <v>71.904799999999994</v>
      </c>
      <c r="H493" t="s">
        <v>28</v>
      </c>
      <c r="I493" t="s">
        <v>29</v>
      </c>
      <c r="J493" t="s">
        <v>30</v>
      </c>
      <c r="K493" t="s">
        <v>30</v>
      </c>
      <c r="L493" t="s">
        <v>31</v>
      </c>
    </row>
    <row r="494" spans="1:12" x14ac:dyDescent="0.2">
      <c r="A494" t="s">
        <v>268</v>
      </c>
      <c r="B494" t="s">
        <v>211</v>
      </c>
      <c r="C494">
        <v>413352</v>
      </c>
      <c r="D494">
        <v>47</v>
      </c>
      <c r="E494">
        <v>137</v>
      </c>
      <c r="F494">
        <v>4.6294199999999999E-4</v>
      </c>
      <c r="G494">
        <v>38.7776</v>
      </c>
      <c r="H494" t="s">
        <v>28</v>
      </c>
      <c r="I494" t="s">
        <v>29</v>
      </c>
      <c r="J494" t="s">
        <v>30</v>
      </c>
      <c r="K494" t="s">
        <v>30</v>
      </c>
      <c r="L494" t="s">
        <v>31</v>
      </c>
    </row>
    <row r="495" spans="1:12" x14ac:dyDescent="0.2">
      <c r="A495" t="s">
        <v>269</v>
      </c>
      <c r="B495" t="s">
        <v>211</v>
      </c>
      <c r="C495">
        <v>413352</v>
      </c>
      <c r="D495">
        <v>212</v>
      </c>
      <c r="E495">
        <v>319</v>
      </c>
      <c r="F495" s="3">
        <v>5.9121099999999997E-30</v>
      </c>
      <c r="G495">
        <v>111.58</v>
      </c>
      <c r="H495" t="s">
        <v>28</v>
      </c>
      <c r="I495" t="s">
        <v>29</v>
      </c>
      <c r="J495" t="s">
        <v>30</v>
      </c>
      <c r="K495" t="s">
        <v>30</v>
      </c>
      <c r="L495" t="s">
        <v>31</v>
      </c>
    </row>
    <row r="496" spans="1:12" x14ac:dyDescent="0.2">
      <c r="A496" t="s">
        <v>270</v>
      </c>
      <c r="B496" t="s">
        <v>211</v>
      </c>
      <c r="C496">
        <v>351761</v>
      </c>
      <c r="D496">
        <v>102</v>
      </c>
      <c r="E496">
        <v>209</v>
      </c>
      <c r="F496" s="3">
        <v>1.8396200000000001E-6</v>
      </c>
      <c r="G496">
        <v>46.4876</v>
      </c>
      <c r="H496" t="s">
        <v>214</v>
      </c>
      <c r="I496" t="s">
        <v>215</v>
      </c>
      <c r="J496" t="s">
        <v>30</v>
      </c>
      <c r="K496" t="s">
        <v>30</v>
      </c>
      <c r="L496" t="s">
        <v>216</v>
      </c>
    </row>
    <row r="497" spans="1:12" x14ac:dyDescent="0.2">
      <c r="A497" t="s">
        <v>270</v>
      </c>
      <c r="B497" t="s">
        <v>211</v>
      </c>
      <c r="C497">
        <v>413352</v>
      </c>
      <c r="D497">
        <v>255</v>
      </c>
      <c r="E497">
        <v>368</v>
      </c>
      <c r="F497" s="3">
        <v>1.5314499999999999E-32</v>
      </c>
      <c r="G497">
        <v>119.28400000000001</v>
      </c>
      <c r="H497" t="s">
        <v>28</v>
      </c>
      <c r="I497" t="s">
        <v>29</v>
      </c>
      <c r="J497" t="s">
        <v>30</v>
      </c>
      <c r="K497" t="s">
        <v>30</v>
      </c>
      <c r="L497" t="s">
        <v>31</v>
      </c>
    </row>
    <row r="498" spans="1:12" x14ac:dyDescent="0.2">
      <c r="A498" t="s">
        <v>271</v>
      </c>
      <c r="B498" t="s">
        <v>211</v>
      </c>
      <c r="C498">
        <v>413352</v>
      </c>
      <c r="D498">
        <v>41</v>
      </c>
      <c r="E498">
        <v>145</v>
      </c>
      <c r="F498" s="3">
        <v>1.75676E-10</v>
      </c>
      <c r="G498">
        <v>58.037599999999998</v>
      </c>
      <c r="H498" t="s">
        <v>28</v>
      </c>
      <c r="I498" t="s">
        <v>29</v>
      </c>
      <c r="J498" t="s">
        <v>30</v>
      </c>
      <c r="K498" t="s">
        <v>30</v>
      </c>
      <c r="L498" t="s">
        <v>31</v>
      </c>
    </row>
    <row r="499" spans="1:12" x14ac:dyDescent="0.2">
      <c r="A499" t="s">
        <v>271</v>
      </c>
      <c r="B499" t="s">
        <v>211</v>
      </c>
      <c r="C499">
        <v>421692</v>
      </c>
      <c r="D499">
        <v>160</v>
      </c>
      <c r="E499">
        <v>229</v>
      </c>
      <c r="F499" s="3">
        <v>1.62227E-5</v>
      </c>
      <c r="G499">
        <v>43.686100000000003</v>
      </c>
      <c r="H499" t="s">
        <v>77</v>
      </c>
      <c r="I499" t="s">
        <v>78</v>
      </c>
      <c r="J499" t="s">
        <v>40</v>
      </c>
      <c r="K499" t="s">
        <v>30</v>
      </c>
      <c r="L499" t="s">
        <v>79</v>
      </c>
    </row>
    <row r="500" spans="1:12" x14ac:dyDescent="0.2">
      <c r="A500" t="s">
        <v>271</v>
      </c>
      <c r="B500" t="s">
        <v>211</v>
      </c>
      <c r="C500">
        <v>413443</v>
      </c>
      <c r="D500">
        <v>304</v>
      </c>
      <c r="E500">
        <v>349</v>
      </c>
      <c r="F500" s="3">
        <v>3.0456800000000002E-8</v>
      </c>
      <c r="G500">
        <v>49.918100000000003</v>
      </c>
      <c r="H500" t="s">
        <v>74</v>
      </c>
      <c r="I500" t="s">
        <v>75</v>
      </c>
      <c r="J500" t="s">
        <v>30</v>
      </c>
      <c r="K500" t="s">
        <v>30</v>
      </c>
      <c r="L500" t="s">
        <v>76</v>
      </c>
    </row>
    <row r="501" spans="1:12" x14ac:dyDescent="0.2">
      <c r="A501" t="s">
        <v>271</v>
      </c>
      <c r="B501" t="s">
        <v>211</v>
      </c>
      <c r="C501">
        <v>413443</v>
      </c>
      <c r="D501">
        <v>352</v>
      </c>
      <c r="E501">
        <v>400</v>
      </c>
      <c r="F501" s="3">
        <v>9.8752800000000007E-9</v>
      </c>
      <c r="G501">
        <v>51.073700000000002</v>
      </c>
      <c r="H501" t="s">
        <v>74</v>
      </c>
      <c r="I501" t="s">
        <v>75</v>
      </c>
      <c r="J501" t="s">
        <v>30</v>
      </c>
      <c r="K501" t="s">
        <v>30</v>
      </c>
      <c r="L501" t="s">
        <v>76</v>
      </c>
    </row>
    <row r="502" spans="1:12" x14ac:dyDescent="0.2">
      <c r="A502" t="s">
        <v>271</v>
      </c>
      <c r="B502" t="s">
        <v>211</v>
      </c>
      <c r="C502">
        <v>413443</v>
      </c>
      <c r="D502">
        <v>403</v>
      </c>
      <c r="E502">
        <v>448</v>
      </c>
      <c r="F502" s="3">
        <v>4.6606000000000004E-10</v>
      </c>
      <c r="G502">
        <v>54.925699999999999</v>
      </c>
      <c r="H502" t="s">
        <v>74</v>
      </c>
      <c r="I502" t="s">
        <v>75</v>
      </c>
      <c r="J502" t="s">
        <v>30</v>
      </c>
      <c r="K502" t="s">
        <v>30</v>
      </c>
      <c r="L502" t="s">
        <v>76</v>
      </c>
    </row>
    <row r="503" spans="1:12" x14ac:dyDescent="0.2">
      <c r="A503" t="s">
        <v>271</v>
      </c>
      <c r="B503" t="s">
        <v>211</v>
      </c>
      <c r="C503">
        <v>413443</v>
      </c>
      <c r="D503">
        <v>451</v>
      </c>
      <c r="E503">
        <v>496</v>
      </c>
      <c r="F503" s="3">
        <v>5.7234599999999996E-10</v>
      </c>
      <c r="G503">
        <v>54.540500000000002</v>
      </c>
      <c r="H503" t="s">
        <v>74</v>
      </c>
      <c r="I503" t="s">
        <v>75</v>
      </c>
      <c r="J503" t="s">
        <v>30</v>
      </c>
      <c r="K503" t="s">
        <v>30</v>
      </c>
      <c r="L503" t="s">
        <v>76</v>
      </c>
    </row>
    <row r="504" spans="1:12" x14ac:dyDescent="0.2">
      <c r="A504" t="s">
        <v>271</v>
      </c>
      <c r="B504" t="s">
        <v>211</v>
      </c>
      <c r="C504">
        <v>413443</v>
      </c>
      <c r="D504">
        <v>499</v>
      </c>
      <c r="E504">
        <v>545</v>
      </c>
      <c r="F504" s="3">
        <v>1.3398700000000001E-6</v>
      </c>
      <c r="G504">
        <v>45.2958</v>
      </c>
      <c r="H504" t="s">
        <v>74</v>
      </c>
      <c r="I504" t="s">
        <v>75</v>
      </c>
      <c r="J504" t="s">
        <v>30</v>
      </c>
      <c r="K504" t="s">
        <v>30</v>
      </c>
      <c r="L504" t="s">
        <v>76</v>
      </c>
    </row>
    <row r="505" spans="1:12" x14ac:dyDescent="0.2">
      <c r="A505" t="s">
        <v>272</v>
      </c>
      <c r="B505" t="s">
        <v>211</v>
      </c>
      <c r="C505">
        <v>413352</v>
      </c>
      <c r="D505">
        <v>222</v>
      </c>
      <c r="E505">
        <v>332</v>
      </c>
      <c r="F505" s="3">
        <v>2.4471800000000001E-12</v>
      </c>
      <c r="G505">
        <v>63.045200000000001</v>
      </c>
      <c r="H505" t="s">
        <v>28</v>
      </c>
      <c r="I505" t="s">
        <v>29</v>
      </c>
      <c r="J505" t="s">
        <v>30</v>
      </c>
      <c r="K505" t="s">
        <v>30</v>
      </c>
      <c r="L505" t="s">
        <v>31</v>
      </c>
    </row>
    <row r="506" spans="1:12" x14ac:dyDescent="0.2">
      <c r="A506" t="s">
        <v>273</v>
      </c>
      <c r="B506" t="s">
        <v>211</v>
      </c>
      <c r="C506">
        <v>351761</v>
      </c>
      <c r="D506">
        <v>21</v>
      </c>
      <c r="E506">
        <v>138</v>
      </c>
      <c r="F506" s="3">
        <v>9.3268499999999996E-5</v>
      </c>
      <c r="G506">
        <v>41.094799999999999</v>
      </c>
      <c r="H506" t="s">
        <v>214</v>
      </c>
      <c r="I506" t="s">
        <v>215</v>
      </c>
      <c r="J506" t="s">
        <v>30</v>
      </c>
      <c r="K506" t="s">
        <v>30</v>
      </c>
      <c r="L506" t="s">
        <v>216</v>
      </c>
    </row>
    <row r="507" spans="1:12" x14ac:dyDescent="0.2">
      <c r="A507" t="s">
        <v>273</v>
      </c>
      <c r="B507" t="s">
        <v>211</v>
      </c>
      <c r="C507">
        <v>413352</v>
      </c>
      <c r="D507">
        <v>168</v>
      </c>
      <c r="E507">
        <v>258</v>
      </c>
      <c r="F507" s="3">
        <v>3.4052799999999999E-7</v>
      </c>
      <c r="G507">
        <v>48.022399999999998</v>
      </c>
      <c r="H507" t="s">
        <v>28</v>
      </c>
      <c r="I507" t="s">
        <v>29</v>
      </c>
      <c r="J507" t="s">
        <v>30</v>
      </c>
      <c r="K507" t="s">
        <v>30</v>
      </c>
      <c r="L507" t="s">
        <v>31</v>
      </c>
    </row>
    <row r="508" spans="1:12" x14ac:dyDescent="0.2">
      <c r="A508" t="s">
        <v>274</v>
      </c>
      <c r="B508" t="s">
        <v>211</v>
      </c>
      <c r="C508">
        <v>413352</v>
      </c>
      <c r="D508">
        <v>100</v>
      </c>
      <c r="E508">
        <v>200</v>
      </c>
      <c r="F508" s="3">
        <v>1.3295899999999999E-18</v>
      </c>
      <c r="G508">
        <v>78.453199999999995</v>
      </c>
      <c r="H508" t="s">
        <v>28</v>
      </c>
      <c r="I508" t="s">
        <v>29</v>
      </c>
      <c r="J508" t="s">
        <v>30</v>
      </c>
      <c r="K508" t="s">
        <v>30</v>
      </c>
      <c r="L508" t="s">
        <v>31</v>
      </c>
    </row>
    <row r="509" spans="1:12" x14ac:dyDescent="0.2">
      <c r="A509" t="s">
        <v>275</v>
      </c>
      <c r="B509" t="s">
        <v>5</v>
      </c>
      <c r="C509">
        <v>413352</v>
      </c>
      <c r="D509">
        <v>31</v>
      </c>
      <c r="E509">
        <v>125</v>
      </c>
      <c r="F509" s="3">
        <v>6.1595599999999997E-21</v>
      </c>
      <c r="G509">
        <v>87.697999999999993</v>
      </c>
      <c r="H509" t="s">
        <v>28</v>
      </c>
      <c r="I509" t="s">
        <v>29</v>
      </c>
      <c r="J509" t="s">
        <v>30</v>
      </c>
      <c r="K509" t="s">
        <v>30</v>
      </c>
      <c r="L509" t="s">
        <v>31</v>
      </c>
    </row>
    <row r="510" spans="1:12" x14ac:dyDescent="0.2">
      <c r="A510" t="s">
        <v>275</v>
      </c>
      <c r="B510" t="s">
        <v>5</v>
      </c>
      <c r="C510">
        <v>283007</v>
      </c>
      <c r="D510">
        <v>199</v>
      </c>
      <c r="E510">
        <v>235</v>
      </c>
      <c r="F510">
        <v>1.2821900000000001E-2</v>
      </c>
      <c r="G510">
        <v>33.817100000000003</v>
      </c>
      <c r="H510" t="s">
        <v>42</v>
      </c>
      <c r="I510" t="s">
        <v>43</v>
      </c>
      <c r="J510" t="s">
        <v>30</v>
      </c>
      <c r="K510" t="s">
        <v>30</v>
      </c>
      <c r="L510" t="s">
        <v>44</v>
      </c>
    </row>
    <row r="511" spans="1:12" x14ac:dyDescent="0.2">
      <c r="A511" t="s">
        <v>275</v>
      </c>
      <c r="B511" t="s">
        <v>5</v>
      </c>
      <c r="C511">
        <v>283007</v>
      </c>
      <c r="D511">
        <v>251</v>
      </c>
      <c r="E511">
        <v>293</v>
      </c>
      <c r="F511" s="3">
        <v>2.2375199999999999E-5</v>
      </c>
      <c r="G511">
        <v>41.521099999999997</v>
      </c>
      <c r="H511" t="s">
        <v>42</v>
      </c>
      <c r="I511" t="s">
        <v>43</v>
      </c>
      <c r="J511" t="s">
        <v>30</v>
      </c>
      <c r="K511" t="s">
        <v>30</v>
      </c>
      <c r="L511" t="s">
        <v>44</v>
      </c>
    </row>
    <row r="512" spans="1:12" x14ac:dyDescent="0.2">
      <c r="A512" t="s">
        <v>275</v>
      </c>
      <c r="B512" t="s">
        <v>5</v>
      </c>
      <c r="C512">
        <v>419669</v>
      </c>
      <c r="D512">
        <v>297</v>
      </c>
      <c r="E512">
        <v>334</v>
      </c>
      <c r="F512">
        <v>5.2379700000000001E-2</v>
      </c>
      <c r="G512">
        <v>31.941500000000001</v>
      </c>
      <c r="H512" t="s">
        <v>45</v>
      </c>
      <c r="I512" t="s">
        <v>1</v>
      </c>
      <c r="J512" t="s">
        <v>30</v>
      </c>
      <c r="K512" t="s">
        <v>30</v>
      </c>
      <c r="L512" t="s">
        <v>46</v>
      </c>
    </row>
    <row r="513" spans="1:12" x14ac:dyDescent="0.2">
      <c r="A513" t="s">
        <v>275</v>
      </c>
      <c r="B513" t="s">
        <v>5</v>
      </c>
      <c r="C513">
        <v>283007</v>
      </c>
      <c r="D513">
        <v>364</v>
      </c>
      <c r="E513">
        <v>398</v>
      </c>
      <c r="F513" s="3">
        <v>8.6811099999999998E-7</v>
      </c>
      <c r="G513">
        <v>45.373100000000001</v>
      </c>
      <c r="H513" t="s">
        <v>42</v>
      </c>
      <c r="I513" t="s">
        <v>43</v>
      </c>
      <c r="J513" t="s">
        <v>30</v>
      </c>
      <c r="K513" t="s">
        <v>30</v>
      </c>
      <c r="L513" t="s">
        <v>44</v>
      </c>
    </row>
    <row r="514" spans="1:12" x14ac:dyDescent="0.2">
      <c r="A514" t="s">
        <v>276</v>
      </c>
      <c r="B514" t="s">
        <v>211</v>
      </c>
      <c r="C514">
        <v>413352</v>
      </c>
      <c r="D514">
        <v>447</v>
      </c>
      <c r="E514">
        <v>534</v>
      </c>
      <c r="F514" s="3">
        <v>5.97175E-6</v>
      </c>
      <c r="G514">
        <v>45.326000000000001</v>
      </c>
      <c r="H514" t="s">
        <v>28</v>
      </c>
      <c r="I514" t="s">
        <v>29</v>
      </c>
      <c r="J514" t="s">
        <v>30</v>
      </c>
      <c r="K514" t="s">
        <v>30</v>
      </c>
      <c r="L514" t="s">
        <v>31</v>
      </c>
    </row>
    <row r="515" spans="1:12" x14ac:dyDescent="0.2">
      <c r="A515" t="s">
        <v>277</v>
      </c>
      <c r="B515" t="s">
        <v>211</v>
      </c>
      <c r="C515">
        <v>413352</v>
      </c>
      <c r="D515">
        <v>158</v>
      </c>
      <c r="E515">
        <v>258</v>
      </c>
      <c r="F515" s="3">
        <v>1.7548400000000001E-19</v>
      </c>
      <c r="G515">
        <v>81.92</v>
      </c>
      <c r="H515" t="s">
        <v>28</v>
      </c>
      <c r="I515" t="s">
        <v>29</v>
      </c>
      <c r="J515" t="s">
        <v>30</v>
      </c>
      <c r="K515" t="s">
        <v>30</v>
      </c>
      <c r="L515" t="s">
        <v>31</v>
      </c>
    </row>
    <row r="516" spans="1:12" x14ac:dyDescent="0.2">
      <c r="A516" t="s">
        <v>278</v>
      </c>
      <c r="B516" t="s">
        <v>211</v>
      </c>
      <c r="C516">
        <v>413352</v>
      </c>
      <c r="D516">
        <v>33</v>
      </c>
      <c r="E516">
        <v>127</v>
      </c>
      <c r="F516">
        <v>1.2579500000000001E-3</v>
      </c>
      <c r="G516">
        <v>38.392400000000002</v>
      </c>
      <c r="H516" t="s">
        <v>28</v>
      </c>
      <c r="I516" t="s">
        <v>29</v>
      </c>
      <c r="J516" t="s">
        <v>30</v>
      </c>
      <c r="K516" t="s">
        <v>30</v>
      </c>
      <c r="L516" t="s">
        <v>31</v>
      </c>
    </row>
    <row r="517" spans="1:12" x14ac:dyDescent="0.2">
      <c r="A517" t="s">
        <v>278</v>
      </c>
      <c r="B517" t="s">
        <v>211</v>
      </c>
      <c r="C517">
        <v>395048</v>
      </c>
      <c r="D517">
        <v>322</v>
      </c>
      <c r="E517">
        <v>343</v>
      </c>
      <c r="F517">
        <v>0.32535999999999998</v>
      </c>
      <c r="G517">
        <v>29.1905</v>
      </c>
      <c r="H517" t="s">
        <v>35</v>
      </c>
      <c r="I517" t="s">
        <v>0</v>
      </c>
      <c r="J517" t="s">
        <v>30</v>
      </c>
      <c r="K517" t="s">
        <v>30</v>
      </c>
      <c r="L517" t="s">
        <v>36</v>
      </c>
    </row>
    <row r="518" spans="1:12" x14ac:dyDescent="0.2">
      <c r="A518" t="s">
        <v>279</v>
      </c>
      <c r="B518" t="s">
        <v>211</v>
      </c>
      <c r="C518">
        <v>413352</v>
      </c>
      <c r="D518">
        <v>41</v>
      </c>
      <c r="E518">
        <v>146</v>
      </c>
      <c r="F518" s="3">
        <v>1.988E-12</v>
      </c>
      <c r="G518">
        <v>63.815600000000003</v>
      </c>
      <c r="H518" t="s">
        <v>28</v>
      </c>
      <c r="I518" t="s">
        <v>29</v>
      </c>
      <c r="J518" t="s">
        <v>30</v>
      </c>
      <c r="K518" t="s">
        <v>30</v>
      </c>
      <c r="L518" t="s">
        <v>31</v>
      </c>
    </row>
    <row r="519" spans="1:12" x14ac:dyDescent="0.2">
      <c r="A519" t="s">
        <v>279</v>
      </c>
      <c r="B519" t="s">
        <v>211</v>
      </c>
      <c r="C519">
        <v>421692</v>
      </c>
      <c r="D519">
        <v>161</v>
      </c>
      <c r="E519">
        <v>230</v>
      </c>
      <c r="F519" s="3">
        <v>2.5781599999999999E-6</v>
      </c>
      <c r="G519">
        <v>45.997300000000003</v>
      </c>
      <c r="H519" t="s">
        <v>77</v>
      </c>
      <c r="I519" t="s">
        <v>78</v>
      </c>
      <c r="J519" t="s">
        <v>40</v>
      </c>
      <c r="K519" t="s">
        <v>30</v>
      </c>
      <c r="L519" t="s">
        <v>79</v>
      </c>
    </row>
    <row r="520" spans="1:12" x14ac:dyDescent="0.2">
      <c r="A520" t="s">
        <v>279</v>
      </c>
      <c r="B520" t="s">
        <v>211</v>
      </c>
      <c r="C520">
        <v>413443</v>
      </c>
      <c r="D520">
        <v>305</v>
      </c>
      <c r="E520">
        <v>350</v>
      </c>
      <c r="F520" s="3">
        <v>1.86958E-7</v>
      </c>
      <c r="G520">
        <v>47.606900000000003</v>
      </c>
      <c r="H520" t="s">
        <v>74</v>
      </c>
      <c r="I520" t="s">
        <v>75</v>
      </c>
      <c r="J520" t="s">
        <v>30</v>
      </c>
      <c r="K520" t="s">
        <v>30</v>
      </c>
      <c r="L520" t="s">
        <v>76</v>
      </c>
    </row>
    <row r="521" spans="1:12" x14ac:dyDescent="0.2">
      <c r="A521" t="s">
        <v>279</v>
      </c>
      <c r="B521" t="s">
        <v>211</v>
      </c>
      <c r="C521">
        <v>413443</v>
      </c>
      <c r="D521">
        <v>353</v>
      </c>
      <c r="E521">
        <v>402</v>
      </c>
      <c r="F521" s="3">
        <v>2.2965300000000001E-8</v>
      </c>
      <c r="G521">
        <v>50.3033</v>
      </c>
      <c r="H521" t="s">
        <v>74</v>
      </c>
      <c r="I521" t="s">
        <v>75</v>
      </c>
      <c r="J521" t="s">
        <v>30</v>
      </c>
      <c r="K521" t="s">
        <v>30</v>
      </c>
      <c r="L521" t="s">
        <v>76</v>
      </c>
    </row>
    <row r="522" spans="1:12" x14ac:dyDescent="0.2">
      <c r="A522" t="s">
        <v>279</v>
      </c>
      <c r="B522" t="s">
        <v>211</v>
      </c>
      <c r="C522">
        <v>413443</v>
      </c>
      <c r="D522">
        <v>404</v>
      </c>
      <c r="E522">
        <v>449</v>
      </c>
      <c r="F522" s="3">
        <v>1.69856E-9</v>
      </c>
      <c r="G522">
        <v>53.384900000000002</v>
      </c>
      <c r="H522" t="s">
        <v>74</v>
      </c>
      <c r="I522" t="s">
        <v>75</v>
      </c>
      <c r="J522" t="s">
        <v>30</v>
      </c>
      <c r="K522" t="s">
        <v>30</v>
      </c>
      <c r="L522" t="s">
        <v>76</v>
      </c>
    </row>
    <row r="523" spans="1:12" x14ac:dyDescent="0.2">
      <c r="A523" t="s">
        <v>279</v>
      </c>
      <c r="B523" t="s">
        <v>211</v>
      </c>
      <c r="C523">
        <v>413443</v>
      </c>
      <c r="D523">
        <v>452</v>
      </c>
      <c r="E523">
        <v>498</v>
      </c>
      <c r="F523" s="3">
        <v>4.1389100000000001E-9</v>
      </c>
      <c r="G523">
        <v>52.229300000000002</v>
      </c>
      <c r="H523" t="s">
        <v>74</v>
      </c>
      <c r="I523" t="s">
        <v>75</v>
      </c>
      <c r="J523" t="s">
        <v>30</v>
      </c>
      <c r="K523" t="s">
        <v>30</v>
      </c>
      <c r="L523" t="s">
        <v>76</v>
      </c>
    </row>
    <row r="524" spans="1:12" x14ac:dyDescent="0.2">
      <c r="A524" t="s">
        <v>279</v>
      </c>
      <c r="B524" t="s">
        <v>211</v>
      </c>
      <c r="C524">
        <v>413443</v>
      </c>
      <c r="D524">
        <v>500</v>
      </c>
      <c r="E524">
        <v>545</v>
      </c>
      <c r="F524" s="3">
        <v>2.2138599999999998E-6</v>
      </c>
      <c r="G524">
        <v>44.525399999999998</v>
      </c>
      <c r="H524" t="s">
        <v>74</v>
      </c>
      <c r="I524" t="s">
        <v>75</v>
      </c>
      <c r="J524" t="s">
        <v>30</v>
      </c>
      <c r="K524" t="s">
        <v>30</v>
      </c>
      <c r="L524" t="s">
        <v>76</v>
      </c>
    </row>
    <row r="525" spans="1:12" x14ac:dyDescent="0.2">
      <c r="A525" t="s">
        <v>280</v>
      </c>
      <c r="B525" t="s">
        <v>211</v>
      </c>
      <c r="C525">
        <v>413352</v>
      </c>
      <c r="D525">
        <v>126</v>
      </c>
      <c r="E525">
        <v>229</v>
      </c>
      <c r="F525" s="3">
        <v>6.5816899999999997E-18</v>
      </c>
      <c r="G525">
        <v>77.297600000000003</v>
      </c>
      <c r="H525" t="s">
        <v>28</v>
      </c>
      <c r="I525" t="s">
        <v>29</v>
      </c>
      <c r="J525" t="s">
        <v>30</v>
      </c>
      <c r="K525" t="s">
        <v>30</v>
      </c>
      <c r="L525" t="s">
        <v>31</v>
      </c>
    </row>
    <row r="526" spans="1:12" x14ac:dyDescent="0.2">
      <c r="A526" t="s">
        <v>281</v>
      </c>
      <c r="B526" t="s">
        <v>211</v>
      </c>
      <c r="C526">
        <v>413352</v>
      </c>
      <c r="D526">
        <v>130</v>
      </c>
      <c r="E526">
        <v>231</v>
      </c>
      <c r="F526" s="3">
        <v>7.6598499999999999E-13</v>
      </c>
      <c r="G526">
        <v>64.200800000000001</v>
      </c>
      <c r="H526" t="s">
        <v>28</v>
      </c>
      <c r="I526" t="s">
        <v>29</v>
      </c>
      <c r="J526" t="s">
        <v>30</v>
      </c>
      <c r="K526" t="s">
        <v>30</v>
      </c>
      <c r="L526" t="s">
        <v>31</v>
      </c>
    </row>
    <row r="527" spans="1:12" x14ac:dyDescent="0.2">
      <c r="A527" t="s">
        <v>282</v>
      </c>
      <c r="B527" t="s">
        <v>211</v>
      </c>
      <c r="C527">
        <v>413352</v>
      </c>
      <c r="D527">
        <v>125</v>
      </c>
      <c r="E527">
        <v>224</v>
      </c>
      <c r="F527" s="3">
        <v>7.1397300000000001E-22</v>
      </c>
      <c r="G527">
        <v>87.312799999999996</v>
      </c>
      <c r="H527" t="s">
        <v>28</v>
      </c>
      <c r="I527" t="s">
        <v>29</v>
      </c>
      <c r="J527" t="s">
        <v>30</v>
      </c>
      <c r="K527" t="s">
        <v>30</v>
      </c>
      <c r="L527" t="s">
        <v>31</v>
      </c>
    </row>
    <row r="528" spans="1:12" x14ac:dyDescent="0.2">
      <c r="A528" t="s">
        <v>283</v>
      </c>
      <c r="B528" t="s">
        <v>211</v>
      </c>
      <c r="C528">
        <v>413352</v>
      </c>
      <c r="D528">
        <v>116</v>
      </c>
      <c r="E528">
        <v>214</v>
      </c>
      <c r="F528">
        <v>1.48397E-3</v>
      </c>
      <c r="G528">
        <v>36.851599999999998</v>
      </c>
      <c r="H528" t="s">
        <v>28</v>
      </c>
      <c r="I528" t="s">
        <v>29</v>
      </c>
      <c r="J528" t="s">
        <v>30</v>
      </c>
      <c r="K528" t="s">
        <v>30</v>
      </c>
      <c r="L528" t="s">
        <v>31</v>
      </c>
    </row>
    <row r="529" spans="1:12" x14ac:dyDescent="0.2">
      <c r="A529" t="s">
        <v>284</v>
      </c>
      <c r="B529" t="s">
        <v>211</v>
      </c>
      <c r="C529">
        <v>413352</v>
      </c>
      <c r="D529">
        <v>23</v>
      </c>
      <c r="E529">
        <v>129</v>
      </c>
      <c r="F529" s="3">
        <v>3.73924E-20</v>
      </c>
      <c r="G529">
        <v>85.772000000000006</v>
      </c>
      <c r="H529" t="s">
        <v>28</v>
      </c>
      <c r="I529" t="s">
        <v>29</v>
      </c>
      <c r="J529" t="s">
        <v>30</v>
      </c>
      <c r="K529" t="s">
        <v>30</v>
      </c>
      <c r="L529" t="s">
        <v>31</v>
      </c>
    </row>
    <row r="530" spans="1:12" x14ac:dyDescent="0.2">
      <c r="A530" t="s">
        <v>285</v>
      </c>
      <c r="B530" t="s">
        <v>5</v>
      </c>
      <c r="C530">
        <v>413352</v>
      </c>
      <c r="D530">
        <v>64</v>
      </c>
      <c r="E530">
        <v>168</v>
      </c>
      <c r="F530" s="3">
        <v>1.1872499999999999E-32</v>
      </c>
      <c r="G530">
        <v>121.21</v>
      </c>
      <c r="H530" t="s">
        <v>28</v>
      </c>
      <c r="I530" t="s">
        <v>29</v>
      </c>
      <c r="J530" t="s">
        <v>30</v>
      </c>
      <c r="K530" t="s">
        <v>30</v>
      </c>
      <c r="L530" t="s">
        <v>31</v>
      </c>
    </row>
    <row r="531" spans="1:12" x14ac:dyDescent="0.2">
      <c r="A531" t="s">
        <v>285</v>
      </c>
      <c r="B531" t="s">
        <v>5</v>
      </c>
      <c r="C531">
        <v>421692</v>
      </c>
      <c r="D531">
        <v>173</v>
      </c>
      <c r="E531">
        <v>272</v>
      </c>
      <c r="F531" s="3">
        <v>1.57823E-37</v>
      </c>
      <c r="G531">
        <v>134.208</v>
      </c>
      <c r="H531" t="s">
        <v>77</v>
      </c>
      <c r="I531" t="s">
        <v>78</v>
      </c>
      <c r="J531" t="s">
        <v>30</v>
      </c>
      <c r="K531" t="s">
        <v>30</v>
      </c>
      <c r="L531" t="s">
        <v>79</v>
      </c>
    </row>
    <row r="532" spans="1:12" x14ac:dyDescent="0.2">
      <c r="A532" t="s">
        <v>285</v>
      </c>
      <c r="B532" t="s">
        <v>5</v>
      </c>
      <c r="C532">
        <v>413443</v>
      </c>
      <c r="D532">
        <v>349</v>
      </c>
      <c r="E532">
        <v>398</v>
      </c>
      <c r="F532" s="3">
        <v>2.0090799999999999E-7</v>
      </c>
      <c r="G532">
        <v>47.606900000000003</v>
      </c>
      <c r="H532" t="s">
        <v>74</v>
      </c>
      <c r="I532" t="s">
        <v>75</v>
      </c>
      <c r="J532" t="s">
        <v>30</v>
      </c>
      <c r="K532" t="s">
        <v>30</v>
      </c>
      <c r="L532" t="s">
        <v>76</v>
      </c>
    </row>
    <row r="533" spans="1:12" x14ac:dyDescent="0.2">
      <c r="A533" t="s">
        <v>285</v>
      </c>
      <c r="B533" t="s">
        <v>5</v>
      </c>
      <c r="C533">
        <v>413443</v>
      </c>
      <c r="D533">
        <v>400</v>
      </c>
      <c r="E533">
        <v>444</v>
      </c>
      <c r="F533" s="3">
        <v>8.99449E-13</v>
      </c>
      <c r="G533">
        <v>62.6297</v>
      </c>
      <c r="H533" t="s">
        <v>74</v>
      </c>
      <c r="I533" t="s">
        <v>75</v>
      </c>
      <c r="J533" t="s">
        <v>30</v>
      </c>
      <c r="K533" t="s">
        <v>30</v>
      </c>
      <c r="L533" t="s">
        <v>76</v>
      </c>
    </row>
    <row r="534" spans="1:12" x14ac:dyDescent="0.2">
      <c r="A534" t="s">
        <v>285</v>
      </c>
      <c r="B534" t="s">
        <v>5</v>
      </c>
      <c r="C534">
        <v>413443</v>
      </c>
      <c r="D534">
        <v>448</v>
      </c>
      <c r="E534">
        <v>492</v>
      </c>
      <c r="F534" s="3">
        <v>4.36036E-14</v>
      </c>
      <c r="G534">
        <v>66.481700000000004</v>
      </c>
      <c r="H534" t="s">
        <v>74</v>
      </c>
      <c r="I534" t="s">
        <v>75</v>
      </c>
      <c r="J534" t="s">
        <v>30</v>
      </c>
      <c r="K534" t="s">
        <v>30</v>
      </c>
      <c r="L534" t="s">
        <v>76</v>
      </c>
    </row>
    <row r="535" spans="1:12" x14ac:dyDescent="0.2">
      <c r="A535" t="s">
        <v>285</v>
      </c>
      <c r="B535" t="s">
        <v>5</v>
      </c>
      <c r="C535">
        <v>413443</v>
      </c>
      <c r="D535">
        <v>495</v>
      </c>
      <c r="E535">
        <v>537</v>
      </c>
      <c r="F535" s="3">
        <v>1.40031E-11</v>
      </c>
      <c r="G535">
        <v>59.548099999999998</v>
      </c>
      <c r="H535" t="s">
        <v>74</v>
      </c>
      <c r="I535" t="s">
        <v>75</v>
      </c>
      <c r="J535" t="s">
        <v>30</v>
      </c>
      <c r="K535" t="s">
        <v>30</v>
      </c>
      <c r="L535" t="s">
        <v>76</v>
      </c>
    </row>
    <row r="536" spans="1:12" x14ac:dyDescent="0.2">
      <c r="A536" t="s">
        <v>285</v>
      </c>
      <c r="B536" t="s">
        <v>5</v>
      </c>
      <c r="C536">
        <v>413443</v>
      </c>
      <c r="D536">
        <v>541</v>
      </c>
      <c r="E536">
        <v>586</v>
      </c>
      <c r="F536" s="3">
        <v>1.00444E-11</v>
      </c>
      <c r="G536">
        <v>59.933300000000003</v>
      </c>
      <c r="H536" t="s">
        <v>74</v>
      </c>
      <c r="I536" t="s">
        <v>75</v>
      </c>
      <c r="J536" t="s">
        <v>30</v>
      </c>
      <c r="K536" t="s">
        <v>30</v>
      </c>
      <c r="L536" t="s">
        <v>76</v>
      </c>
    </row>
    <row r="537" spans="1:12" x14ac:dyDescent="0.2">
      <c r="A537" t="s">
        <v>286</v>
      </c>
      <c r="B537" t="s">
        <v>211</v>
      </c>
      <c r="C537">
        <v>413352</v>
      </c>
      <c r="D537">
        <v>180</v>
      </c>
      <c r="E537">
        <v>293</v>
      </c>
      <c r="F537" s="3">
        <v>7.0200700000000001E-24</v>
      </c>
      <c r="G537">
        <v>96.172399999999996</v>
      </c>
      <c r="H537" t="s">
        <v>28</v>
      </c>
      <c r="I537" t="s">
        <v>29</v>
      </c>
      <c r="J537" t="s">
        <v>30</v>
      </c>
      <c r="K537" t="s">
        <v>30</v>
      </c>
      <c r="L537" t="s">
        <v>31</v>
      </c>
    </row>
    <row r="538" spans="1:12" x14ac:dyDescent="0.2">
      <c r="A538" t="s">
        <v>286</v>
      </c>
      <c r="B538" t="s">
        <v>211</v>
      </c>
      <c r="C538">
        <v>421692</v>
      </c>
      <c r="D538">
        <v>298</v>
      </c>
      <c r="E538">
        <v>398</v>
      </c>
      <c r="F538" s="3">
        <v>1.9904299999999999E-13</v>
      </c>
      <c r="G538">
        <v>66.412800000000004</v>
      </c>
      <c r="H538" t="s">
        <v>77</v>
      </c>
      <c r="I538" t="s">
        <v>78</v>
      </c>
      <c r="J538" t="s">
        <v>30</v>
      </c>
      <c r="K538" t="s">
        <v>30</v>
      </c>
      <c r="L538" t="s">
        <v>79</v>
      </c>
    </row>
    <row r="539" spans="1:12" x14ac:dyDescent="0.2">
      <c r="A539" t="s">
        <v>286</v>
      </c>
      <c r="B539" t="s">
        <v>211</v>
      </c>
      <c r="C539">
        <v>400388</v>
      </c>
      <c r="D539">
        <v>453</v>
      </c>
      <c r="E539">
        <v>598</v>
      </c>
      <c r="F539" s="3">
        <v>2.4940000000000002E-72</v>
      </c>
      <c r="G539">
        <v>228.65199999999999</v>
      </c>
      <c r="H539" t="s">
        <v>121</v>
      </c>
      <c r="I539" t="s">
        <v>122</v>
      </c>
      <c r="J539" t="s">
        <v>30</v>
      </c>
      <c r="K539" t="s">
        <v>30</v>
      </c>
      <c r="L539" t="s">
        <v>123</v>
      </c>
    </row>
    <row r="540" spans="1:12" x14ac:dyDescent="0.2">
      <c r="A540" t="s">
        <v>287</v>
      </c>
      <c r="B540" t="s">
        <v>211</v>
      </c>
      <c r="C540">
        <v>351761</v>
      </c>
      <c r="D540">
        <v>86</v>
      </c>
      <c r="E540">
        <v>206</v>
      </c>
      <c r="F540" s="3">
        <v>7.4636899999999994E-24</v>
      </c>
      <c r="G540">
        <v>95.0227</v>
      </c>
      <c r="H540" t="s">
        <v>214</v>
      </c>
      <c r="I540" t="s">
        <v>215</v>
      </c>
      <c r="J540" t="s">
        <v>30</v>
      </c>
      <c r="K540" t="s">
        <v>30</v>
      </c>
      <c r="L540" t="s">
        <v>216</v>
      </c>
    </row>
    <row r="541" spans="1:12" x14ac:dyDescent="0.2">
      <c r="A541" t="s">
        <v>287</v>
      </c>
      <c r="B541" t="s">
        <v>211</v>
      </c>
      <c r="C541">
        <v>413352</v>
      </c>
      <c r="D541">
        <v>228</v>
      </c>
      <c r="E541">
        <v>325</v>
      </c>
      <c r="F541" s="3">
        <v>4.2997000000000002E-29</v>
      </c>
      <c r="G541">
        <v>108.884</v>
      </c>
      <c r="H541" t="s">
        <v>28</v>
      </c>
      <c r="I541" t="s">
        <v>29</v>
      </c>
      <c r="J541" t="s">
        <v>30</v>
      </c>
      <c r="K541" t="s">
        <v>30</v>
      </c>
      <c r="L541" t="s">
        <v>31</v>
      </c>
    </row>
    <row r="542" spans="1:12" x14ac:dyDescent="0.2">
      <c r="A542" t="s">
        <v>288</v>
      </c>
      <c r="B542" t="s">
        <v>211</v>
      </c>
      <c r="C542">
        <v>413352</v>
      </c>
      <c r="D542">
        <v>84</v>
      </c>
      <c r="E542">
        <v>233</v>
      </c>
      <c r="F542" s="3">
        <v>1.6461E-16</v>
      </c>
      <c r="G542">
        <v>75.756799999999998</v>
      </c>
      <c r="H542" t="s">
        <v>28</v>
      </c>
      <c r="I542" t="s">
        <v>29</v>
      </c>
      <c r="J542" t="s">
        <v>30</v>
      </c>
      <c r="K542" t="s">
        <v>30</v>
      </c>
      <c r="L542" t="s">
        <v>31</v>
      </c>
    </row>
    <row r="543" spans="1:12" x14ac:dyDescent="0.2">
      <c r="A543" t="s">
        <v>288</v>
      </c>
      <c r="B543" t="s">
        <v>211</v>
      </c>
      <c r="C543">
        <v>421692</v>
      </c>
      <c r="D543">
        <v>238</v>
      </c>
      <c r="E543">
        <v>287</v>
      </c>
      <c r="F543">
        <v>1.0395199999999999E-3</v>
      </c>
      <c r="G543">
        <v>39.063699999999997</v>
      </c>
      <c r="H543" t="s">
        <v>77</v>
      </c>
      <c r="I543" t="s">
        <v>78</v>
      </c>
      <c r="J543" t="s">
        <v>40</v>
      </c>
      <c r="K543" t="s">
        <v>30</v>
      </c>
      <c r="L543" t="s">
        <v>79</v>
      </c>
    </row>
    <row r="544" spans="1:12" x14ac:dyDescent="0.2">
      <c r="A544" t="s">
        <v>288</v>
      </c>
      <c r="B544" t="s">
        <v>211</v>
      </c>
      <c r="C544">
        <v>413443</v>
      </c>
      <c r="D544">
        <v>504</v>
      </c>
      <c r="E544">
        <v>549</v>
      </c>
      <c r="F544" s="3">
        <v>2.9292899999999999E-12</v>
      </c>
      <c r="G544">
        <v>61.4741</v>
      </c>
      <c r="H544" t="s">
        <v>74</v>
      </c>
      <c r="I544" t="s">
        <v>75</v>
      </c>
      <c r="J544" t="s">
        <v>30</v>
      </c>
      <c r="K544" t="s">
        <v>30</v>
      </c>
      <c r="L544" t="s">
        <v>76</v>
      </c>
    </row>
    <row r="545" spans="1:12" x14ac:dyDescent="0.2">
      <c r="A545" t="s">
        <v>288</v>
      </c>
      <c r="B545" t="s">
        <v>211</v>
      </c>
      <c r="C545">
        <v>413443</v>
      </c>
      <c r="D545">
        <v>552</v>
      </c>
      <c r="E545">
        <v>595</v>
      </c>
      <c r="F545" s="3">
        <v>2.6142899999999999E-8</v>
      </c>
      <c r="G545">
        <v>50.3033</v>
      </c>
      <c r="H545" t="s">
        <v>74</v>
      </c>
      <c r="I545" t="s">
        <v>75</v>
      </c>
      <c r="J545" t="s">
        <v>30</v>
      </c>
      <c r="K545" t="s">
        <v>30</v>
      </c>
      <c r="L545" t="s">
        <v>76</v>
      </c>
    </row>
    <row r="546" spans="1:12" x14ac:dyDescent="0.2">
      <c r="A546" t="s">
        <v>288</v>
      </c>
      <c r="B546" t="s">
        <v>211</v>
      </c>
      <c r="C546">
        <v>413443</v>
      </c>
      <c r="D546">
        <v>598</v>
      </c>
      <c r="E546">
        <v>647</v>
      </c>
      <c r="F546" s="3">
        <v>2.1706199999999999E-7</v>
      </c>
      <c r="G546">
        <v>47.992100000000001</v>
      </c>
      <c r="H546" t="s">
        <v>74</v>
      </c>
      <c r="I546" t="s">
        <v>75</v>
      </c>
      <c r="J546" t="s">
        <v>30</v>
      </c>
      <c r="K546" t="s">
        <v>30</v>
      </c>
      <c r="L546" t="s">
        <v>76</v>
      </c>
    </row>
    <row r="547" spans="1:12" x14ac:dyDescent="0.2">
      <c r="A547" t="s">
        <v>288</v>
      </c>
      <c r="B547" t="s">
        <v>211</v>
      </c>
      <c r="C547">
        <v>413443</v>
      </c>
      <c r="D547">
        <v>650</v>
      </c>
      <c r="E547">
        <v>695</v>
      </c>
      <c r="F547" s="3">
        <v>7.4836400000000006E-12</v>
      </c>
      <c r="G547">
        <v>60.3185</v>
      </c>
      <c r="H547" t="s">
        <v>74</v>
      </c>
      <c r="I547" t="s">
        <v>75</v>
      </c>
      <c r="J547" t="s">
        <v>30</v>
      </c>
      <c r="K547" t="s">
        <v>30</v>
      </c>
      <c r="L547" t="s">
        <v>76</v>
      </c>
    </row>
    <row r="548" spans="1:12" x14ac:dyDescent="0.2">
      <c r="A548" t="s">
        <v>288</v>
      </c>
      <c r="B548" t="s">
        <v>211</v>
      </c>
      <c r="C548">
        <v>413443</v>
      </c>
      <c r="D548">
        <v>697</v>
      </c>
      <c r="E548">
        <v>742</v>
      </c>
      <c r="F548" s="3">
        <v>4.3892699999999998E-11</v>
      </c>
      <c r="G548">
        <v>58.392499999999998</v>
      </c>
      <c r="H548" t="s">
        <v>74</v>
      </c>
      <c r="I548" t="s">
        <v>75</v>
      </c>
      <c r="J548" t="s">
        <v>30</v>
      </c>
      <c r="K548" t="s">
        <v>30</v>
      </c>
      <c r="L548" t="s">
        <v>76</v>
      </c>
    </row>
    <row r="549" spans="1:12" x14ac:dyDescent="0.2">
      <c r="A549" t="s">
        <v>288</v>
      </c>
      <c r="B549" t="s">
        <v>211</v>
      </c>
      <c r="C549">
        <v>413443</v>
      </c>
      <c r="D549">
        <v>744</v>
      </c>
      <c r="E549">
        <v>774</v>
      </c>
      <c r="F549">
        <v>2.7629100000000001E-4</v>
      </c>
      <c r="G549">
        <v>39.132599999999996</v>
      </c>
      <c r="H549" t="s">
        <v>74</v>
      </c>
      <c r="I549" t="s">
        <v>75</v>
      </c>
      <c r="J549" t="s">
        <v>40</v>
      </c>
      <c r="K549" t="s">
        <v>30</v>
      </c>
      <c r="L549" t="s">
        <v>76</v>
      </c>
    </row>
    <row r="550" spans="1:12" x14ac:dyDescent="0.2">
      <c r="A550" t="s">
        <v>289</v>
      </c>
      <c r="B550" t="s">
        <v>211</v>
      </c>
      <c r="C550">
        <v>413352</v>
      </c>
      <c r="D550">
        <v>154</v>
      </c>
      <c r="E550">
        <v>244</v>
      </c>
      <c r="F550" s="3">
        <v>2.19605E-18</v>
      </c>
      <c r="G550">
        <v>79.608800000000002</v>
      </c>
      <c r="H550" t="s">
        <v>28</v>
      </c>
      <c r="I550" t="s">
        <v>29</v>
      </c>
      <c r="J550" t="s">
        <v>30</v>
      </c>
      <c r="K550" t="s">
        <v>30</v>
      </c>
      <c r="L550" t="s">
        <v>31</v>
      </c>
    </row>
    <row r="551" spans="1:12" x14ac:dyDescent="0.2">
      <c r="A551" t="s">
        <v>290</v>
      </c>
      <c r="B551" t="s">
        <v>211</v>
      </c>
      <c r="C551">
        <v>413352</v>
      </c>
      <c r="D551">
        <v>130</v>
      </c>
      <c r="E551">
        <v>233</v>
      </c>
      <c r="F551" s="3">
        <v>1.1121499999999999E-11</v>
      </c>
      <c r="G551">
        <v>60.348799999999997</v>
      </c>
      <c r="H551" t="s">
        <v>28</v>
      </c>
      <c r="I551" t="s">
        <v>29</v>
      </c>
      <c r="J551" t="s">
        <v>30</v>
      </c>
      <c r="K551" t="s">
        <v>30</v>
      </c>
      <c r="L551" t="s">
        <v>31</v>
      </c>
    </row>
    <row r="552" spans="1:12" x14ac:dyDescent="0.2">
      <c r="A552" t="s">
        <v>291</v>
      </c>
      <c r="B552" t="s">
        <v>211</v>
      </c>
      <c r="C552">
        <v>413352</v>
      </c>
      <c r="D552">
        <v>58</v>
      </c>
      <c r="E552">
        <v>155</v>
      </c>
      <c r="F552" s="3">
        <v>5.4780500000000001E-11</v>
      </c>
      <c r="G552">
        <v>58.422800000000002</v>
      </c>
      <c r="H552" t="s">
        <v>28</v>
      </c>
      <c r="I552" t="s">
        <v>29</v>
      </c>
      <c r="J552" t="s">
        <v>30</v>
      </c>
      <c r="K552" t="s">
        <v>30</v>
      </c>
      <c r="L552" t="s">
        <v>31</v>
      </c>
    </row>
    <row r="553" spans="1:12" x14ac:dyDescent="0.2">
      <c r="A553" t="s">
        <v>292</v>
      </c>
      <c r="B553" t="s">
        <v>211</v>
      </c>
      <c r="C553">
        <v>413352</v>
      </c>
      <c r="D553">
        <v>106</v>
      </c>
      <c r="E553">
        <v>212</v>
      </c>
      <c r="F553" s="3">
        <v>1.2029E-18</v>
      </c>
      <c r="G553">
        <v>78.838399999999993</v>
      </c>
      <c r="H553" t="s">
        <v>28</v>
      </c>
      <c r="I553" t="s">
        <v>29</v>
      </c>
      <c r="J553" t="s">
        <v>30</v>
      </c>
      <c r="K553" t="s">
        <v>30</v>
      </c>
      <c r="L553" t="s">
        <v>31</v>
      </c>
    </row>
    <row r="554" spans="1:12" x14ac:dyDescent="0.2">
      <c r="A554" t="s">
        <v>293</v>
      </c>
      <c r="B554" t="s">
        <v>211</v>
      </c>
      <c r="C554">
        <v>413352</v>
      </c>
      <c r="D554">
        <v>145</v>
      </c>
      <c r="E554">
        <v>239</v>
      </c>
      <c r="F554" s="3">
        <v>9.2416699999999999E-19</v>
      </c>
      <c r="G554">
        <v>79.608800000000002</v>
      </c>
      <c r="H554" t="s">
        <v>28</v>
      </c>
      <c r="I554" t="s">
        <v>29</v>
      </c>
      <c r="J554" t="s">
        <v>30</v>
      </c>
      <c r="K554" t="s">
        <v>30</v>
      </c>
      <c r="L554" t="s">
        <v>31</v>
      </c>
    </row>
    <row r="555" spans="1:12" x14ac:dyDescent="0.2">
      <c r="A555" t="s">
        <v>294</v>
      </c>
      <c r="B555" t="s">
        <v>211</v>
      </c>
      <c r="C555">
        <v>413352</v>
      </c>
      <c r="D555">
        <v>120</v>
      </c>
      <c r="E555">
        <v>227</v>
      </c>
      <c r="F555" s="3">
        <v>5.5321900000000004E-27</v>
      </c>
      <c r="G555">
        <v>101.18</v>
      </c>
      <c r="H555" t="s">
        <v>28</v>
      </c>
      <c r="I555" t="s">
        <v>29</v>
      </c>
      <c r="J555" t="s">
        <v>30</v>
      </c>
      <c r="K555" t="s">
        <v>30</v>
      </c>
      <c r="L555" t="s">
        <v>31</v>
      </c>
    </row>
    <row r="556" spans="1:12" x14ac:dyDescent="0.2">
      <c r="A556" t="s">
        <v>295</v>
      </c>
      <c r="B556" t="s">
        <v>5</v>
      </c>
      <c r="C556">
        <v>413352</v>
      </c>
      <c r="D556">
        <v>59</v>
      </c>
      <c r="E556">
        <v>166</v>
      </c>
      <c r="F556" s="3">
        <v>2.1954600000000001E-29</v>
      </c>
      <c r="G556">
        <v>111.96599999999999</v>
      </c>
      <c r="H556" t="s">
        <v>28</v>
      </c>
      <c r="I556" t="s">
        <v>29</v>
      </c>
      <c r="J556" t="s">
        <v>30</v>
      </c>
      <c r="K556" t="s">
        <v>30</v>
      </c>
      <c r="L556" t="s">
        <v>31</v>
      </c>
    </row>
    <row r="557" spans="1:12" x14ac:dyDescent="0.2">
      <c r="A557" t="s">
        <v>295</v>
      </c>
      <c r="B557" t="s">
        <v>5</v>
      </c>
      <c r="C557">
        <v>421692</v>
      </c>
      <c r="D557">
        <v>171</v>
      </c>
      <c r="E557">
        <v>252</v>
      </c>
      <c r="F557" s="3">
        <v>6.3588499999999997E-31</v>
      </c>
      <c r="G557">
        <v>116.104</v>
      </c>
      <c r="H557" t="s">
        <v>77</v>
      </c>
      <c r="I557" t="s">
        <v>78</v>
      </c>
      <c r="J557" t="s">
        <v>30</v>
      </c>
      <c r="K557" t="s">
        <v>30</v>
      </c>
      <c r="L557" t="s">
        <v>79</v>
      </c>
    </row>
    <row r="558" spans="1:12" x14ac:dyDescent="0.2">
      <c r="A558" t="s">
        <v>295</v>
      </c>
      <c r="B558" t="s">
        <v>5</v>
      </c>
      <c r="C558">
        <v>413443</v>
      </c>
      <c r="D558">
        <v>317</v>
      </c>
      <c r="E558">
        <v>351</v>
      </c>
      <c r="F558">
        <v>1.02259E-2</v>
      </c>
      <c r="G558">
        <v>34.125</v>
      </c>
      <c r="H558" t="s">
        <v>74</v>
      </c>
      <c r="I558" t="s">
        <v>75</v>
      </c>
      <c r="J558" t="s">
        <v>53</v>
      </c>
      <c r="K558" t="s">
        <v>30</v>
      </c>
      <c r="L558" t="s">
        <v>76</v>
      </c>
    </row>
    <row r="559" spans="1:12" x14ac:dyDescent="0.2">
      <c r="A559" t="s">
        <v>295</v>
      </c>
      <c r="B559" t="s">
        <v>5</v>
      </c>
      <c r="C559">
        <v>413443</v>
      </c>
      <c r="D559">
        <v>353</v>
      </c>
      <c r="E559">
        <v>398</v>
      </c>
      <c r="F559" s="3">
        <v>1.88354E-11</v>
      </c>
      <c r="G559">
        <v>59.1629</v>
      </c>
      <c r="H559" t="s">
        <v>74</v>
      </c>
      <c r="I559" t="s">
        <v>75</v>
      </c>
      <c r="J559" t="s">
        <v>30</v>
      </c>
      <c r="K559" t="s">
        <v>30</v>
      </c>
      <c r="L559" t="s">
        <v>76</v>
      </c>
    </row>
    <row r="560" spans="1:12" x14ac:dyDescent="0.2">
      <c r="A560" t="s">
        <v>295</v>
      </c>
      <c r="B560" t="s">
        <v>5</v>
      </c>
      <c r="C560">
        <v>413443</v>
      </c>
      <c r="D560">
        <v>400</v>
      </c>
      <c r="E560">
        <v>445</v>
      </c>
      <c r="F560" s="3">
        <v>3.4400999999999999E-12</v>
      </c>
      <c r="G560">
        <v>61.088900000000002</v>
      </c>
      <c r="H560" t="s">
        <v>74</v>
      </c>
      <c r="I560" t="s">
        <v>75</v>
      </c>
      <c r="J560" t="s">
        <v>30</v>
      </c>
      <c r="K560" t="s">
        <v>30</v>
      </c>
      <c r="L560" t="s">
        <v>76</v>
      </c>
    </row>
    <row r="561" spans="1:12" x14ac:dyDescent="0.2">
      <c r="A561" t="s">
        <v>295</v>
      </c>
      <c r="B561" t="s">
        <v>5</v>
      </c>
      <c r="C561">
        <v>413443</v>
      </c>
      <c r="D561">
        <v>448</v>
      </c>
      <c r="E561">
        <v>492</v>
      </c>
      <c r="F561" s="3">
        <v>4.50458E-14</v>
      </c>
      <c r="G561">
        <v>66.481700000000004</v>
      </c>
      <c r="H561" t="s">
        <v>74</v>
      </c>
      <c r="I561" t="s">
        <v>75</v>
      </c>
      <c r="J561" t="s">
        <v>30</v>
      </c>
      <c r="K561" t="s">
        <v>30</v>
      </c>
      <c r="L561" t="s">
        <v>76</v>
      </c>
    </row>
    <row r="562" spans="1:12" x14ac:dyDescent="0.2">
      <c r="A562" t="s">
        <v>295</v>
      </c>
      <c r="B562" t="s">
        <v>5</v>
      </c>
      <c r="C562">
        <v>413443</v>
      </c>
      <c r="D562">
        <v>494</v>
      </c>
      <c r="E562">
        <v>545</v>
      </c>
      <c r="F562" s="3">
        <v>9.8608000000000005E-9</v>
      </c>
      <c r="G562">
        <v>51.4589</v>
      </c>
      <c r="H562" t="s">
        <v>74</v>
      </c>
      <c r="I562" t="s">
        <v>75</v>
      </c>
      <c r="J562" t="s">
        <v>30</v>
      </c>
      <c r="K562" t="s">
        <v>30</v>
      </c>
      <c r="L562" t="s">
        <v>76</v>
      </c>
    </row>
    <row r="563" spans="1:12" x14ac:dyDescent="0.2">
      <c r="A563" t="s">
        <v>295</v>
      </c>
      <c r="B563" t="s">
        <v>5</v>
      </c>
      <c r="C563">
        <v>413443</v>
      </c>
      <c r="D563">
        <v>547</v>
      </c>
      <c r="E563">
        <v>592</v>
      </c>
      <c r="F563" s="3">
        <v>1.83764E-10</v>
      </c>
      <c r="G563">
        <v>56.081299999999999</v>
      </c>
      <c r="H563" t="s">
        <v>74</v>
      </c>
      <c r="I563" t="s">
        <v>75</v>
      </c>
      <c r="J563" t="s">
        <v>30</v>
      </c>
      <c r="K563" t="s">
        <v>30</v>
      </c>
      <c r="L563" t="s">
        <v>76</v>
      </c>
    </row>
    <row r="564" spans="1:12" x14ac:dyDescent="0.2">
      <c r="A564" t="s">
        <v>296</v>
      </c>
      <c r="B564" t="s">
        <v>211</v>
      </c>
      <c r="C564">
        <v>413352</v>
      </c>
      <c r="D564">
        <v>131</v>
      </c>
      <c r="E564">
        <v>237</v>
      </c>
      <c r="F564" s="3">
        <v>2.1628E-21</v>
      </c>
      <c r="G564">
        <v>86.542400000000001</v>
      </c>
      <c r="H564" t="s">
        <v>28</v>
      </c>
      <c r="I564" t="s">
        <v>29</v>
      </c>
      <c r="J564" t="s">
        <v>30</v>
      </c>
      <c r="K564" t="s">
        <v>30</v>
      </c>
      <c r="L564" t="s">
        <v>31</v>
      </c>
    </row>
    <row r="565" spans="1:12" x14ac:dyDescent="0.2">
      <c r="A565" t="s">
        <v>297</v>
      </c>
      <c r="B565" t="s">
        <v>211</v>
      </c>
      <c r="C565">
        <v>413352</v>
      </c>
      <c r="D565">
        <v>153</v>
      </c>
      <c r="E565">
        <v>260</v>
      </c>
      <c r="F565" s="3">
        <v>8.2241699999999999E-30</v>
      </c>
      <c r="G565">
        <v>109.26900000000001</v>
      </c>
      <c r="H565" t="s">
        <v>28</v>
      </c>
      <c r="I565" t="s">
        <v>29</v>
      </c>
      <c r="J565" t="s">
        <v>30</v>
      </c>
      <c r="K565" t="s">
        <v>30</v>
      </c>
      <c r="L565" t="s">
        <v>31</v>
      </c>
    </row>
    <row r="566" spans="1:12" x14ac:dyDescent="0.2">
      <c r="A566" t="s">
        <v>298</v>
      </c>
      <c r="B566" t="s">
        <v>211</v>
      </c>
      <c r="C566">
        <v>351761</v>
      </c>
      <c r="D566">
        <v>17</v>
      </c>
      <c r="E566">
        <v>135</v>
      </c>
      <c r="F566" s="3">
        <v>2.1034600000000001E-32</v>
      </c>
      <c r="G566">
        <v>116.209</v>
      </c>
      <c r="H566" t="s">
        <v>214</v>
      </c>
      <c r="I566" t="s">
        <v>215</v>
      </c>
      <c r="J566" t="s">
        <v>30</v>
      </c>
      <c r="K566" t="s">
        <v>30</v>
      </c>
      <c r="L566" t="s">
        <v>216</v>
      </c>
    </row>
    <row r="567" spans="1:12" x14ac:dyDescent="0.2">
      <c r="A567" t="s">
        <v>298</v>
      </c>
      <c r="B567" t="s">
        <v>211</v>
      </c>
      <c r="C567">
        <v>413352</v>
      </c>
      <c r="D567">
        <v>152</v>
      </c>
      <c r="E567">
        <v>253</v>
      </c>
      <c r="F567" s="3">
        <v>7.7360199999999997E-27</v>
      </c>
      <c r="G567">
        <v>101.565</v>
      </c>
      <c r="H567" t="s">
        <v>28</v>
      </c>
      <c r="I567" t="s">
        <v>29</v>
      </c>
      <c r="J567" t="s">
        <v>30</v>
      </c>
      <c r="K567" t="s">
        <v>30</v>
      </c>
      <c r="L567" t="s">
        <v>31</v>
      </c>
    </row>
    <row r="568" spans="1:12" x14ac:dyDescent="0.2">
      <c r="A568" t="s">
        <v>299</v>
      </c>
      <c r="B568" t="s">
        <v>211</v>
      </c>
      <c r="C568">
        <v>413352</v>
      </c>
      <c r="D568">
        <v>15</v>
      </c>
      <c r="E568">
        <v>101</v>
      </c>
      <c r="F568" s="3">
        <v>8.3126200000000001E-17</v>
      </c>
      <c r="G568">
        <v>74.215999999999994</v>
      </c>
      <c r="H568" t="s">
        <v>28</v>
      </c>
      <c r="I568" t="s">
        <v>29</v>
      </c>
      <c r="J568" t="s">
        <v>30</v>
      </c>
      <c r="K568" t="s">
        <v>30</v>
      </c>
      <c r="L568" t="s">
        <v>31</v>
      </c>
    </row>
    <row r="569" spans="1:12" x14ac:dyDescent="0.2">
      <c r="A569" t="s">
        <v>300</v>
      </c>
      <c r="B569" t="s">
        <v>211</v>
      </c>
      <c r="C569">
        <v>413352</v>
      </c>
      <c r="D569">
        <v>133</v>
      </c>
      <c r="E569">
        <v>222</v>
      </c>
      <c r="F569" s="3">
        <v>7.1686199999999998E-14</v>
      </c>
      <c r="G569">
        <v>66.512</v>
      </c>
      <c r="H569" t="s">
        <v>28</v>
      </c>
      <c r="I569" t="s">
        <v>29</v>
      </c>
      <c r="J569" t="s">
        <v>30</v>
      </c>
      <c r="K569" t="s">
        <v>30</v>
      </c>
      <c r="L569" t="s">
        <v>31</v>
      </c>
    </row>
    <row r="570" spans="1:12" x14ac:dyDescent="0.2">
      <c r="A570" t="s">
        <v>301</v>
      </c>
      <c r="B570" t="s">
        <v>211</v>
      </c>
      <c r="C570">
        <v>351761</v>
      </c>
      <c r="D570">
        <v>14</v>
      </c>
      <c r="E570">
        <v>127</v>
      </c>
      <c r="F570" s="3">
        <v>3.16818E-18</v>
      </c>
      <c r="G570">
        <v>78.459100000000007</v>
      </c>
      <c r="H570" t="s">
        <v>214</v>
      </c>
      <c r="I570" t="s">
        <v>215</v>
      </c>
      <c r="J570" t="s">
        <v>30</v>
      </c>
      <c r="K570" t="s">
        <v>30</v>
      </c>
      <c r="L570" t="s">
        <v>216</v>
      </c>
    </row>
    <row r="571" spans="1:12" x14ac:dyDescent="0.2">
      <c r="A571" t="s">
        <v>301</v>
      </c>
      <c r="B571" t="s">
        <v>211</v>
      </c>
      <c r="C571">
        <v>413352</v>
      </c>
      <c r="D571">
        <v>148</v>
      </c>
      <c r="E571">
        <v>243</v>
      </c>
      <c r="F571" s="3">
        <v>1.8028E-26</v>
      </c>
      <c r="G571">
        <v>100.41</v>
      </c>
      <c r="H571" t="s">
        <v>28</v>
      </c>
      <c r="I571" t="s">
        <v>29</v>
      </c>
      <c r="J571" t="s">
        <v>30</v>
      </c>
      <c r="K571" t="s">
        <v>30</v>
      </c>
      <c r="L571" t="s">
        <v>31</v>
      </c>
    </row>
    <row r="572" spans="1:12" x14ac:dyDescent="0.2">
      <c r="A572" t="s">
        <v>302</v>
      </c>
      <c r="B572" t="s">
        <v>211</v>
      </c>
      <c r="C572">
        <v>413352</v>
      </c>
      <c r="D572">
        <v>516</v>
      </c>
      <c r="E572">
        <v>597</v>
      </c>
      <c r="F572">
        <v>1.5390600000000001E-3</v>
      </c>
      <c r="G572">
        <v>38.392400000000002</v>
      </c>
      <c r="H572" t="s">
        <v>28</v>
      </c>
      <c r="I572" t="s">
        <v>29</v>
      </c>
      <c r="J572" t="s">
        <v>30</v>
      </c>
      <c r="K572" t="s">
        <v>30</v>
      </c>
      <c r="L572" t="s">
        <v>31</v>
      </c>
    </row>
    <row r="573" spans="1:12" x14ac:dyDescent="0.2">
      <c r="A573" t="s">
        <v>303</v>
      </c>
      <c r="B573" t="s">
        <v>211</v>
      </c>
      <c r="C573">
        <v>351761</v>
      </c>
      <c r="D573">
        <v>18</v>
      </c>
      <c r="E573">
        <v>130</v>
      </c>
      <c r="F573" s="3">
        <v>1.6303900000000001E-18</v>
      </c>
      <c r="G573">
        <v>80.385099999999994</v>
      </c>
      <c r="H573" t="s">
        <v>214</v>
      </c>
      <c r="I573" t="s">
        <v>215</v>
      </c>
      <c r="J573" t="s">
        <v>30</v>
      </c>
      <c r="K573" t="s">
        <v>30</v>
      </c>
      <c r="L573" t="s">
        <v>216</v>
      </c>
    </row>
    <row r="574" spans="1:12" x14ac:dyDescent="0.2">
      <c r="A574" t="s">
        <v>303</v>
      </c>
      <c r="B574" t="s">
        <v>211</v>
      </c>
      <c r="C574">
        <v>413352</v>
      </c>
      <c r="D574">
        <v>154</v>
      </c>
      <c r="E574">
        <v>244</v>
      </c>
      <c r="F574" s="3">
        <v>1.8157800000000001E-7</v>
      </c>
      <c r="G574">
        <v>49.177999999999997</v>
      </c>
      <c r="H574" t="s">
        <v>28</v>
      </c>
      <c r="I574" t="s">
        <v>29</v>
      </c>
      <c r="J574" t="s">
        <v>30</v>
      </c>
      <c r="K574" t="s">
        <v>30</v>
      </c>
      <c r="L574" t="s">
        <v>31</v>
      </c>
    </row>
    <row r="575" spans="1:12" x14ac:dyDescent="0.2">
      <c r="A575" t="s">
        <v>304</v>
      </c>
      <c r="B575" t="s">
        <v>5</v>
      </c>
      <c r="C575">
        <v>413352</v>
      </c>
      <c r="D575">
        <v>74</v>
      </c>
      <c r="E575">
        <v>180</v>
      </c>
      <c r="F575" s="3">
        <v>7.4197999999999996E-25</v>
      </c>
      <c r="G575">
        <v>99.254000000000005</v>
      </c>
      <c r="H575" t="s">
        <v>28</v>
      </c>
      <c r="I575" t="s">
        <v>29</v>
      </c>
      <c r="J575" t="s">
        <v>30</v>
      </c>
      <c r="K575" t="s">
        <v>30</v>
      </c>
      <c r="L575" t="s">
        <v>31</v>
      </c>
    </row>
    <row r="576" spans="1:12" x14ac:dyDescent="0.2">
      <c r="A576" t="s">
        <v>304</v>
      </c>
      <c r="B576" t="s">
        <v>5</v>
      </c>
      <c r="C576">
        <v>421692</v>
      </c>
      <c r="D576">
        <v>187</v>
      </c>
      <c r="E576">
        <v>287</v>
      </c>
      <c r="F576" s="3">
        <v>2.4702E-36</v>
      </c>
      <c r="G576">
        <v>131.512</v>
      </c>
      <c r="H576" t="s">
        <v>77</v>
      </c>
      <c r="I576" t="s">
        <v>78</v>
      </c>
      <c r="J576" t="s">
        <v>30</v>
      </c>
      <c r="K576" t="s">
        <v>30</v>
      </c>
      <c r="L576" t="s">
        <v>79</v>
      </c>
    </row>
    <row r="577" spans="1:12" x14ac:dyDescent="0.2">
      <c r="A577" t="s">
        <v>304</v>
      </c>
      <c r="B577" t="s">
        <v>5</v>
      </c>
      <c r="C577">
        <v>413443</v>
      </c>
      <c r="D577">
        <v>338</v>
      </c>
      <c r="E577">
        <v>365</v>
      </c>
      <c r="F577">
        <v>5.8990099999999997E-2</v>
      </c>
      <c r="G577">
        <v>32.198999999999998</v>
      </c>
      <c r="H577" t="s">
        <v>74</v>
      </c>
      <c r="I577" t="s">
        <v>75</v>
      </c>
      <c r="J577" t="s">
        <v>53</v>
      </c>
      <c r="K577" t="s">
        <v>30</v>
      </c>
      <c r="L577" t="s">
        <v>76</v>
      </c>
    </row>
    <row r="578" spans="1:12" x14ac:dyDescent="0.2">
      <c r="A578" t="s">
        <v>304</v>
      </c>
      <c r="B578" t="s">
        <v>5</v>
      </c>
      <c r="C578">
        <v>413443</v>
      </c>
      <c r="D578">
        <v>375</v>
      </c>
      <c r="E578">
        <v>419</v>
      </c>
      <c r="F578" s="3">
        <v>5.5767400000000003E-12</v>
      </c>
      <c r="G578">
        <v>60.703699999999998</v>
      </c>
      <c r="H578" t="s">
        <v>74</v>
      </c>
      <c r="I578" t="s">
        <v>75</v>
      </c>
      <c r="J578" t="s">
        <v>30</v>
      </c>
      <c r="K578" t="s">
        <v>30</v>
      </c>
      <c r="L578" t="s">
        <v>76</v>
      </c>
    </row>
    <row r="579" spans="1:12" x14ac:dyDescent="0.2">
      <c r="A579" t="s">
        <v>304</v>
      </c>
      <c r="B579" t="s">
        <v>5</v>
      </c>
      <c r="C579">
        <v>413443</v>
      </c>
      <c r="D579">
        <v>422</v>
      </c>
      <c r="E579">
        <v>466</v>
      </c>
      <c r="F579" s="3">
        <v>4.8039100000000001E-13</v>
      </c>
      <c r="G579">
        <v>63.785299999999999</v>
      </c>
      <c r="H579" t="s">
        <v>74</v>
      </c>
      <c r="I579" t="s">
        <v>75</v>
      </c>
      <c r="J579" t="s">
        <v>30</v>
      </c>
      <c r="K579" t="s">
        <v>30</v>
      </c>
      <c r="L579" t="s">
        <v>76</v>
      </c>
    </row>
    <row r="580" spans="1:12" x14ac:dyDescent="0.2">
      <c r="A580" t="s">
        <v>304</v>
      </c>
      <c r="B580" t="s">
        <v>5</v>
      </c>
      <c r="C580">
        <v>413443</v>
      </c>
      <c r="D580">
        <v>470</v>
      </c>
      <c r="E580">
        <v>513</v>
      </c>
      <c r="F580" s="3">
        <v>6.2704899999999999E-12</v>
      </c>
      <c r="G580">
        <v>60.3185</v>
      </c>
      <c r="H580" t="s">
        <v>74</v>
      </c>
      <c r="I580" t="s">
        <v>75</v>
      </c>
      <c r="J580" t="s">
        <v>30</v>
      </c>
      <c r="K580" t="s">
        <v>30</v>
      </c>
      <c r="L580" t="s">
        <v>76</v>
      </c>
    </row>
    <row r="581" spans="1:12" x14ac:dyDescent="0.2">
      <c r="A581" t="s">
        <v>304</v>
      </c>
      <c r="B581" t="s">
        <v>5</v>
      </c>
      <c r="C581">
        <v>413443</v>
      </c>
      <c r="D581">
        <v>516</v>
      </c>
      <c r="E581">
        <v>561</v>
      </c>
      <c r="F581" s="3">
        <v>5.6628100000000001E-8</v>
      </c>
      <c r="G581">
        <v>49.1477</v>
      </c>
      <c r="H581" t="s">
        <v>74</v>
      </c>
      <c r="I581" t="s">
        <v>75</v>
      </c>
      <c r="J581" t="s">
        <v>30</v>
      </c>
      <c r="K581" t="s">
        <v>30</v>
      </c>
      <c r="L581" t="s">
        <v>76</v>
      </c>
    </row>
    <row r="582" spans="1:12" x14ac:dyDescent="0.2">
      <c r="A582" t="s">
        <v>304</v>
      </c>
      <c r="B582" t="s">
        <v>5</v>
      </c>
      <c r="C582">
        <v>413443</v>
      </c>
      <c r="D582">
        <v>564</v>
      </c>
      <c r="E582">
        <v>609</v>
      </c>
      <c r="F582" s="3">
        <v>2.4994799999999998E-10</v>
      </c>
      <c r="G582">
        <v>56.081299999999999</v>
      </c>
      <c r="H582" t="s">
        <v>74</v>
      </c>
      <c r="I582" t="s">
        <v>75</v>
      </c>
      <c r="J582" t="s">
        <v>30</v>
      </c>
      <c r="K582" t="s">
        <v>30</v>
      </c>
      <c r="L582" t="s">
        <v>76</v>
      </c>
    </row>
    <row r="583" spans="1:12" x14ac:dyDescent="0.2">
      <c r="A583" t="s">
        <v>305</v>
      </c>
      <c r="B583" t="s">
        <v>211</v>
      </c>
      <c r="C583">
        <v>351761</v>
      </c>
      <c r="D583">
        <v>14</v>
      </c>
      <c r="E583">
        <v>126</v>
      </c>
      <c r="F583" s="3">
        <v>3.4834800000000001E-35</v>
      </c>
      <c r="G583">
        <v>123.142</v>
      </c>
      <c r="H583" t="s">
        <v>214</v>
      </c>
      <c r="I583" t="s">
        <v>215</v>
      </c>
      <c r="J583" t="s">
        <v>30</v>
      </c>
      <c r="K583" t="s">
        <v>30</v>
      </c>
      <c r="L583" t="s">
        <v>216</v>
      </c>
    </row>
    <row r="584" spans="1:12" x14ac:dyDescent="0.2">
      <c r="A584" t="s">
        <v>305</v>
      </c>
      <c r="B584" t="s">
        <v>211</v>
      </c>
      <c r="C584">
        <v>413352</v>
      </c>
      <c r="D584">
        <v>143</v>
      </c>
      <c r="E584">
        <v>245</v>
      </c>
      <c r="F584" s="3">
        <v>4.4222700000000002E-26</v>
      </c>
      <c r="G584">
        <v>99.254000000000005</v>
      </c>
      <c r="H584" t="s">
        <v>28</v>
      </c>
      <c r="I584" t="s">
        <v>29</v>
      </c>
      <c r="J584" t="s">
        <v>30</v>
      </c>
      <c r="K584" t="s">
        <v>30</v>
      </c>
      <c r="L584" t="s">
        <v>31</v>
      </c>
    </row>
    <row r="585" spans="1:12" x14ac:dyDescent="0.2">
      <c r="A585" t="s">
        <v>306</v>
      </c>
      <c r="B585" t="s">
        <v>211</v>
      </c>
      <c r="C585">
        <v>351761</v>
      </c>
      <c r="D585">
        <v>14</v>
      </c>
      <c r="E585">
        <v>128</v>
      </c>
      <c r="F585" s="3">
        <v>6.5902100000000002E-33</v>
      </c>
      <c r="G585">
        <v>117.364</v>
      </c>
      <c r="H585" t="s">
        <v>214</v>
      </c>
      <c r="I585" t="s">
        <v>215</v>
      </c>
      <c r="J585" t="s">
        <v>30</v>
      </c>
      <c r="K585" t="s">
        <v>30</v>
      </c>
      <c r="L585" t="s">
        <v>216</v>
      </c>
    </row>
    <row r="586" spans="1:12" x14ac:dyDescent="0.2">
      <c r="A586" t="s">
        <v>306</v>
      </c>
      <c r="B586" t="s">
        <v>211</v>
      </c>
      <c r="C586">
        <v>413352</v>
      </c>
      <c r="D586">
        <v>145</v>
      </c>
      <c r="E586">
        <v>246</v>
      </c>
      <c r="F586" s="3">
        <v>1.5701899999999999E-34</v>
      </c>
      <c r="G586">
        <v>121.21</v>
      </c>
      <c r="H586" t="s">
        <v>28</v>
      </c>
      <c r="I586" t="s">
        <v>29</v>
      </c>
      <c r="J586" t="s">
        <v>30</v>
      </c>
      <c r="K586" t="s">
        <v>30</v>
      </c>
      <c r="L586" t="s">
        <v>31</v>
      </c>
    </row>
    <row r="587" spans="1:12" x14ac:dyDescent="0.2">
      <c r="A587" t="s">
        <v>307</v>
      </c>
      <c r="B587" t="s">
        <v>211</v>
      </c>
      <c r="C587">
        <v>351761</v>
      </c>
      <c r="D587">
        <v>12</v>
      </c>
      <c r="E587">
        <v>124</v>
      </c>
      <c r="F587" s="3">
        <v>1.9248199999999999E-30</v>
      </c>
      <c r="G587">
        <v>110.816</v>
      </c>
      <c r="H587" t="s">
        <v>214</v>
      </c>
      <c r="I587" t="s">
        <v>215</v>
      </c>
      <c r="J587" t="s">
        <v>30</v>
      </c>
      <c r="K587" t="s">
        <v>30</v>
      </c>
      <c r="L587" t="s">
        <v>216</v>
      </c>
    </row>
    <row r="588" spans="1:12" x14ac:dyDescent="0.2">
      <c r="A588" t="s">
        <v>307</v>
      </c>
      <c r="B588" t="s">
        <v>211</v>
      </c>
      <c r="C588">
        <v>413352</v>
      </c>
      <c r="D588">
        <v>141</v>
      </c>
      <c r="E588">
        <v>242</v>
      </c>
      <c r="F588" s="3">
        <v>2.6890000000000001E-31</v>
      </c>
      <c r="G588">
        <v>112.736</v>
      </c>
      <c r="H588" t="s">
        <v>28</v>
      </c>
      <c r="I588" t="s">
        <v>29</v>
      </c>
      <c r="J588" t="s">
        <v>30</v>
      </c>
      <c r="K588" t="s">
        <v>30</v>
      </c>
      <c r="L588" t="s">
        <v>31</v>
      </c>
    </row>
    <row r="589" spans="1:12" x14ac:dyDescent="0.2">
      <c r="A589" t="s">
        <v>308</v>
      </c>
      <c r="B589" t="s">
        <v>211</v>
      </c>
      <c r="C589">
        <v>351761</v>
      </c>
      <c r="D589">
        <v>12</v>
      </c>
      <c r="E589">
        <v>127</v>
      </c>
      <c r="F589" s="3">
        <v>5.3581399999999997E-19</v>
      </c>
      <c r="G589">
        <v>79.999899999999997</v>
      </c>
      <c r="H589" t="s">
        <v>214</v>
      </c>
      <c r="I589" t="s">
        <v>215</v>
      </c>
      <c r="J589" t="s">
        <v>30</v>
      </c>
      <c r="K589" t="s">
        <v>30</v>
      </c>
      <c r="L589" t="s">
        <v>216</v>
      </c>
    </row>
    <row r="590" spans="1:12" x14ac:dyDescent="0.2">
      <c r="A590" t="s">
        <v>308</v>
      </c>
      <c r="B590" t="s">
        <v>211</v>
      </c>
      <c r="C590">
        <v>413352</v>
      </c>
      <c r="D590">
        <v>144</v>
      </c>
      <c r="E590">
        <v>243</v>
      </c>
      <c r="F590" s="3">
        <v>6.7625600000000003E-34</v>
      </c>
      <c r="G590">
        <v>118.514</v>
      </c>
      <c r="H590" t="s">
        <v>28</v>
      </c>
      <c r="I590" t="s">
        <v>29</v>
      </c>
      <c r="J590" t="s">
        <v>30</v>
      </c>
      <c r="K590" t="s">
        <v>30</v>
      </c>
      <c r="L590" t="s">
        <v>31</v>
      </c>
    </row>
    <row r="591" spans="1:12" x14ac:dyDescent="0.2">
      <c r="A591" t="s">
        <v>309</v>
      </c>
      <c r="B591" t="s">
        <v>211</v>
      </c>
      <c r="C591">
        <v>413352</v>
      </c>
      <c r="D591">
        <v>214</v>
      </c>
      <c r="E591">
        <v>327</v>
      </c>
      <c r="F591" s="3">
        <v>1.50693E-18</v>
      </c>
      <c r="G591">
        <v>80.379199999999997</v>
      </c>
      <c r="H591" t="s">
        <v>28</v>
      </c>
      <c r="I591" t="s">
        <v>29</v>
      </c>
      <c r="J591" t="s">
        <v>30</v>
      </c>
      <c r="K591" t="s">
        <v>30</v>
      </c>
      <c r="L591" t="s">
        <v>31</v>
      </c>
    </row>
    <row r="592" spans="1:12" x14ac:dyDescent="0.2">
      <c r="A592" t="s">
        <v>310</v>
      </c>
      <c r="B592" t="s">
        <v>211</v>
      </c>
      <c r="C592">
        <v>351761</v>
      </c>
      <c r="D592">
        <v>11</v>
      </c>
      <c r="E592">
        <v>123</v>
      </c>
      <c r="F592" s="3">
        <v>3.3329299999999998E-33</v>
      </c>
      <c r="G592">
        <v>117.749</v>
      </c>
      <c r="H592" t="s">
        <v>214</v>
      </c>
      <c r="I592" t="s">
        <v>215</v>
      </c>
      <c r="J592" t="s">
        <v>30</v>
      </c>
      <c r="K592" t="s">
        <v>30</v>
      </c>
      <c r="L592" t="s">
        <v>216</v>
      </c>
    </row>
    <row r="593" spans="1:12" x14ac:dyDescent="0.2">
      <c r="A593" t="s">
        <v>310</v>
      </c>
      <c r="B593" t="s">
        <v>211</v>
      </c>
      <c r="C593">
        <v>413352</v>
      </c>
      <c r="D593">
        <v>133</v>
      </c>
      <c r="E593">
        <v>241</v>
      </c>
      <c r="F593" s="3">
        <v>4.1547200000000004E-31</v>
      </c>
      <c r="G593">
        <v>112.351</v>
      </c>
      <c r="H593" t="s">
        <v>28</v>
      </c>
      <c r="I593" t="s">
        <v>29</v>
      </c>
      <c r="J593" t="s">
        <v>30</v>
      </c>
      <c r="K593" t="s">
        <v>30</v>
      </c>
      <c r="L593" t="s">
        <v>31</v>
      </c>
    </row>
    <row r="594" spans="1:12" x14ac:dyDescent="0.2">
      <c r="A594" t="s">
        <v>311</v>
      </c>
      <c r="B594" t="s">
        <v>211</v>
      </c>
      <c r="C594">
        <v>351761</v>
      </c>
      <c r="D594">
        <v>11</v>
      </c>
      <c r="E594">
        <v>127</v>
      </c>
      <c r="F594" s="3">
        <v>1.24794E-28</v>
      </c>
      <c r="G594">
        <v>106.194</v>
      </c>
      <c r="H594" t="s">
        <v>214</v>
      </c>
      <c r="I594" t="s">
        <v>215</v>
      </c>
      <c r="J594" t="s">
        <v>30</v>
      </c>
      <c r="K594" t="s">
        <v>30</v>
      </c>
      <c r="L594" t="s">
        <v>216</v>
      </c>
    </row>
    <row r="595" spans="1:12" x14ac:dyDescent="0.2">
      <c r="A595" t="s">
        <v>311</v>
      </c>
      <c r="B595" t="s">
        <v>211</v>
      </c>
      <c r="C595">
        <v>413352</v>
      </c>
      <c r="D595">
        <v>144</v>
      </c>
      <c r="E595">
        <v>248</v>
      </c>
      <c r="F595" s="3">
        <v>1.0410499999999999E-25</v>
      </c>
      <c r="G595">
        <v>98.483599999999996</v>
      </c>
      <c r="H595" t="s">
        <v>28</v>
      </c>
      <c r="I595" t="s">
        <v>29</v>
      </c>
      <c r="J595" t="s">
        <v>30</v>
      </c>
      <c r="K595" t="s">
        <v>30</v>
      </c>
      <c r="L595" t="s">
        <v>31</v>
      </c>
    </row>
    <row r="596" spans="1:12" x14ac:dyDescent="0.2">
      <c r="A596" t="s">
        <v>312</v>
      </c>
      <c r="B596" t="s">
        <v>211</v>
      </c>
      <c r="C596">
        <v>351761</v>
      </c>
      <c r="D596">
        <v>42</v>
      </c>
      <c r="E596">
        <v>96</v>
      </c>
      <c r="F596" s="3">
        <v>7.9947000000000003E-13</v>
      </c>
      <c r="G596">
        <v>63.051200000000001</v>
      </c>
      <c r="H596" t="s">
        <v>214</v>
      </c>
      <c r="I596" t="s">
        <v>215</v>
      </c>
      <c r="J596" t="s">
        <v>53</v>
      </c>
      <c r="K596" t="s">
        <v>30</v>
      </c>
      <c r="L596" t="s">
        <v>216</v>
      </c>
    </row>
    <row r="597" spans="1:12" x14ac:dyDescent="0.2">
      <c r="A597" t="s">
        <v>312</v>
      </c>
      <c r="B597" t="s">
        <v>211</v>
      </c>
      <c r="C597">
        <v>413352</v>
      </c>
      <c r="D597">
        <v>115</v>
      </c>
      <c r="E597">
        <v>214</v>
      </c>
      <c r="F597" s="3">
        <v>8.1974400000000009E-31</v>
      </c>
      <c r="G597">
        <v>110.04</v>
      </c>
      <c r="H597" t="s">
        <v>28</v>
      </c>
      <c r="I597" t="s">
        <v>29</v>
      </c>
      <c r="J597" t="s">
        <v>30</v>
      </c>
      <c r="K597" t="s">
        <v>30</v>
      </c>
      <c r="L597" t="s">
        <v>31</v>
      </c>
    </row>
    <row r="598" spans="1:12" x14ac:dyDescent="0.2">
      <c r="A598" t="s">
        <v>313</v>
      </c>
      <c r="B598" t="s">
        <v>211</v>
      </c>
      <c r="C598">
        <v>351761</v>
      </c>
      <c r="D598">
        <v>14</v>
      </c>
      <c r="E598">
        <v>126</v>
      </c>
      <c r="F598" s="3">
        <v>7.43513E-23</v>
      </c>
      <c r="G598">
        <v>90.785499999999999</v>
      </c>
      <c r="H598" t="s">
        <v>214</v>
      </c>
      <c r="I598" t="s">
        <v>215</v>
      </c>
      <c r="J598" t="s">
        <v>30</v>
      </c>
      <c r="K598" t="s">
        <v>30</v>
      </c>
      <c r="L598" t="s">
        <v>216</v>
      </c>
    </row>
    <row r="599" spans="1:12" x14ac:dyDescent="0.2">
      <c r="A599" t="s">
        <v>313</v>
      </c>
      <c r="B599" t="s">
        <v>211</v>
      </c>
      <c r="C599">
        <v>413352</v>
      </c>
      <c r="D599">
        <v>142</v>
      </c>
      <c r="E599">
        <v>237</v>
      </c>
      <c r="F599" s="3">
        <v>6.0657900000000002E-26</v>
      </c>
      <c r="G599">
        <v>98.868799999999993</v>
      </c>
      <c r="H599" t="s">
        <v>28</v>
      </c>
      <c r="I599" t="s">
        <v>29</v>
      </c>
      <c r="J599" t="s">
        <v>30</v>
      </c>
      <c r="K599" t="s">
        <v>30</v>
      </c>
      <c r="L599" t="s">
        <v>31</v>
      </c>
    </row>
    <row r="600" spans="1:12" x14ac:dyDescent="0.2">
      <c r="A600" t="s">
        <v>314</v>
      </c>
      <c r="B600" t="s">
        <v>211</v>
      </c>
      <c r="C600">
        <v>413352</v>
      </c>
      <c r="D600">
        <v>60</v>
      </c>
      <c r="E600">
        <v>168</v>
      </c>
      <c r="F600" s="3">
        <v>1.5374299999999998E-11</v>
      </c>
      <c r="G600">
        <v>60.734000000000002</v>
      </c>
      <c r="H600" t="s">
        <v>28</v>
      </c>
      <c r="I600" t="s">
        <v>29</v>
      </c>
      <c r="J600" t="s">
        <v>30</v>
      </c>
      <c r="K600" t="s">
        <v>30</v>
      </c>
      <c r="L600" t="s">
        <v>31</v>
      </c>
    </row>
    <row r="601" spans="1:12" x14ac:dyDescent="0.2">
      <c r="A601" t="s">
        <v>315</v>
      </c>
      <c r="B601" t="s">
        <v>5</v>
      </c>
      <c r="C601">
        <v>413352</v>
      </c>
      <c r="D601">
        <v>69</v>
      </c>
      <c r="E601">
        <v>176</v>
      </c>
      <c r="F601" s="3">
        <v>2.8609700000000001E-37</v>
      </c>
      <c r="G601">
        <v>133.922</v>
      </c>
      <c r="H601" t="s">
        <v>28</v>
      </c>
      <c r="I601" t="s">
        <v>29</v>
      </c>
      <c r="J601" t="s">
        <v>30</v>
      </c>
      <c r="K601" t="s">
        <v>30</v>
      </c>
      <c r="L601" t="s">
        <v>31</v>
      </c>
    </row>
    <row r="602" spans="1:12" x14ac:dyDescent="0.2">
      <c r="A602" t="s">
        <v>315</v>
      </c>
      <c r="B602" t="s">
        <v>5</v>
      </c>
      <c r="C602">
        <v>421692</v>
      </c>
      <c r="D602">
        <v>181</v>
      </c>
      <c r="E602">
        <v>279</v>
      </c>
      <c r="F602" s="3">
        <v>2.2068E-48</v>
      </c>
      <c r="G602">
        <v>163.86799999999999</v>
      </c>
      <c r="H602" t="s">
        <v>77</v>
      </c>
      <c r="I602" t="s">
        <v>78</v>
      </c>
      <c r="J602" t="s">
        <v>30</v>
      </c>
      <c r="K602" t="s">
        <v>30</v>
      </c>
      <c r="L602" t="s">
        <v>79</v>
      </c>
    </row>
    <row r="603" spans="1:12" x14ac:dyDescent="0.2">
      <c r="A603" t="s">
        <v>315</v>
      </c>
      <c r="B603" t="s">
        <v>5</v>
      </c>
      <c r="C603">
        <v>413443</v>
      </c>
      <c r="D603">
        <v>328</v>
      </c>
      <c r="E603">
        <v>363</v>
      </c>
      <c r="F603" s="3">
        <v>9.1910900000000001E-6</v>
      </c>
      <c r="G603">
        <v>42.9846</v>
      </c>
      <c r="H603" t="s">
        <v>74</v>
      </c>
      <c r="I603" t="s">
        <v>75</v>
      </c>
      <c r="J603" t="s">
        <v>53</v>
      </c>
      <c r="K603" t="s">
        <v>30</v>
      </c>
      <c r="L603" t="s">
        <v>76</v>
      </c>
    </row>
    <row r="604" spans="1:12" x14ac:dyDescent="0.2">
      <c r="A604" t="s">
        <v>315</v>
      </c>
      <c r="B604" t="s">
        <v>5</v>
      </c>
      <c r="C604">
        <v>413443</v>
      </c>
      <c r="D604">
        <v>365</v>
      </c>
      <c r="E604">
        <v>404</v>
      </c>
      <c r="F604" s="3">
        <v>7.6551899999999998E-14</v>
      </c>
      <c r="G604">
        <v>65.711299999999994</v>
      </c>
      <c r="H604" t="s">
        <v>74</v>
      </c>
      <c r="I604" t="s">
        <v>75</v>
      </c>
      <c r="J604" t="s">
        <v>30</v>
      </c>
      <c r="K604" t="s">
        <v>30</v>
      </c>
      <c r="L604" t="s">
        <v>76</v>
      </c>
    </row>
    <row r="605" spans="1:12" x14ac:dyDescent="0.2">
      <c r="A605" t="s">
        <v>315</v>
      </c>
      <c r="B605" t="s">
        <v>5</v>
      </c>
      <c r="C605">
        <v>413443</v>
      </c>
      <c r="D605">
        <v>414</v>
      </c>
      <c r="E605">
        <v>458</v>
      </c>
      <c r="F605" s="3">
        <v>2.5436600000000002E-13</v>
      </c>
      <c r="G605">
        <v>64.170500000000004</v>
      </c>
      <c r="H605" t="s">
        <v>74</v>
      </c>
      <c r="I605" t="s">
        <v>75</v>
      </c>
      <c r="J605" t="s">
        <v>30</v>
      </c>
      <c r="K605" t="s">
        <v>30</v>
      </c>
      <c r="L605" t="s">
        <v>76</v>
      </c>
    </row>
    <row r="606" spans="1:12" x14ac:dyDescent="0.2">
      <c r="A606" t="s">
        <v>315</v>
      </c>
      <c r="B606" t="s">
        <v>5</v>
      </c>
      <c r="C606">
        <v>413443</v>
      </c>
      <c r="D606">
        <v>460</v>
      </c>
      <c r="E606">
        <v>505</v>
      </c>
      <c r="F606" s="3">
        <v>8.6034300000000004E-16</v>
      </c>
      <c r="G606">
        <v>71.4893</v>
      </c>
      <c r="H606" t="s">
        <v>74</v>
      </c>
      <c r="I606" t="s">
        <v>75</v>
      </c>
      <c r="J606" t="s">
        <v>30</v>
      </c>
      <c r="K606" t="s">
        <v>30</v>
      </c>
      <c r="L606" t="s">
        <v>76</v>
      </c>
    </row>
    <row r="607" spans="1:12" x14ac:dyDescent="0.2">
      <c r="A607" t="s">
        <v>315</v>
      </c>
      <c r="B607" t="s">
        <v>5</v>
      </c>
      <c r="C607">
        <v>413443</v>
      </c>
      <c r="D607">
        <v>507</v>
      </c>
      <c r="E607">
        <v>552</v>
      </c>
      <c r="F607" s="3">
        <v>1.60767E-10</v>
      </c>
      <c r="G607">
        <v>56.466500000000003</v>
      </c>
      <c r="H607" t="s">
        <v>74</v>
      </c>
      <c r="I607" t="s">
        <v>75</v>
      </c>
      <c r="J607" t="s">
        <v>30</v>
      </c>
      <c r="K607" t="s">
        <v>30</v>
      </c>
      <c r="L607" t="s">
        <v>76</v>
      </c>
    </row>
    <row r="608" spans="1:12" x14ac:dyDescent="0.2">
      <c r="A608" t="s">
        <v>315</v>
      </c>
      <c r="B608" t="s">
        <v>5</v>
      </c>
      <c r="C608">
        <v>413443</v>
      </c>
      <c r="D608">
        <v>554</v>
      </c>
      <c r="E608">
        <v>599</v>
      </c>
      <c r="F608" s="3">
        <v>1.1669900000000001E-12</v>
      </c>
      <c r="G608">
        <v>62.244500000000002</v>
      </c>
      <c r="H608" t="s">
        <v>74</v>
      </c>
      <c r="I608" t="s">
        <v>75</v>
      </c>
      <c r="J608" t="s">
        <v>30</v>
      </c>
      <c r="K608" t="s">
        <v>30</v>
      </c>
      <c r="L608" t="s">
        <v>76</v>
      </c>
    </row>
    <row r="609" spans="1:12" x14ac:dyDescent="0.2">
      <c r="A609" t="s">
        <v>316</v>
      </c>
      <c r="B609" t="s">
        <v>211</v>
      </c>
      <c r="C609">
        <v>413352</v>
      </c>
      <c r="D609">
        <v>112</v>
      </c>
      <c r="E609">
        <v>204</v>
      </c>
      <c r="F609" s="3">
        <v>6.9108000000000001E-20</v>
      </c>
      <c r="G609">
        <v>81.92</v>
      </c>
      <c r="H609" t="s">
        <v>28</v>
      </c>
      <c r="I609" t="s">
        <v>29</v>
      </c>
      <c r="J609" t="s">
        <v>30</v>
      </c>
      <c r="K609" t="s">
        <v>30</v>
      </c>
      <c r="L609" t="s">
        <v>31</v>
      </c>
    </row>
    <row r="610" spans="1:12" x14ac:dyDescent="0.2">
      <c r="A610" t="s">
        <v>317</v>
      </c>
      <c r="B610" t="s">
        <v>211</v>
      </c>
      <c r="C610">
        <v>351761</v>
      </c>
      <c r="D610">
        <v>14</v>
      </c>
      <c r="E610">
        <v>125</v>
      </c>
      <c r="F610" s="3">
        <v>7.6712800000000002E-25</v>
      </c>
      <c r="G610">
        <v>98.489500000000007</v>
      </c>
      <c r="H610" t="s">
        <v>214</v>
      </c>
      <c r="I610" t="s">
        <v>215</v>
      </c>
      <c r="J610" t="s">
        <v>30</v>
      </c>
      <c r="K610" t="s">
        <v>30</v>
      </c>
      <c r="L610" t="s">
        <v>216</v>
      </c>
    </row>
    <row r="611" spans="1:12" x14ac:dyDescent="0.2">
      <c r="A611" t="s">
        <v>317</v>
      </c>
      <c r="B611" t="s">
        <v>211</v>
      </c>
      <c r="C611">
        <v>413352</v>
      </c>
      <c r="D611">
        <v>143</v>
      </c>
      <c r="E611">
        <v>244</v>
      </c>
      <c r="F611" s="3">
        <v>4.2936700000000002E-22</v>
      </c>
      <c r="G611">
        <v>90.779600000000002</v>
      </c>
      <c r="H611" t="s">
        <v>28</v>
      </c>
      <c r="I611" t="s">
        <v>29</v>
      </c>
      <c r="J611" t="s">
        <v>30</v>
      </c>
      <c r="K611" t="s">
        <v>30</v>
      </c>
      <c r="L611" t="s">
        <v>31</v>
      </c>
    </row>
    <row r="612" spans="1:12" x14ac:dyDescent="0.2">
      <c r="A612" t="s">
        <v>317</v>
      </c>
      <c r="B612" t="s">
        <v>211</v>
      </c>
      <c r="C612">
        <v>413352</v>
      </c>
      <c r="D612">
        <v>299</v>
      </c>
      <c r="E612">
        <v>397</v>
      </c>
      <c r="F612" s="3">
        <v>4.0327699999999999E-21</v>
      </c>
      <c r="G612">
        <v>88.083200000000005</v>
      </c>
      <c r="H612" t="s">
        <v>28</v>
      </c>
      <c r="I612" t="s">
        <v>29</v>
      </c>
      <c r="J612" t="s">
        <v>30</v>
      </c>
      <c r="K612" t="s">
        <v>30</v>
      </c>
      <c r="L612" t="s">
        <v>31</v>
      </c>
    </row>
    <row r="613" spans="1:12" x14ac:dyDescent="0.2">
      <c r="A613" t="s">
        <v>318</v>
      </c>
      <c r="B613" t="s">
        <v>211</v>
      </c>
      <c r="C613">
        <v>351761</v>
      </c>
      <c r="D613">
        <v>53</v>
      </c>
      <c r="E613">
        <v>138</v>
      </c>
      <c r="F613">
        <v>0.33584999999999998</v>
      </c>
      <c r="G613">
        <v>31.079599999999999</v>
      </c>
      <c r="H613" t="s">
        <v>214</v>
      </c>
      <c r="I613" t="s">
        <v>215</v>
      </c>
      <c r="J613" t="s">
        <v>53</v>
      </c>
      <c r="K613" t="s">
        <v>30</v>
      </c>
      <c r="L613" t="s">
        <v>216</v>
      </c>
    </row>
    <row r="614" spans="1:12" x14ac:dyDescent="0.2">
      <c r="A614" t="s">
        <v>318</v>
      </c>
      <c r="B614" t="s">
        <v>211</v>
      </c>
      <c r="C614">
        <v>413352</v>
      </c>
      <c r="D614">
        <v>156</v>
      </c>
      <c r="E614">
        <v>254</v>
      </c>
      <c r="F614" s="3">
        <v>5.9167600000000004E-23</v>
      </c>
      <c r="G614">
        <v>91.1648</v>
      </c>
      <c r="H614" t="s">
        <v>28</v>
      </c>
      <c r="I614" t="s">
        <v>29</v>
      </c>
      <c r="J614" t="s">
        <v>30</v>
      </c>
      <c r="K614" t="s">
        <v>30</v>
      </c>
      <c r="L614" t="s">
        <v>31</v>
      </c>
    </row>
    <row r="615" spans="1:12" x14ac:dyDescent="0.2">
      <c r="A615" t="s">
        <v>319</v>
      </c>
      <c r="B615" t="s">
        <v>211</v>
      </c>
      <c r="C615">
        <v>413352</v>
      </c>
      <c r="D615">
        <v>148</v>
      </c>
      <c r="E615">
        <v>256</v>
      </c>
      <c r="F615" s="3">
        <v>3.1495999999999999E-17</v>
      </c>
      <c r="G615">
        <v>75.756799999999998</v>
      </c>
      <c r="H615" t="s">
        <v>28</v>
      </c>
      <c r="I615" t="s">
        <v>29</v>
      </c>
      <c r="J615" t="s">
        <v>30</v>
      </c>
      <c r="K615" t="s">
        <v>30</v>
      </c>
      <c r="L615" t="s">
        <v>31</v>
      </c>
    </row>
    <row r="616" spans="1:12" x14ac:dyDescent="0.2">
      <c r="A616" t="s">
        <v>320</v>
      </c>
      <c r="B616" t="s">
        <v>321</v>
      </c>
      <c r="C616">
        <v>395024</v>
      </c>
      <c r="D616">
        <v>22</v>
      </c>
      <c r="E616">
        <v>215</v>
      </c>
      <c r="F616" s="3">
        <v>1.57135E-25</v>
      </c>
      <c r="G616">
        <v>99.511300000000006</v>
      </c>
      <c r="H616" t="s">
        <v>105</v>
      </c>
      <c r="I616" t="s">
        <v>106</v>
      </c>
      <c r="J616" t="s">
        <v>30</v>
      </c>
      <c r="K616" t="s">
        <v>30</v>
      </c>
      <c r="L616" t="s">
        <v>107</v>
      </c>
    </row>
    <row r="617" spans="1:12" x14ac:dyDescent="0.2">
      <c r="A617" t="s">
        <v>322</v>
      </c>
      <c r="B617" t="s">
        <v>321</v>
      </c>
      <c r="C617">
        <v>351761</v>
      </c>
      <c r="D617">
        <v>39</v>
      </c>
      <c r="E617">
        <v>158</v>
      </c>
      <c r="F617">
        <v>1.0744099999999999E-2</v>
      </c>
      <c r="G617">
        <v>35.316800000000001</v>
      </c>
      <c r="H617" t="s">
        <v>214</v>
      </c>
      <c r="I617" t="s">
        <v>215</v>
      </c>
      <c r="J617" t="s">
        <v>30</v>
      </c>
      <c r="K617" t="s">
        <v>30</v>
      </c>
      <c r="L617" t="s">
        <v>216</v>
      </c>
    </row>
    <row r="618" spans="1:12" x14ac:dyDescent="0.2">
      <c r="A618" t="s">
        <v>322</v>
      </c>
      <c r="B618" t="s">
        <v>321</v>
      </c>
      <c r="C618">
        <v>413352</v>
      </c>
      <c r="D618">
        <v>191</v>
      </c>
      <c r="E618">
        <v>298</v>
      </c>
      <c r="F618" s="3">
        <v>5.7288999999999998E-35</v>
      </c>
      <c r="G618">
        <v>124.292</v>
      </c>
      <c r="H618" t="s">
        <v>28</v>
      </c>
      <c r="I618" t="s">
        <v>29</v>
      </c>
      <c r="J618" t="s">
        <v>30</v>
      </c>
      <c r="K618" t="s">
        <v>30</v>
      </c>
      <c r="L618" t="s">
        <v>31</v>
      </c>
    </row>
    <row r="619" spans="1:12" x14ac:dyDescent="0.2">
      <c r="A619" t="s">
        <v>323</v>
      </c>
      <c r="B619" t="s">
        <v>321</v>
      </c>
      <c r="C619">
        <v>395048</v>
      </c>
      <c r="D619">
        <v>206</v>
      </c>
      <c r="E619">
        <v>226</v>
      </c>
      <c r="F619">
        <v>0.24790000000000001</v>
      </c>
      <c r="G619">
        <v>29.575700000000001</v>
      </c>
      <c r="H619" t="s">
        <v>35</v>
      </c>
      <c r="I619" t="s">
        <v>0</v>
      </c>
      <c r="J619" t="s">
        <v>30</v>
      </c>
      <c r="K619" t="s">
        <v>30</v>
      </c>
      <c r="L619" t="s">
        <v>36</v>
      </c>
    </row>
    <row r="620" spans="1:12" x14ac:dyDescent="0.2">
      <c r="A620" t="s">
        <v>323</v>
      </c>
      <c r="B620" t="s">
        <v>321</v>
      </c>
      <c r="C620">
        <v>404364</v>
      </c>
      <c r="D620">
        <v>356</v>
      </c>
      <c r="E620">
        <v>377</v>
      </c>
      <c r="F620">
        <v>1.1044500000000001E-3</v>
      </c>
      <c r="G620">
        <v>36.172899999999998</v>
      </c>
      <c r="H620" t="s">
        <v>67</v>
      </c>
      <c r="I620" t="s">
        <v>68</v>
      </c>
      <c r="J620" t="s">
        <v>30</v>
      </c>
      <c r="K620" t="s">
        <v>30</v>
      </c>
      <c r="L620" t="s">
        <v>69</v>
      </c>
    </row>
    <row r="621" spans="1:12" x14ac:dyDescent="0.2">
      <c r="A621" t="s">
        <v>323</v>
      </c>
      <c r="B621" t="s">
        <v>321</v>
      </c>
      <c r="C621">
        <v>404364</v>
      </c>
      <c r="D621">
        <v>381</v>
      </c>
      <c r="E621">
        <v>406</v>
      </c>
      <c r="F621">
        <v>1.88801E-4</v>
      </c>
      <c r="G621">
        <v>38.484099999999998</v>
      </c>
      <c r="H621" t="s">
        <v>67</v>
      </c>
      <c r="I621" t="s">
        <v>68</v>
      </c>
      <c r="J621" t="s">
        <v>30</v>
      </c>
      <c r="K621" t="s">
        <v>30</v>
      </c>
      <c r="L621" t="s">
        <v>69</v>
      </c>
    </row>
    <row r="622" spans="1:12" x14ac:dyDescent="0.2">
      <c r="A622" t="s">
        <v>323</v>
      </c>
      <c r="B622" t="s">
        <v>321</v>
      </c>
      <c r="C622">
        <v>404364</v>
      </c>
      <c r="D622">
        <v>409</v>
      </c>
      <c r="E622">
        <v>434</v>
      </c>
      <c r="F622" s="3">
        <v>6.4830699999999996E-5</v>
      </c>
      <c r="G622">
        <v>39.639699999999998</v>
      </c>
      <c r="H622" t="s">
        <v>67</v>
      </c>
      <c r="I622" t="s">
        <v>68</v>
      </c>
      <c r="J622" t="s">
        <v>30</v>
      </c>
      <c r="K622" t="s">
        <v>30</v>
      </c>
      <c r="L622" t="s">
        <v>69</v>
      </c>
    </row>
    <row r="623" spans="1:12" x14ac:dyDescent="0.2">
      <c r="A623" t="s">
        <v>324</v>
      </c>
      <c r="B623" t="s">
        <v>321</v>
      </c>
      <c r="C623">
        <v>413352</v>
      </c>
      <c r="D623">
        <v>86</v>
      </c>
      <c r="E623">
        <v>193</v>
      </c>
      <c r="F623" s="3">
        <v>5.8509800000000003E-22</v>
      </c>
      <c r="G623">
        <v>88.468400000000003</v>
      </c>
      <c r="H623" t="s">
        <v>28</v>
      </c>
      <c r="I623" t="s">
        <v>29</v>
      </c>
      <c r="J623" t="s">
        <v>30</v>
      </c>
      <c r="K623" t="s">
        <v>30</v>
      </c>
      <c r="L623" t="s">
        <v>31</v>
      </c>
    </row>
    <row r="624" spans="1:12" x14ac:dyDescent="0.2">
      <c r="A624" t="s">
        <v>324</v>
      </c>
      <c r="B624" t="s">
        <v>321</v>
      </c>
      <c r="C624">
        <v>421692</v>
      </c>
      <c r="D624">
        <v>200</v>
      </c>
      <c r="E624">
        <v>299</v>
      </c>
      <c r="F624" s="3">
        <v>4.2476499999999999E-18</v>
      </c>
      <c r="G624">
        <v>77.968800000000002</v>
      </c>
      <c r="H624" t="s">
        <v>77</v>
      </c>
      <c r="I624" t="s">
        <v>78</v>
      </c>
      <c r="J624" t="s">
        <v>30</v>
      </c>
      <c r="K624" t="s">
        <v>30</v>
      </c>
      <c r="L624" t="s">
        <v>79</v>
      </c>
    </row>
    <row r="625" spans="1:12" x14ac:dyDescent="0.2">
      <c r="A625" t="s">
        <v>325</v>
      </c>
      <c r="B625" t="s">
        <v>5</v>
      </c>
      <c r="C625">
        <v>413352</v>
      </c>
      <c r="D625">
        <v>39</v>
      </c>
      <c r="E625">
        <v>147</v>
      </c>
      <c r="F625" s="3">
        <v>1.7300899999999999E-25</v>
      </c>
      <c r="G625">
        <v>101.18</v>
      </c>
      <c r="H625" t="s">
        <v>28</v>
      </c>
      <c r="I625" t="s">
        <v>29</v>
      </c>
      <c r="J625" t="s">
        <v>30</v>
      </c>
      <c r="K625" t="s">
        <v>30</v>
      </c>
      <c r="L625" t="s">
        <v>31</v>
      </c>
    </row>
    <row r="626" spans="1:12" x14ac:dyDescent="0.2">
      <c r="A626" t="s">
        <v>325</v>
      </c>
      <c r="B626" t="s">
        <v>5</v>
      </c>
      <c r="C626">
        <v>421692</v>
      </c>
      <c r="D626">
        <v>152</v>
      </c>
      <c r="E626">
        <v>252</v>
      </c>
      <c r="F626" s="3">
        <v>2.6731800000000001E-32</v>
      </c>
      <c r="G626">
        <v>119.956</v>
      </c>
      <c r="H626" t="s">
        <v>77</v>
      </c>
      <c r="I626" t="s">
        <v>78</v>
      </c>
      <c r="J626" t="s">
        <v>30</v>
      </c>
      <c r="K626" t="s">
        <v>30</v>
      </c>
      <c r="L626" t="s">
        <v>79</v>
      </c>
    </row>
    <row r="627" spans="1:12" x14ac:dyDescent="0.2">
      <c r="A627" t="s">
        <v>325</v>
      </c>
      <c r="B627" t="s">
        <v>5</v>
      </c>
      <c r="C627">
        <v>413443</v>
      </c>
      <c r="D627">
        <v>303</v>
      </c>
      <c r="E627">
        <v>333</v>
      </c>
      <c r="F627">
        <v>1.79268E-2</v>
      </c>
      <c r="G627">
        <v>33.739800000000002</v>
      </c>
      <c r="H627" t="s">
        <v>74</v>
      </c>
      <c r="I627" t="s">
        <v>75</v>
      </c>
      <c r="J627" t="s">
        <v>53</v>
      </c>
      <c r="K627" t="s">
        <v>30</v>
      </c>
      <c r="L627" t="s">
        <v>76</v>
      </c>
    </row>
    <row r="628" spans="1:12" x14ac:dyDescent="0.2">
      <c r="A628" t="s">
        <v>325</v>
      </c>
      <c r="B628" t="s">
        <v>5</v>
      </c>
      <c r="C628">
        <v>413443</v>
      </c>
      <c r="D628">
        <v>341</v>
      </c>
      <c r="E628">
        <v>386</v>
      </c>
      <c r="F628" s="3">
        <v>3.9361300000000002E-10</v>
      </c>
      <c r="G628">
        <v>55.310899999999997</v>
      </c>
      <c r="H628" t="s">
        <v>74</v>
      </c>
      <c r="I628" t="s">
        <v>75</v>
      </c>
      <c r="J628" t="s">
        <v>30</v>
      </c>
      <c r="K628" t="s">
        <v>30</v>
      </c>
      <c r="L628" t="s">
        <v>76</v>
      </c>
    </row>
    <row r="629" spans="1:12" x14ac:dyDescent="0.2">
      <c r="A629" t="s">
        <v>325</v>
      </c>
      <c r="B629" t="s">
        <v>5</v>
      </c>
      <c r="C629">
        <v>413443</v>
      </c>
      <c r="D629">
        <v>388</v>
      </c>
      <c r="E629">
        <v>433</v>
      </c>
      <c r="F629" s="3">
        <v>5.8646799999999998E-13</v>
      </c>
      <c r="G629">
        <v>63.400100000000002</v>
      </c>
      <c r="H629" t="s">
        <v>74</v>
      </c>
      <c r="I629" t="s">
        <v>75</v>
      </c>
      <c r="J629" t="s">
        <v>30</v>
      </c>
      <c r="K629" t="s">
        <v>30</v>
      </c>
      <c r="L629" t="s">
        <v>76</v>
      </c>
    </row>
    <row r="630" spans="1:12" x14ac:dyDescent="0.2">
      <c r="A630" t="s">
        <v>325</v>
      </c>
      <c r="B630" t="s">
        <v>5</v>
      </c>
      <c r="C630">
        <v>413443</v>
      </c>
      <c r="D630">
        <v>436</v>
      </c>
      <c r="E630">
        <v>480</v>
      </c>
      <c r="F630" s="3">
        <v>8.4795599999999993E-15</v>
      </c>
      <c r="G630">
        <v>68.407700000000006</v>
      </c>
      <c r="H630" t="s">
        <v>74</v>
      </c>
      <c r="I630" t="s">
        <v>75</v>
      </c>
      <c r="J630" t="s">
        <v>30</v>
      </c>
      <c r="K630" t="s">
        <v>30</v>
      </c>
      <c r="L630" t="s">
        <v>76</v>
      </c>
    </row>
    <row r="631" spans="1:12" x14ac:dyDescent="0.2">
      <c r="A631" t="s">
        <v>325</v>
      </c>
      <c r="B631" t="s">
        <v>5</v>
      </c>
      <c r="C631">
        <v>413443</v>
      </c>
      <c r="D631">
        <v>482</v>
      </c>
      <c r="E631">
        <v>526</v>
      </c>
      <c r="F631" s="3">
        <v>2.07446E-11</v>
      </c>
      <c r="G631">
        <v>58.777700000000003</v>
      </c>
      <c r="H631" t="s">
        <v>74</v>
      </c>
      <c r="I631" t="s">
        <v>75</v>
      </c>
      <c r="J631" t="s">
        <v>30</v>
      </c>
      <c r="K631" t="s">
        <v>30</v>
      </c>
      <c r="L631" t="s">
        <v>76</v>
      </c>
    </row>
    <row r="632" spans="1:12" x14ac:dyDescent="0.2">
      <c r="A632" t="s">
        <v>325</v>
      </c>
      <c r="B632" t="s">
        <v>5</v>
      </c>
      <c r="C632">
        <v>413443</v>
      </c>
      <c r="D632">
        <v>530</v>
      </c>
      <c r="E632">
        <v>574</v>
      </c>
      <c r="F632" s="3">
        <v>1.73088E-10</v>
      </c>
      <c r="G632">
        <v>56.466500000000003</v>
      </c>
      <c r="H632" t="s">
        <v>74</v>
      </c>
      <c r="I632" t="s">
        <v>75</v>
      </c>
      <c r="J632" t="s">
        <v>30</v>
      </c>
      <c r="K632" t="s">
        <v>30</v>
      </c>
      <c r="L632" t="s">
        <v>76</v>
      </c>
    </row>
    <row r="633" spans="1:12" x14ac:dyDescent="0.2">
      <c r="A633" t="s">
        <v>326</v>
      </c>
      <c r="B633" t="s">
        <v>321</v>
      </c>
      <c r="C633">
        <v>413352</v>
      </c>
      <c r="D633">
        <v>1</v>
      </c>
      <c r="E633">
        <v>108</v>
      </c>
      <c r="F633" s="3">
        <v>3.5643199999999999E-16</v>
      </c>
      <c r="G633">
        <v>71.904799999999994</v>
      </c>
      <c r="H633" t="s">
        <v>28</v>
      </c>
      <c r="I633" t="s">
        <v>29</v>
      </c>
      <c r="J633" t="s">
        <v>30</v>
      </c>
      <c r="K633" t="s">
        <v>30</v>
      </c>
      <c r="L633" t="s">
        <v>31</v>
      </c>
    </row>
    <row r="634" spans="1:12" x14ac:dyDescent="0.2">
      <c r="A634" t="s">
        <v>327</v>
      </c>
      <c r="B634" t="s">
        <v>321</v>
      </c>
      <c r="C634">
        <v>413352</v>
      </c>
      <c r="D634">
        <v>1</v>
      </c>
      <c r="E634">
        <v>108</v>
      </c>
      <c r="F634" s="3">
        <v>4.4401700000000004E-31</v>
      </c>
      <c r="G634">
        <v>116.203</v>
      </c>
      <c r="H634" t="s">
        <v>28</v>
      </c>
      <c r="I634" t="s">
        <v>29</v>
      </c>
      <c r="J634" t="s">
        <v>30</v>
      </c>
      <c r="K634" t="s">
        <v>30</v>
      </c>
      <c r="L634" t="s">
        <v>31</v>
      </c>
    </row>
    <row r="635" spans="1:12" x14ac:dyDescent="0.2">
      <c r="A635" t="s">
        <v>327</v>
      </c>
      <c r="B635" t="s">
        <v>321</v>
      </c>
      <c r="C635">
        <v>421692</v>
      </c>
      <c r="D635">
        <v>113</v>
      </c>
      <c r="E635">
        <v>226</v>
      </c>
      <c r="F635" s="3">
        <v>8.8422999999999997E-34</v>
      </c>
      <c r="G635">
        <v>123.422</v>
      </c>
      <c r="H635" t="s">
        <v>77</v>
      </c>
      <c r="I635" t="s">
        <v>78</v>
      </c>
      <c r="J635" t="s">
        <v>30</v>
      </c>
      <c r="K635" t="s">
        <v>30</v>
      </c>
      <c r="L635" t="s">
        <v>79</v>
      </c>
    </row>
    <row r="636" spans="1:12" x14ac:dyDescent="0.2">
      <c r="A636" t="s">
        <v>327</v>
      </c>
      <c r="B636" t="s">
        <v>321</v>
      </c>
      <c r="C636">
        <v>413443</v>
      </c>
      <c r="D636">
        <v>268</v>
      </c>
      <c r="E636">
        <v>309</v>
      </c>
      <c r="F636" s="3">
        <v>8.0062400000000008E-6</v>
      </c>
      <c r="G636">
        <v>42.9846</v>
      </c>
      <c r="H636" t="s">
        <v>74</v>
      </c>
      <c r="I636" t="s">
        <v>75</v>
      </c>
      <c r="J636" t="s">
        <v>30</v>
      </c>
      <c r="K636" t="s">
        <v>30</v>
      </c>
      <c r="L636" t="s">
        <v>76</v>
      </c>
    </row>
    <row r="637" spans="1:12" x14ac:dyDescent="0.2">
      <c r="A637" t="s">
        <v>327</v>
      </c>
      <c r="B637" t="s">
        <v>321</v>
      </c>
      <c r="C637">
        <v>413443</v>
      </c>
      <c r="D637">
        <v>311</v>
      </c>
      <c r="E637">
        <v>355</v>
      </c>
      <c r="F637" s="3">
        <v>1.0553100000000001E-10</v>
      </c>
      <c r="G637">
        <v>56.851700000000001</v>
      </c>
      <c r="H637" t="s">
        <v>74</v>
      </c>
      <c r="I637" t="s">
        <v>75</v>
      </c>
      <c r="J637" t="s">
        <v>30</v>
      </c>
      <c r="K637" t="s">
        <v>30</v>
      </c>
      <c r="L637" t="s">
        <v>76</v>
      </c>
    </row>
    <row r="638" spans="1:12" x14ac:dyDescent="0.2">
      <c r="A638" t="s">
        <v>327</v>
      </c>
      <c r="B638" t="s">
        <v>321</v>
      </c>
      <c r="C638">
        <v>413443</v>
      </c>
      <c r="D638">
        <v>358</v>
      </c>
      <c r="E638">
        <v>403</v>
      </c>
      <c r="F638" s="3">
        <v>8.4305299999999994E-15</v>
      </c>
      <c r="G638">
        <v>68.407700000000006</v>
      </c>
      <c r="H638" t="s">
        <v>74</v>
      </c>
      <c r="I638" t="s">
        <v>75</v>
      </c>
      <c r="J638" t="s">
        <v>30</v>
      </c>
      <c r="K638" t="s">
        <v>30</v>
      </c>
      <c r="L638" t="s">
        <v>76</v>
      </c>
    </row>
    <row r="639" spans="1:12" x14ac:dyDescent="0.2">
      <c r="A639" t="s">
        <v>327</v>
      </c>
      <c r="B639" t="s">
        <v>321</v>
      </c>
      <c r="C639">
        <v>413443</v>
      </c>
      <c r="D639">
        <v>419</v>
      </c>
      <c r="E639">
        <v>452</v>
      </c>
      <c r="F639">
        <v>4.24981E-4</v>
      </c>
      <c r="G639">
        <v>37.976999999999997</v>
      </c>
      <c r="H639" t="s">
        <v>74</v>
      </c>
      <c r="I639" t="s">
        <v>75</v>
      </c>
      <c r="J639" t="s">
        <v>53</v>
      </c>
      <c r="K639" t="s">
        <v>30</v>
      </c>
      <c r="L639" t="s">
        <v>76</v>
      </c>
    </row>
    <row r="640" spans="1:12" x14ac:dyDescent="0.2">
      <c r="A640" t="s">
        <v>327</v>
      </c>
      <c r="B640" t="s">
        <v>321</v>
      </c>
      <c r="C640">
        <v>413443</v>
      </c>
      <c r="D640">
        <v>454</v>
      </c>
      <c r="E640">
        <v>498</v>
      </c>
      <c r="F640" s="3">
        <v>3.8691900000000001E-13</v>
      </c>
      <c r="G640">
        <v>63.785299999999999</v>
      </c>
      <c r="H640" t="s">
        <v>74</v>
      </c>
      <c r="I640" t="s">
        <v>75</v>
      </c>
      <c r="J640" t="s">
        <v>30</v>
      </c>
      <c r="K640" t="s">
        <v>30</v>
      </c>
      <c r="L640" t="s">
        <v>76</v>
      </c>
    </row>
    <row r="641" spans="1:12" x14ac:dyDescent="0.2">
      <c r="A641" t="s">
        <v>327</v>
      </c>
      <c r="B641" t="s">
        <v>321</v>
      </c>
      <c r="C641">
        <v>413443</v>
      </c>
      <c r="D641">
        <v>502</v>
      </c>
      <c r="E641">
        <v>543</v>
      </c>
      <c r="F641" s="3">
        <v>1.16371E-10</v>
      </c>
      <c r="G641">
        <v>56.466500000000003</v>
      </c>
      <c r="H641" t="s">
        <v>74</v>
      </c>
      <c r="I641" t="s">
        <v>75</v>
      </c>
      <c r="J641" t="s">
        <v>30</v>
      </c>
      <c r="K641" t="s">
        <v>30</v>
      </c>
      <c r="L641" t="s">
        <v>76</v>
      </c>
    </row>
    <row r="642" spans="1:12" x14ac:dyDescent="0.2">
      <c r="A642" t="s">
        <v>328</v>
      </c>
      <c r="B642" t="s">
        <v>321</v>
      </c>
      <c r="C642">
        <v>413352</v>
      </c>
      <c r="D642">
        <v>4</v>
      </c>
      <c r="E642">
        <v>119</v>
      </c>
      <c r="F642" s="3">
        <v>4.8894900000000003E-18</v>
      </c>
      <c r="G642">
        <v>79.223600000000005</v>
      </c>
      <c r="H642" t="s">
        <v>28</v>
      </c>
      <c r="I642" t="s">
        <v>29</v>
      </c>
      <c r="J642" t="s">
        <v>30</v>
      </c>
      <c r="K642" t="s">
        <v>30</v>
      </c>
      <c r="L642" t="s">
        <v>31</v>
      </c>
    </row>
    <row r="643" spans="1:12" x14ac:dyDescent="0.2">
      <c r="A643" t="s">
        <v>328</v>
      </c>
      <c r="B643" t="s">
        <v>321</v>
      </c>
      <c r="C643">
        <v>421692</v>
      </c>
      <c r="D643">
        <v>124</v>
      </c>
      <c r="E643">
        <v>225</v>
      </c>
      <c r="F643" s="3">
        <v>7.9993700000000001E-10</v>
      </c>
      <c r="G643">
        <v>55.627299999999998</v>
      </c>
      <c r="H643" t="s">
        <v>77</v>
      </c>
      <c r="I643" t="s">
        <v>78</v>
      </c>
      <c r="J643" t="s">
        <v>30</v>
      </c>
      <c r="K643" t="s">
        <v>30</v>
      </c>
      <c r="L643" t="s">
        <v>79</v>
      </c>
    </row>
    <row r="644" spans="1:12" x14ac:dyDescent="0.2">
      <c r="A644" t="s">
        <v>328</v>
      </c>
      <c r="B644" t="s">
        <v>321</v>
      </c>
      <c r="C644">
        <v>400388</v>
      </c>
      <c r="D644">
        <v>277</v>
      </c>
      <c r="E644">
        <v>420</v>
      </c>
      <c r="F644" s="3">
        <v>1.1041699999999999E-70</v>
      </c>
      <c r="G644">
        <v>219.40700000000001</v>
      </c>
      <c r="H644" t="s">
        <v>121</v>
      </c>
      <c r="I644" t="s">
        <v>122</v>
      </c>
      <c r="J644" t="s">
        <v>30</v>
      </c>
      <c r="K644" t="s">
        <v>30</v>
      </c>
      <c r="L644" t="s">
        <v>123</v>
      </c>
    </row>
    <row r="645" spans="1:12" x14ac:dyDescent="0.2">
      <c r="A645" t="s">
        <v>329</v>
      </c>
      <c r="B645" t="s">
        <v>321</v>
      </c>
      <c r="C645">
        <v>413352</v>
      </c>
      <c r="D645">
        <v>20</v>
      </c>
      <c r="E645">
        <v>120</v>
      </c>
      <c r="F645" s="3">
        <v>3.4581899999999999E-25</v>
      </c>
      <c r="G645">
        <v>95.016800000000003</v>
      </c>
      <c r="H645" t="s">
        <v>28</v>
      </c>
      <c r="I645" t="s">
        <v>29</v>
      </c>
      <c r="J645" t="s">
        <v>30</v>
      </c>
      <c r="K645" t="s">
        <v>30</v>
      </c>
      <c r="L645" t="s">
        <v>31</v>
      </c>
    </row>
    <row r="646" spans="1:12" x14ac:dyDescent="0.2">
      <c r="A646" t="s">
        <v>330</v>
      </c>
      <c r="B646" t="s">
        <v>321</v>
      </c>
      <c r="C646">
        <v>413352</v>
      </c>
      <c r="D646">
        <v>81</v>
      </c>
      <c r="E646">
        <v>180</v>
      </c>
      <c r="F646" s="3">
        <v>2.1588900000000001E-10</v>
      </c>
      <c r="G646">
        <v>57.6524</v>
      </c>
      <c r="H646" t="s">
        <v>28</v>
      </c>
      <c r="I646" t="s">
        <v>29</v>
      </c>
      <c r="J646" t="s">
        <v>30</v>
      </c>
      <c r="K646" t="s">
        <v>30</v>
      </c>
      <c r="L646" t="s">
        <v>31</v>
      </c>
    </row>
    <row r="647" spans="1:12" x14ac:dyDescent="0.2">
      <c r="A647" t="s">
        <v>330</v>
      </c>
      <c r="B647" t="s">
        <v>321</v>
      </c>
      <c r="C647">
        <v>421692</v>
      </c>
      <c r="D647">
        <v>185</v>
      </c>
      <c r="E647">
        <v>295</v>
      </c>
      <c r="F647">
        <v>4.2921599999999997E-2</v>
      </c>
      <c r="G647">
        <v>33.670900000000003</v>
      </c>
      <c r="H647" t="s">
        <v>77</v>
      </c>
      <c r="I647" t="s">
        <v>78</v>
      </c>
      <c r="J647" t="s">
        <v>30</v>
      </c>
      <c r="K647" t="s">
        <v>30</v>
      </c>
      <c r="L647" t="s">
        <v>79</v>
      </c>
    </row>
    <row r="648" spans="1:12" x14ac:dyDescent="0.2">
      <c r="A648" t="s">
        <v>331</v>
      </c>
      <c r="B648" t="s">
        <v>321</v>
      </c>
      <c r="C648">
        <v>413352</v>
      </c>
      <c r="D648">
        <v>104</v>
      </c>
      <c r="E648">
        <v>213</v>
      </c>
      <c r="F648" s="3">
        <v>4.2588699999999996E-12</v>
      </c>
      <c r="G648">
        <v>62.66</v>
      </c>
      <c r="H648" t="s">
        <v>28</v>
      </c>
      <c r="I648" t="s">
        <v>29</v>
      </c>
      <c r="J648" t="s">
        <v>30</v>
      </c>
      <c r="K648" t="s">
        <v>30</v>
      </c>
      <c r="L648" t="s">
        <v>31</v>
      </c>
    </row>
    <row r="649" spans="1:12" x14ac:dyDescent="0.2">
      <c r="A649" t="s">
        <v>331</v>
      </c>
      <c r="B649" t="s">
        <v>321</v>
      </c>
      <c r="C649">
        <v>421692</v>
      </c>
      <c r="D649">
        <v>218</v>
      </c>
      <c r="E649">
        <v>325</v>
      </c>
      <c r="F649">
        <v>7.9931900000000007E-3</v>
      </c>
      <c r="G649">
        <v>35.982100000000003</v>
      </c>
      <c r="H649" t="s">
        <v>77</v>
      </c>
      <c r="I649" t="s">
        <v>78</v>
      </c>
      <c r="J649" t="s">
        <v>30</v>
      </c>
      <c r="K649" t="s">
        <v>30</v>
      </c>
      <c r="L649" t="s">
        <v>79</v>
      </c>
    </row>
    <row r="650" spans="1:12" x14ac:dyDescent="0.2">
      <c r="A650" t="s">
        <v>332</v>
      </c>
      <c r="B650" t="s">
        <v>321</v>
      </c>
      <c r="C650">
        <v>413352</v>
      </c>
      <c r="D650">
        <v>240</v>
      </c>
      <c r="E650">
        <v>337</v>
      </c>
      <c r="F650">
        <v>6.0296000000000004E-4</v>
      </c>
      <c r="G650">
        <v>39.162799999999997</v>
      </c>
      <c r="H650" t="s">
        <v>28</v>
      </c>
      <c r="I650" t="s">
        <v>29</v>
      </c>
      <c r="J650" t="s">
        <v>30</v>
      </c>
      <c r="K650" t="s">
        <v>30</v>
      </c>
      <c r="L650" t="s">
        <v>31</v>
      </c>
    </row>
    <row r="651" spans="1:12" x14ac:dyDescent="0.2">
      <c r="A651" t="s">
        <v>332</v>
      </c>
      <c r="B651" t="s">
        <v>321</v>
      </c>
      <c r="C651">
        <v>421692</v>
      </c>
      <c r="D651">
        <v>362</v>
      </c>
      <c r="E651">
        <v>440</v>
      </c>
      <c r="F651" s="3">
        <v>2.5210599999999999E-13</v>
      </c>
      <c r="G651">
        <v>65.642399999999995</v>
      </c>
      <c r="H651" t="s">
        <v>77</v>
      </c>
      <c r="I651" t="s">
        <v>78</v>
      </c>
      <c r="J651" t="s">
        <v>30</v>
      </c>
      <c r="K651" t="s">
        <v>30</v>
      </c>
      <c r="L651" t="s">
        <v>79</v>
      </c>
    </row>
    <row r="652" spans="1:12" x14ac:dyDescent="0.2">
      <c r="A652" t="s">
        <v>333</v>
      </c>
      <c r="B652" t="s">
        <v>321</v>
      </c>
      <c r="C652">
        <v>413352</v>
      </c>
      <c r="D652">
        <v>209</v>
      </c>
      <c r="E652">
        <v>316</v>
      </c>
      <c r="F652" s="3">
        <v>2.6370200000000001E-8</v>
      </c>
      <c r="G652">
        <v>51.874400000000001</v>
      </c>
      <c r="H652" t="s">
        <v>28</v>
      </c>
      <c r="I652" t="s">
        <v>29</v>
      </c>
      <c r="J652" t="s">
        <v>30</v>
      </c>
      <c r="K652" t="s">
        <v>30</v>
      </c>
      <c r="L652" t="s">
        <v>31</v>
      </c>
    </row>
    <row r="653" spans="1:12" x14ac:dyDescent="0.2">
      <c r="A653" t="s">
        <v>333</v>
      </c>
      <c r="B653" t="s">
        <v>321</v>
      </c>
      <c r="C653">
        <v>421692</v>
      </c>
      <c r="D653">
        <v>342</v>
      </c>
      <c r="E653">
        <v>416</v>
      </c>
      <c r="F653" s="3">
        <v>1.00348E-13</v>
      </c>
      <c r="G653">
        <v>67.183199999999999</v>
      </c>
      <c r="H653" t="s">
        <v>77</v>
      </c>
      <c r="I653" t="s">
        <v>78</v>
      </c>
      <c r="J653" t="s">
        <v>30</v>
      </c>
      <c r="K653" t="s">
        <v>30</v>
      </c>
      <c r="L653" t="s">
        <v>79</v>
      </c>
    </row>
    <row r="654" spans="1:12" x14ac:dyDescent="0.2">
      <c r="A654" t="s">
        <v>333</v>
      </c>
      <c r="B654" t="s">
        <v>321</v>
      </c>
      <c r="C654">
        <v>412736</v>
      </c>
      <c r="D654">
        <v>520</v>
      </c>
      <c r="E654">
        <v>561</v>
      </c>
      <c r="F654">
        <v>0.32754699999999998</v>
      </c>
      <c r="G654">
        <v>30.527799999999999</v>
      </c>
      <c r="H654" t="s">
        <v>334</v>
      </c>
      <c r="I654" t="s">
        <v>335</v>
      </c>
      <c r="J654" t="s">
        <v>30</v>
      </c>
      <c r="K654" t="s">
        <v>30</v>
      </c>
      <c r="L654" t="s">
        <v>336</v>
      </c>
    </row>
    <row r="655" spans="1:12" x14ac:dyDescent="0.2">
      <c r="A655" t="s">
        <v>337</v>
      </c>
      <c r="B655" t="s">
        <v>321</v>
      </c>
      <c r="C655">
        <v>413352</v>
      </c>
      <c r="D655">
        <v>28</v>
      </c>
      <c r="E655">
        <v>124</v>
      </c>
      <c r="F655">
        <v>0.138548</v>
      </c>
      <c r="G655">
        <v>32.6145</v>
      </c>
      <c r="H655" t="s">
        <v>28</v>
      </c>
      <c r="I655" t="s">
        <v>29</v>
      </c>
      <c r="J655" t="s">
        <v>30</v>
      </c>
      <c r="K655" t="s">
        <v>30</v>
      </c>
      <c r="L655" t="s">
        <v>31</v>
      </c>
    </row>
    <row r="656" spans="1:12" x14ac:dyDescent="0.2">
      <c r="A656" t="s">
        <v>337</v>
      </c>
      <c r="B656" t="s">
        <v>321</v>
      </c>
      <c r="C656">
        <v>421692</v>
      </c>
      <c r="D656">
        <v>133</v>
      </c>
      <c r="E656">
        <v>226</v>
      </c>
      <c r="F656" s="3">
        <v>1.5989099999999999E-16</v>
      </c>
      <c r="G656">
        <v>74.887200000000007</v>
      </c>
      <c r="H656" t="s">
        <v>77</v>
      </c>
      <c r="I656" t="s">
        <v>78</v>
      </c>
      <c r="J656" t="s">
        <v>30</v>
      </c>
      <c r="K656" t="s">
        <v>30</v>
      </c>
      <c r="L656" t="s">
        <v>79</v>
      </c>
    </row>
    <row r="657" spans="1:12" x14ac:dyDescent="0.2">
      <c r="A657" t="s">
        <v>337</v>
      </c>
      <c r="B657" t="s">
        <v>321</v>
      </c>
      <c r="C657">
        <v>413443</v>
      </c>
      <c r="D657">
        <v>312</v>
      </c>
      <c r="E657">
        <v>360</v>
      </c>
      <c r="F657" s="3">
        <v>4.5005300000000001E-7</v>
      </c>
      <c r="G657">
        <v>46.4514</v>
      </c>
      <c r="H657" t="s">
        <v>74</v>
      </c>
      <c r="I657" t="s">
        <v>75</v>
      </c>
      <c r="J657" t="s">
        <v>30</v>
      </c>
      <c r="K657" t="s">
        <v>30</v>
      </c>
      <c r="L657" t="s">
        <v>76</v>
      </c>
    </row>
    <row r="658" spans="1:12" x14ac:dyDescent="0.2">
      <c r="A658" t="s">
        <v>337</v>
      </c>
      <c r="B658" t="s">
        <v>321</v>
      </c>
      <c r="C658">
        <v>413443</v>
      </c>
      <c r="D658">
        <v>372</v>
      </c>
      <c r="E658">
        <v>409</v>
      </c>
      <c r="F658">
        <v>0.14444799999999999</v>
      </c>
      <c r="G658">
        <v>31.043399999999998</v>
      </c>
      <c r="H658" t="s">
        <v>74</v>
      </c>
      <c r="I658" t="s">
        <v>75</v>
      </c>
      <c r="J658" t="s">
        <v>30</v>
      </c>
      <c r="K658" t="s">
        <v>30</v>
      </c>
      <c r="L658" t="s">
        <v>76</v>
      </c>
    </row>
    <row r="659" spans="1:12" x14ac:dyDescent="0.2">
      <c r="A659" t="s">
        <v>337</v>
      </c>
      <c r="B659" t="s">
        <v>321</v>
      </c>
      <c r="C659">
        <v>413443</v>
      </c>
      <c r="D659">
        <v>420</v>
      </c>
      <c r="E659">
        <v>460</v>
      </c>
      <c r="F659" s="3">
        <v>1.3109499999999999E-6</v>
      </c>
      <c r="G659">
        <v>44.910600000000002</v>
      </c>
      <c r="H659" t="s">
        <v>74</v>
      </c>
      <c r="I659" t="s">
        <v>75</v>
      </c>
      <c r="J659" t="s">
        <v>30</v>
      </c>
      <c r="K659" t="s">
        <v>30</v>
      </c>
      <c r="L659" t="s">
        <v>76</v>
      </c>
    </row>
    <row r="660" spans="1:12" x14ac:dyDescent="0.2">
      <c r="A660" t="s">
        <v>337</v>
      </c>
      <c r="B660" t="s">
        <v>321</v>
      </c>
      <c r="C660">
        <v>413443</v>
      </c>
      <c r="D660">
        <v>463</v>
      </c>
      <c r="E660">
        <v>495</v>
      </c>
      <c r="F660">
        <v>0.31093599999999999</v>
      </c>
      <c r="G660">
        <v>30.016200000000001</v>
      </c>
      <c r="H660" t="s">
        <v>74</v>
      </c>
      <c r="I660" t="s">
        <v>75</v>
      </c>
      <c r="J660" t="s">
        <v>40</v>
      </c>
      <c r="K660" t="s">
        <v>30</v>
      </c>
      <c r="L660" t="s">
        <v>76</v>
      </c>
    </row>
    <row r="661" spans="1:12" x14ac:dyDescent="0.2">
      <c r="A661" t="s">
        <v>338</v>
      </c>
      <c r="B661" t="s">
        <v>5</v>
      </c>
      <c r="C661">
        <v>413352</v>
      </c>
      <c r="D661">
        <v>36</v>
      </c>
      <c r="E661">
        <v>181</v>
      </c>
      <c r="F661" s="3">
        <v>1.0191299999999999E-13</v>
      </c>
      <c r="G661">
        <v>67.667599999999993</v>
      </c>
      <c r="H661" t="s">
        <v>28</v>
      </c>
      <c r="I661" t="s">
        <v>29</v>
      </c>
      <c r="J661" t="s">
        <v>30</v>
      </c>
      <c r="K661" t="s">
        <v>30</v>
      </c>
      <c r="L661" t="s">
        <v>31</v>
      </c>
    </row>
    <row r="662" spans="1:12" x14ac:dyDescent="0.2">
      <c r="A662" t="s">
        <v>338</v>
      </c>
      <c r="B662" t="s">
        <v>5</v>
      </c>
      <c r="C662">
        <v>421692</v>
      </c>
      <c r="D662">
        <v>201</v>
      </c>
      <c r="E662">
        <v>296</v>
      </c>
      <c r="F662">
        <v>7.1618300000000001E-3</v>
      </c>
      <c r="G662">
        <v>36.752499999999998</v>
      </c>
      <c r="H662" t="s">
        <v>77</v>
      </c>
      <c r="I662" t="s">
        <v>78</v>
      </c>
      <c r="J662" t="s">
        <v>30</v>
      </c>
      <c r="K662" t="s">
        <v>30</v>
      </c>
      <c r="L662" t="s">
        <v>79</v>
      </c>
    </row>
    <row r="663" spans="1:12" x14ac:dyDescent="0.2">
      <c r="A663" t="s">
        <v>339</v>
      </c>
      <c r="B663" t="s">
        <v>321</v>
      </c>
      <c r="C663">
        <v>413352</v>
      </c>
      <c r="D663">
        <v>43</v>
      </c>
      <c r="E663">
        <v>166</v>
      </c>
      <c r="F663" s="3">
        <v>2.9700000000000001E-15</v>
      </c>
      <c r="G663">
        <v>71.519599999999997</v>
      </c>
      <c r="H663" t="s">
        <v>28</v>
      </c>
      <c r="I663" t="s">
        <v>29</v>
      </c>
      <c r="J663" t="s">
        <v>30</v>
      </c>
      <c r="K663" t="s">
        <v>30</v>
      </c>
      <c r="L663" t="s">
        <v>31</v>
      </c>
    </row>
    <row r="664" spans="1:12" x14ac:dyDescent="0.2">
      <c r="A664" t="s">
        <v>339</v>
      </c>
      <c r="B664" t="s">
        <v>321</v>
      </c>
      <c r="C664">
        <v>421692</v>
      </c>
      <c r="D664">
        <v>176</v>
      </c>
      <c r="E664">
        <v>275</v>
      </c>
      <c r="F664" s="3">
        <v>1.7996999999999999E-21</v>
      </c>
      <c r="G664">
        <v>88.754400000000004</v>
      </c>
      <c r="H664" t="s">
        <v>77</v>
      </c>
      <c r="I664" t="s">
        <v>78</v>
      </c>
      <c r="J664" t="s">
        <v>30</v>
      </c>
      <c r="K664" t="s">
        <v>30</v>
      </c>
      <c r="L664" t="s">
        <v>79</v>
      </c>
    </row>
    <row r="665" spans="1:12" x14ac:dyDescent="0.2">
      <c r="A665" t="s">
        <v>340</v>
      </c>
      <c r="B665" t="s">
        <v>321</v>
      </c>
      <c r="C665">
        <v>413352</v>
      </c>
      <c r="D665">
        <v>130</v>
      </c>
      <c r="E665">
        <v>236</v>
      </c>
      <c r="F665" s="3">
        <v>1.04442E-8</v>
      </c>
      <c r="G665">
        <v>52.644799999999996</v>
      </c>
      <c r="H665" t="s">
        <v>28</v>
      </c>
      <c r="I665" t="s">
        <v>29</v>
      </c>
      <c r="J665" t="s">
        <v>30</v>
      </c>
      <c r="K665" t="s">
        <v>30</v>
      </c>
      <c r="L665" t="s">
        <v>31</v>
      </c>
    </row>
    <row r="666" spans="1:12" x14ac:dyDescent="0.2">
      <c r="A666" t="s">
        <v>340</v>
      </c>
      <c r="B666" t="s">
        <v>321</v>
      </c>
      <c r="C666">
        <v>421692</v>
      </c>
      <c r="D666">
        <v>242</v>
      </c>
      <c r="E666">
        <v>324</v>
      </c>
      <c r="F666" s="3">
        <v>8.04336E-10</v>
      </c>
      <c r="G666">
        <v>55.627299999999998</v>
      </c>
      <c r="H666" t="s">
        <v>77</v>
      </c>
      <c r="I666" t="s">
        <v>78</v>
      </c>
      <c r="J666" t="s">
        <v>30</v>
      </c>
      <c r="K666" t="s">
        <v>30</v>
      </c>
      <c r="L666" t="s">
        <v>79</v>
      </c>
    </row>
    <row r="667" spans="1:12" x14ac:dyDescent="0.2">
      <c r="A667" t="s">
        <v>341</v>
      </c>
      <c r="B667" t="s">
        <v>321</v>
      </c>
      <c r="C667">
        <v>413352</v>
      </c>
      <c r="D667">
        <v>101</v>
      </c>
      <c r="E667">
        <v>205</v>
      </c>
      <c r="F667" s="3">
        <v>7.3487100000000003E-11</v>
      </c>
      <c r="G667">
        <v>59.9636</v>
      </c>
      <c r="H667" t="s">
        <v>28</v>
      </c>
      <c r="I667" t="s">
        <v>29</v>
      </c>
      <c r="J667" t="s">
        <v>30</v>
      </c>
      <c r="K667" t="s">
        <v>30</v>
      </c>
      <c r="L667" t="s">
        <v>31</v>
      </c>
    </row>
    <row r="668" spans="1:12" x14ac:dyDescent="0.2">
      <c r="A668" t="s">
        <v>341</v>
      </c>
      <c r="B668" t="s">
        <v>321</v>
      </c>
      <c r="C668">
        <v>421692</v>
      </c>
      <c r="D668">
        <v>224</v>
      </c>
      <c r="E668">
        <v>309</v>
      </c>
      <c r="F668" s="3">
        <v>3.80955E-10</v>
      </c>
      <c r="G668">
        <v>57.938499999999998</v>
      </c>
      <c r="H668" t="s">
        <v>77</v>
      </c>
      <c r="I668" t="s">
        <v>78</v>
      </c>
      <c r="J668" t="s">
        <v>30</v>
      </c>
      <c r="K668" t="s">
        <v>30</v>
      </c>
      <c r="L668" t="s">
        <v>79</v>
      </c>
    </row>
    <row r="669" spans="1:12" x14ac:dyDescent="0.2">
      <c r="A669" t="s">
        <v>342</v>
      </c>
      <c r="B669" t="s">
        <v>321</v>
      </c>
      <c r="C669">
        <v>413352</v>
      </c>
      <c r="D669">
        <v>526</v>
      </c>
      <c r="E669">
        <v>645</v>
      </c>
      <c r="F669" s="3">
        <v>4.3845500000000001E-10</v>
      </c>
      <c r="G669">
        <v>57.6524</v>
      </c>
      <c r="H669" t="s">
        <v>28</v>
      </c>
      <c r="I669" t="s">
        <v>29</v>
      </c>
      <c r="J669" t="s">
        <v>30</v>
      </c>
      <c r="K669" t="s">
        <v>30</v>
      </c>
      <c r="L669" t="s">
        <v>31</v>
      </c>
    </row>
    <row r="670" spans="1:12" x14ac:dyDescent="0.2">
      <c r="A670" t="s">
        <v>342</v>
      </c>
      <c r="B670" t="s">
        <v>321</v>
      </c>
      <c r="C670">
        <v>421692</v>
      </c>
      <c r="D670">
        <v>675</v>
      </c>
      <c r="E670">
        <v>749</v>
      </c>
      <c r="F670" s="3">
        <v>2.6891000000000002E-9</v>
      </c>
      <c r="G670">
        <v>55.242100000000001</v>
      </c>
      <c r="H670" t="s">
        <v>77</v>
      </c>
      <c r="I670" t="s">
        <v>78</v>
      </c>
      <c r="J670" t="s">
        <v>30</v>
      </c>
      <c r="K670" t="s">
        <v>30</v>
      </c>
      <c r="L670" t="s">
        <v>79</v>
      </c>
    </row>
    <row r="671" spans="1:12" x14ac:dyDescent="0.2">
      <c r="A671" t="s">
        <v>343</v>
      </c>
      <c r="B671" t="s">
        <v>321</v>
      </c>
      <c r="C671">
        <v>413352</v>
      </c>
      <c r="D671">
        <v>17</v>
      </c>
      <c r="E671">
        <v>124</v>
      </c>
      <c r="F671" s="3">
        <v>1.02501E-25</v>
      </c>
      <c r="G671">
        <v>101.565</v>
      </c>
      <c r="H671" t="s">
        <v>28</v>
      </c>
      <c r="I671" t="s">
        <v>29</v>
      </c>
      <c r="J671" t="s">
        <v>30</v>
      </c>
      <c r="K671" t="s">
        <v>30</v>
      </c>
      <c r="L671" t="s">
        <v>31</v>
      </c>
    </row>
    <row r="672" spans="1:12" x14ac:dyDescent="0.2">
      <c r="A672" t="s">
        <v>343</v>
      </c>
      <c r="B672" t="s">
        <v>321</v>
      </c>
      <c r="C672">
        <v>421692</v>
      </c>
      <c r="D672">
        <v>129</v>
      </c>
      <c r="E672">
        <v>223</v>
      </c>
      <c r="F672" s="3">
        <v>1.63523E-23</v>
      </c>
      <c r="G672">
        <v>94.917599999999993</v>
      </c>
      <c r="H672" t="s">
        <v>77</v>
      </c>
      <c r="I672" t="s">
        <v>78</v>
      </c>
      <c r="J672" t="s">
        <v>30</v>
      </c>
      <c r="K672" t="s">
        <v>30</v>
      </c>
      <c r="L672" t="s">
        <v>79</v>
      </c>
    </row>
    <row r="673" spans="1:12" x14ac:dyDescent="0.2">
      <c r="A673" t="s">
        <v>343</v>
      </c>
      <c r="B673" t="s">
        <v>321</v>
      </c>
      <c r="C673">
        <v>413443</v>
      </c>
      <c r="D673">
        <v>362</v>
      </c>
      <c r="E673">
        <v>405</v>
      </c>
      <c r="F673" s="3">
        <v>3.1052800000000001E-7</v>
      </c>
      <c r="G673">
        <v>46.836599999999997</v>
      </c>
      <c r="H673" t="s">
        <v>74</v>
      </c>
      <c r="I673" t="s">
        <v>75</v>
      </c>
      <c r="J673" t="s">
        <v>30</v>
      </c>
      <c r="K673" t="s">
        <v>30</v>
      </c>
      <c r="L673" t="s">
        <v>76</v>
      </c>
    </row>
    <row r="674" spans="1:12" x14ac:dyDescent="0.2">
      <c r="A674" t="s">
        <v>343</v>
      </c>
      <c r="B674" t="s">
        <v>321</v>
      </c>
      <c r="C674">
        <v>413443</v>
      </c>
      <c r="D674">
        <v>466</v>
      </c>
      <c r="E674">
        <v>512</v>
      </c>
      <c r="F674" s="3">
        <v>1.0375100000000001E-6</v>
      </c>
      <c r="G674">
        <v>45.2958</v>
      </c>
      <c r="H674" t="s">
        <v>74</v>
      </c>
      <c r="I674" t="s">
        <v>75</v>
      </c>
      <c r="J674" t="s">
        <v>30</v>
      </c>
      <c r="K674" t="s">
        <v>30</v>
      </c>
      <c r="L674" t="s">
        <v>76</v>
      </c>
    </row>
    <row r="675" spans="1:12" x14ac:dyDescent="0.2">
      <c r="A675" t="s">
        <v>343</v>
      </c>
      <c r="B675" t="s">
        <v>321</v>
      </c>
      <c r="C675">
        <v>413443</v>
      </c>
      <c r="D675">
        <v>515</v>
      </c>
      <c r="E675">
        <v>560</v>
      </c>
      <c r="F675" s="3">
        <v>1.30576E-5</v>
      </c>
      <c r="G675">
        <v>42.214199999999998</v>
      </c>
      <c r="H675" t="s">
        <v>74</v>
      </c>
      <c r="I675" t="s">
        <v>75</v>
      </c>
      <c r="J675" t="s">
        <v>30</v>
      </c>
      <c r="K675" t="s">
        <v>30</v>
      </c>
      <c r="L675" t="s">
        <v>76</v>
      </c>
    </row>
    <row r="676" spans="1:12" x14ac:dyDescent="0.2">
      <c r="A676" t="s">
        <v>344</v>
      </c>
      <c r="B676" t="s">
        <v>321</v>
      </c>
      <c r="C676">
        <v>413352</v>
      </c>
      <c r="D676">
        <v>39</v>
      </c>
      <c r="E676">
        <v>141</v>
      </c>
      <c r="F676" s="3">
        <v>4.8379500000000001E-16</v>
      </c>
      <c r="G676">
        <v>73.060400000000001</v>
      </c>
      <c r="H676" t="s">
        <v>28</v>
      </c>
      <c r="I676" t="s">
        <v>29</v>
      </c>
      <c r="J676" t="s">
        <v>30</v>
      </c>
      <c r="K676" t="s">
        <v>30</v>
      </c>
      <c r="L676" t="s">
        <v>31</v>
      </c>
    </row>
    <row r="677" spans="1:12" x14ac:dyDescent="0.2">
      <c r="A677" t="s">
        <v>344</v>
      </c>
      <c r="B677" t="s">
        <v>321</v>
      </c>
      <c r="C677">
        <v>421692</v>
      </c>
      <c r="D677">
        <v>271</v>
      </c>
      <c r="E677">
        <v>332</v>
      </c>
      <c r="F677" s="3">
        <v>9.4283600000000004E-8</v>
      </c>
      <c r="G677">
        <v>49.464100000000002</v>
      </c>
      <c r="H677" t="s">
        <v>77</v>
      </c>
      <c r="I677" t="s">
        <v>78</v>
      </c>
      <c r="J677" t="s">
        <v>53</v>
      </c>
      <c r="K677" t="s">
        <v>30</v>
      </c>
      <c r="L677" t="s">
        <v>79</v>
      </c>
    </row>
    <row r="678" spans="1:12" x14ac:dyDescent="0.2">
      <c r="A678" t="s">
        <v>345</v>
      </c>
      <c r="B678" t="s">
        <v>321</v>
      </c>
      <c r="C678">
        <v>413352</v>
      </c>
      <c r="D678">
        <v>52</v>
      </c>
      <c r="E678">
        <v>153</v>
      </c>
      <c r="F678" s="3">
        <v>3.61195E-17</v>
      </c>
      <c r="G678">
        <v>76.912400000000005</v>
      </c>
      <c r="H678" t="s">
        <v>28</v>
      </c>
      <c r="I678" t="s">
        <v>29</v>
      </c>
      <c r="J678" t="s">
        <v>30</v>
      </c>
      <c r="K678" t="s">
        <v>30</v>
      </c>
      <c r="L678" t="s">
        <v>31</v>
      </c>
    </row>
    <row r="679" spans="1:12" x14ac:dyDescent="0.2">
      <c r="A679" t="s">
        <v>345</v>
      </c>
      <c r="B679" t="s">
        <v>321</v>
      </c>
      <c r="C679">
        <v>421692</v>
      </c>
      <c r="D679">
        <v>163</v>
      </c>
      <c r="E679">
        <v>289</v>
      </c>
      <c r="F679">
        <v>1.07075E-2</v>
      </c>
      <c r="G679">
        <v>35.596899999999998</v>
      </c>
      <c r="H679" t="s">
        <v>77</v>
      </c>
      <c r="I679" t="s">
        <v>78</v>
      </c>
      <c r="J679" t="s">
        <v>30</v>
      </c>
      <c r="K679" t="s">
        <v>30</v>
      </c>
      <c r="L679" t="s">
        <v>79</v>
      </c>
    </row>
    <row r="680" spans="1:12" x14ac:dyDescent="0.2">
      <c r="A680" t="s">
        <v>346</v>
      </c>
      <c r="B680" t="s">
        <v>321</v>
      </c>
      <c r="C680">
        <v>413352</v>
      </c>
      <c r="D680">
        <v>89</v>
      </c>
      <c r="E680">
        <v>194</v>
      </c>
      <c r="F680" s="3">
        <v>4.0745999999999997E-14</v>
      </c>
      <c r="G680">
        <v>69.978800000000007</v>
      </c>
      <c r="H680" t="s">
        <v>28</v>
      </c>
      <c r="I680" t="s">
        <v>29</v>
      </c>
      <c r="J680" t="s">
        <v>30</v>
      </c>
      <c r="K680" t="s">
        <v>30</v>
      </c>
      <c r="L680" t="s">
        <v>31</v>
      </c>
    </row>
    <row r="681" spans="1:12" x14ac:dyDescent="0.2">
      <c r="A681" t="s">
        <v>346</v>
      </c>
      <c r="B681" t="s">
        <v>321</v>
      </c>
      <c r="C681">
        <v>421692</v>
      </c>
      <c r="D681">
        <v>203</v>
      </c>
      <c r="E681">
        <v>303</v>
      </c>
      <c r="F681" s="3">
        <v>1.87962E-15</v>
      </c>
      <c r="G681">
        <v>73.7316</v>
      </c>
      <c r="H681" t="s">
        <v>77</v>
      </c>
      <c r="I681" t="s">
        <v>78</v>
      </c>
      <c r="J681" t="s">
        <v>30</v>
      </c>
      <c r="K681" t="s">
        <v>30</v>
      </c>
      <c r="L681" t="s">
        <v>79</v>
      </c>
    </row>
    <row r="682" spans="1:12" x14ac:dyDescent="0.2">
      <c r="A682" t="s">
        <v>347</v>
      </c>
      <c r="B682" t="s">
        <v>321</v>
      </c>
      <c r="C682">
        <v>413352</v>
      </c>
      <c r="D682">
        <v>81</v>
      </c>
      <c r="E682">
        <v>182</v>
      </c>
      <c r="F682" s="3">
        <v>2.9572100000000002E-15</v>
      </c>
      <c r="G682">
        <v>70.364000000000004</v>
      </c>
      <c r="H682" t="s">
        <v>28</v>
      </c>
      <c r="I682" t="s">
        <v>29</v>
      </c>
      <c r="J682" t="s">
        <v>30</v>
      </c>
      <c r="K682" t="s">
        <v>30</v>
      </c>
      <c r="L682" t="s">
        <v>31</v>
      </c>
    </row>
    <row r="683" spans="1:12" x14ac:dyDescent="0.2">
      <c r="A683" t="s">
        <v>347</v>
      </c>
      <c r="B683" t="s">
        <v>321</v>
      </c>
      <c r="C683">
        <v>421692</v>
      </c>
      <c r="D683">
        <v>193</v>
      </c>
      <c r="E683">
        <v>288</v>
      </c>
      <c r="F683" s="3">
        <v>1.73727E-18</v>
      </c>
      <c r="G683">
        <v>79.124399999999994</v>
      </c>
      <c r="H683" t="s">
        <v>77</v>
      </c>
      <c r="I683" t="s">
        <v>78</v>
      </c>
      <c r="J683" t="s">
        <v>30</v>
      </c>
      <c r="K683" t="s">
        <v>30</v>
      </c>
      <c r="L683" t="s">
        <v>79</v>
      </c>
    </row>
    <row r="684" spans="1:12" x14ac:dyDescent="0.2">
      <c r="A684" t="s">
        <v>348</v>
      </c>
      <c r="B684" t="s">
        <v>321</v>
      </c>
      <c r="C684">
        <v>413352</v>
      </c>
      <c r="D684">
        <v>320</v>
      </c>
      <c r="E684">
        <v>411</v>
      </c>
      <c r="F684" s="3">
        <v>1.7455E-12</v>
      </c>
      <c r="G684">
        <v>63.815600000000003</v>
      </c>
      <c r="H684" t="s">
        <v>28</v>
      </c>
      <c r="I684" t="s">
        <v>29</v>
      </c>
      <c r="J684" t="s">
        <v>30</v>
      </c>
      <c r="K684" t="s">
        <v>30</v>
      </c>
      <c r="L684" t="s">
        <v>31</v>
      </c>
    </row>
    <row r="685" spans="1:12" x14ac:dyDescent="0.2">
      <c r="A685" t="s">
        <v>348</v>
      </c>
      <c r="B685" t="s">
        <v>321</v>
      </c>
      <c r="C685">
        <v>395048</v>
      </c>
      <c r="D685">
        <v>539</v>
      </c>
      <c r="E685">
        <v>557</v>
      </c>
      <c r="F685">
        <v>0.30166700000000002</v>
      </c>
      <c r="G685">
        <v>29.575700000000001</v>
      </c>
      <c r="H685" t="s">
        <v>35</v>
      </c>
      <c r="I685" t="s">
        <v>0</v>
      </c>
      <c r="J685" t="s">
        <v>40</v>
      </c>
      <c r="K685" t="s">
        <v>30</v>
      </c>
      <c r="L685" t="s">
        <v>36</v>
      </c>
    </row>
    <row r="686" spans="1:12" x14ac:dyDescent="0.2">
      <c r="A686" t="s">
        <v>349</v>
      </c>
      <c r="B686" t="s">
        <v>321</v>
      </c>
      <c r="C686">
        <v>413352</v>
      </c>
      <c r="D686">
        <v>20</v>
      </c>
      <c r="E686">
        <v>127</v>
      </c>
      <c r="F686" s="3">
        <v>3.6139799999999998E-25</v>
      </c>
      <c r="G686">
        <v>99.639200000000002</v>
      </c>
      <c r="H686" t="s">
        <v>28</v>
      </c>
      <c r="I686" t="s">
        <v>29</v>
      </c>
      <c r="J686" t="s">
        <v>30</v>
      </c>
      <c r="K686" t="s">
        <v>30</v>
      </c>
      <c r="L686" t="s">
        <v>31</v>
      </c>
    </row>
    <row r="687" spans="1:12" x14ac:dyDescent="0.2">
      <c r="A687" t="s">
        <v>349</v>
      </c>
      <c r="B687" t="s">
        <v>321</v>
      </c>
      <c r="C687">
        <v>421692</v>
      </c>
      <c r="D687">
        <v>132</v>
      </c>
      <c r="E687">
        <v>185</v>
      </c>
      <c r="F687" s="3">
        <v>6.8546599999999995E-7</v>
      </c>
      <c r="G687">
        <v>47.5381</v>
      </c>
      <c r="H687" t="s">
        <v>77</v>
      </c>
      <c r="I687" t="s">
        <v>78</v>
      </c>
      <c r="J687" t="s">
        <v>40</v>
      </c>
      <c r="K687" t="s">
        <v>30</v>
      </c>
      <c r="L687" t="s">
        <v>79</v>
      </c>
    </row>
    <row r="688" spans="1:12" x14ac:dyDescent="0.2">
      <c r="A688" t="s">
        <v>349</v>
      </c>
      <c r="B688" t="s">
        <v>321</v>
      </c>
      <c r="C688">
        <v>413443</v>
      </c>
      <c r="D688">
        <v>253</v>
      </c>
      <c r="E688">
        <v>295</v>
      </c>
      <c r="F688" s="3">
        <v>1.3967900000000001E-5</v>
      </c>
      <c r="G688">
        <v>42.214199999999998</v>
      </c>
      <c r="H688" t="s">
        <v>74</v>
      </c>
      <c r="I688" t="s">
        <v>75</v>
      </c>
      <c r="J688" t="s">
        <v>30</v>
      </c>
      <c r="K688" t="s">
        <v>30</v>
      </c>
      <c r="L688" t="s">
        <v>76</v>
      </c>
    </row>
    <row r="689" spans="1:12" x14ac:dyDescent="0.2">
      <c r="A689" t="s">
        <v>349</v>
      </c>
      <c r="B689" t="s">
        <v>321</v>
      </c>
      <c r="C689">
        <v>413443</v>
      </c>
      <c r="D689">
        <v>297</v>
      </c>
      <c r="E689">
        <v>338</v>
      </c>
      <c r="F689">
        <v>4.40872E-2</v>
      </c>
      <c r="G689">
        <v>32.198999999999998</v>
      </c>
      <c r="H689" t="s">
        <v>74</v>
      </c>
      <c r="I689" t="s">
        <v>75</v>
      </c>
      <c r="J689" t="s">
        <v>40</v>
      </c>
      <c r="K689" t="s">
        <v>30</v>
      </c>
      <c r="L689" t="s">
        <v>76</v>
      </c>
    </row>
    <row r="690" spans="1:12" x14ac:dyDescent="0.2">
      <c r="A690" t="s">
        <v>349</v>
      </c>
      <c r="B690" t="s">
        <v>321</v>
      </c>
      <c r="C690">
        <v>413443</v>
      </c>
      <c r="D690">
        <v>481</v>
      </c>
      <c r="E690">
        <v>524</v>
      </c>
      <c r="F690">
        <v>3.9938399999999999E-2</v>
      </c>
      <c r="G690">
        <v>32.584200000000003</v>
      </c>
      <c r="H690" t="s">
        <v>74</v>
      </c>
      <c r="I690" t="s">
        <v>75</v>
      </c>
      <c r="J690" t="s">
        <v>30</v>
      </c>
      <c r="K690" t="s">
        <v>30</v>
      </c>
      <c r="L690" t="s">
        <v>76</v>
      </c>
    </row>
    <row r="691" spans="1:12" x14ac:dyDescent="0.2">
      <c r="A691" t="s">
        <v>350</v>
      </c>
      <c r="B691" t="s">
        <v>321</v>
      </c>
      <c r="C691">
        <v>413352</v>
      </c>
      <c r="D691">
        <v>89</v>
      </c>
      <c r="E691">
        <v>192</v>
      </c>
      <c r="F691" s="3">
        <v>1.07818E-13</v>
      </c>
      <c r="G691">
        <v>66.512</v>
      </c>
      <c r="H691" t="s">
        <v>28</v>
      </c>
      <c r="I691" t="s">
        <v>29</v>
      </c>
      <c r="J691" t="s">
        <v>30</v>
      </c>
      <c r="K691" t="s">
        <v>30</v>
      </c>
      <c r="L691" t="s">
        <v>31</v>
      </c>
    </row>
    <row r="692" spans="1:12" x14ac:dyDescent="0.2">
      <c r="A692" t="s">
        <v>350</v>
      </c>
      <c r="B692" t="s">
        <v>321</v>
      </c>
      <c r="C692">
        <v>421692</v>
      </c>
      <c r="D692">
        <v>198</v>
      </c>
      <c r="E692">
        <v>298</v>
      </c>
      <c r="F692" s="3">
        <v>5.0313400000000002E-16</v>
      </c>
      <c r="G692">
        <v>72.575999999999993</v>
      </c>
      <c r="H692" t="s">
        <v>77</v>
      </c>
      <c r="I692" t="s">
        <v>78</v>
      </c>
      <c r="J692" t="s">
        <v>30</v>
      </c>
      <c r="K692" t="s">
        <v>30</v>
      </c>
      <c r="L692" t="s">
        <v>79</v>
      </c>
    </row>
    <row r="693" spans="1:12" x14ac:dyDescent="0.2">
      <c r="A693" t="s">
        <v>351</v>
      </c>
      <c r="B693" t="s">
        <v>321</v>
      </c>
      <c r="C693">
        <v>413352</v>
      </c>
      <c r="D693">
        <v>136</v>
      </c>
      <c r="E693">
        <v>234</v>
      </c>
      <c r="F693" s="3">
        <v>2.27504E-15</v>
      </c>
      <c r="G693">
        <v>71.519599999999997</v>
      </c>
      <c r="H693" t="s">
        <v>28</v>
      </c>
      <c r="I693" t="s">
        <v>29</v>
      </c>
      <c r="J693" t="s">
        <v>30</v>
      </c>
      <c r="K693" t="s">
        <v>30</v>
      </c>
      <c r="L693" t="s">
        <v>31</v>
      </c>
    </row>
    <row r="694" spans="1:12" x14ac:dyDescent="0.2">
      <c r="A694" t="s">
        <v>351</v>
      </c>
      <c r="B694" t="s">
        <v>321</v>
      </c>
      <c r="C694">
        <v>421692</v>
      </c>
      <c r="D694">
        <v>262</v>
      </c>
      <c r="E694">
        <v>338</v>
      </c>
      <c r="F694" s="3">
        <v>2.16075E-19</v>
      </c>
      <c r="G694">
        <v>82.206000000000003</v>
      </c>
      <c r="H694" t="s">
        <v>77</v>
      </c>
      <c r="I694" t="s">
        <v>78</v>
      </c>
      <c r="J694" t="s">
        <v>53</v>
      </c>
      <c r="K694" t="s">
        <v>30</v>
      </c>
      <c r="L694" t="s">
        <v>79</v>
      </c>
    </row>
    <row r="695" spans="1:12" x14ac:dyDescent="0.2">
      <c r="A695" t="s">
        <v>352</v>
      </c>
      <c r="B695" t="s">
        <v>321</v>
      </c>
      <c r="C695">
        <v>413352</v>
      </c>
      <c r="D695">
        <v>17</v>
      </c>
      <c r="E695">
        <v>95</v>
      </c>
      <c r="F695" s="3">
        <v>1.4014499999999999E-7</v>
      </c>
      <c r="G695">
        <v>46.4816</v>
      </c>
      <c r="H695" t="s">
        <v>28</v>
      </c>
      <c r="I695" t="s">
        <v>29</v>
      </c>
      <c r="J695" t="s">
        <v>30</v>
      </c>
      <c r="K695" t="s">
        <v>30</v>
      </c>
      <c r="L695" t="s">
        <v>31</v>
      </c>
    </row>
    <row r="696" spans="1:12" x14ac:dyDescent="0.2">
      <c r="A696" t="s">
        <v>353</v>
      </c>
      <c r="B696" t="s">
        <v>321</v>
      </c>
      <c r="C696">
        <v>413352</v>
      </c>
      <c r="D696">
        <v>141</v>
      </c>
      <c r="E696">
        <v>244</v>
      </c>
      <c r="F696" s="3">
        <v>4.5926399999999996E-15</v>
      </c>
      <c r="G696">
        <v>70.749200000000002</v>
      </c>
      <c r="H696" t="s">
        <v>28</v>
      </c>
      <c r="I696" t="s">
        <v>29</v>
      </c>
      <c r="J696" t="s">
        <v>30</v>
      </c>
      <c r="K696" t="s">
        <v>30</v>
      </c>
      <c r="L696" t="s">
        <v>31</v>
      </c>
    </row>
    <row r="697" spans="1:12" x14ac:dyDescent="0.2">
      <c r="A697" t="s">
        <v>353</v>
      </c>
      <c r="B697" t="s">
        <v>321</v>
      </c>
      <c r="C697">
        <v>421692</v>
      </c>
      <c r="D697">
        <v>254</v>
      </c>
      <c r="E697">
        <v>350</v>
      </c>
      <c r="F697" s="3">
        <v>2.2722800000000001E-22</v>
      </c>
      <c r="G697">
        <v>90.680400000000006</v>
      </c>
      <c r="H697" t="s">
        <v>77</v>
      </c>
      <c r="I697" t="s">
        <v>78</v>
      </c>
      <c r="J697" t="s">
        <v>30</v>
      </c>
      <c r="K697" t="s">
        <v>30</v>
      </c>
      <c r="L697" t="s">
        <v>79</v>
      </c>
    </row>
    <row r="698" spans="1:12" x14ac:dyDescent="0.2">
      <c r="A698" t="s">
        <v>354</v>
      </c>
      <c r="B698" t="s">
        <v>321</v>
      </c>
      <c r="C698">
        <v>413352</v>
      </c>
      <c r="D698">
        <v>29</v>
      </c>
      <c r="E698">
        <v>131</v>
      </c>
      <c r="F698" s="3">
        <v>2.18293E-23</v>
      </c>
      <c r="G698">
        <v>95.016800000000003</v>
      </c>
      <c r="H698" t="s">
        <v>28</v>
      </c>
      <c r="I698" t="s">
        <v>29</v>
      </c>
      <c r="J698" t="s">
        <v>30</v>
      </c>
      <c r="K698" t="s">
        <v>30</v>
      </c>
      <c r="L698" t="s">
        <v>31</v>
      </c>
    </row>
    <row r="699" spans="1:12" x14ac:dyDescent="0.2">
      <c r="A699" t="s">
        <v>354</v>
      </c>
      <c r="B699" t="s">
        <v>321</v>
      </c>
      <c r="C699">
        <v>421692</v>
      </c>
      <c r="D699">
        <v>141</v>
      </c>
      <c r="E699">
        <v>236</v>
      </c>
      <c r="F699" s="3">
        <v>3.3373400000000001E-18</v>
      </c>
      <c r="G699">
        <v>79.894800000000004</v>
      </c>
      <c r="H699" t="s">
        <v>77</v>
      </c>
      <c r="I699" t="s">
        <v>78</v>
      </c>
      <c r="J699" t="s">
        <v>30</v>
      </c>
      <c r="K699" t="s">
        <v>30</v>
      </c>
      <c r="L699" t="s">
        <v>79</v>
      </c>
    </row>
    <row r="700" spans="1:12" x14ac:dyDescent="0.2">
      <c r="A700" t="s">
        <v>354</v>
      </c>
      <c r="B700" t="s">
        <v>321</v>
      </c>
      <c r="C700">
        <v>413443</v>
      </c>
      <c r="D700">
        <v>364</v>
      </c>
      <c r="E700">
        <v>413</v>
      </c>
      <c r="F700" s="3">
        <v>3.0553099999999998E-7</v>
      </c>
      <c r="G700">
        <v>46.836599999999997</v>
      </c>
      <c r="H700" t="s">
        <v>74</v>
      </c>
      <c r="I700" t="s">
        <v>75</v>
      </c>
      <c r="J700" t="s">
        <v>30</v>
      </c>
      <c r="K700" t="s">
        <v>30</v>
      </c>
      <c r="L700" t="s">
        <v>76</v>
      </c>
    </row>
    <row r="701" spans="1:12" x14ac:dyDescent="0.2">
      <c r="A701" t="s">
        <v>354</v>
      </c>
      <c r="B701" t="s">
        <v>321</v>
      </c>
      <c r="C701">
        <v>413443</v>
      </c>
      <c r="D701">
        <v>467</v>
      </c>
      <c r="E701">
        <v>514</v>
      </c>
      <c r="F701" s="3">
        <v>1.38974E-5</v>
      </c>
      <c r="G701">
        <v>42.214199999999998</v>
      </c>
      <c r="H701" t="s">
        <v>74</v>
      </c>
      <c r="I701" t="s">
        <v>75</v>
      </c>
      <c r="J701" t="s">
        <v>30</v>
      </c>
      <c r="K701" t="s">
        <v>30</v>
      </c>
      <c r="L701" t="s">
        <v>76</v>
      </c>
    </row>
    <row r="702" spans="1:12" x14ac:dyDescent="0.2">
      <c r="A702" t="s">
        <v>354</v>
      </c>
      <c r="B702" t="s">
        <v>321</v>
      </c>
      <c r="C702">
        <v>413443</v>
      </c>
      <c r="D702">
        <v>526</v>
      </c>
      <c r="E702">
        <v>565</v>
      </c>
      <c r="F702">
        <v>0.11577900000000001</v>
      </c>
      <c r="G702">
        <v>31.536899999999999</v>
      </c>
      <c r="H702" t="s">
        <v>74</v>
      </c>
      <c r="I702" t="s">
        <v>75</v>
      </c>
      <c r="J702" t="s">
        <v>30</v>
      </c>
      <c r="K702" t="s">
        <v>30</v>
      </c>
      <c r="L702" t="s">
        <v>76</v>
      </c>
    </row>
    <row r="703" spans="1:12" x14ac:dyDescent="0.2">
      <c r="A703" t="s">
        <v>355</v>
      </c>
      <c r="B703" t="s">
        <v>321</v>
      </c>
      <c r="C703">
        <v>413352</v>
      </c>
      <c r="D703">
        <v>4</v>
      </c>
      <c r="E703">
        <v>105</v>
      </c>
      <c r="F703" s="3">
        <v>1.9405399999999999E-29</v>
      </c>
      <c r="G703">
        <v>111.96599999999999</v>
      </c>
      <c r="H703" t="s">
        <v>28</v>
      </c>
      <c r="I703" t="s">
        <v>29</v>
      </c>
      <c r="J703" t="s">
        <v>30</v>
      </c>
      <c r="K703" t="s">
        <v>30</v>
      </c>
      <c r="L703" t="s">
        <v>31</v>
      </c>
    </row>
    <row r="704" spans="1:12" x14ac:dyDescent="0.2">
      <c r="A704" t="s">
        <v>355</v>
      </c>
      <c r="B704" t="s">
        <v>321</v>
      </c>
      <c r="C704">
        <v>421692</v>
      </c>
      <c r="D704">
        <v>117</v>
      </c>
      <c r="E704">
        <v>202</v>
      </c>
      <c r="F704" s="3">
        <v>9.2397900000000002E-7</v>
      </c>
      <c r="G704">
        <v>47.152900000000002</v>
      </c>
      <c r="H704" t="s">
        <v>77</v>
      </c>
      <c r="I704" t="s">
        <v>78</v>
      </c>
      <c r="J704" t="s">
        <v>30</v>
      </c>
      <c r="K704" t="s">
        <v>30</v>
      </c>
      <c r="L704" t="s">
        <v>79</v>
      </c>
    </row>
    <row r="705" spans="1:12" x14ac:dyDescent="0.2">
      <c r="A705" t="s">
        <v>355</v>
      </c>
      <c r="B705" t="s">
        <v>321</v>
      </c>
      <c r="C705">
        <v>413443</v>
      </c>
      <c r="D705">
        <v>295</v>
      </c>
      <c r="E705">
        <v>344</v>
      </c>
      <c r="F705" s="3">
        <v>1.6484800000000001E-6</v>
      </c>
      <c r="G705">
        <v>44.910600000000002</v>
      </c>
      <c r="H705" t="s">
        <v>74</v>
      </c>
      <c r="I705" t="s">
        <v>75</v>
      </c>
      <c r="J705" t="s">
        <v>30</v>
      </c>
      <c r="K705" t="s">
        <v>30</v>
      </c>
      <c r="L705" t="s">
        <v>76</v>
      </c>
    </row>
    <row r="706" spans="1:12" x14ac:dyDescent="0.2">
      <c r="A706" t="s">
        <v>355</v>
      </c>
      <c r="B706" t="s">
        <v>321</v>
      </c>
      <c r="C706">
        <v>413443</v>
      </c>
      <c r="D706">
        <v>348</v>
      </c>
      <c r="E706">
        <v>392</v>
      </c>
      <c r="F706" s="3">
        <v>2.1804600000000001E-5</v>
      </c>
      <c r="G706">
        <v>41.829000000000001</v>
      </c>
      <c r="H706" t="s">
        <v>74</v>
      </c>
      <c r="I706" t="s">
        <v>75</v>
      </c>
      <c r="J706" t="s">
        <v>30</v>
      </c>
      <c r="K706" t="s">
        <v>30</v>
      </c>
      <c r="L706" t="s">
        <v>76</v>
      </c>
    </row>
    <row r="707" spans="1:12" x14ac:dyDescent="0.2">
      <c r="A707" t="s">
        <v>355</v>
      </c>
      <c r="B707" t="s">
        <v>321</v>
      </c>
      <c r="C707">
        <v>413443</v>
      </c>
      <c r="D707">
        <v>398</v>
      </c>
      <c r="E707">
        <v>439</v>
      </c>
      <c r="F707">
        <v>4.29185E-4</v>
      </c>
      <c r="G707">
        <v>37.976999999999997</v>
      </c>
      <c r="H707" t="s">
        <v>74</v>
      </c>
      <c r="I707" t="s">
        <v>75</v>
      </c>
      <c r="J707" t="s">
        <v>30</v>
      </c>
      <c r="K707" t="s">
        <v>30</v>
      </c>
      <c r="L707" t="s">
        <v>76</v>
      </c>
    </row>
    <row r="708" spans="1:12" x14ac:dyDescent="0.2">
      <c r="A708" t="s">
        <v>355</v>
      </c>
      <c r="B708" t="s">
        <v>321</v>
      </c>
      <c r="C708">
        <v>413443</v>
      </c>
      <c r="D708">
        <v>441</v>
      </c>
      <c r="E708">
        <v>491</v>
      </c>
      <c r="F708">
        <v>1.0208800000000001E-3</v>
      </c>
      <c r="G708">
        <v>37.206600000000002</v>
      </c>
      <c r="H708" t="s">
        <v>74</v>
      </c>
      <c r="I708" t="s">
        <v>75</v>
      </c>
      <c r="J708" t="s">
        <v>30</v>
      </c>
      <c r="K708" t="s">
        <v>30</v>
      </c>
      <c r="L708" t="s">
        <v>76</v>
      </c>
    </row>
    <row r="709" spans="1:12" x14ac:dyDescent="0.2">
      <c r="A709" t="s">
        <v>355</v>
      </c>
      <c r="B709" t="s">
        <v>321</v>
      </c>
      <c r="C709">
        <v>413443</v>
      </c>
      <c r="D709">
        <v>497</v>
      </c>
      <c r="E709">
        <v>540</v>
      </c>
      <c r="F709">
        <v>1.14897E-3</v>
      </c>
      <c r="G709">
        <v>36.821399999999997</v>
      </c>
      <c r="H709" t="s">
        <v>74</v>
      </c>
      <c r="I709" t="s">
        <v>75</v>
      </c>
      <c r="J709" t="s">
        <v>30</v>
      </c>
      <c r="K709" t="s">
        <v>30</v>
      </c>
      <c r="L709" t="s">
        <v>76</v>
      </c>
    </row>
    <row r="710" spans="1:12" x14ac:dyDescent="0.2">
      <c r="A710" t="s">
        <v>356</v>
      </c>
      <c r="B710" t="s">
        <v>321</v>
      </c>
      <c r="C710">
        <v>413352</v>
      </c>
      <c r="D710">
        <v>7</v>
      </c>
      <c r="E710">
        <v>106</v>
      </c>
      <c r="F710" s="3">
        <v>2.8336899999999999E-8</v>
      </c>
      <c r="G710">
        <v>52.259599999999999</v>
      </c>
      <c r="H710" t="s">
        <v>28</v>
      </c>
      <c r="I710" t="s">
        <v>29</v>
      </c>
      <c r="J710" t="s">
        <v>30</v>
      </c>
      <c r="K710" t="s">
        <v>30</v>
      </c>
      <c r="L710" t="s">
        <v>31</v>
      </c>
    </row>
    <row r="711" spans="1:12" x14ac:dyDescent="0.2">
      <c r="A711" t="s">
        <v>357</v>
      </c>
      <c r="B711" t="s">
        <v>66</v>
      </c>
      <c r="C711">
        <v>404364</v>
      </c>
      <c r="D711">
        <v>437</v>
      </c>
      <c r="E711">
        <v>461</v>
      </c>
      <c r="F711">
        <v>9.5913399999999996E-2</v>
      </c>
      <c r="G711">
        <v>31.5505</v>
      </c>
      <c r="H711" t="s">
        <v>67</v>
      </c>
      <c r="I711" t="s">
        <v>68</v>
      </c>
      <c r="J711" t="s">
        <v>30</v>
      </c>
      <c r="K711" t="s">
        <v>30</v>
      </c>
      <c r="L711" t="s">
        <v>69</v>
      </c>
    </row>
    <row r="712" spans="1:12" x14ac:dyDescent="0.2">
      <c r="A712" t="s">
        <v>357</v>
      </c>
      <c r="B712" t="s">
        <v>66</v>
      </c>
      <c r="C712">
        <v>404364</v>
      </c>
      <c r="D712">
        <v>497</v>
      </c>
      <c r="E712">
        <v>521</v>
      </c>
      <c r="F712">
        <v>1.29269E-3</v>
      </c>
      <c r="G712">
        <v>36.558100000000003</v>
      </c>
      <c r="H712" t="s">
        <v>67</v>
      </c>
      <c r="I712" t="s">
        <v>68</v>
      </c>
      <c r="J712" t="s">
        <v>30</v>
      </c>
      <c r="K712" t="s">
        <v>30</v>
      </c>
      <c r="L712" t="s">
        <v>69</v>
      </c>
    </row>
    <row r="713" spans="1:12" x14ac:dyDescent="0.2">
      <c r="A713" t="s">
        <v>357</v>
      </c>
      <c r="B713" t="s">
        <v>66</v>
      </c>
      <c r="C713">
        <v>404364</v>
      </c>
      <c r="D713">
        <v>526</v>
      </c>
      <c r="E713">
        <v>549</v>
      </c>
      <c r="F713">
        <v>2.6358300000000001E-4</v>
      </c>
      <c r="G713">
        <v>38.484099999999998</v>
      </c>
      <c r="H713" t="s">
        <v>67</v>
      </c>
      <c r="I713" t="s">
        <v>68</v>
      </c>
      <c r="J713" t="s">
        <v>30</v>
      </c>
      <c r="K713" t="s">
        <v>30</v>
      </c>
      <c r="L713" t="s">
        <v>69</v>
      </c>
    </row>
    <row r="714" spans="1:12" x14ac:dyDescent="0.2">
      <c r="A714" t="s">
        <v>357</v>
      </c>
      <c r="B714" t="s">
        <v>66</v>
      </c>
      <c r="C714">
        <v>404364</v>
      </c>
      <c r="D714">
        <v>713</v>
      </c>
      <c r="E714">
        <v>737</v>
      </c>
      <c r="F714" s="3">
        <v>1.39136E-5</v>
      </c>
      <c r="G714">
        <v>42.336100000000002</v>
      </c>
      <c r="H714" t="s">
        <v>67</v>
      </c>
      <c r="I714" t="s">
        <v>68</v>
      </c>
      <c r="J714" t="s">
        <v>30</v>
      </c>
      <c r="K714" t="s">
        <v>30</v>
      </c>
      <c r="L714" t="s">
        <v>69</v>
      </c>
    </row>
    <row r="715" spans="1:12" x14ac:dyDescent="0.2">
      <c r="A715" t="s">
        <v>357</v>
      </c>
      <c r="B715" t="s">
        <v>66</v>
      </c>
      <c r="C715">
        <v>404364</v>
      </c>
      <c r="D715">
        <v>740</v>
      </c>
      <c r="E715">
        <v>765</v>
      </c>
      <c r="F715">
        <v>3.4018299999999998E-4</v>
      </c>
      <c r="G715">
        <v>38.484099999999998</v>
      </c>
      <c r="H715" t="s">
        <v>67</v>
      </c>
      <c r="I715" t="s">
        <v>68</v>
      </c>
      <c r="J715" t="s">
        <v>30</v>
      </c>
      <c r="K715" t="s">
        <v>30</v>
      </c>
      <c r="L715" t="s">
        <v>69</v>
      </c>
    </row>
    <row r="716" spans="1:12" x14ac:dyDescent="0.2">
      <c r="A716" t="s">
        <v>358</v>
      </c>
      <c r="B716" t="s">
        <v>4</v>
      </c>
      <c r="C716">
        <v>413352</v>
      </c>
      <c r="D716">
        <v>49</v>
      </c>
      <c r="E716">
        <v>158</v>
      </c>
      <c r="F716" s="3">
        <v>3.0993799999999998E-16</v>
      </c>
      <c r="G716">
        <v>73.830799999999996</v>
      </c>
      <c r="H716" t="s">
        <v>28</v>
      </c>
      <c r="I716" t="s">
        <v>29</v>
      </c>
      <c r="J716" t="s">
        <v>30</v>
      </c>
      <c r="K716" t="s">
        <v>30</v>
      </c>
      <c r="L716" t="s">
        <v>31</v>
      </c>
    </row>
    <row r="717" spans="1:12" x14ac:dyDescent="0.2">
      <c r="A717" t="s">
        <v>359</v>
      </c>
      <c r="B717" t="s">
        <v>321</v>
      </c>
      <c r="C717">
        <v>421692</v>
      </c>
      <c r="D717">
        <v>188</v>
      </c>
      <c r="E717">
        <v>287</v>
      </c>
      <c r="F717" s="3">
        <v>4.23355E-22</v>
      </c>
      <c r="G717">
        <v>91.065600000000003</v>
      </c>
      <c r="H717" t="s">
        <v>77</v>
      </c>
      <c r="I717" t="s">
        <v>78</v>
      </c>
      <c r="J717" t="s">
        <v>30</v>
      </c>
      <c r="K717" t="s">
        <v>30</v>
      </c>
      <c r="L717" t="s">
        <v>79</v>
      </c>
    </row>
    <row r="718" spans="1:12" x14ac:dyDescent="0.2">
      <c r="A718" t="s">
        <v>359</v>
      </c>
      <c r="B718" t="s">
        <v>321</v>
      </c>
      <c r="C718">
        <v>413443</v>
      </c>
      <c r="D718">
        <v>386</v>
      </c>
      <c r="E718">
        <v>422</v>
      </c>
      <c r="F718" s="3">
        <v>2.01663E-8</v>
      </c>
      <c r="G718">
        <v>50.3033</v>
      </c>
      <c r="H718" t="s">
        <v>74</v>
      </c>
      <c r="I718" t="s">
        <v>75</v>
      </c>
      <c r="J718" t="s">
        <v>30</v>
      </c>
      <c r="K718" t="s">
        <v>30</v>
      </c>
      <c r="L718" t="s">
        <v>76</v>
      </c>
    </row>
    <row r="719" spans="1:12" x14ac:dyDescent="0.2">
      <c r="A719" t="s">
        <v>359</v>
      </c>
      <c r="B719" t="s">
        <v>321</v>
      </c>
      <c r="C719">
        <v>413443</v>
      </c>
      <c r="D719">
        <v>425</v>
      </c>
      <c r="E719">
        <v>469</v>
      </c>
      <c r="F719" s="3">
        <v>3.7015100000000003E-8</v>
      </c>
      <c r="G719">
        <v>49.532899999999998</v>
      </c>
      <c r="H719" t="s">
        <v>74</v>
      </c>
      <c r="I719" t="s">
        <v>75</v>
      </c>
      <c r="J719" t="s">
        <v>30</v>
      </c>
      <c r="K719" t="s">
        <v>30</v>
      </c>
      <c r="L719" t="s">
        <v>76</v>
      </c>
    </row>
    <row r="720" spans="1:12" x14ac:dyDescent="0.2">
      <c r="A720" t="s">
        <v>359</v>
      </c>
      <c r="B720" t="s">
        <v>321</v>
      </c>
      <c r="C720">
        <v>413443</v>
      </c>
      <c r="D720">
        <v>472</v>
      </c>
      <c r="E720">
        <v>516</v>
      </c>
      <c r="F720" s="3">
        <v>7.1710999999999998E-6</v>
      </c>
      <c r="G720">
        <v>43.369799999999998</v>
      </c>
      <c r="H720" t="s">
        <v>74</v>
      </c>
      <c r="I720" t="s">
        <v>75</v>
      </c>
      <c r="J720" t="s">
        <v>30</v>
      </c>
      <c r="K720" t="s">
        <v>30</v>
      </c>
      <c r="L720" t="s">
        <v>76</v>
      </c>
    </row>
    <row r="721" spans="1:12" x14ac:dyDescent="0.2">
      <c r="A721" t="s">
        <v>359</v>
      </c>
      <c r="B721" t="s">
        <v>321</v>
      </c>
      <c r="C721">
        <v>413443</v>
      </c>
      <c r="D721">
        <v>518</v>
      </c>
      <c r="E721">
        <v>563</v>
      </c>
      <c r="F721" s="3">
        <v>1.0763799999999999E-12</v>
      </c>
      <c r="G721">
        <v>62.6297</v>
      </c>
      <c r="H721" t="s">
        <v>74</v>
      </c>
      <c r="I721" t="s">
        <v>75</v>
      </c>
      <c r="J721" t="s">
        <v>30</v>
      </c>
      <c r="K721" t="s">
        <v>30</v>
      </c>
      <c r="L721" t="s">
        <v>76</v>
      </c>
    </row>
    <row r="722" spans="1:12" x14ac:dyDescent="0.2">
      <c r="A722" t="s">
        <v>359</v>
      </c>
      <c r="B722" t="s">
        <v>321</v>
      </c>
      <c r="C722">
        <v>413443</v>
      </c>
      <c r="D722">
        <v>565</v>
      </c>
      <c r="E722">
        <v>608</v>
      </c>
      <c r="F722" s="3">
        <v>5.79971E-11</v>
      </c>
      <c r="G722">
        <v>57.622100000000003</v>
      </c>
      <c r="H722" t="s">
        <v>74</v>
      </c>
      <c r="I722" t="s">
        <v>75</v>
      </c>
      <c r="J722" t="s">
        <v>30</v>
      </c>
      <c r="K722" t="s">
        <v>30</v>
      </c>
      <c r="L722" t="s">
        <v>76</v>
      </c>
    </row>
    <row r="723" spans="1:12" x14ac:dyDescent="0.2">
      <c r="A723" t="s">
        <v>360</v>
      </c>
      <c r="B723" t="s">
        <v>321</v>
      </c>
      <c r="C723">
        <v>413352</v>
      </c>
      <c r="D723">
        <v>65</v>
      </c>
      <c r="E723">
        <v>172</v>
      </c>
      <c r="F723" s="3">
        <v>3.0926599999999999E-12</v>
      </c>
      <c r="G723">
        <v>62.66</v>
      </c>
      <c r="H723" t="s">
        <v>28</v>
      </c>
      <c r="I723" t="s">
        <v>29</v>
      </c>
      <c r="J723" t="s">
        <v>30</v>
      </c>
      <c r="K723" t="s">
        <v>30</v>
      </c>
      <c r="L723" t="s">
        <v>31</v>
      </c>
    </row>
    <row r="724" spans="1:12" x14ac:dyDescent="0.2">
      <c r="A724" t="s">
        <v>361</v>
      </c>
      <c r="B724" t="s">
        <v>321</v>
      </c>
      <c r="C724">
        <v>413352</v>
      </c>
      <c r="D724">
        <v>35</v>
      </c>
      <c r="E724">
        <v>156</v>
      </c>
      <c r="F724" s="3">
        <v>1.7661000000000002E-18</v>
      </c>
      <c r="G724">
        <v>81.92</v>
      </c>
      <c r="H724" t="s">
        <v>28</v>
      </c>
      <c r="I724" t="s">
        <v>29</v>
      </c>
      <c r="J724" t="s">
        <v>30</v>
      </c>
      <c r="K724" t="s">
        <v>30</v>
      </c>
      <c r="L724" t="s">
        <v>31</v>
      </c>
    </row>
    <row r="725" spans="1:12" x14ac:dyDescent="0.2">
      <c r="A725" t="s">
        <v>361</v>
      </c>
      <c r="B725" t="s">
        <v>321</v>
      </c>
      <c r="C725">
        <v>421692</v>
      </c>
      <c r="D725">
        <v>161</v>
      </c>
      <c r="E725">
        <v>268</v>
      </c>
      <c r="F725" s="3">
        <v>1.0749E-11</v>
      </c>
      <c r="G725">
        <v>62.175699999999999</v>
      </c>
      <c r="H725" t="s">
        <v>77</v>
      </c>
      <c r="I725" t="s">
        <v>78</v>
      </c>
      <c r="J725" t="s">
        <v>30</v>
      </c>
      <c r="K725" t="s">
        <v>30</v>
      </c>
      <c r="L725" t="s">
        <v>79</v>
      </c>
    </row>
    <row r="726" spans="1:12" x14ac:dyDescent="0.2">
      <c r="A726" t="s">
        <v>361</v>
      </c>
      <c r="B726" t="s">
        <v>321</v>
      </c>
      <c r="C726">
        <v>395048</v>
      </c>
      <c r="D726">
        <v>548</v>
      </c>
      <c r="E726">
        <v>570</v>
      </c>
      <c r="F726">
        <v>4.6521799999999999E-4</v>
      </c>
      <c r="G726">
        <v>38.435299999999998</v>
      </c>
      <c r="H726" t="s">
        <v>35</v>
      </c>
      <c r="I726" t="s">
        <v>0</v>
      </c>
      <c r="J726" t="s">
        <v>30</v>
      </c>
      <c r="K726" t="s">
        <v>30</v>
      </c>
      <c r="L726" t="s">
        <v>36</v>
      </c>
    </row>
    <row r="727" spans="1:12" x14ac:dyDescent="0.2">
      <c r="A727" t="s">
        <v>361</v>
      </c>
      <c r="B727" t="s">
        <v>321</v>
      </c>
      <c r="C727">
        <v>404364</v>
      </c>
      <c r="D727">
        <v>647</v>
      </c>
      <c r="E727">
        <v>672</v>
      </c>
      <c r="F727">
        <v>6.8882199999999996E-4</v>
      </c>
      <c r="G727">
        <v>38.0989</v>
      </c>
      <c r="H727" t="s">
        <v>67</v>
      </c>
      <c r="I727" t="s">
        <v>68</v>
      </c>
      <c r="J727" t="s">
        <v>30</v>
      </c>
      <c r="K727" t="s">
        <v>30</v>
      </c>
      <c r="L727" t="s">
        <v>69</v>
      </c>
    </row>
    <row r="728" spans="1:12" x14ac:dyDescent="0.2">
      <c r="A728" t="s">
        <v>362</v>
      </c>
      <c r="B728" t="s">
        <v>321</v>
      </c>
      <c r="C728">
        <v>413352</v>
      </c>
      <c r="D728">
        <v>122</v>
      </c>
      <c r="E728">
        <v>235</v>
      </c>
      <c r="F728" s="3">
        <v>1.1646100000000001E-18</v>
      </c>
      <c r="G728">
        <v>81.92</v>
      </c>
      <c r="H728" t="s">
        <v>28</v>
      </c>
      <c r="I728" t="s">
        <v>29</v>
      </c>
      <c r="J728" t="s">
        <v>30</v>
      </c>
      <c r="K728" t="s">
        <v>30</v>
      </c>
      <c r="L728" t="s">
        <v>31</v>
      </c>
    </row>
    <row r="729" spans="1:12" x14ac:dyDescent="0.2">
      <c r="A729" t="s">
        <v>362</v>
      </c>
      <c r="B729" t="s">
        <v>321</v>
      </c>
      <c r="C729">
        <v>421692</v>
      </c>
      <c r="D729">
        <v>247</v>
      </c>
      <c r="E729">
        <v>312</v>
      </c>
      <c r="F729" s="3">
        <v>4.2639300000000002E-9</v>
      </c>
      <c r="G729">
        <v>54.471699999999998</v>
      </c>
      <c r="H729" t="s">
        <v>77</v>
      </c>
      <c r="I729" t="s">
        <v>78</v>
      </c>
      <c r="J729" t="s">
        <v>40</v>
      </c>
      <c r="K729" t="s">
        <v>30</v>
      </c>
      <c r="L729" t="s">
        <v>79</v>
      </c>
    </row>
    <row r="730" spans="1:12" x14ac:dyDescent="0.2">
      <c r="A730" t="s">
        <v>363</v>
      </c>
      <c r="B730" t="s">
        <v>321</v>
      </c>
      <c r="C730">
        <v>413352</v>
      </c>
      <c r="D730">
        <v>574</v>
      </c>
      <c r="E730">
        <v>692</v>
      </c>
      <c r="F730" s="3">
        <v>6.6283299999999995E-11</v>
      </c>
      <c r="G730">
        <v>60.348799999999997</v>
      </c>
      <c r="H730" t="s">
        <v>28</v>
      </c>
      <c r="I730" t="s">
        <v>29</v>
      </c>
      <c r="J730" t="s">
        <v>30</v>
      </c>
      <c r="K730" t="s">
        <v>30</v>
      </c>
      <c r="L730" t="s">
        <v>31</v>
      </c>
    </row>
    <row r="731" spans="1:12" x14ac:dyDescent="0.2">
      <c r="A731" t="s">
        <v>363</v>
      </c>
      <c r="B731" t="s">
        <v>321</v>
      </c>
      <c r="C731">
        <v>421692</v>
      </c>
      <c r="D731">
        <v>698</v>
      </c>
      <c r="E731">
        <v>785</v>
      </c>
      <c r="F731" s="3">
        <v>6.0398499999999996E-10</v>
      </c>
      <c r="G731">
        <v>57.168100000000003</v>
      </c>
      <c r="H731" t="s">
        <v>77</v>
      </c>
      <c r="I731" t="s">
        <v>78</v>
      </c>
      <c r="J731" t="s">
        <v>30</v>
      </c>
      <c r="K731" t="s">
        <v>30</v>
      </c>
      <c r="L731" t="s">
        <v>79</v>
      </c>
    </row>
    <row r="732" spans="1:12" x14ac:dyDescent="0.2">
      <c r="A732" t="s">
        <v>364</v>
      </c>
      <c r="B732" t="s">
        <v>321</v>
      </c>
      <c r="C732">
        <v>398605</v>
      </c>
      <c r="D732">
        <v>44</v>
      </c>
      <c r="E732">
        <v>230</v>
      </c>
      <c r="F732" s="3">
        <v>3.1474699999999999E-5</v>
      </c>
      <c r="G732">
        <v>45.810699999999997</v>
      </c>
      <c r="H732" t="s">
        <v>365</v>
      </c>
      <c r="I732" t="s">
        <v>366</v>
      </c>
      <c r="J732" t="s">
        <v>30</v>
      </c>
      <c r="K732" t="s">
        <v>30</v>
      </c>
      <c r="L732" t="s">
        <v>367</v>
      </c>
    </row>
    <row r="733" spans="1:12" x14ac:dyDescent="0.2">
      <c r="A733" t="s">
        <v>364</v>
      </c>
      <c r="B733" t="s">
        <v>321</v>
      </c>
      <c r="C733">
        <v>413352</v>
      </c>
      <c r="D733">
        <v>333</v>
      </c>
      <c r="E733">
        <v>440</v>
      </c>
      <c r="F733" s="3">
        <v>3.2036900000000002E-27</v>
      </c>
      <c r="G733">
        <v>106.57299999999999</v>
      </c>
      <c r="H733" t="s">
        <v>28</v>
      </c>
      <c r="I733" t="s">
        <v>29</v>
      </c>
      <c r="J733" t="s">
        <v>30</v>
      </c>
      <c r="K733" t="s">
        <v>30</v>
      </c>
      <c r="L733" t="s">
        <v>31</v>
      </c>
    </row>
    <row r="734" spans="1:12" x14ac:dyDescent="0.2">
      <c r="A734" t="s">
        <v>364</v>
      </c>
      <c r="B734" t="s">
        <v>321</v>
      </c>
      <c r="C734">
        <v>421692</v>
      </c>
      <c r="D734">
        <v>445</v>
      </c>
      <c r="E734">
        <v>525</v>
      </c>
      <c r="F734" s="3">
        <v>4.3687300000000001E-14</v>
      </c>
      <c r="G734">
        <v>68.724000000000004</v>
      </c>
      <c r="H734" t="s">
        <v>77</v>
      </c>
      <c r="I734" t="s">
        <v>78</v>
      </c>
      <c r="J734" t="s">
        <v>30</v>
      </c>
      <c r="K734" t="s">
        <v>30</v>
      </c>
      <c r="L734" t="s">
        <v>79</v>
      </c>
    </row>
    <row r="735" spans="1:12" x14ac:dyDescent="0.2">
      <c r="A735" t="s">
        <v>364</v>
      </c>
      <c r="B735" t="s">
        <v>321</v>
      </c>
      <c r="C735">
        <v>413443</v>
      </c>
      <c r="D735">
        <v>618</v>
      </c>
      <c r="E735">
        <v>662</v>
      </c>
      <c r="F735" s="3">
        <v>1.90397E-9</v>
      </c>
      <c r="G735">
        <v>53.770099999999999</v>
      </c>
      <c r="H735" t="s">
        <v>74</v>
      </c>
      <c r="I735" t="s">
        <v>75</v>
      </c>
      <c r="J735" t="s">
        <v>30</v>
      </c>
      <c r="K735" t="s">
        <v>30</v>
      </c>
      <c r="L735" t="s">
        <v>76</v>
      </c>
    </row>
    <row r="736" spans="1:12" x14ac:dyDescent="0.2">
      <c r="A736" t="s">
        <v>364</v>
      </c>
      <c r="B736" t="s">
        <v>321</v>
      </c>
      <c r="C736">
        <v>413443</v>
      </c>
      <c r="D736">
        <v>666</v>
      </c>
      <c r="E736">
        <v>709</v>
      </c>
      <c r="F736" s="3">
        <v>9.2276899999999994E-12</v>
      </c>
      <c r="G736">
        <v>60.3185</v>
      </c>
      <c r="H736" t="s">
        <v>74</v>
      </c>
      <c r="I736" t="s">
        <v>75</v>
      </c>
      <c r="J736" t="s">
        <v>30</v>
      </c>
      <c r="K736" t="s">
        <v>30</v>
      </c>
      <c r="L736" t="s">
        <v>76</v>
      </c>
    </row>
    <row r="737" spans="1:12" x14ac:dyDescent="0.2">
      <c r="A737" t="s">
        <v>364</v>
      </c>
      <c r="B737" t="s">
        <v>321</v>
      </c>
      <c r="C737">
        <v>413443</v>
      </c>
      <c r="D737">
        <v>713</v>
      </c>
      <c r="E737">
        <v>753</v>
      </c>
      <c r="F737" s="3">
        <v>1.90397E-9</v>
      </c>
      <c r="G737">
        <v>53.770099999999999</v>
      </c>
      <c r="H737" t="s">
        <v>74</v>
      </c>
      <c r="I737" t="s">
        <v>75</v>
      </c>
      <c r="J737" t="s">
        <v>30</v>
      </c>
      <c r="K737" t="s">
        <v>30</v>
      </c>
      <c r="L737" t="s">
        <v>76</v>
      </c>
    </row>
    <row r="738" spans="1:12" x14ac:dyDescent="0.2">
      <c r="A738" t="s">
        <v>364</v>
      </c>
      <c r="B738" t="s">
        <v>321</v>
      </c>
      <c r="C738">
        <v>413443</v>
      </c>
      <c r="D738">
        <v>759</v>
      </c>
      <c r="E738">
        <v>803</v>
      </c>
      <c r="F738" s="3">
        <v>5.5880299999999998E-9</v>
      </c>
      <c r="G738">
        <v>52.6145</v>
      </c>
      <c r="H738" t="s">
        <v>74</v>
      </c>
      <c r="I738" t="s">
        <v>75</v>
      </c>
      <c r="J738" t="s">
        <v>30</v>
      </c>
      <c r="K738" t="s">
        <v>30</v>
      </c>
      <c r="L738" t="s">
        <v>76</v>
      </c>
    </row>
    <row r="739" spans="1:12" x14ac:dyDescent="0.2">
      <c r="A739" t="s">
        <v>364</v>
      </c>
      <c r="B739" t="s">
        <v>321</v>
      </c>
      <c r="C739">
        <v>413443</v>
      </c>
      <c r="D739">
        <v>806</v>
      </c>
      <c r="E739">
        <v>851</v>
      </c>
      <c r="F739" s="3">
        <v>5.3210899999999999E-9</v>
      </c>
      <c r="G739">
        <v>52.6145</v>
      </c>
      <c r="H739" t="s">
        <v>74</v>
      </c>
      <c r="I739" t="s">
        <v>75</v>
      </c>
      <c r="J739" t="s">
        <v>30</v>
      </c>
      <c r="K739" t="s">
        <v>30</v>
      </c>
      <c r="L739" t="s">
        <v>76</v>
      </c>
    </row>
    <row r="740" spans="1:12" x14ac:dyDescent="0.2">
      <c r="A740" t="s">
        <v>368</v>
      </c>
      <c r="B740" t="s">
        <v>321</v>
      </c>
      <c r="C740">
        <v>413352</v>
      </c>
      <c r="D740">
        <v>187</v>
      </c>
      <c r="E740">
        <v>288</v>
      </c>
      <c r="F740" s="3">
        <v>3.3633E-12</v>
      </c>
      <c r="G740">
        <v>61.504399999999997</v>
      </c>
      <c r="H740" t="s">
        <v>28</v>
      </c>
      <c r="I740" t="s">
        <v>29</v>
      </c>
      <c r="J740" t="s">
        <v>30</v>
      </c>
      <c r="K740" t="s">
        <v>30</v>
      </c>
      <c r="L740" t="s">
        <v>31</v>
      </c>
    </row>
    <row r="741" spans="1:12" x14ac:dyDescent="0.2">
      <c r="A741" t="s">
        <v>369</v>
      </c>
      <c r="B741" t="s">
        <v>321</v>
      </c>
      <c r="C741">
        <v>413352</v>
      </c>
      <c r="D741">
        <v>1</v>
      </c>
      <c r="E741">
        <v>114</v>
      </c>
      <c r="F741" s="3">
        <v>1.28423E-16</v>
      </c>
      <c r="G741">
        <v>74.986400000000003</v>
      </c>
      <c r="H741" t="s">
        <v>28</v>
      </c>
      <c r="I741" t="s">
        <v>29</v>
      </c>
      <c r="J741" t="s">
        <v>30</v>
      </c>
      <c r="K741" t="s">
        <v>30</v>
      </c>
      <c r="L741" t="s">
        <v>31</v>
      </c>
    </row>
    <row r="742" spans="1:12" x14ac:dyDescent="0.2">
      <c r="A742" t="s">
        <v>369</v>
      </c>
      <c r="B742" t="s">
        <v>321</v>
      </c>
      <c r="C742">
        <v>421692</v>
      </c>
      <c r="D742">
        <v>120</v>
      </c>
      <c r="E742">
        <v>192</v>
      </c>
      <c r="F742" s="3">
        <v>1.1246500000000001E-12</v>
      </c>
      <c r="G742">
        <v>63.716500000000003</v>
      </c>
      <c r="H742" t="s">
        <v>77</v>
      </c>
      <c r="I742" t="s">
        <v>78</v>
      </c>
      <c r="J742" t="s">
        <v>40</v>
      </c>
      <c r="K742" t="s">
        <v>30</v>
      </c>
      <c r="L742" t="s">
        <v>79</v>
      </c>
    </row>
    <row r="743" spans="1:12" x14ac:dyDescent="0.2">
      <c r="A743" t="s">
        <v>369</v>
      </c>
      <c r="B743" t="s">
        <v>321</v>
      </c>
      <c r="C743">
        <v>400388</v>
      </c>
      <c r="D743">
        <v>272</v>
      </c>
      <c r="E743">
        <v>416</v>
      </c>
      <c r="F743" s="3">
        <v>1.39799E-47</v>
      </c>
      <c r="G743">
        <v>159.70099999999999</v>
      </c>
      <c r="H743" t="s">
        <v>121</v>
      </c>
      <c r="I743" t="s">
        <v>122</v>
      </c>
      <c r="J743" t="s">
        <v>30</v>
      </c>
      <c r="K743" t="s">
        <v>30</v>
      </c>
      <c r="L743" t="s">
        <v>123</v>
      </c>
    </row>
    <row r="744" spans="1:12" x14ac:dyDescent="0.2">
      <c r="A744" t="s">
        <v>370</v>
      </c>
      <c r="B744" t="s">
        <v>321</v>
      </c>
      <c r="C744">
        <v>421692</v>
      </c>
      <c r="D744">
        <v>64</v>
      </c>
      <c r="E744">
        <v>141</v>
      </c>
      <c r="F744" s="3">
        <v>1.4838800000000001E-17</v>
      </c>
      <c r="G744">
        <v>72.190799999999996</v>
      </c>
      <c r="H744" t="s">
        <v>77</v>
      </c>
      <c r="I744" t="s">
        <v>78</v>
      </c>
      <c r="J744" t="s">
        <v>30</v>
      </c>
      <c r="K744" t="s">
        <v>30</v>
      </c>
      <c r="L744" t="s">
        <v>79</v>
      </c>
    </row>
    <row r="745" spans="1:12" x14ac:dyDescent="0.2">
      <c r="A745" t="s">
        <v>371</v>
      </c>
      <c r="B745" t="s">
        <v>321</v>
      </c>
      <c r="C745">
        <v>413352</v>
      </c>
      <c r="D745">
        <v>8</v>
      </c>
      <c r="E745">
        <v>105</v>
      </c>
      <c r="F745" s="3">
        <v>1.08072E-21</v>
      </c>
      <c r="G745">
        <v>85.386799999999994</v>
      </c>
      <c r="H745" t="s">
        <v>28</v>
      </c>
      <c r="I745" t="s">
        <v>29</v>
      </c>
      <c r="J745" t="s">
        <v>30</v>
      </c>
      <c r="K745" t="s">
        <v>30</v>
      </c>
      <c r="L745" t="s">
        <v>31</v>
      </c>
    </row>
    <row r="746" spans="1:12" x14ac:dyDescent="0.2">
      <c r="A746" t="s">
        <v>372</v>
      </c>
      <c r="B746" t="s">
        <v>321</v>
      </c>
      <c r="C746">
        <v>413352</v>
      </c>
      <c r="D746">
        <v>22</v>
      </c>
      <c r="E746">
        <v>129</v>
      </c>
      <c r="F746" s="3">
        <v>7.68767E-32</v>
      </c>
      <c r="G746">
        <v>118.514</v>
      </c>
      <c r="H746" t="s">
        <v>28</v>
      </c>
      <c r="I746" t="s">
        <v>29</v>
      </c>
      <c r="J746" t="s">
        <v>30</v>
      </c>
      <c r="K746" t="s">
        <v>30</v>
      </c>
      <c r="L746" t="s">
        <v>31</v>
      </c>
    </row>
    <row r="747" spans="1:12" x14ac:dyDescent="0.2">
      <c r="A747" t="s">
        <v>372</v>
      </c>
      <c r="B747" t="s">
        <v>321</v>
      </c>
      <c r="C747">
        <v>421692</v>
      </c>
      <c r="D747">
        <v>134</v>
      </c>
      <c r="E747">
        <v>233</v>
      </c>
      <c r="F747" s="3">
        <v>8.3437900000000003E-36</v>
      </c>
      <c r="G747">
        <v>129.19999999999999</v>
      </c>
      <c r="H747" t="s">
        <v>77</v>
      </c>
      <c r="I747" t="s">
        <v>78</v>
      </c>
      <c r="J747" t="s">
        <v>30</v>
      </c>
      <c r="K747" t="s">
        <v>30</v>
      </c>
      <c r="L747" t="s">
        <v>79</v>
      </c>
    </row>
    <row r="748" spans="1:12" x14ac:dyDescent="0.2">
      <c r="A748" t="s">
        <v>372</v>
      </c>
      <c r="B748" t="s">
        <v>321</v>
      </c>
      <c r="C748">
        <v>413443</v>
      </c>
      <c r="D748">
        <v>280</v>
      </c>
      <c r="E748">
        <v>314</v>
      </c>
      <c r="F748" s="3">
        <v>3.4640300000000001E-5</v>
      </c>
      <c r="G748">
        <v>41.058599999999998</v>
      </c>
      <c r="H748" t="s">
        <v>74</v>
      </c>
      <c r="I748" t="s">
        <v>75</v>
      </c>
      <c r="J748" t="s">
        <v>53</v>
      </c>
      <c r="K748" t="s">
        <v>30</v>
      </c>
      <c r="L748" t="s">
        <v>76</v>
      </c>
    </row>
    <row r="749" spans="1:12" x14ac:dyDescent="0.2">
      <c r="A749" t="s">
        <v>372</v>
      </c>
      <c r="B749" t="s">
        <v>321</v>
      </c>
      <c r="C749">
        <v>413443</v>
      </c>
      <c r="D749">
        <v>316</v>
      </c>
      <c r="E749">
        <v>361</v>
      </c>
      <c r="F749" s="3">
        <v>2.0444000000000001E-11</v>
      </c>
      <c r="G749">
        <v>58.777700000000003</v>
      </c>
      <c r="H749" t="s">
        <v>74</v>
      </c>
      <c r="I749" t="s">
        <v>75</v>
      </c>
      <c r="J749" t="s">
        <v>30</v>
      </c>
      <c r="K749" t="s">
        <v>30</v>
      </c>
      <c r="L749" t="s">
        <v>76</v>
      </c>
    </row>
    <row r="750" spans="1:12" x14ac:dyDescent="0.2">
      <c r="A750" t="s">
        <v>372</v>
      </c>
      <c r="B750" t="s">
        <v>321</v>
      </c>
      <c r="C750">
        <v>413443</v>
      </c>
      <c r="D750">
        <v>363</v>
      </c>
      <c r="E750">
        <v>408</v>
      </c>
      <c r="F750" s="3">
        <v>2.9246999999999998E-12</v>
      </c>
      <c r="G750">
        <v>61.088900000000002</v>
      </c>
      <c r="H750" t="s">
        <v>74</v>
      </c>
      <c r="I750" t="s">
        <v>75</v>
      </c>
      <c r="J750" t="s">
        <v>30</v>
      </c>
      <c r="K750" t="s">
        <v>30</v>
      </c>
      <c r="L750" t="s">
        <v>76</v>
      </c>
    </row>
    <row r="751" spans="1:12" x14ac:dyDescent="0.2">
      <c r="A751" t="s">
        <v>372</v>
      </c>
      <c r="B751" t="s">
        <v>321</v>
      </c>
      <c r="C751">
        <v>413443</v>
      </c>
      <c r="D751">
        <v>411</v>
      </c>
      <c r="E751">
        <v>455</v>
      </c>
      <c r="F751" s="3">
        <v>7.23567E-13</v>
      </c>
      <c r="G751">
        <v>63.014899999999997</v>
      </c>
      <c r="H751" t="s">
        <v>74</v>
      </c>
      <c r="I751" t="s">
        <v>75</v>
      </c>
      <c r="J751" t="s">
        <v>30</v>
      </c>
      <c r="K751" t="s">
        <v>30</v>
      </c>
      <c r="L751" t="s">
        <v>76</v>
      </c>
    </row>
    <row r="752" spans="1:12" x14ac:dyDescent="0.2">
      <c r="A752" t="s">
        <v>372</v>
      </c>
      <c r="B752" t="s">
        <v>321</v>
      </c>
      <c r="C752">
        <v>413443</v>
      </c>
      <c r="D752">
        <v>457</v>
      </c>
      <c r="E752">
        <v>506</v>
      </c>
      <c r="F752" s="3">
        <v>2.3018199999999998E-9</v>
      </c>
      <c r="G752">
        <v>52.999699999999997</v>
      </c>
      <c r="H752" t="s">
        <v>74</v>
      </c>
      <c r="I752" t="s">
        <v>75</v>
      </c>
      <c r="J752" t="s">
        <v>30</v>
      </c>
      <c r="K752" t="s">
        <v>30</v>
      </c>
      <c r="L752" t="s">
        <v>76</v>
      </c>
    </row>
    <row r="753" spans="1:12" x14ac:dyDescent="0.2">
      <c r="A753" t="s">
        <v>372</v>
      </c>
      <c r="B753" t="s">
        <v>321</v>
      </c>
      <c r="C753">
        <v>413443</v>
      </c>
      <c r="D753">
        <v>510</v>
      </c>
      <c r="E753">
        <v>554</v>
      </c>
      <c r="F753" s="3">
        <v>9.7293900000000005E-10</v>
      </c>
      <c r="G753">
        <v>54.155299999999997</v>
      </c>
      <c r="H753" t="s">
        <v>74</v>
      </c>
      <c r="I753" t="s">
        <v>75</v>
      </c>
      <c r="J753" t="s">
        <v>30</v>
      </c>
      <c r="K753" t="s">
        <v>30</v>
      </c>
      <c r="L753" t="s">
        <v>76</v>
      </c>
    </row>
    <row r="754" spans="1:12" x14ac:dyDescent="0.2">
      <c r="A754" t="s">
        <v>373</v>
      </c>
      <c r="B754" t="s">
        <v>321</v>
      </c>
      <c r="C754">
        <v>413352</v>
      </c>
      <c r="D754">
        <v>54</v>
      </c>
      <c r="E754">
        <v>161</v>
      </c>
      <c r="F754" s="3">
        <v>3.8849099999999999E-24</v>
      </c>
      <c r="G754">
        <v>97.328000000000003</v>
      </c>
      <c r="H754" t="s">
        <v>28</v>
      </c>
      <c r="I754" t="s">
        <v>29</v>
      </c>
      <c r="J754" t="s">
        <v>30</v>
      </c>
      <c r="K754" t="s">
        <v>30</v>
      </c>
      <c r="L754" t="s">
        <v>31</v>
      </c>
    </row>
    <row r="755" spans="1:12" x14ac:dyDescent="0.2">
      <c r="A755" t="s">
        <v>373</v>
      </c>
      <c r="B755" t="s">
        <v>321</v>
      </c>
      <c r="C755">
        <v>421692</v>
      </c>
      <c r="D755">
        <v>166</v>
      </c>
      <c r="E755">
        <v>265</v>
      </c>
      <c r="F755" s="3">
        <v>1.08586E-13</v>
      </c>
      <c r="G755">
        <v>67.183199999999999</v>
      </c>
      <c r="H755" t="s">
        <v>77</v>
      </c>
      <c r="I755" t="s">
        <v>78</v>
      </c>
      <c r="J755" t="s">
        <v>30</v>
      </c>
      <c r="K755" t="s">
        <v>30</v>
      </c>
      <c r="L755" t="s">
        <v>79</v>
      </c>
    </row>
    <row r="756" spans="1:12" x14ac:dyDescent="0.2">
      <c r="A756" t="s">
        <v>373</v>
      </c>
      <c r="B756" t="s">
        <v>321</v>
      </c>
      <c r="C756">
        <v>419973</v>
      </c>
      <c r="D756">
        <v>487</v>
      </c>
      <c r="E756">
        <v>582</v>
      </c>
      <c r="F756">
        <v>3.09013E-2</v>
      </c>
      <c r="G756">
        <v>35.115000000000002</v>
      </c>
      <c r="H756" t="s">
        <v>184</v>
      </c>
      <c r="I756" t="s">
        <v>185</v>
      </c>
      <c r="J756" t="s">
        <v>30</v>
      </c>
      <c r="K756" t="s">
        <v>30</v>
      </c>
      <c r="L756" t="s">
        <v>186</v>
      </c>
    </row>
    <row r="757" spans="1:12" x14ac:dyDescent="0.2">
      <c r="A757" t="s">
        <v>374</v>
      </c>
      <c r="B757" t="s">
        <v>321</v>
      </c>
      <c r="C757">
        <v>413352</v>
      </c>
      <c r="D757">
        <v>29</v>
      </c>
      <c r="E757">
        <v>132</v>
      </c>
      <c r="F757" s="3">
        <v>4.76059E-29</v>
      </c>
      <c r="G757">
        <v>110.81</v>
      </c>
      <c r="H757" t="s">
        <v>28</v>
      </c>
      <c r="I757" t="s">
        <v>29</v>
      </c>
      <c r="J757" t="s">
        <v>30</v>
      </c>
      <c r="K757" t="s">
        <v>30</v>
      </c>
      <c r="L757" t="s">
        <v>31</v>
      </c>
    </row>
    <row r="758" spans="1:12" x14ac:dyDescent="0.2">
      <c r="A758" t="s">
        <v>374</v>
      </c>
      <c r="B758" t="s">
        <v>321</v>
      </c>
      <c r="C758">
        <v>421692</v>
      </c>
      <c r="D758">
        <v>141</v>
      </c>
      <c r="E758">
        <v>237</v>
      </c>
      <c r="F758" s="3">
        <v>1.61152E-20</v>
      </c>
      <c r="G758">
        <v>86.443200000000004</v>
      </c>
      <c r="H758" t="s">
        <v>77</v>
      </c>
      <c r="I758" t="s">
        <v>78</v>
      </c>
      <c r="J758" t="s">
        <v>30</v>
      </c>
      <c r="K758" t="s">
        <v>30</v>
      </c>
      <c r="L758" t="s">
        <v>79</v>
      </c>
    </row>
    <row r="759" spans="1:12" x14ac:dyDescent="0.2">
      <c r="A759" t="s">
        <v>374</v>
      </c>
      <c r="B759" t="s">
        <v>321</v>
      </c>
      <c r="C759">
        <v>413443</v>
      </c>
      <c r="D759">
        <v>324</v>
      </c>
      <c r="E759">
        <v>374</v>
      </c>
      <c r="F759" s="3">
        <v>2.2956699999999999E-8</v>
      </c>
      <c r="G759">
        <v>50.3033</v>
      </c>
      <c r="H759" t="s">
        <v>74</v>
      </c>
      <c r="I759" t="s">
        <v>75</v>
      </c>
      <c r="J759" t="s">
        <v>30</v>
      </c>
      <c r="K759" t="s">
        <v>30</v>
      </c>
      <c r="L759" t="s">
        <v>76</v>
      </c>
    </row>
    <row r="760" spans="1:12" x14ac:dyDescent="0.2">
      <c r="A760" t="s">
        <v>374</v>
      </c>
      <c r="B760" t="s">
        <v>321</v>
      </c>
      <c r="C760">
        <v>413443</v>
      </c>
      <c r="D760">
        <v>376</v>
      </c>
      <c r="E760">
        <v>421</v>
      </c>
      <c r="F760" s="3">
        <v>9.0488600000000002E-8</v>
      </c>
      <c r="G760">
        <v>48.377299999999998</v>
      </c>
      <c r="H760" t="s">
        <v>74</v>
      </c>
      <c r="I760" t="s">
        <v>75</v>
      </c>
      <c r="J760" t="s">
        <v>30</v>
      </c>
      <c r="K760" t="s">
        <v>30</v>
      </c>
      <c r="L760" t="s">
        <v>76</v>
      </c>
    </row>
    <row r="761" spans="1:12" x14ac:dyDescent="0.2">
      <c r="A761" t="s">
        <v>374</v>
      </c>
      <c r="B761" t="s">
        <v>321</v>
      </c>
      <c r="C761">
        <v>413443</v>
      </c>
      <c r="D761">
        <v>427</v>
      </c>
      <c r="E761">
        <v>468</v>
      </c>
      <c r="F761" s="3">
        <v>3.6507099999999999E-6</v>
      </c>
      <c r="G761">
        <v>44.1402</v>
      </c>
      <c r="H761" t="s">
        <v>74</v>
      </c>
      <c r="I761" t="s">
        <v>75</v>
      </c>
      <c r="J761" t="s">
        <v>30</v>
      </c>
      <c r="K761" t="s">
        <v>30</v>
      </c>
      <c r="L761" t="s">
        <v>76</v>
      </c>
    </row>
    <row r="762" spans="1:12" x14ac:dyDescent="0.2">
      <c r="A762" t="s">
        <v>374</v>
      </c>
      <c r="B762" t="s">
        <v>321</v>
      </c>
      <c r="C762">
        <v>413443</v>
      </c>
      <c r="D762">
        <v>471</v>
      </c>
      <c r="E762">
        <v>516</v>
      </c>
      <c r="F762">
        <v>7.70326E-3</v>
      </c>
      <c r="G762">
        <v>34.510199999999998</v>
      </c>
      <c r="H762" t="s">
        <v>74</v>
      </c>
      <c r="I762" t="s">
        <v>75</v>
      </c>
      <c r="J762" t="s">
        <v>30</v>
      </c>
      <c r="K762" t="s">
        <v>30</v>
      </c>
      <c r="L762" t="s">
        <v>76</v>
      </c>
    </row>
    <row r="763" spans="1:12" x14ac:dyDescent="0.2">
      <c r="A763" t="s">
        <v>374</v>
      </c>
      <c r="B763" t="s">
        <v>321</v>
      </c>
      <c r="C763">
        <v>413443</v>
      </c>
      <c r="D763">
        <v>522</v>
      </c>
      <c r="E763">
        <v>565</v>
      </c>
      <c r="F763">
        <v>8.5863999999999992E-3</v>
      </c>
      <c r="G763">
        <v>34.510199999999998</v>
      </c>
      <c r="H763" t="s">
        <v>74</v>
      </c>
      <c r="I763" t="s">
        <v>75</v>
      </c>
      <c r="J763" t="s">
        <v>30</v>
      </c>
      <c r="K763" t="s">
        <v>30</v>
      </c>
      <c r="L763" t="s">
        <v>76</v>
      </c>
    </row>
    <row r="764" spans="1:12" x14ac:dyDescent="0.2">
      <c r="A764" t="s">
        <v>375</v>
      </c>
      <c r="B764" t="s">
        <v>321</v>
      </c>
      <c r="C764">
        <v>351761</v>
      </c>
      <c r="D764">
        <v>38</v>
      </c>
      <c r="E764">
        <v>157</v>
      </c>
      <c r="F764" s="3">
        <v>8.68194E-8</v>
      </c>
      <c r="G764">
        <v>49.9544</v>
      </c>
      <c r="H764" t="s">
        <v>214</v>
      </c>
      <c r="I764" t="s">
        <v>215</v>
      </c>
      <c r="J764" t="s">
        <v>30</v>
      </c>
      <c r="K764" t="s">
        <v>30</v>
      </c>
      <c r="L764" t="s">
        <v>216</v>
      </c>
    </row>
    <row r="765" spans="1:12" x14ac:dyDescent="0.2">
      <c r="A765" t="s">
        <v>375</v>
      </c>
      <c r="B765" t="s">
        <v>321</v>
      </c>
      <c r="C765">
        <v>413352</v>
      </c>
      <c r="D765">
        <v>190</v>
      </c>
      <c r="E765">
        <v>297</v>
      </c>
      <c r="F765" s="3">
        <v>1.9158599999999999E-33</v>
      </c>
      <c r="G765">
        <v>120.05500000000001</v>
      </c>
      <c r="H765" t="s">
        <v>28</v>
      </c>
      <c r="I765" t="s">
        <v>29</v>
      </c>
      <c r="J765" t="s">
        <v>30</v>
      </c>
      <c r="K765" t="s">
        <v>30</v>
      </c>
      <c r="L765" t="s">
        <v>31</v>
      </c>
    </row>
    <row r="766" spans="1:12" x14ac:dyDescent="0.2">
      <c r="A766" t="s">
        <v>375</v>
      </c>
      <c r="B766" t="s">
        <v>321</v>
      </c>
      <c r="C766">
        <v>421692</v>
      </c>
      <c r="D766">
        <v>304</v>
      </c>
      <c r="E766">
        <v>341</v>
      </c>
      <c r="F766">
        <v>0.483207</v>
      </c>
      <c r="G766">
        <v>30.589300000000001</v>
      </c>
      <c r="H766" t="s">
        <v>77</v>
      </c>
      <c r="I766" t="s">
        <v>78</v>
      </c>
      <c r="J766" t="s">
        <v>40</v>
      </c>
      <c r="K766" t="s">
        <v>30</v>
      </c>
      <c r="L766" t="s">
        <v>79</v>
      </c>
    </row>
    <row r="767" spans="1:12" x14ac:dyDescent="0.2">
      <c r="A767" t="s">
        <v>376</v>
      </c>
      <c r="B767" t="s">
        <v>321</v>
      </c>
      <c r="C767">
        <v>413352</v>
      </c>
      <c r="D767">
        <v>5</v>
      </c>
      <c r="E767">
        <v>113</v>
      </c>
      <c r="F767" s="3">
        <v>5.2043300000000001E-27</v>
      </c>
      <c r="G767">
        <v>105.032</v>
      </c>
      <c r="H767" t="s">
        <v>28</v>
      </c>
      <c r="I767" t="s">
        <v>29</v>
      </c>
      <c r="J767" t="s">
        <v>30</v>
      </c>
      <c r="K767" t="s">
        <v>30</v>
      </c>
      <c r="L767" t="s">
        <v>31</v>
      </c>
    </row>
    <row r="768" spans="1:12" x14ac:dyDescent="0.2">
      <c r="A768" t="s">
        <v>376</v>
      </c>
      <c r="B768" t="s">
        <v>321</v>
      </c>
      <c r="C768">
        <v>421692</v>
      </c>
      <c r="D768">
        <v>118</v>
      </c>
      <c r="E768">
        <v>217</v>
      </c>
      <c r="F768" s="3">
        <v>1.19383E-34</v>
      </c>
      <c r="G768">
        <v>125.73399999999999</v>
      </c>
      <c r="H768" t="s">
        <v>77</v>
      </c>
      <c r="I768" t="s">
        <v>78</v>
      </c>
      <c r="J768" t="s">
        <v>30</v>
      </c>
      <c r="K768" t="s">
        <v>30</v>
      </c>
      <c r="L768" t="s">
        <v>79</v>
      </c>
    </row>
    <row r="769" spans="1:12" x14ac:dyDescent="0.2">
      <c r="A769" t="s">
        <v>376</v>
      </c>
      <c r="B769" t="s">
        <v>321</v>
      </c>
      <c r="C769">
        <v>413443</v>
      </c>
      <c r="D769">
        <v>264</v>
      </c>
      <c r="E769">
        <v>298</v>
      </c>
      <c r="F769" s="3">
        <v>6.1293700000000006E-5</v>
      </c>
      <c r="G769">
        <v>40.288200000000003</v>
      </c>
      <c r="H769" t="s">
        <v>74</v>
      </c>
      <c r="I769" t="s">
        <v>75</v>
      </c>
      <c r="J769" t="s">
        <v>53</v>
      </c>
      <c r="K769" t="s">
        <v>30</v>
      </c>
      <c r="L769" t="s">
        <v>76</v>
      </c>
    </row>
    <row r="770" spans="1:12" x14ac:dyDescent="0.2">
      <c r="A770" t="s">
        <v>376</v>
      </c>
      <c r="B770" t="s">
        <v>321</v>
      </c>
      <c r="C770">
        <v>413443</v>
      </c>
      <c r="D770">
        <v>300</v>
      </c>
      <c r="E770">
        <v>344</v>
      </c>
      <c r="F770" s="3">
        <v>1.00731E-13</v>
      </c>
      <c r="G770">
        <v>65.326099999999997</v>
      </c>
      <c r="H770" t="s">
        <v>74</v>
      </c>
      <c r="I770" t="s">
        <v>75</v>
      </c>
      <c r="J770" t="s">
        <v>30</v>
      </c>
      <c r="K770" t="s">
        <v>30</v>
      </c>
      <c r="L770" t="s">
        <v>76</v>
      </c>
    </row>
    <row r="771" spans="1:12" x14ac:dyDescent="0.2">
      <c r="A771" t="s">
        <v>376</v>
      </c>
      <c r="B771" t="s">
        <v>321</v>
      </c>
      <c r="C771">
        <v>413443</v>
      </c>
      <c r="D771">
        <v>360</v>
      </c>
      <c r="E771">
        <v>392</v>
      </c>
      <c r="F771" s="3">
        <v>1.1923399999999999E-7</v>
      </c>
      <c r="G771">
        <v>47.992100000000001</v>
      </c>
      <c r="H771" t="s">
        <v>74</v>
      </c>
      <c r="I771" t="s">
        <v>75</v>
      </c>
      <c r="J771" t="s">
        <v>53</v>
      </c>
      <c r="K771" t="s">
        <v>30</v>
      </c>
      <c r="L771" t="s">
        <v>76</v>
      </c>
    </row>
    <row r="772" spans="1:12" x14ac:dyDescent="0.2">
      <c r="A772" t="s">
        <v>376</v>
      </c>
      <c r="B772" t="s">
        <v>321</v>
      </c>
      <c r="C772">
        <v>413443</v>
      </c>
      <c r="D772">
        <v>394</v>
      </c>
      <c r="E772">
        <v>439</v>
      </c>
      <c r="F772" s="3">
        <v>1.80949E-13</v>
      </c>
      <c r="G772">
        <v>64.555700000000002</v>
      </c>
      <c r="H772" t="s">
        <v>74</v>
      </c>
      <c r="I772" t="s">
        <v>75</v>
      </c>
      <c r="J772" t="s">
        <v>30</v>
      </c>
      <c r="K772" t="s">
        <v>30</v>
      </c>
      <c r="L772" t="s">
        <v>76</v>
      </c>
    </row>
    <row r="773" spans="1:12" x14ac:dyDescent="0.2">
      <c r="A773" t="s">
        <v>376</v>
      </c>
      <c r="B773" t="s">
        <v>321</v>
      </c>
      <c r="C773">
        <v>413443</v>
      </c>
      <c r="D773">
        <v>441</v>
      </c>
      <c r="E773">
        <v>490</v>
      </c>
      <c r="F773" s="3">
        <v>1.47959E-8</v>
      </c>
      <c r="G773">
        <v>50.688499999999998</v>
      </c>
      <c r="H773" t="s">
        <v>74</v>
      </c>
      <c r="I773" t="s">
        <v>75</v>
      </c>
      <c r="J773" t="s">
        <v>30</v>
      </c>
      <c r="K773" t="s">
        <v>30</v>
      </c>
      <c r="L773" t="s">
        <v>76</v>
      </c>
    </row>
    <row r="774" spans="1:12" x14ac:dyDescent="0.2">
      <c r="A774" t="s">
        <v>376</v>
      </c>
      <c r="B774" t="s">
        <v>321</v>
      </c>
      <c r="C774">
        <v>413443</v>
      </c>
      <c r="D774">
        <v>494</v>
      </c>
      <c r="E774">
        <v>539</v>
      </c>
      <c r="F774" s="3">
        <v>2.66336E-11</v>
      </c>
      <c r="G774">
        <v>58.392499999999998</v>
      </c>
      <c r="H774" t="s">
        <v>74</v>
      </c>
      <c r="I774" t="s">
        <v>75</v>
      </c>
      <c r="J774" t="s">
        <v>30</v>
      </c>
      <c r="K774" t="s">
        <v>30</v>
      </c>
      <c r="L774" t="s">
        <v>76</v>
      </c>
    </row>
    <row r="775" spans="1:12" x14ac:dyDescent="0.2">
      <c r="A775" t="s">
        <v>377</v>
      </c>
      <c r="B775" t="s">
        <v>321</v>
      </c>
      <c r="C775">
        <v>413352</v>
      </c>
      <c r="D775">
        <v>41</v>
      </c>
      <c r="E775">
        <v>145</v>
      </c>
      <c r="F775" s="3">
        <v>2.2807300000000002E-36</v>
      </c>
      <c r="G775">
        <v>131.226</v>
      </c>
      <c r="H775" t="s">
        <v>28</v>
      </c>
      <c r="I775" t="s">
        <v>29</v>
      </c>
      <c r="J775" t="s">
        <v>30</v>
      </c>
      <c r="K775" t="s">
        <v>30</v>
      </c>
      <c r="L775" t="s">
        <v>31</v>
      </c>
    </row>
    <row r="776" spans="1:12" x14ac:dyDescent="0.2">
      <c r="A776" t="s">
        <v>377</v>
      </c>
      <c r="B776" t="s">
        <v>321</v>
      </c>
      <c r="C776">
        <v>421692</v>
      </c>
      <c r="D776">
        <v>150</v>
      </c>
      <c r="E776">
        <v>248</v>
      </c>
      <c r="F776" s="3">
        <v>6.9535800000000001E-48</v>
      </c>
      <c r="G776">
        <v>162.328</v>
      </c>
      <c r="H776" t="s">
        <v>77</v>
      </c>
      <c r="I776" t="s">
        <v>78</v>
      </c>
      <c r="J776" t="s">
        <v>30</v>
      </c>
      <c r="K776" t="s">
        <v>30</v>
      </c>
      <c r="L776" t="s">
        <v>79</v>
      </c>
    </row>
    <row r="777" spans="1:12" x14ac:dyDescent="0.2">
      <c r="A777" t="s">
        <v>377</v>
      </c>
      <c r="B777" t="s">
        <v>321</v>
      </c>
      <c r="C777">
        <v>413443</v>
      </c>
      <c r="D777">
        <v>296</v>
      </c>
      <c r="E777">
        <v>332</v>
      </c>
      <c r="F777" s="3">
        <v>3.8127400000000003E-8</v>
      </c>
      <c r="G777">
        <v>49.532899999999998</v>
      </c>
      <c r="H777" t="s">
        <v>74</v>
      </c>
      <c r="I777" t="s">
        <v>75</v>
      </c>
      <c r="J777" t="s">
        <v>30</v>
      </c>
      <c r="K777" t="s">
        <v>30</v>
      </c>
      <c r="L777" t="s">
        <v>76</v>
      </c>
    </row>
    <row r="778" spans="1:12" x14ac:dyDescent="0.2">
      <c r="A778" t="s">
        <v>377</v>
      </c>
      <c r="B778" t="s">
        <v>321</v>
      </c>
      <c r="C778">
        <v>413443</v>
      </c>
      <c r="D778">
        <v>334</v>
      </c>
      <c r="E778">
        <v>373</v>
      </c>
      <c r="F778" s="3">
        <v>5.55688E-12</v>
      </c>
      <c r="G778">
        <v>60.3185</v>
      </c>
      <c r="H778" t="s">
        <v>74</v>
      </c>
      <c r="I778" t="s">
        <v>75</v>
      </c>
      <c r="J778" t="s">
        <v>30</v>
      </c>
      <c r="K778" t="s">
        <v>30</v>
      </c>
      <c r="L778" t="s">
        <v>76</v>
      </c>
    </row>
    <row r="779" spans="1:12" x14ac:dyDescent="0.2">
      <c r="A779" t="s">
        <v>377</v>
      </c>
      <c r="B779" t="s">
        <v>321</v>
      </c>
      <c r="C779">
        <v>413443</v>
      </c>
      <c r="D779">
        <v>383</v>
      </c>
      <c r="E779">
        <v>427</v>
      </c>
      <c r="F779" s="3">
        <v>2.6189499999999999E-12</v>
      </c>
      <c r="G779">
        <v>61.4741</v>
      </c>
      <c r="H779" t="s">
        <v>74</v>
      </c>
      <c r="I779" t="s">
        <v>75</v>
      </c>
      <c r="J779" t="s">
        <v>30</v>
      </c>
      <c r="K779" t="s">
        <v>30</v>
      </c>
      <c r="L779" t="s">
        <v>76</v>
      </c>
    </row>
    <row r="780" spans="1:12" x14ac:dyDescent="0.2">
      <c r="A780" t="s">
        <v>377</v>
      </c>
      <c r="B780" t="s">
        <v>321</v>
      </c>
      <c r="C780">
        <v>413443</v>
      </c>
      <c r="D780">
        <v>429</v>
      </c>
      <c r="E780">
        <v>474</v>
      </c>
      <c r="F780" s="3">
        <v>7.2850800000000005E-13</v>
      </c>
      <c r="G780">
        <v>63.014899999999997</v>
      </c>
      <c r="H780" t="s">
        <v>74</v>
      </c>
      <c r="I780" t="s">
        <v>75</v>
      </c>
      <c r="J780" t="s">
        <v>30</v>
      </c>
      <c r="K780" t="s">
        <v>30</v>
      </c>
      <c r="L780" t="s">
        <v>76</v>
      </c>
    </row>
    <row r="781" spans="1:12" x14ac:dyDescent="0.2">
      <c r="A781" t="s">
        <v>377</v>
      </c>
      <c r="B781" t="s">
        <v>321</v>
      </c>
      <c r="C781">
        <v>413443</v>
      </c>
      <c r="D781">
        <v>476</v>
      </c>
      <c r="E781">
        <v>517</v>
      </c>
      <c r="F781" s="3">
        <v>4.5073000000000001E-7</v>
      </c>
      <c r="G781">
        <v>46.4514</v>
      </c>
      <c r="H781" t="s">
        <v>74</v>
      </c>
      <c r="I781" t="s">
        <v>75</v>
      </c>
      <c r="J781" t="s">
        <v>30</v>
      </c>
      <c r="K781" t="s">
        <v>30</v>
      </c>
      <c r="L781" t="s">
        <v>76</v>
      </c>
    </row>
    <row r="782" spans="1:12" x14ac:dyDescent="0.2">
      <c r="A782" t="s">
        <v>377</v>
      </c>
      <c r="B782" t="s">
        <v>321</v>
      </c>
      <c r="C782">
        <v>413443</v>
      </c>
      <c r="D782">
        <v>523</v>
      </c>
      <c r="E782">
        <v>568</v>
      </c>
      <c r="F782" s="3">
        <v>9.1464400000000004E-12</v>
      </c>
      <c r="G782">
        <v>59.933300000000003</v>
      </c>
      <c r="H782" t="s">
        <v>74</v>
      </c>
      <c r="I782" t="s">
        <v>75</v>
      </c>
      <c r="J782" t="s">
        <v>30</v>
      </c>
      <c r="K782" t="s">
        <v>30</v>
      </c>
      <c r="L782" t="s">
        <v>76</v>
      </c>
    </row>
    <row r="783" spans="1:12" x14ac:dyDescent="0.2">
      <c r="A783" t="s">
        <v>378</v>
      </c>
      <c r="B783" t="s">
        <v>379</v>
      </c>
      <c r="C783">
        <v>413352</v>
      </c>
      <c r="D783">
        <v>60</v>
      </c>
      <c r="E783">
        <v>163</v>
      </c>
      <c r="F783" s="3">
        <v>9.1122099999999996E-27</v>
      </c>
      <c r="G783">
        <v>104.262</v>
      </c>
      <c r="H783" t="s">
        <v>28</v>
      </c>
      <c r="I783" t="s">
        <v>29</v>
      </c>
      <c r="J783" t="s">
        <v>30</v>
      </c>
      <c r="K783" t="s">
        <v>30</v>
      </c>
      <c r="L783" t="s">
        <v>31</v>
      </c>
    </row>
    <row r="784" spans="1:12" x14ac:dyDescent="0.2">
      <c r="A784" t="s">
        <v>378</v>
      </c>
      <c r="B784" t="s">
        <v>379</v>
      </c>
      <c r="C784">
        <v>421692</v>
      </c>
      <c r="D784">
        <v>172</v>
      </c>
      <c r="E784">
        <v>268</v>
      </c>
      <c r="F784" s="3">
        <v>1.8485900000000001E-11</v>
      </c>
      <c r="G784">
        <v>60.634900000000002</v>
      </c>
      <c r="H784" t="s">
        <v>77</v>
      </c>
      <c r="I784" t="s">
        <v>78</v>
      </c>
      <c r="J784" t="s">
        <v>30</v>
      </c>
      <c r="K784" t="s">
        <v>30</v>
      </c>
      <c r="L784" t="s">
        <v>79</v>
      </c>
    </row>
    <row r="785" spans="1:12" x14ac:dyDescent="0.2">
      <c r="A785" t="s">
        <v>378</v>
      </c>
      <c r="B785" t="s">
        <v>379</v>
      </c>
      <c r="C785">
        <v>413443</v>
      </c>
      <c r="D785">
        <v>303</v>
      </c>
      <c r="E785">
        <v>339</v>
      </c>
      <c r="F785">
        <v>5.2356099999999999E-3</v>
      </c>
      <c r="G785">
        <v>35.023800000000001</v>
      </c>
      <c r="H785" t="s">
        <v>74</v>
      </c>
      <c r="I785" t="s">
        <v>75</v>
      </c>
      <c r="J785" t="s">
        <v>30</v>
      </c>
      <c r="K785" t="s">
        <v>30</v>
      </c>
      <c r="L785" t="s">
        <v>76</v>
      </c>
    </row>
    <row r="786" spans="1:12" x14ac:dyDescent="0.2">
      <c r="A786" t="s">
        <v>378</v>
      </c>
      <c r="B786" t="s">
        <v>379</v>
      </c>
      <c r="C786">
        <v>413443</v>
      </c>
      <c r="D786">
        <v>343</v>
      </c>
      <c r="E786">
        <v>392</v>
      </c>
      <c r="F786">
        <v>2.2499700000000001E-2</v>
      </c>
      <c r="G786">
        <v>33.462899999999998</v>
      </c>
      <c r="H786" t="s">
        <v>74</v>
      </c>
      <c r="I786" t="s">
        <v>75</v>
      </c>
      <c r="J786" t="s">
        <v>30</v>
      </c>
      <c r="K786" t="s">
        <v>30</v>
      </c>
      <c r="L786" t="s">
        <v>76</v>
      </c>
    </row>
    <row r="787" spans="1:12" x14ac:dyDescent="0.2">
      <c r="A787" t="s">
        <v>378</v>
      </c>
      <c r="B787" t="s">
        <v>379</v>
      </c>
      <c r="C787">
        <v>413443</v>
      </c>
      <c r="D787">
        <v>394</v>
      </c>
      <c r="E787">
        <v>439</v>
      </c>
      <c r="F787">
        <v>0.175756</v>
      </c>
      <c r="G787">
        <v>30.658200000000001</v>
      </c>
      <c r="H787" t="s">
        <v>74</v>
      </c>
      <c r="I787" t="s">
        <v>75</v>
      </c>
      <c r="J787" t="s">
        <v>30</v>
      </c>
      <c r="K787" t="s">
        <v>30</v>
      </c>
      <c r="L787" t="s">
        <v>76</v>
      </c>
    </row>
    <row r="788" spans="1:12" x14ac:dyDescent="0.2">
      <c r="A788" t="s">
        <v>380</v>
      </c>
      <c r="B788" t="s">
        <v>379</v>
      </c>
      <c r="C788">
        <v>413352</v>
      </c>
      <c r="D788">
        <v>21</v>
      </c>
      <c r="E788">
        <v>128</v>
      </c>
      <c r="F788" s="3">
        <v>1.4195899999999999E-30</v>
      </c>
      <c r="G788">
        <v>111.58</v>
      </c>
      <c r="H788" t="s">
        <v>28</v>
      </c>
      <c r="I788" t="s">
        <v>29</v>
      </c>
      <c r="J788" t="s">
        <v>30</v>
      </c>
      <c r="K788" t="s">
        <v>30</v>
      </c>
      <c r="L788" t="s">
        <v>31</v>
      </c>
    </row>
    <row r="789" spans="1:12" x14ac:dyDescent="0.2">
      <c r="A789" t="s">
        <v>380</v>
      </c>
      <c r="B789" t="s">
        <v>379</v>
      </c>
      <c r="C789">
        <v>421692</v>
      </c>
      <c r="D789">
        <v>133</v>
      </c>
      <c r="E789">
        <v>227</v>
      </c>
      <c r="F789" s="3">
        <v>2.8531199999999999E-31</v>
      </c>
      <c r="G789">
        <v>113.407</v>
      </c>
      <c r="H789" t="s">
        <v>77</v>
      </c>
      <c r="I789" t="s">
        <v>78</v>
      </c>
      <c r="J789" t="s">
        <v>30</v>
      </c>
      <c r="K789" t="s">
        <v>30</v>
      </c>
      <c r="L789" t="s">
        <v>79</v>
      </c>
    </row>
    <row r="790" spans="1:12" x14ac:dyDescent="0.2">
      <c r="A790" t="s">
        <v>381</v>
      </c>
      <c r="B790" t="s">
        <v>379</v>
      </c>
      <c r="C790">
        <v>413352</v>
      </c>
      <c r="D790">
        <v>38</v>
      </c>
      <c r="E790">
        <v>138</v>
      </c>
      <c r="F790" s="3">
        <v>1.8241099999999999E-26</v>
      </c>
      <c r="G790">
        <v>95.402000000000001</v>
      </c>
      <c r="H790" t="s">
        <v>28</v>
      </c>
      <c r="I790" t="s">
        <v>29</v>
      </c>
      <c r="J790" t="s">
        <v>30</v>
      </c>
      <c r="K790" t="s">
        <v>30</v>
      </c>
      <c r="L790" t="s">
        <v>31</v>
      </c>
    </row>
    <row r="791" spans="1:12" x14ac:dyDescent="0.2">
      <c r="A791" t="s">
        <v>382</v>
      </c>
      <c r="B791" t="s">
        <v>379</v>
      </c>
      <c r="C791">
        <v>413352</v>
      </c>
      <c r="D791">
        <v>33</v>
      </c>
      <c r="E791">
        <v>137</v>
      </c>
      <c r="F791" s="3">
        <v>2.9885399999999998E-26</v>
      </c>
      <c r="G791">
        <v>101.18</v>
      </c>
      <c r="H791" t="s">
        <v>28</v>
      </c>
      <c r="I791" t="s">
        <v>29</v>
      </c>
      <c r="J791" t="s">
        <v>30</v>
      </c>
      <c r="K791" t="s">
        <v>30</v>
      </c>
      <c r="L791" t="s">
        <v>31</v>
      </c>
    </row>
    <row r="792" spans="1:12" x14ac:dyDescent="0.2">
      <c r="A792" t="s">
        <v>382</v>
      </c>
      <c r="B792" t="s">
        <v>379</v>
      </c>
      <c r="C792">
        <v>421692</v>
      </c>
      <c r="D792">
        <v>142</v>
      </c>
      <c r="E792">
        <v>237</v>
      </c>
      <c r="F792" s="3">
        <v>9.8418600000000002E-24</v>
      </c>
      <c r="G792">
        <v>94.147199999999998</v>
      </c>
      <c r="H792" t="s">
        <v>77</v>
      </c>
      <c r="I792" t="s">
        <v>78</v>
      </c>
      <c r="J792" t="s">
        <v>30</v>
      </c>
      <c r="K792" t="s">
        <v>30</v>
      </c>
      <c r="L792" t="s">
        <v>79</v>
      </c>
    </row>
    <row r="793" spans="1:12" x14ac:dyDescent="0.2">
      <c r="A793" t="s">
        <v>383</v>
      </c>
      <c r="B793" t="s">
        <v>379</v>
      </c>
      <c r="C793">
        <v>413352</v>
      </c>
      <c r="D793">
        <v>24</v>
      </c>
      <c r="E793">
        <v>122</v>
      </c>
      <c r="F793" s="3">
        <v>1.7548600000000001E-9</v>
      </c>
      <c r="G793">
        <v>53.800400000000003</v>
      </c>
      <c r="H793" t="s">
        <v>28</v>
      </c>
      <c r="I793" t="s">
        <v>29</v>
      </c>
      <c r="J793" t="s">
        <v>30</v>
      </c>
      <c r="K793" t="s">
        <v>30</v>
      </c>
      <c r="L793" t="s">
        <v>31</v>
      </c>
    </row>
    <row r="794" spans="1:12" x14ac:dyDescent="0.2">
      <c r="A794" t="s">
        <v>383</v>
      </c>
      <c r="B794" t="s">
        <v>379</v>
      </c>
      <c r="C794">
        <v>421692</v>
      </c>
      <c r="D794">
        <v>99</v>
      </c>
      <c r="E794">
        <v>195</v>
      </c>
      <c r="F794">
        <v>9.1930799999999993E-3</v>
      </c>
      <c r="G794">
        <v>34.826500000000003</v>
      </c>
      <c r="H794" t="s">
        <v>77</v>
      </c>
      <c r="I794" t="s">
        <v>78</v>
      </c>
      <c r="J794" t="s">
        <v>30</v>
      </c>
      <c r="K794" t="s">
        <v>30</v>
      </c>
      <c r="L794" t="s">
        <v>79</v>
      </c>
    </row>
    <row r="795" spans="1:12" x14ac:dyDescent="0.2">
      <c r="A795" t="s">
        <v>384</v>
      </c>
      <c r="B795" t="s">
        <v>379</v>
      </c>
      <c r="C795">
        <v>413352</v>
      </c>
      <c r="D795">
        <v>26</v>
      </c>
      <c r="E795">
        <v>126</v>
      </c>
      <c r="F795" s="3">
        <v>1.3933099999999999E-29</v>
      </c>
      <c r="G795">
        <v>111.58</v>
      </c>
      <c r="H795" t="s">
        <v>28</v>
      </c>
      <c r="I795" t="s">
        <v>29</v>
      </c>
      <c r="J795" t="s">
        <v>30</v>
      </c>
      <c r="K795" t="s">
        <v>30</v>
      </c>
      <c r="L795" t="s">
        <v>31</v>
      </c>
    </row>
    <row r="796" spans="1:12" x14ac:dyDescent="0.2">
      <c r="A796" t="s">
        <v>384</v>
      </c>
      <c r="B796" t="s">
        <v>379</v>
      </c>
      <c r="C796">
        <v>403123</v>
      </c>
      <c r="D796">
        <v>36</v>
      </c>
      <c r="E796">
        <v>122</v>
      </c>
      <c r="F796">
        <v>6.83206E-3</v>
      </c>
      <c r="G796">
        <v>35.902799999999999</v>
      </c>
      <c r="H796" t="s">
        <v>138</v>
      </c>
      <c r="I796" t="s">
        <v>139</v>
      </c>
      <c r="J796" t="s">
        <v>30</v>
      </c>
      <c r="K796" t="s">
        <v>30</v>
      </c>
      <c r="L796" t="s">
        <v>140</v>
      </c>
    </row>
    <row r="797" spans="1:12" x14ac:dyDescent="0.2">
      <c r="A797" t="s">
        <v>384</v>
      </c>
      <c r="B797" t="s">
        <v>379</v>
      </c>
      <c r="C797">
        <v>404364</v>
      </c>
      <c r="D797">
        <v>390</v>
      </c>
      <c r="E797">
        <v>415</v>
      </c>
      <c r="F797" s="3">
        <v>3.2756899999999998E-5</v>
      </c>
      <c r="G797">
        <v>40.795299999999997</v>
      </c>
      <c r="H797" t="s">
        <v>67</v>
      </c>
      <c r="I797" t="s">
        <v>68</v>
      </c>
      <c r="J797" t="s">
        <v>30</v>
      </c>
      <c r="K797" t="s">
        <v>30</v>
      </c>
      <c r="L797" t="s">
        <v>69</v>
      </c>
    </row>
    <row r="798" spans="1:12" x14ac:dyDescent="0.2">
      <c r="A798" t="s">
        <v>385</v>
      </c>
      <c r="B798" t="s">
        <v>379</v>
      </c>
      <c r="C798">
        <v>413352</v>
      </c>
      <c r="D798">
        <v>31</v>
      </c>
      <c r="E798">
        <v>138</v>
      </c>
      <c r="F798" s="3">
        <v>5.0827900000000003E-27</v>
      </c>
      <c r="G798">
        <v>105.417</v>
      </c>
      <c r="H798" t="s">
        <v>28</v>
      </c>
      <c r="I798" t="s">
        <v>29</v>
      </c>
      <c r="J798" t="s">
        <v>30</v>
      </c>
      <c r="K798" t="s">
        <v>30</v>
      </c>
      <c r="L798" t="s">
        <v>31</v>
      </c>
    </row>
    <row r="799" spans="1:12" x14ac:dyDescent="0.2">
      <c r="A799" t="s">
        <v>385</v>
      </c>
      <c r="B799" t="s">
        <v>379</v>
      </c>
      <c r="C799">
        <v>421692</v>
      </c>
      <c r="D799">
        <v>145</v>
      </c>
      <c r="E799">
        <v>243</v>
      </c>
      <c r="F799" s="3">
        <v>8.4472999999999994E-28</v>
      </c>
      <c r="G799">
        <v>107.244</v>
      </c>
      <c r="H799" t="s">
        <v>77</v>
      </c>
      <c r="I799" t="s">
        <v>78</v>
      </c>
      <c r="J799" t="s">
        <v>30</v>
      </c>
      <c r="K799" t="s">
        <v>30</v>
      </c>
      <c r="L799" t="s">
        <v>79</v>
      </c>
    </row>
    <row r="800" spans="1:12" x14ac:dyDescent="0.2">
      <c r="A800" t="s">
        <v>385</v>
      </c>
      <c r="B800" t="s">
        <v>379</v>
      </c>
      <c r="C800">
        <v>413443</v>
      </c>
      <c r="D800">
        <v>327</v>
      </c>
      <c r="E800">
        <v>377</v>
      </c>
      <c r="F800" s="3">
        <v>1.0021700000000001E-8</v>
      </c>
      <c r="G800">
        <v>51.073700000000002</v>
      </c>
      <c r="H800" t="s">
        <v>74</v>
      </c>
      <c r="I800" t="s">
        <v>75</v>
      </c>
      <c r="J800" t="s">
        <v>30</v>
      </c>
      <c r="K800" t="s">
        <v>30</v>
      </c>
      <c r="L800" t="s">
        <v>76</v>
      </c>
    </row>
    <row r="801" spans="1:12" x14ac:dyDescent="0.2">
      <c r="A801" t="s">
        <v>385</v>
      </c>
      <c r="B801" t="s">
        <v>379</v>
      </c>
      <c r="C801">
        <v>413443</v>
      </c>
      <c r="D801">
        <v>380</v>
      </c>
      <c r="E801">
        <v>424</v>
      </c>
      <c r="F801" s="3">
        <v>4.2471000000000003E-10</v>
      </c>
      <c r="G801">
        <v>55.310899999999997</v>
      </c>
      <c r="H801" t="s">
        <v>74</v>
      </c>
      <c r="I801" t="s">
        <v>75</v>
      </c>
      <c r="J801" t="s">
        <v>30</v>
      </c>
      <c r="K801" t="s">
        <v>30</v>
      </c>
      <c r="L801" t="s">
        <v>76</v>
      </c>
    </row>
    <row r="802" spans="1:12" x14ac:dyDescent="0.2">
      <c r="A802" t="s">
        <v>385</v>
      </c>
      <c r="B802" t="s">
        <v>379</v>
      </c>
      <c r="C802">
        <v>413443</v>
      </c>
      <c r="D802">
        <v>426</v>
      </c>
      <c r="E802">
        <v>471</v>
      </c>
      <c r="F802" s="3">
        <v>6.2649100000000002E-7</v>
      </c>
      <c r="G802">
        <v>46.066200000000002</v>
      </c>
      <c r="H802" t="s">
        <v>74</v>
      </c>
      <c r="I802" t="s">
        <v>75</v>
      </c>
      <c r="J802" t="s">
        <v>30</v>
      </c>
      <c r="K802" t="s">
        <v>30</v>
      </c>
      <c r="L802" t="s">
        <v>76</v>
      </c>
    </row>
    <row r="803" spans="1:12" x14ac:dyDescent="0.2">
      <c r="A803" t="s">
        <v>385</v>
      </c>
      <c r="B803" t="s">
        <v>379</v>
      </c>
      <c r="C803">
        <v>413443</v>
      </c>
      <c r="D803">
        <v>474</v>
      </c>
      <c r="E803">
        <v>522</v>
      </c>
      <c r="F803" s="3">
        <v>2.8948499999999999E-6</v>
      </c>
      <c r="G803">
        <v>44.1402</v>
      </c>
      <c r="H803" t="s">
        <v>74</v>
      </c>
      <c r="I803" t="s">
        <v>75</v>
      </c>
      <c r="J803" t="s">
        <v>30</v>
      </c>
      <c r="K803" t="s">
        <v>30</v>
      </c>
      <c r="L803" t="s">
        <v>76</v>
      </c>
    </row>
    <row r="804" spans="1:12" x14ac:dyDescent="0.2">
      <c r="A804" t="s">
        <v>385</v>
      </c>
      <c r="B804" t="s">
        <v>379</v>
      </c>
      <c r="C804">
        <v>413443</v>
      </c>
      <c r="D804">
        <v>527</v>
      </c>
      <c r="E804">
        <v>568</v>
      </c>
      <c r="F804" s="3">
        <v>3.9902399999999999E-7</v>
      </c>
      <c r="G804">
        <v>46.836599999999997</v>
      </c>
      <c r="H804" t="s">
        <v>74</v>
      </c>
      <c r="I804" t="s">
        <v>75</v>
      </c>
      <c r="J804" t="s">
        <v>30</v>
      </c>
      <c r="K804" t="s">
        <v>30</v>
      </c>
      <c r="L804" t="s">
        <v>76</v>
      </c>
    </row>
    <row r="805" spans="1:12" x14ac:dyDescent="0.2">
      <c r="A805" t="s">
        <v>386</v>
      </c>
      <c r="B805" t="s">
        <v>379</v>
      </c>
      <c r="C805">
        <v>413352</v>
      </c>
      <c r="D805">
        <v>23</v>
      </c>
      <c r="E805">
        <v>109</v>
      </c>
      <c r="F805" s="3">
        <v>7.4463400000000002E-9</v>
      </c>
      <c r="G805">
        <v>52.644799999999996</v>
      </c>
      <c r="H805" t="s">
        <v>28</v>
      </c>
      <c r="I805" t="s">
        <v>29</v>
      </c>
      <c r="J805" t="s">
        <v>30</v>
      </c>
      <c r="K805" t="s">
        <v>30</v>
      </c>
      <c r="L805" t="s">
        <v>31</v>
      </c>
    </row>
    <row r="806" spans="1:12" x14ac:dyDescent="0.2">
      <c r="A806" t="s">
        <v>387</v>
      </c>
      <c r="B806" t="s">
        <v>379</v>
      </c>
      <c r="C806">
        <v>413352</v>
      </c>
      <c r="D806">
        <v>51</v>
      </c>
      <c r="E806">
        <v>156</v>
      </c>
      <c r="F806" s="3">
        <v>9.9167900000000001E-29</v>
      </c>
      <c r="G806">
        <v>110.04</v>
      </c>
      <c r="H806" t="s">
        <v>28</v>
      </c>
      <c r="I806" t="s">
        <v>29</v>
      </c>
      <c r="J806" t="s">
        <v>30</v>
      </c>
      <c r="K806" t="s">
        <v>30</v>
      </c>
      <c r="L806" t="s">
        <v>31</v>
      </c>
    </row>
    <row r="807" spans="1:12" x14ac:dyDescent="0.2">
      <c r="A807" t="s">
        <v>387</v>
      </c>
      <c r="B807" t="s">
        <v>379</v>
      </c>
      <c r="C807">
        <v>421692</v>
      </c>
      <c r="D807">
        <v>163</v>
      </c>
      <c r="E807">
        <v>262</v>
      </c>
      <c r="F807" s="3">
        <v>1.9195599999999999E-37</v>
      </c>
      <c r="G807">
        <v>134.208</v>
      </c>
      <c r="H807" t="s">
        <v>77</v>
      </c>
      <c r="I807" t="s">
        <v>78</v>
      </c>
      <c r="J807" t="s">
        <v>30</v>
      </c>
      <c r="K807" t="s">
        <v>30</v>
      </c>
      <c r="L807" t="s">
        <v>79</v>
      </c>
    </row>
    <row r="808" spans="1:12" x14ac:dyDescent="0.2">
      <c r="A808" t="s">
        <v>387</v>
      </c>
      <c r="B808" t="s">
        <v>379</v>
      </c>
      <c r="C808">
        <v>413443</v>
      </c>
      <c r="D808">
        <v>359</v>
      </c>
      <c r="E808">
        <v>393</v>
      </c>
      <c r="F808">
        <v>8.2845799999999997E-3</v>
      </c>
      <c r="G808">
        <v>34.510199999999998</v>
      </c>
      <c r="H808" t="s">
        <v>74</v>
      </c>
      <c r="I808" t="s">
        <v>75</v>
      </c>
      <c r="J808" t="s">
        <v>30</v>
      </c>
      <c r="K808" t="s">
        <v>30</v>
      </c>
      <c r="L808" t="s">
        <v>76</v>
      </c>
    </row>
    <row r="809" spans="1:12" x14ac:dyDescent="0.2">
      <c r="A809" t="s">
        <v>387</v>
      </c>
      <c r="B809" t="s">
        <v>379</v>
      </c>
      <c r="C809">
        <v>413443</v>
      </c>
      <c r="D809">
        <v>402</v>
      </c>
      <c r="E809">
        <v>443</v>
      </c>
      <c r="F809" s="3">
        <v>7.5969599999999999E-11</v>
      </c>
      <c r="G809">
        <v>57.236899999999999</v>
      </c>
      <c r="H809" t="s">
        <v>74</v>
      </c>
      <c r="I809" t="s">
        <v>75</v>
      </c>
      <c r="J809" t="s">
        <v>30</v>
      </c>
      <c r="K809" t="s">
        <v>30</v>
      </c>
      <c r="L809" t="s">
        <v>76</v>
      </c>
    </row>
    <row r="810" spans="1:12" x14ac:dyDescent="0.2">
      <c r="A810" t="s">
        <v>387</v>
      </c>
      <c r="B810" t="s">
        <v>379</v>
      </c>
      <c r="C810">
        <v>413443</v>
      </c>
      <c r="D810">
        <v>448</v>
      </c>
      <c r="E810">
        <v>492</v>
      </c>
      <c r="F810" s="3">
        <v>6.26563E-7</v>
      </c>
      <c r="G810">
        <v>46.066200000000002</v>
      </c>
      <c r="H810" t="s">
        <v>74</v>
      </c>
      <c r="I810" t="s">
        <v>75</v>
      </c>
      <c r="J810" t="s">
        <v>30</v>
      </c>
      <c r="K810" t="s">
        <v>30</v>
      </c>
      <c r="L810" t="s">
        <v>76</v>
      </c>
    </row>
    <row r="811" spans="1:12" x14ac:dyDescent="0.2">
      <c r="A811" t="s">
        <v>387</v>
      </c>
      <c r="B811" t="s">
        <v>379</v>
      </c>
      <c r="C811">
        <v>413443</v>
      </c>
      <c r="D811">
        <v>500</v>
      </c>
      <c r="E811">
        <v>534</v>
      </c>
      <c r="F811">
        <v>1.52766E-2</v>
      </c>
      <c r="G811">
        <v>33.739800000000002</v>
      </c>
      <c r="H811" t="s">
        <v>74</v>
      </c>
      <c r="I811" t="s">
        <v>75</v>
      </c>
      <c r="J811" t="s">
        <v>30</v>
      </c>
      <c r="K811" t="s">
        <v>30</v>
      </c>
      <c r="L811" t="s">
        <v>76</v>
      </c>
    </row>
    <row r="812" spans="1:12" x14ac:dyDescent="0.2">
      <c r="A812" t="s">
        <v>387</v>
      </c>
      <c r="B812" t="s">
        <v>379</v>
      </c>
      <c r="C812">
        <v>413443</v>
      </c>
      <c r="D812">
        <v>537</v>
      </c>
      <c r="E812">
        <v>574</v>
      </c>
      <c r="F812">
        <v>8.3667299999999993E-3</v>
      </c>
      <c r="G812">
        <v>34.510199999999998</v>
      </c>
      <c r="H812" t="s">
        <v>74</v>
      </c>
      <c r="I812" t="s">
        <v>75</v>
      </c>
      <c r="J812" t="s">
        <v>30</v>
      </c>
      <c r="K812" t="s">
        <v>30</v>
      </c>
      <c r="L812" t="s">
        <v>76</v>
      </c>
    </row>
    <row r="813" spans="1:12" x14ac:dyDescent="0.2">
      <c r="A813" t="s">
        <v>388</v>
      </c>
      <c r="B813" t="s">
        <v>379</v>
      </c>
      <c r="C813">
        <v>413352</v>
      </c>
      <c r="D813">
        <v>104</v>
      </c>
      <c r="E813">
        <v>204</v>
      </c>
      <c r="F813" s="3">
        <v>1.19266E-7</v>
      </c>
      <c r="G813">
        <v>49.948399999999999</v>
      </c>
      <c r="H813" t="s">
        <v>28</v>
      </c>
      <c r="I813" t="s">
        <v>29</v>
      </c>
      <c r="J813" t="s">
        <v>30</v>
      </c>
      <c r="K813" t="s">
        <v>30</v>
      </c>
      <c r="L813" t="s">
        <v>31</v>
      </c>
    </row>
    <row r="814" spans="1:12" x14ac:dyDescent="0.2">
      <c r="A814" t="s">
        <v>388</v>
      </c>
      <c r="B814" t="s">
        <v>379</v>
      </c>
      <c r="C814">
        <v>421692</v>
      </c>
      <c r="D814">
        <v>339</v>
      </c>
      <c r="E814">
        <v>438</v>
      </c>
      <c r="F814" s="3">
        <v>6.4639200000000002E-18</v>
      </c>
      <c r="G814">
        <v>79.124399999999994</v>
      </c>
      <c r="H814" t="s">
        <v>77</v>
      </c>
      <c r="I814" t="s">
        <v>78</v>
      </c>
      <c r="J814" t="s">
        <v>30</v>
      </c>
      <c r="K814" t="s">
        <v>30</v>
      </c>
      <c r="L814" t="s">
        <v>79</v>
      </c>
    </row>
    <row r="815" spans="1:12" x14ac:dyDescent="0.2">
      <c r="A815" t="s">
        <v>388</v>
      </c>
      <c r="B815" t="s">
        <v>379</v>
      </c>
      <c r="C815">
        <v>413443</v>
      </c>
      <c r="D815">
        <v>525</v>
      </c>
      <c r="E815">
        <v>573</v>
      </c>
      <c r="F815">
        <v>4.0785200000000004E-3</v>
      </c>
      <c r="G815">
        <v>35.2806</v>
      </c>
      <c r="H815" t="s">
        <v>74</v>
      </c>
      <c r="I815" t="s">
        <v>75</v>
      </c>
      <c r="J815" t="s">
        <v>30</v>
      </c>
      <c r="K815" t="s">
        <v>30</v>
      </c>
      <c r="L815" t="s">
        <v>76</v>
      </c>
    </row>
    <row r="816" spans="1:12" x14ac:dyDescent="0.2">
      <c r="A816" t="s">
        <v>388</v>
      </c>
      <c r="B816" t="s">
        <v>379</v>
      </c>
      <c r="C816">
        <v>413443</v>
      </c>
      <c r="D816">
        <v>575</v>
      </c>
      <c r="E816">
        <v>616</v>
      </c>
      <c r="F816" s="3">
        <v>4.0784200000000001E-9</v>
      </c>
      <c r="G816">
        <v>52.229300000000002</v>
      </c>
      <c r="H816" t="s">
        <v>74</v>
      </c>
      <c r="I816" t="s">
        <v>75</v>
      </c>
      <c r="J816" t="s">
        <v>30</v>
      </c>
      <c r="K816" t="s">
        <v>30</v>
      </c>
      <c r="L816" t="s">
        <v>76</v>
      </c>
    </row>
    <row r="817" spans="1:12" x14ac:dyDescent="0.2">
      <c r="A817" t="s">
        <v>389</v>
      </c>
      <c r="B817" t="s">
        <v>379</v>
      </c>
      <c r="C817">
        <v>413352</v>
      </c>
      <c r="D817">
        <v>207</v>
      </c>
      <c r="E817">
        <v>300</v>
      </c>
      <c r="F817" s="3">
        <v>1.1721499999999999E-22</v>
      </c>
      <c r="G817">
        <v>94.246399999999994</v>
      </c>
      <c r="H817" t="s">
        <v>28</v>
      </c>
      <c r="I817" t="s">
        <v>29</v>
      </c>
      <c r="J817" t="s">
        <v>30</v>
      </c>
      <c r="K817" t="s">
        <v>30</v>
      </c>
      <c r="L817" t="s">
        <v>31</v>
      </c>
    </row>
    <row r="818" spans="1:12" x14ac:dyDescent="0.2">
      <c r="A818" t="s">
        <v>389</v>
      </c>
      <c r="B818" t="s">
        <v>379</v>
      </c>
      <c r="C818">
        <v>405945</v>
      </c>
      <c r="D818">
        <v>1749</v>
      </c>
      <c r="E818">
        <v>1792</v>
      </c>
      <c r="F818" s="3">
        <v>1.0518400000000001E-20</v>
      </c>
      <c r="G818">
        <v>86.824600000000004</v>
      </c>
      <c r="H818" t="s">
        <v>390</v>
      </c>
      <c r="I818" t="s">
        <v>391</v>
      </c>
      <c r="J818" t="s">
        <v>30</v>
      </c>
      <c r="K818" t="s">
        <v>30</v>
      </c>
      <c r="L818" t="s">
        <v>392</v>
      </c>
    </row>
    <row r="819" spans="1:12" x14ac:dyDescent="0.2">
      <c r="A819" t="s">
        <v>393</v>
      </c>
      <c r="B819" t="s">
        <v>379</v>
      </c>
      <c r="C819">
        <v>413352</v>
      </c>
      <c r="D819">
        <v>23</v>
      </c>
      <c r="E819">
        <v>122</v>
      </c>
      <c r="F819" s="3">
        <v>1.1200500000000001E-23</v>
      </c>
      <c r="G819">
        <v>96.172399999999996</v>
      </c>
      <c r="H819" t="s">
        <v>28</v>
      </c>
      <c r="I819" t="s">
        <v>29</v>
      </c>
      <c r="J819" t="s">
        <v>30</v>
      </c>
      <c r="K819" t="s">
        <v>30</v>
      </c>
      <c r="L819" t="s">
        <v>31</v>
      </c>
    </row>
    <row r="820" spans="1:12" x14ac:dyDescent="0.2">
      <c r="A820" t="s">
        <v>393</v>
      </c>
      <c r="B820" t="s">
        <v>379</v>
      </c>
      <c r="C820">
        <v>404733</v>
      </c>
      <c r="D820">
        <v>342</v>
      </c>
      <c r="E820">
        <v>364</v>
      </c>
      <c r="F820">
        <v>0.341804</v>
      </c>
      <c r="G820">
        <v>29.919799999999999</v>
      </c>
      <c r="H820" t="s">
        <v>32</v>
      </c>
      <c r="I820" t="s">
        <v>33</v>
      </c>
      <c r="J820" t="s">
        <v>30</v>
      </c>
      <c r="K820" t="s">
        <v>30</v>
      </c>
      <c r="L820" t="s">
        <v>34</v>
      </c>
    </row>
    <row r="821" spans="1:12" x14ac:dyDescent="0.2">
      <c r="A821" t="s">
        <v>393</v>
      </c>
      <c r="B821" t="s">
        <v>379</v>
      </c>
      <c r="C821">
        <v>404749</v>
      </c>
      <c r="D821">
        <v>370</v>
      </c>
      <c r="E821">
        <v>393</v>
      </c>
      <c r="F821">
        <v>0.164268</v>
      </c>
      <c r="G821">
        <v>30.6175</v>
      </c>
      <c r="H821" t="s">
        <v>70</v>
      </c>
      <c r="I821" t="s">
        <v>71</v>
      </c>
      <c r="J821" t="s">
        <v>30</v>
      </c>
      <c r="K821" t="s">
        <v>30</v>
      </c>
      <c r="L821" t="s">
        <v>72</v>
      </c>
    </row>
    <row r="822" spans="1:12" x14ac:dyDescent="0.2">
      <c r="A822" t="s">
        <v>393</v>
      </c>
      <c r="B822" t="s">
        <v>379</v>
      </c>
      <c r="C822">
        <v>395048</v>
      </c>
      <c r="D822">
        <v>460</v>
      </c>
      <c r="E822">
        <v>482</v>
      </c>
      <c r="F822">
        <v>1.7200199999999999E-2</v>
      </c>
      <c r="G822">
        <v>33.427700000000002</v>
      </c>
      <c r="H822" t="s">
        <v>35</v>
      </c>
      <c r="I822" t="s">
        <v>0</v>
      </c>
      <c r="J822" t="s">
        <v>30</v>
      </c>
      <c r="K822" t="s">
        <v>30</v>
      </c>
      <c r="L822" t="s">
        <v>36</v>
      </c>
    </row>
    <row r="823" spans="1:12" x14ac:dyDescent="0.2">
      <c r="A823" t="s">
        <v>393</v>
      </c>
      <c r="B823" t="s">
        <v>379</v>
      </c>
      <c r="C823">
        <v>404364</v>
      </c>
      <c r="D823">
        <v>505</v>
      </c>
      <c r="E823">
        <v>525</v>
      </c>
      <c r="F823">
        <v>3.9089900000000002E-3</v>
      </c>
      <c r="G823">
        <v>35.402500000000003</v>
      </c>
      <c r="H823" t="s">
        <v>67</v>
      </c>
      <c r="I823" t="s">
        <v>68</v>
      </c>
      <c r="J823" t="s">
        <v>30</v>
      </c>
      <c r="K823" t="s">
        <v>30</v>
      </c>
      <c r="L823" t="s">
        <v>69</v>
      </c>
    </row>
    <row r="824" spans="1:12" x14ac:dyDescent="0.2">
      <c r="A824" t="s">
        <v>394</v>
      </c>
      <c r="B824" t="s">
        <v>379</v>
      </c>
      <c r="C824">
        <v>413352</v>
      </c>
      <c r="D824">
        <v>19</v>
      </c>
      <c r="E824">
        <v>113</v>
      </c>
      <c r="F824" s="3">
        <v>2.3176800000000001E-18</v>
      </c>
      <c r="G824">
        <v>80.764399999999995</v>
      </c>
      <c r="H824" t="s">
        <v>28</v>
      </c>
      <c r="I824" t="s">
        <v>29</v>
      </c>
      <c r="J824" t="s">
        <v>30</v>
      </c>
      <c r="K824" t="s">
        <v>30</v>
      </c>
      <c r="L824" t="s">
        <v>31</v>
      </c>
    </row>
    <row r="825" spans="1:12" x14ac:dyDescent="0.2">
      <c r="A825" t="s">
        <v>395</v>
      </c>
      <c r="B825" t="s">
        <v>379</v>
      </c>
      <c r="C825">
        <v>413352</v>
      </c>
      <c r="D825">
        <v>21</v>
      </c>
      <c r="E825">
        <v>127</v>
      </c>
      <c r="F825" s="3">
        <v>4.20075E-30</v>
      </c>
      <c r="G825">
        <v>112.351</v>
      </c>
      <c r="H825" t="s">
        <v>28</v>
      </c>
      <c r="I825" t="s">
        <v>29</v>
      </c>
      <c r="J825" t="s">
        <v>30</v>
      </c>
      <c r="K825" t="s">
        <v>30</v>
      </c>
      <c r="L825" t="s">
        <v>31</v>
      </c>
    </row>
    <row r="826" spans="1:12" x14ac:dyDescent="0.2">
      <c r="A826" t="s">
        <v>395</v>
      </c>
      <c r="B826" t="s">
        <v>379</v>
      </c>
      <c r="C826">
        <v>403123</v>
      </c>
      <c r="D826">
        <v>38</v>
      </c>
      <c r="E826">
        <v>121</v>
      </c>
      <c r="F826">
        <v>2.4924600000000002E-3</v>
      </c>
      <c r="G826">
        <v>37.058399999999999</v>
      </c>
      <c r="H826" t="s">
        <v>138</v>
      </c>
      <c r="I826" t="s">
        <v>139</v>
      </c>
      <c r="J826" t="s">
        <v>30</v>
      </c>
      <c r="K826" t="s">
        <v>30</v>
      </c>
      <c r="L826" t="s">
        <v>140</v>
      </c>
    </row>
    <row r="827" spans="1:12" x14ac:dyDescent="0.2">
      <c r="A827" t="s">
        <v>396</v>
      </c>
      <c r="B827" t="s">
        <v>379</v>
      </c>
      <c r="C827">
        <v>413352</v>
      </c>
      <c r="D827">
        <v>14</v>
      </c>
      <c r="E827">
        <v>121</v>
      </c>
      <c r="F827" s="3">
        <v>6.1666900000000003E-27</v>
      </c>
      <c r="G827">
        <v>104.64700000000001</v>
      </c>
      <c r="H827" t="s">
        <v>28</v>
      </c>
      <c r="I827" t="s">
        <v>29</v>
      </c>
      <c r="J827" t="s">
        <v>30</v>
      </c>
      <c r="K827" t="s">
        <v>30</v>
      </c>
      <c r="L827" t="s">
        <v>31</v>
      </c>
    </row>
    <row r="828" spans="1:12" x14ac:dyDescent="0.2">
      <c r="A828" t="s">
        <v>396</v>
      </c>
      <c r="B828" t="s">
        <v>379</v>
      </c>
      <c r="C828">
        <v>404364</v>
      </c>
      <c r="D828">
        <v>437</v>
      </c>
      <c r="E828">
        <v>461</v>
      </c>
      <c r="F828">
        <v>3.4428600000000002E-4</v>
      </c>
      <c r="G828">
        <v>37.713700000000003</v>
      </c>
      <c r="H828" t="s">
        <v>67</v>
      </c>
      <c r="I828" t="s">
        <v>68</v>
      </c>
      <c r="J828" t="s">
        <v>30</v>
      </c>
      <c r="K828" t="s">
        <v>30</v>
      </c>
      <c r="L828" t="s">
        <v>69</v>
      </c>
    </row>
    <row r="829" spans="1:12" x14ac:dyDescent="0.2">
      <c r="A829" t="s">
        <v>397</v>
      </c>
      <c r="B829" t="s">
        <v>379</v>
      </c>
      <c r="C829">
        <v>413352</v>
      </c>
      <c r="D829">
        <v>32</v>
      </c>
      <c r="E829">
        <v>141</v>
      </c>
      <c r="F829" s="3">
        <v>5.0690600000000002E-23</v>
      </c>
      <c r="G829">
        <v>94.246399999999994</v>
      </c>
      <c r="H829" t="s">
        <v>28</v>
      </c>
      <c r="I829" t="s">
        <v>29</v>
      </c>
      <c r="J829" t="s">
        <v>30</v>
      </c>
      <c r="K829" t="s">
        <v>30</v>
      </c>
      <c r="L829" t="s">
        <v>31</v>
      </c>
    </row>
    <row r="830" spans="1:12" x14ac:dyDescent="0.2">
      <c r="A830" t="s">
        <v>397</v>
      </c>
      <c r="B830" t="s">
        <v>379</v>
      </c>
      <c r="C830">
        <v>395048</v>
      </c>
      <c r="D830">
        <v>464</v>
      </c>
      <c r="E830">
        <v>487</v>
      </c>
      <c r="F830">
        <v>0.24135400000000001</v>
      </c>
      <c r="G830">
        <v>30.3461</v>
      </c>
      <c r="H830" t="s">
        <v>35</v>
      </c>
      <c r="I830" t="s">
        <v>0</v>
      </c>
      <c r="J830" t="s">
        <v>30</v>
      </c>
      <c r="K830" t="s">
        <v>30</v>
      </c>
      <c r="L830" t="s">
        <v>36</v>
      </c>
    </row>
    <row r="831" spans="1:12" x14ac:dyDescent="0.2">
      <c r="A831" t="s">
        <v>397</v>
      </c>
      <c r="B831" t="s">
        <v>379</v>
      </c>
      <c r="C831">
        <v>395048</v>
      </c>
      <c r="D831">
        <v>576</v>
      </c>
      <c r="E831">
        <v>598</v>
      </c>
      <c r="F831">
        <v>1.5089399999999999E-2</v>
      </c>
      <c r="G831">
        <v>33.427700000000002</v>
      </c>
      <c r="H831" t="s">
        <v>35</v>
      </c>
      <c r="I831" t="s">
        <v>0</v>
      </c>
      <c r="J831" t="s">
        <v>30</v>
      </c>
      <c r="K831" t="s">
        <v>30</v>
      </c>
      <c r="L831" t="s">
        <v>36</v>
      </c>
    </row>
    <row r="832" spans="1:12" x14ac:dyDescent="0.2">
      <c r="A832" t="s">
        <v>397</v>
      </c>
      <c r="B832" t="s">
        <v>379</v>
      </c>
      <c r="C832">
        <v>404364</v>
      </c>
      <c r="D832">
        <v>674</v>
      </c>
      <c r="E832">
        <v>698</v>
      </c>
      <c r="F832" s="3">
        <v>1.4950899999999999E-5</v>
      </c>
      <c r="G832">
        <v>41.950899999999997</v>
      </c>
      <c r="H832" t="s">
        <v>67</v>
      </c>
      <c r="I832" t="s">
        <v>68</v>
      </c>
      <c r="J832" t="s">
        <v>30</v>
      </c>
      <c r="K832" t="s">
        <v>30</v>
      </c>
      <c r="L832" t="s">
        <v>69</v>
      </c>
    </row>
    <row r="833" spans="1:12" x14ac:dyDescent="0.2">
      <c r="A833" t="s">
        <v>398</v>
      </c>
      <c r="B833" t="s">
        <v>379</v>
      </c>
      <c r="C833">
        <v>413352</v>
      </c>
      <c r="D833">
        <v>47</v>
      </c>
      <c r="E833">
        <v>149</v>
      </c>
      <c r="F833" s="3">
        <v>3.58396E-29</v>
      </c>
      <c r="G833">
        <v>102.336</v>
      </c>
      <c r="H833" t="s">
        <v>28</v>
      </c>
      <c r="I833" t="s">
        <v>29</v>
      </c>
      <c r="J833" t="s">
        <v>30</v>
      </c>
      <c r="K833" t="s">
        <v>30</v>
      </c>
      <c r="L833" t="s">
        <v>31</v>
      </c>
    </row>
    <row r="834" spans="1:12" x14ac:dyDescent="0.2">
      <c r="A834" t="s">
        <v>399</v>
      </c>
      <c r="B834" t="s">
        <v>379</v>
      </c>
      <c r="C834">
        <v>413352</v>
      </c>
      <c r="D834">
        <v>53</v>
      </c>
      <c r="E834">
        <v>162</v>
      </c>
      <c r="F834" s="3">
        <v>2.0726600000000001E-11</v>
      </c>
      <c r="G834">
        <v>60.348799999999997</v>
      </c>
      <c r="H834" t="s">
        <v>28</v>
      </c>
      <c r="I834" t="s">
        <v>29</v>
      </c>
      <c r="J834" t="s">
        <v>30</v>
      </c>
      <c r="K834" t="s">
        <v>30</v>
      </c>
      <c r="L834" t="s">
        <v>31</v>
      </c>
    </row>
    <row r="835" spans="1:12" x14ac:dyDescent="0.2">
      <c r="A835" t="s">
        <v>399</v>
      </c>
      <c r="B835" t="s">
        <v>379</v>
      </c>
      <c r="C835">
        <v>421692</v>
      </c>
      <c r="D835">
        <v>169</v>
      </c>
      <c r="E835">
        <v>267</v>
      </c>
      <c r="F835" s="3">
        <v>1.42246E-18</v>
      </c>
      <c r="G835">
        <v>80.665199999999999</v>
      </c>
      <c r="H835" t="s">
        <v>77</v>
      </c>
      <c r="I835" t="s">
        <v>78</v>
      </c>
      <c r="J835" t="s">
        <v>30</v>
      </c>
      <c r="K835" t="s">
        <v>30</v>
      </c>
      <c r="L835" t="s">
        <v>79</v>
      </c>
    </row>
    <row r="836" spans="1:12" x14ac:dyDescent="0.2">
      <c r="A836" t="s">
        <v>400</v>
      </c>
      <c r="B836" t="s">
        <v>379</v>
      </c>
      <c r="C836">
        <v>423045</v>
      </c>
      <c r="D836">
        <v>608</v>
      </c>
      <c r="E836">
        <v>714</v>
      </c>
      <c r="F836" s="3">
        <v>5.9066700000000004E-16</v>
      </c>
      <c r="G836">
        <v>73.999399999999994</v>
      </c>
      <c r="H836" t="s">
        <v>167</v>
      </c>
      <c r="I836" t="s">
        <v>168</v>
      </c>
      <c r="J836" t="s">
        <v>30</v>
      </c>
      <c r="K836" t="s">
        <v>30</v>
      </c>
      <c r="L836" t="s">
        <v>169</v>
      </c>
    </row>
    <row r="837" spans="1:12" x14ac:dyDescent="0.2">
      <c r="A837" t="s">
        <v>400</v>
      </c>
      <c r="B837" t="s">
        <v>379</v>
      </c>
      <c r="C837">
        <v>413352</v>
      </c>
      <c r="D837">
        <v>915</v>
      </c>
      <c r="E837">
        <v>1022</v>
      </c>
      <c r="F837" s="3">
        <v>4.7148800000000002E-23</v>
      </c>
      <c r="G837">
        <v>94.631600000000006</v>
      </c>
      <c r="H837" t="s">
        <v>28</v>
      </c>
      <c r="I837" t="s">
        <v>29</v>
      </c>
      <c r="J837" t="s">
        <v>30</v>
      </c>
      <c r="K837" t="s">
        <v>30</v>
      </c>
      <c r="L837" t="s">
        <v>31</v>
      </c>
    </row>
    <row r="838" spans="1:12" x14ac:dyDescent="0.2">
      <c r="A838" t="s">
        <v>400</v>
      </c>
      <c r="B838" t="s">
        <v>379</v>
      </c>
      <c r="C838">
        <v>421692</v>
      </c>
      <c r="D838">
        <v>1027</v>
      </c>
      <c r="E838">
        <v>1066</v>
      </c>
      <c r="F838">
        <v>8.75031E-2</v>
      </c>
      <c r="G838">
        <v>34.056100000000001</v>
      </c>
      <c r="H838" t="s">
        <v>77</v>
      </c>
      <c r="I838" t="s">
        <v>78</v>
      </c>
      <c r="J838" t="s">
        <v>40</v>
      </c>
      <c r="K838" t="s">
        <v>30</v>
      </c>
      <c r="L838" t="s">
        <v>79</v>
      </c>
    </row>
    <row r="839" spans="1:12" x14ac:dyDescent="0.2">
      <c r="A839" t="s">
        <v>401</v>
      </c>
      <c r="B839" t="s">
        <v>379</v>
      </c>
      <c r="C839">
        <v>413352</v>
      </c>
      <c r="D839">
        <v>14</v>
      </c>
      <c r="E839">
        <v>114</v>
      </c>
      <c r="F839" s="3">
        <v>6.9058700000000006E-30</v>
      </c>
      <c r="G839">
        <v>111.58</v>
      </c>
      <c r="H839" t="s">
        <v>28</v>
      </c>
      <c r="I839" t="s">
        <v>29</v>
      </c>
      <c r="J839" t="s">
        <v>30</v>
      </c>
      <c r="K839" t="s">
        <v>30</v>
      </c>
      <c r="L839" t="s">
        <v>31</v>
      </c>
    </row>
    <row r="840" spans="1:12" x14ac:dyDescent="0.2">
      <c r="A840" t="s">
        <v>401</v>
      </c>
      <c r="B840" t="s">
        <v>379</v>
      </c>
      <c r="C840">
        <v>404364</v>
      </c>
      <c r="D840">
        <v>349</v>
      </c>
      <c r="E840">
        <v>371</v>
      </c>
      <c r="F840" s="3">
        <v>8.09968E-6</v>
      </c>
      <c r="G840">
        <v>42.336100000000002</v>
      </c>
      <c r="H840" t="s">
        <v>67</v>
      </c>
      <c r="I840" t="s">
        <v>68</v>
      </c>
      <c r="J840" t="s">
        <v>30</v>
      </c>
      <c r="K840" t="s">
        <v>30</v>
      </c>
      <c r="L840" t="s">
        <v>69</v>
      </c>
    </row>
    <row r="841" spans="1:12" x14ac:dyDescent="0.2">
      <c r="A841" t="s">
        <v>402</v>
      </c>
      <c r="B841" t="s">
        <v>379</v>
      </c>
      <c r="C841">
        <v>413352</v>
      </c>
      <c r="D841">
        <v>24</v>
      </c>
      <c r="E841">
        <v>120</v>
      </c>
      <c r="F841" s="3">
        <v>6.4712400000000002E-16</v>
      </c>
      <c r="G841">
        <v>73.830799999999996</v>
      </c>
      <c r="H841" t="s">
        <v>28</v>
      </c>
      <c r="I841" t="s">
        <v>29</v>
      </c>
      <c r="J841" t="s">
        <v>30</v>
      </c>
      <c r="K841" t="s">
        <v>30</v>
      </c>
      <c r="L841" t="s">
        <v>31</v>
      </c>
    </row>
    <row r="842" spans="1:12" x14ac:dyDescent="0.2">
      <c r="A842" t="s">
        <v>403</v>
      </c>
      <c r="B842" t="s">
        <v>379</v>
      </c>
      <c r="C842">
        <v>395335</v>
      </c>
      <c r="D842">
        <v>122</v>
      </c>
      <c r="E842">
        <v>172</v>
      </c>
      <c r="F842" s="3">
        <v>4.6208799999999996E-13</v>
      </c>
      <c r="G842">
        <v>63.6905</v>
      </c>
      <c r="H842" t="s">
        <v>125</v>
      </c>
      <c r="I842" t="s">
        <v>126</v>
      </c>
      <c r="J842" t="s">
        <v>30</v>
      </c>
      <c r="K842" t="s">
        <v>30</v>
      </c>
      <c r="L842" t="s">
        <v>127</v>
      </c>
    </row>
    <row r="843" spans="1:12" x14ac:dyDescent="0.2">
      <c r="A843" t="s">
        <v>403</v>
      </c>
      <c r="B843" t="s">
        <v>379</v>
      </c>
      <c r="C843">
        <v>395335</v>
      </c>
      <c r="D843">
        <v>175</v>
      </c>
      <c r="E843">
        <v>225</v>
      </c>
      <c r="F843" s="3">
        <v>3.9082399999999999E-14</v>
      </c>
      <c r="G843">
        <v>66.772099999999995</v>
      </c>
      <c r="H843" t="s">
        <v>125</v>
      </c>
      <c r="I843" t="s">
        <v>126</v>
      </c>
      <c r="J843" t="s">
        <v>30</v>
      </c>
      <c r="K843" t="s">
        <v>30</v>
      </c>
      <c r="L843" t="s">
        <v>127</v>
      </c>
    </row>
    <row r="844" spans="1:12" x14ac:dyDescent="0.2">
      <c r="A844" t="s">
        <v>403</v>
      </c>
      <c r="B844" t="s">
        <v>379</v>
      </c>
      <c r="C844">
        <v>395335</v>
      </c>
      <c r="D844">
        <v>229</v>
      </c>
      <c r="E844">
        <v>277</v>
      </c>
      <c r="F844" s="3">
        <v>1.1313700000000001E-15</v>
      </c>
      <c r="G844">
        <v>71.009299999999996</v>
      </c>
      <c r="H844" t="s">
        <v>125</v>
      </c>
      <c r="I844" t="s">
        <v>126</v>
      </c>
      <c r="J844" t="s">
        <v>30</v>
      </c>
      <c r="K844" t="s">
        <v>30</v>
      </c>
      <c r="L844" t="s">
        <v>127</v>
      </c>
    </row>
    <row r="845" spans="1:12" x14ac:dyDescent="0.2">
      <c r="A845" t="s">
        <v>403</v>
      </c>
      <c r="B845" t="s">
        <v>379</v>
      </c>
      <c r="C845">
        <v>395335</v>
      </c>
      <c r="D845">
        <v>280</v>
      </c>
      <c r="E845">
        <v>328</v>
      </c>
      <c r="F845" s="3">
        <v>1.62893E-12</v>
      </c>
      <c r="G845">
        <v>62.149700000000003</v>
      </c>
      <c r="H845" t="s">
        <v>125</v>
      </c>
      <c r="I845" t="s">
        <v>126</v>
      </c>
      <c r="J845" t="s">
        <v>30</v>
      </c>
      <c r="K845" t="s">
        <v>30</v>
      </c>
      <c r="L845" t="s">
        <v>127</v>
      </c>
    </row>
    <row r="846" spans="1:12" x14ac:dyDescent="0.2">
      <c r="A846" t="s">
        <v>403</v>
      </c>
      <c r="B846" t="s">
        <v>379</v>
      </c>
      <c r="C846">
        <v>413352</v>
      </c>
      <c r="D846">
        <v>389</v>
      </c>
      <c r="E846">
        <v>490</v>
      </c>
      <c r="F846" s="3">
        <v>2.2395099999999999E-17</v>
      </c>
      <c r="G846">
        <v>77.6828</v>
      </c>
      <c r="H846" t="s">
        <v>28</v>
      </c>
      <c r="I846" t="s">
        <v>29</v>
      </c>
      <c r="J846" t="s">
        <v>30</v>
      </c>
      <c r="K846" t="s">
        <v>30</v>
      </c>
      <c r="L846" t="s">
        <v>31</v>
      </c>
    </row>
    <row r="847" spans="1:12" x14ac:dyDescent="0.2">
      <c r="A847" t="s">
        <v>403</v>
      </c>
      <c r="B847" t="s">
        <v>379</v>
      </c>
      <c r="C847">
        <v>421692</v>
      </c>
      <c r="D847">
        <v>497</v>
      </c>
      <c r="E847">
        <v>546</v>
      </c>
      <c r="F847">
        <v>1.76822E-3</v>
      </c>
      <c r="G847">
        <v>37.908099999999997</v>
      </c>
      <c r="H847" t="s">
        <v>77</v>
      </c>
      <c r="I847" t="s">
        <v>78</v>
      </c>
      <c r="J847" t="s">
        <v>40</v>
      </c>
      <c r="K847" t="s">
        <v>30</v>
      </c>
      <c r="L847" t="s">
        <v>79</v>
      </c>
    </row>
    <row r="848" spans="1:12" x14ac:dyDescent="0.2">
      <c r="A848" t="s">
        <v>404</v>
      </c>
      <c r="B848" t="s">
        <v>379</v>
      </c>
      <c r="C848">
        <v>413352</v>
      </c>
      <c r="D848">
        <v>24</v>
      </c>
      <c r="E848">
        <v>127</v>
      </c>
      <c r="F848" s="3">
        <v>2.17937E-26</v>
      </c>
      <c r="G848">
        <v>96.172399999999996</v>
      </c>
      <c r="H848" t="s">
        <v>28</v>
      </c>
      <c r="I848" t="s">
        <v>29</v>
      </c>
      <c r="J848" t="s">
        <v>30</v>
      </c>
      <c r="K848" t="s">
        <v>30</v>
      </c>
      <c r="L848" t="s">
        <v>31</v>
      </c>
    </row>
    <row r="849" spans="1:12" x14ac:dyDescent="0.2">
      <c r="A849" t="s">
        <v>405</v>
      </c>
      <c r="B849" t="s">
        <v>379</v>
      </c>
      <c r="C849">
        <v>421692</v>
      </c>
      <c r="D849">
        <v>76</v>
      </c>
      <c r="E849">
        <v>179</v>
      </c>
      <c r="F849" s="3">
        <v>1.05451E-14</v>
      </c>
      <c r="G849">
        <v>67.183199999999999</v>
      </c>
      <c r="H849" t="s">
        <v>77</v>
      </c>
      <c r="I849" t="s">
        <v>78</v>
      </c>
      <c r="J849" t="s">
        <v>30</v>
      </c>
      <c r="K849" t="s">
        <v>30</v>
      </c>
      <c r="L849" t="s">
        <v>79</v>
      </c>
    </row>
    <row r="850" spans="1:12" x14ac:dyDescent="0.2">
      <c r="A850" t="s">
        <v>406</v>
      </c>
      <c r="B850" t="s">
        <v>379</v>
      </c>
      <c r="C850">
        <v>421692</v>
      </c>
      <c r="D850">
        <v>76</v>
      </c>
      <c r="E850">
        <v>166</v>
      </c>
      <c r="F850" s="3">
        <v>7.0650500000000002E-33</v>
      </c>
      <c r="G850">
        <v>112.252</v>
      </c>
      <c r="H850" t="s">
        <v>77</v>
      </c>
      <c r="I850" t="s">
        <v>78</v>
      </c>
      <c r="J850" t="s">
        <v>30</v>
      </c>
      <c r="K850" t="s">
        <v>30</v>
      </c>
      <c r="L850" t="s">
        <v>79</v>
      </c>
    </row>
    <row r="851" spans="1:12" x14ac:dyDescent="0.2">
      <c r="A851" t="s">
        <v>407</v>
      </c>
      <c r="B851" t="s">
        <v>379</v>
      </c>
      <c r="C851">
        <v>413352</v>
      </c>
      <c r="D851">
        <v>28</v>
      </c>
      <c r="E851">
        <v>135</v>
      </c>
      <c r="F851" s="3">
        <v>5.2396300000000002E-36</v>
      </c>
      <c r="G851">
        <v>119.67</v>
      </c>
      <c r="H851" t="s">
        <v>28</v>
      </c>
      <c r="I851" t="s">
        <v>29</v>
      </c>
      <c r="J851" t="s">
        <v>30</v>
      </c>
      <c r="K851" t="s">
        <v>30</v>
      </c>
      <c r="L851" t="s">
        <v>31</v>
      </c>
    </row>
    <row r="852" spans="1:12" x14ac:dyDescent="0.2">
      <c r="A852" t="s">
        <v>407</v>
      </c>
      <c r="B852" t="s">
        <v>379</v>
      </c>
      <c r="C852">
        <v>403123</v>
      </c>
      <c r="D852">
        <v>49</v>
      </c>
      <c r="E852">
        <v>127</v>
      </c>
      <c r="F852">
        <v>0.347132</v>
      </c>
      <c r="G852">
        <v>29.354399999999998</v>
      </c>
      <c r="H852" t="s">
        <v>138</v>
      </c>
      <c r="I852" t="s">
        <v>139</v>
      </c>
      <c r="J852" t="s">
        <v>30</v>
      </c>
      <c r="K852" t="s">
        <v>30</v>
      </c>
      <c r="L852" t="s">
        <v>140</v>
      </c>
    </row>
    <row r="853" spans="1:12" x14ac:dyDescent="0.2">
      <c r="A853" t="s">
        <v>408</v>
      </c>
      <c r="B853" t="s">
        <v>379</v>
      </c>
      <c r="C853">
        <v>413352</v>
      </c>
      <c r="D853">
        <v>29</v>
      </c>
      <c r="E853">
        <v>121</v>
      </c>
      <c r="F853" s="3">
        <v>7.5068900000000006E-30</v>
      </c>
      <c r="G853">
        <v>103.10599999999999</v>
      </c>
      <c r="H853" t="s">
        <v>28</v>
      </c>
      <c r="I853" t="s">
        <v>29</v>
      </c>
      <c r="J853" t="s">
        <v>30</v>
      </c>
      <c r="K853" t="s">
        <v>30</v>
      </c>
      <c r="L853" t="s">
        <v>31</v>
      </c>
    </row>
    <row r="854" spans="1:12" x14ac:dyDescent="0.2">
      <c r="A854" t="s">
        <v>409</v>
      </c>
      <c r="B854" t="s">
        <v>379</v>
      </c>
      <c r="C854">
        <v>413352</v>
      </c>
      <c r="D854">
        <v>7</v>
      </c>
      <c r="E854">
        <v>101</v>
      </c>
      <c r="F854" s="3">
        <v>2.54892E-6</v>
      </c>
      <c r="G854">
        <v>46.096400000000003</v>
      </c>
      <c r="H854" t="s">
        <v>28</v>
      </c>
      <c r="I854" t="s">
        <v>29</v>
      </c>
      <c r="J854" t="s">
        <v>30</v>
      </c>
      <c r="K854" t="s">
        <v>30</v>
      </c>
      <c r="L854" t="s">
        <v>31</v>
      </c>
    </row>
    <row r="855" spans="1:12" x14ac:dyDescent="0.2">
      <c r="A855" t="s">
        <v>409</v>
      </c>
      <c r="B855" t="s">
        <v>379</v>
      </c>
      <c r="C855">
        <v>413443</v>
      </c>
      <c r="D855">
        <v>202</v>
      </c>
      <c r="E855">
        <v>244</v>
      </c>
      <c r="F855" s="3">
        <v>5.09818E-6</v>
      </c>
      <c r="G855">
        <v>43.369799999999998</v>
      </c>
      <c r="H855" t="s">
        <v>74</v>
      </c>
      <c r="I855" t="s">
        <v>75</v>
      </c>
      <c r="J855" t="s">
        <v>30</v>
      </c>
      <c r="K855" t="s">
        <v>30</v>
      </c>
      <c r="L855" t="s">
        <v>76</v>
      </c>
    </row>
    <row r="856" spans="1:12" x14ac:dyDescent="0.2">
      <c r="A856" t="s">
        <v>409</v>
      </c>
      <c r="B856" t="s">
        <v>379</v>
      </c>
      <c r="C856">
        <v>413443</v>
      </c>
      <c r="D856">
        <v>247</v>
      </c>
      <c r="E856">
        <v>292</v>
      </c>
      <c r="F856" s="3">
        <v>1.3829500000000001E-9</v>
      </c>
      <c r="G856">
        <v>53.384900000000002</v>
      </c>
      <c r="H856" t="s">
        <v>74</v>
      </c>
      <c r="I856" t="s">
        <v>75</v>
      </c>
      <c r="J856" t="s">
        <v>30</v>
      </c>
      <c r="K856" t="s">
        <v>30</v>
      </c>
      <c r="L856" t="s">
        <v>76</v>
      </c>
    </row>
    <row r="857" spans="1:12" x14ac:dyDescent="0.2">
      <c r="A857" t="s">
        <v>409</v>
      </c>
      <c r="B857" t="s">
        <v>379</v>
      </c>
      <c r="C857">
        <v>413443</v>
      </c>
      <c r="D857">
        <v>342</v>
      </c>
      <c r="E857">
        <v>383</v>
      </c>
      <c r="F857">
        <v>0.29583999999999999</v>
      </c>
      <c r="G857">
        <v>29.887799999999999</v>
      </c>
      <c r="H857" t="s">
        <v>74</v>
      </c>
      <c r="I857" t="s">
        <v>75</v>
      </c>
      <c r="J857" t="s">
        <v>30</v>
      </c>
      <c r="K857" t="s">
        <v>30</v>
      </c>
      <c r="L857" t="s">
        <v>76</v>
      </c>
    </row>
    <row r="858" spans="1:12" x14ac:dyDescent="0.2">
      <c r="A858" t="s">
        <v>410</v>
      </c>
      <c r="B858" t="s">
        <v>379</v>
      </c>
      <c r="C858">
        <v>413352</v>
      </c>
      <c r="D858">
        <v>14</v>
      </c>
      <c r="E858">
        <v>122</v>
      </c>
      <c r="F858" s="3">
        <v>1.20646E-29</v>
      </c>
      <c r="G858">
        <v>109.26900000000001</v>
      </c>
      <c r="H858" t="s">
        <v>28</v>
      </c>
      <c r="I858" t="s">
        <v>29</v>
      </c>
      <c r="J858" t="s">
        <v>30</v>
      </c>
      <c r="K858" t="s">
        <v>30</v>
      </c>
      <c r="L858" t="s">
        <v>31</v>
      </c>
    </row>
    <row r="859" spans="1:12" x14ac:dyDescent="0.2">
      <c r="A859" t="s">
        <v>410</v>
      </c>
      <c r="B859" t="s">
        <v>379</v>
      </c>
      <c r="C859">
        <v>403123</v>
      </c>
      <c r="D859">
        <v>31</v>
      </c>
      <c r="E859">
        <v>114</v>
      </c>
      <c r="F859">
        <v>7.3031700000000003E-3</v>
      </c>
      <c r="G859">
        <v>35.517600000000002</v>
      </c>
      <c r="H859" t="s">
        <v>138</v>
      </c>
      <c r="I859" t="s">
        <v>139</v>
      </c>
      <c r="J859" t="s">
        <v>30</v>
      </c>
      <c r="K859" t="s">
        <v>30</v>
      </c>
      <c r="L859" t="s">
        <v>140</v>
      </c>
    </row>
    <row r="860" spans="1:12" x14ac:dyDescent="0.2">
      <c r="A860" t="s">
        <v>410</v>
      </c>
      <c r="B860" t="s">
        <v>379</v>
      </c>
      <c r="C860">
        <v>404364</v>
      </c>
      <c r="D860">
        <v>296</v>
      </c>
      <c r="E860">
        <v>321</v>
      </c>
      <c r="F860" s="3">
        <v>2.5167599999999999E-6</v>
      </c>
      <c r="G860">
        <v>43.491700000000002</v>
      </c>
      <c r="H860" t="s">
        <v>67</v>
      </c>
      <c r="I860" t="s">
        <v>68</v>
      </c>
      <c r="J860" t="s">
        <v>30</v>
      </c>
      <c r="K860" t="s">
        <v>30</v>
      </c>
      <c r="L860" t="s">
        <v>69</v>
      </c>
    </row>
    <row r="861" spans="1:12" x14ac:dyDescent="0.2">
      <c r="A861" t="s">
        <v>411</v>
      </c>
      <c r="B861" t="s">
        <v>379</v>
      </c>
      <c r="C861">
        <v>413352</v>
      </c>
      <c r="D861">
        <v>24</v>
      </c>
      <c r="E861">
        <v>122</v>
      </c>
      <c r="F861" s="3">
        <v>9.6650699999999999E-26</v>
      </c>
      <c r="G861">
        <v>97.328000000000003</v>
      </c>
      <c r="H861" t="s">
        <v>28</v>
      </c>
      <c r="I861" t="s">
        <v>29</v>
      </c>
      <c r="J861" t="s">
        <v>30</v>
      </c>
      <c r="K861" t="s">
        <v>30</v>
      </c>
      <c r="L861" t="s">
        <v>31</v>
      </c>
    </row>
    <row r="862" spans="1:12" x14ac:dyDescent="0.2">
      <c r="A862" t="s">
        <v>412</v>
      </c>
      <c r="B862" t="s">
        <v>379</v>
      </c>
      <c r="C862">
        <v>421692</v>
      </c>
      <c r="D862">
        <v>70</v>
      </c>
      <c r="E862">
        <v>93</v>
      </c>
      <c r="F862">
        <v>5.4590900000000002E-4</v>
      </c>
      <c r="G862">
        <v>35.982100000000003</v>
      </c>
      <c r="H862" t="s">
        <v>77</v>
      </c>
      <c r="I862" t="s">
        <v>78</v>
      </c>
      <c r="J862" t="s">
        <v>40</v>
      </c>
      <c r="K862" t="s">
        <v>30</v>
      </c>
      <c r="L862" t="s">
        <v>79</v>
      </c>
    </row>
    <row r="863" spans="1:12" x14ac:dyDescent="0.2">
      <c r="A863" t="s">
        <v>413</v>
      </c>
      <c r="B863" t="s">
        <v>379</v>
      </c>
      <c r="C863">
        <v>413352</v>
      </c>
      <c r="D863">
        <v>44</v>
      </c>
      <c r="E863">
        <v>149</v>
      </c>
      <c r="F863" s="3">
        <v>3.4238299999999998E-18</v>
      </c>
      <c r="G863">
        <v>76.912400000000005</v>
      </c>
      <c r="H863" t="s">
        <v>28</v>
      </c>
      <c r="I863" t="s">
        <v>29</v>
      </c>
      <c r="J863" t="s">
        <v>30</v>
      </c>
      <c r="K863" t="s">
        <v>30</v>
      </c>
      <c r="L863" t="s">
        <v>31</v>
      </c>
    </row>
    <row r="864" spans="1:12" x14ac:dyDescent="0.2">
      <c r="A864" t="s">
        <v>414</v>
      </c>
      <c r="B864" t="s">
        <v>379</v>
      </c>
      <c r="C864">
        <v>351761</v>
      </c>
      <c r="D864">
        <v>93</v>
      </c>
      <c r="E864">
        <v>156</v>
      </c>
      <c r="F864">
        <v>4.7589399999999997E-3</v>
      </c>
      <c r="G864">
        <v>35.701999999999998</v>
      </c>
      <c r="H864" t="s">
        <v>214</v>
      </c>
      <c r="I864" t="s">
        <v>215</v>
      </c>
      <c r="J864" t="s">
        <v>53</v>
      </c>
      <c r="K864" t="s">
        <v>30</v>
      </c>
      <c r="L864" t="s">
        <v>216</v>
      </c>
    </row>
    <row r="865" spans="1:12" x14ac:dyDescent="0.2">
      <c r="A865" t="s">
        <v>415</v>
      </c>
      <c r="B865" t="s">
        <v>379</v>
      </c>
      <c r="C865">
        <v>423045</v>
      </c>
      <c r="D865">
        <v>25</v>
      </c>
      <c r="E865">
        <v>116</v>
      </c>
      <c r="F865" s="3">
        <v>3.3232399999999999E-12</v>
      </c>
      <c r="G865">
        <v>63.5991</v>
      </c>
      <c r="H865" t="s">
        <v>167</v>
      </c>
      <c r="I865" t="s">
        <v>168</v>
      </c>
      <c r="J865" t="s">
        <v>30</v>
      </c>
      <c r="K865" t="s">
        <v>30</v>
      </c>
      <c r="L865" t="s">
        <v>169</v>
      </c>
    </row>
    <row r="866" spans="1:12" x14ac:dyDescent="0.2">
      <c r="A866" t="s">
        <v>415</v>
      </c>
      <c r="B866" t="s">
        <v>379</v>
      </c>
      <c r="C866">
        <v>395335</v>
      </c>
      <c r="D866">
        <v>195</v>
      </c>
      <c r="E866">
        <v>244</v>
      </c>
      <c r="F866" s="3">
        <v>4.04871E-12</v>
      </c>
      <c r="G866">
        <v>61.764499999999998</v>
      </c>
      <c r="H866" t="s">
        <v>125</v>
      </c>
      <c r="I866" t="s">
        <v>126</v>
      </c>
      <c r="J866" t="s">
        <v>30</v>
      </c>
      <c r="K866" t="s">
        <v>30</v>
      </c>
      <c r="L866" t="s">
        <v>127</v>
      </c>
    </row>
    <row r="867" spans="1:12" x14ac:dyDescent="0.2">
      <c r="A867" t="s">
        <v>415</v>
      </c>
      <c r="B867" t="s">
        <v>379</v>
      </c>
      <c r="C867">
        <v>395335</v>
      </c>
      <c r="D867">
        <v>247</v>
      </c>
      <c r="E867">
        <v>299</v>
      </c>
      <c r="F867" s="3">
        <v>8.0576599999999997E-11</v>
      </c>
      <c r="G867">
        <v>58.297699999999999</v>
      </c>
      <c r="H867" t="s">
        <v>125</v>
      </c>
      <c r="I867" t="s">
        <v>126</v>
      </c>
      <c r="J867" t="s">
        <v>30</v>
      </c>
      <c r="K867" t="s">
        <v>30</v>
      </c>
      <c r="L867" t="s">
        <v>127</v>
      </c>
    </row>
    <row r="868" spans="1:12" x14ac:dyDescent="0.2">
      <c r="A868" t="s">
        <v>415</v>
      </c>
      <c r="B868" t="s">
        <v>379</v>
      </c>
      <c r="C868">
        <v>413352</v>
      </c>
      <c r="D868">
        <v>761</v>
      </c>
      <c r="E868">
        <v>871</v>
      </c>
      <c r="F868" s="3">
        <v>1.07512E-18</v>
      </c>
      <c r="G868">
        <v>82.690399999999997</v>
      </c>
      <c r="H868" t="s">
        <v>28</v>
      </c>
      <c r="I868" t="s">
        <v>29</v>
      </c>
      <c r="J868" t="s">
        <v>30</v>
      </c>
      <c r="K868" t="s">
        <v>30</v>
      </c>
      <c r="L868" t="s">
        <v>31</v>
      </c>
    </row>
    <row r="869" spans="1:12" x14ac:dyDescent="0.2">
      <c r="A869" t="s">
        <v>416</v>
      </c>
      <c r="B869" t="s">
        <v>379</v>
      </c>
      <c r="C869">
        <v>413352</v>
      </c>
      <c r="D869">
        <v>20</v>
      </c>
      <c r="E869">
        <v>117</v>
      </c>
      <c r="F869" s="3">
        <v>2.1541000000000001E-25</v>
      </c>
      <c r="G869">
        <v>91.55</v>
      </c>
      <c r="H869" t="s">
        <v>28</v>
      </c>
      <c r="I869" t="s">
        <v>29</v>
      </c>
      <c r="J869" t="s">
        <v>30</v>
      </c>
      <c r="K869" t="s">
        <v>30</v>
      </c>
      <c r="L869" t="s">
        <v>31</v>
      </c>
    </row>
    <row r="870" spans="1:12" x14ac:dyDescent="0.2">
      <c r="A870" t="s">
        <v>417</v>
      </c>
      <c r="B870" t="s">
        <v>379</v>
      </c>
      <c r="C870">
        <v>421692</v>
      </c>
      <c r="D870">
        <v>253</v>
      </c>
      <c r="E870">
        <v>352</v>
      </c>
      <c r="F870" s="3">
        <v>2.4229999999999998E-41</v>
      </c>
      <c r="G870">
        <v>145.37899999999999</v>
      </c>
      <c r="H870" t="s">
        <v>77</v>
      </c>
      <c r="I870" t="s">
        <v>78</v>
      </c>
      <c r="J870" t="s">
        <v>30</v>
      </c>
      <c r="K870" t="s">
        <v>30</v>
      </c>
      <c r="L870" t="s">
        <v>79</v>
      </c>
    </row>
    <row r="871" spans="1:12" x14ac:dyDescent="0.2">
      <c r="A871" t="s">
        <v>417</v>
      </c>
      <c r="B871" t="s">
        <v>379</v>
      </c>
      <c r="C871">
        <v>413443</v>
      </c>
      <c r="D871">
        <v>398</v>
      </c>
      <c r="E871">
        <v>432</v>
      </c>
      <c r="F871" s="3">
        <v>7.9448299999999996E-5</v>
      </c>
      <c r="G871">
        <v>40.288200000000003</v>
      </c>
      <c r="H871" t="s">
        <v>74</v>
      </c>
      <c r="I871" t="s">
        <v>75</v>
      </c>
      <c r="J871" t="s">
        <v>53</v>
      </c>
      <c r="K871" t="s">
        <v>30</v>
      </c>
      <c r="L871" t="s">
        <v>76</v>
      </c>
    </row>
    <row r="872" spans="1:12" x14ac:dyDescent="0.2">
      <c r="A872" t="s">
        <v>417</v>
      </c>
      <c r="B872" t="s">
        <v>379</v>
      </c>
      <c r="C872">
        <v>413443</v>
      </c>
      <c r="D872">
        <v>434</v>
      </c>
      <c r="E872">
        <v>479</v>
      </c>
      <c r="F872" s="3">
        <v>1.0924300000000001E-15</v>
      </c>
      <c r="G872">
        <v>71.104100000000003</v>
      </c>
      <c r="H872" t="s">
        <v>74</v>
      </c>
      <c r="I872" t="s">
        <v>75</v>
      </c>
      <c r="J872" t="s">
        <v>30</v>
      </c>
      <c r="K872" t="s">
        <v>30</v>
      </c>
      <c r="L872" t="s">
        <v>76</v>
      </c>
    </row>
    <row r="873" spans="1:12" x14ac:dyDescent="0.2">
      <c r="A873" t="s">
        <v>417</v>
      </c>
      <c r="B873" t="s">
        <v>379</v>
      </c>
      <c r="C873">
        <v>413443</v>
      </c>
      <c r="D873">
        <v>481</v>
      </c>
      <c r="E873">
        <v>526</v>
      </c>
      <c r="F873" s="3">
        <v>7.1258399999999997E-13</v>
      </c>
      <c r="G873">
        <v>63.014899999999997</v>
      </c>
      <c r="H873" t="s">
        <v>74</v>
      </c>
      <c r="I873" t="s">
        <v>75</v>
      </c>
      <c r="J873" t="s">
        <v>30</v>
      </c>
      <c r="K873" t="s">
        <v>30</v>
      </c>
      <c r="L873" t="s">
        <v>76</v>
      </c>
    </row>
    <row r="874" spans="1:12" x14ac:dyDescent="0.2">
      <c r="A874" t="s">
        <v>417</v>
      </c>
      <c r="B874" t="s">
        <v>379</v>
      </c>
      <c r="C874">
        <v>413443</v>
      </c>
      <c r="D874">
        <v>528</v>
      </c>
      <c r="E874">
        <v>572</v>
      </c>
      <c r="F874" s="3">
        <v>1.51164E-12</v>
      </c>
      <c r="G874">
        <v>62.244500000000002</v>
      </c>
      <c r="H874" t="s">
        <v>74</v>
      </c>
      <c r="I874" t="s">
        <v>75</v>
      </c>
      <c r="J874" t="s">
        <v>30</v>
      </c>
      <c r="K874" t="s">
        <v>30</v>
      </c>
      <c r="L874" t="s">
        <v>76</v>
      </c>
    </row>
    <row r="875" spans="1:12" x14ac:dyDescent="0.2">
      <c r="A875" t="s">
        <v>417</v>
      </c>
      <c r="B875" t="s">
        <v>379</v>
      </c>
      <c r="C875">
        <v>413443</v>
      </c>
      <c r="D875">
        <v>575</v>
      </c>
      <c r="E875">
        <v>626</v>
      </c>
      <c r="F875" s="3">
        <v>3.2350699999999998E-10</v>
      </c>
      <c r="G875">
        <v>55.696100000000001</v>
      </c>
      <c r="H875" t="s">
        <v>74</v>
      </c>
      <c r="I875" t="s">
        <v>75</v>
      </c>
      <c r="J875" t="s">
        <v>30</v>
      </c>
      <c r="K875" t="s">
        <v>30</v>
      </c>
      <c r="L875" t="s">
        <v>76</v>
      </c>
    </row>
    <row r="876" spans="1:12" x14ac:dyDescent="0.2">
      <c r="A876" t="s">
        <v>417</v>
      </c>
      <c r="B876" t="s">
        <v>379</v>
      </c>
      <c r="C876">
        <v>413443</v>
      </c>
      <c r="D876">
        <v>628</v>
      </c>
      <c r="E876">
        <v>673</v>
      </c>
      <c r="F876" s="3">
        <v>9.7401299999999992E-13</v>
      </c>
      <c r="G876">
        <v>62.6297</v>
      </c>
      <c r="H876" t="s">
        <v>74</v>
      </c>
      <c r="I876" t="s">
        <v>75</v>
      </c>
      <c r="J876" t="s">
        <v>30</v>
      </c>
      <c r="K876" t="s">
        <v>30</v>
      </c>
      <c r="L876" t="s">
        <v>76</v>
      </c>
    </row>
    <row r="877" spans="1:12" x14ac:dyDescent="0.2">
      <c r="A877" t="s">
        <v>418</v>
      </c>
      <c r="B877" t="s">
        <v>379</v>
      </c>
      <c r="C877">
        <v>413352</v>
      </c>
      <c r="D877">
        <v>25</v>
      </c>
      <c r="E877">
        <v>125</v>
      </c>
      <c r="F877" s="3">
        <v>3.4068100000000001E-22</v>
      </c>
      <c r="G877">
        <v>84.616399999999999</v>
      </c>
      <c r="H877" t="s">
        <v>28</v>
      </c>
      <c r="I877" t="s">
        <v>29</v>
      </c>
      <c r="J877" t="s">
        <v>30</v>
      </c>
      <c r="K877" t="s">
        <v>30</v>
      </c>
      <c r="L877" t="s">
        <v>31</v>
      </c>
    </row>
    <row r="878" spans="1:12" x14ac:dyDescent="0.2">
      <c r="A878" t="s">
        <v>419</v>
      </c>
      <c r="B878" t="s">
        <v>379</v>
      </c>
      <c r="C878">
        <v>413352</v>
      </c>
      <c r="D878">
        <v>76</v>
      </c>
      <c r="E878">
        <v>183</v>
      </c>
      <c r="F878" s="3">
        <v>2.9635000000000001E-26</v>
      </c>
      <c r="G878">
        <v>101.565</v>
      </c>
      <c r="H878" t="s">
        <v>28</v>
      </c>
      <c r="I878" t="s">
        <v>29</v>
      </c>
      <c r="J878" t="s">
        <v>30</v>
      </c>
      <c r="K878" t="s">
        <v>30</v>
      </c>
      <c r="L878" t="s">
        <v>31</v>
      </c>
    </row>
    <row r="879" spans="1:12" x14ac:dyDescent="0.2">
      <c r="A879" t="s">
        <v>419</v>
      </c>
      <c r="B879" t="s">
        <v>379</v>
      </c>
      <c r="C879">
        <v>421692</v>
      </c>
      <c r="D879">
        <v>201</v>
      </c>
      <c r="E879">
        <v>295</v>
      </c>
      <c r="F879" s="3">
        <v>4.8068299999999999E-6</v>
      </c>
      <c r="G879">
        <v>44.841700000000003</v>
      </c>
      <c r="H879" t="s">
        <v>77</v>
      </c>
      <c r="I879" t="s">
        <v>78</v>
      </c>
      <c r="J879" t="s">
        <v>30</v>
      </c>
      <c r="K879" t="s">
        <v>30</v>
      </c>
      <c r="L879" t="s">
        <v>79</v>
      </c>
    </row>
    <row r="880" spans="1:12" x14ac:dyDescent="0.2">
      <c r="A880" t="s">
        <v>420</v>
      </c>
      <c r="B880" t="s">
        <v>379</v>
      </c>
      <c r="C880">
        <v>421692</v>
      </c>
      <c r="D880">
        <v>75</v>
      </c>
      <c r="E880">
        <v>174</v>
      </c>
      <c r="F880" s="3">
        <v>1.24667E-30</v>
      </c>
      <c r="G880">
        <v>114.563</v>
      </c>
      <c r="H880" t="s">
        <v>77</v>
      </c>
      <c r="I880" t="s">
        <v>78</v>
      </c>
      <c r="J880" t="s">
        <v>30</v>
      </c>
      <c r="K880" t="s">
        <v>30</v>
      </c>
      <c r="L880" t="s">
        <v>79</v>
      </c>
    </row>
    <row r="881" spans="1:12" x14ac:dyDescent="0.2">
      <c r="A881" t="s">
        <v>420</v>
      </c>
      <c r="B881" t="s">
        <v>379</v>
      </c>
      <c r="C881">
        <v>413443</v>
      </c>
      <c r="D881">
        <v>313</v>
      </c>
      <c r="E881">
        <v>364</v>
      </c>
      <c r="F881" s="3">
        <v>3.8780099999999998E-5</v>
      </c>
      <c r="G881">
        <v>41.166899999999998</v>
      </c>
      <c r="H881" t="s">
        <v>74</v>
      </c>
      <c r="I881" t="s">
        <v>75</v>
      </c>
      <c r="J881" t="s">
        <v>30</v>
      </c>
      <c r="K881" t="s">
        <v>30</v>
      </c>
      <c r="L881" t="s">
        <v>76</v>
      </c>
    </row>
    <row r="882" spans="1:12" x14ac:dyDescent="0.2">
      <c r="A882" t="s">
        <v>420</v>
      </c>
      <c r="B882" t="s">
        <v>379</v>
      </c>
      <c r="C882">
        <v>413443</v>
      </c>
      <c r="D882">
        <v>366</v>
      </c>
      <c r="E882">
        <v>410</v>
      </c>
      <c r="F882">
        <v>0.27470099999999997</v>
      </c>
      <c r="G882">
        <v>30.273</v>
      </c>
      <c r="H882" t="s">
        <v>74</v>
      </c>
      <c r="I882" t="s">
        <v>75</v>
      </c>
      <c r="J882" t="s">
        <v>30</v>
      </c>
      <c r="K882" t="s">
        <v>30</v>
      </c>
      <c r="L882" t="s">
        <v>76</v>
      </c>
    </row>
    <row r="883" spans="1:12" x14ac:dyDescent="0.2">
      <c r="A883" t="s">
        <v>420</v>
      </c>
      <c r="B883" t="s">
        <v>379</v>
      </c>
      <c r="C883">
        <v>413443</v>
      </c>
      <c r="D883">
        <v>464</v>
      </c>
      <c r="E883">
        <v>507</v>
      </c>
      <c r="F883">
        <v>2.46302E-4</v>
      </c>
      <c r="G883">
        <v>38.747399999999999</v>
      </c>
      <c r="H883" t="s">
        <v>74</v>
      </c>
      <c r="I883" t="s">
        <v>75</v>
      </c>
      <c r="J883" t="s">
        <v>30</v>
      </c>
      <c r="K883" t="s">
        <v>30</v>
      </c>
      <c r="L883" t="s">
        <v>76</v>
      </c>
    </row>
    <row r="884" spans="1:12" x14ac:dyDescent="0.2">
      <c r="A884" t="s">
        <v>421</v>
      </c>
      <c r="B884" t="s">
        <v>379</v>
      </c>
      <c r="C884">
        <v>413352</v>
      </c>
      <c r="D884">
        <v>14</v>
      </c>
      <c r="E884">
        <v>109</v>
      </c>
      <c r="F884" s="3">
        <v>1.9712299999999999E-20</v>
      </c>
      <c r="G884">
        <v>79.608800000000002</v>
      </c>
      <c r="H884" t="s">
        <v>28</v>
      </c>
      <c r="I884" t="s">
        <v>29</v>
      </c>
      <c r="J884" t="s">
        <v>30</v>
      </c>
      <c r="K884" t="s">
        <v>30</v>
      </c>
      <c r="L884" t="s">
        <v>31</v>
      </c>
    </row>
    <row r="885" spans="1:12" x14ac:dyDescent="0.2">
      <c r="A885" t="s">
        <v>422</v>
      </c>
      <c r="B885" t="s">
        <v>379</v>
      </c>
      <c r="C885">
        <v>413352</v>
      </c>
      <c r="D885">
        <v>137</v>
      </c>
      <c r="E885">
        <v>235</v>
      </c>
      <c r="F885" s="3">
        <v>6.3876100000000001E-12</v>
      </c>
      <c r="G885">
        <v>61.889600000000002</v>
      </c>
      <c r="H885" t="s">
        <v>28</v>
      </c>
      <c r="I885" t="s">
        <v>29</v>
      </c>
      <c r="J885" t="s">
        <v>30</v>
      </c>
      <c r="K885" t="s">
        <v>30</v>
      </c>
      <c r="L885" t="s">
        <v>31</v>
      </c>
    </row>
    <row r="886" spans="1:12" x14ac:dyDescent="0.2">
      <c r="A886" t="s">
        <v>422</v>
      </c>
      <c r="B886" t="s">
        <v>379</v>
      </c>
      <c r="C886">
        <v>413352</v>
      </c>
      <c r="D886">
        <v>269</v>
      </c>
      <c r="E886">
        <v>395</v>
      </c>
      <c r="F886" s="3">
        <v>4.0668099999999998E-5</v>
      </c>
      <c r="G886">
        <v>42.629600000000003</v>
      </c>
      <c r="H886" t="s">
        <v>28</v>
      </c>
      <c r="I886" t="s">
        <v>29</v>
      </c>
      <c r="J886" t="s">
        <v>30</v>
      </c>
      <c r="K886" t="s">
        <v>30</v>
      </c>
      <c r="L886" t="s">
        <v>31</v>
      </c>
    </row>
    <row r="887" spans="1:12" x14ac:dyDescent="0.2">
      <c r="A887" t="s">
        <v>423</v>
      </c>
      <c r="B887" t="s">
        <v>379</v>
      </c>
      <c r="C887">
        <v>413352</v>
      </c>
      <c r="D887">
        <v>25</v>
      </c>
      <c r="E887">
        <v>132</v>
      </c>
      <c r="F887" s="3">
        <v>3.4689799999999999E-35</v>
      </c>
      <c r="G887">
        <v>118.129</v>
      </c>
      <c r="H887" t="s">
        <v>28</v>
      </c>
      <c r="I887" t="s">
        <v>29</v>
      </c>
      <c r="J887" t="s">
        <v>30</v>
      </c>
      <c r="K887" t="s">
        <v>30</v>
      </c>
      <c r="L887" t="s">
        <v>31</v>
      </c>
    </row>
    <row r="888" spans="1:12" x14ac:dyDescent="0.2">
      <c r="A888" t="s">
        <v>423</v>
      </c>
      <c r="B888" t="s">
        <v>379</v>
      </c>
      <c r="C888">
        <v>421692</v>
      </c>
      <c r="D888">
        <v>137</v>
      </c>
      <c r="E888">
        <v>162</v>
      </c>
      <c r="F888" s="3">
        <v>7.2448599999999996E-6</v>
      </c>
      <c r="G888">
        <v>42.530500000000004</v>
      </c>
      <c r="H888" t="s">
        <v>77</v>
      </c>
      <c r="I888" t="s">
        <v>78</v>
      </c>
      <c r="J888" t="s">
        <v>40</v>
      </c>
      <c r="K888" t="s">
        <v>30</v>
      </c>
      <c r="L888" t="s">
        <v>79</v>
      </c>
    </row>
    <row r="889" spans="1:12" x14ac:dyDescent="0.2">
      <c r="A889" t="s">
        <v>424</v>
      </c>
      <c r="B889" t="s">
        <v>379</v>
      </c>
      <c r="C889">
        <v>413352</v>
      </c>
      <c r="D889">
        <v>159</v>
      </c>
      <c r="E889">
        <v>271</v>
      </c>
      <c r="F889" s="3">
        <v>1.52544E-24</v>
      </c>
      <c r="G889">
        <v>98.098399999999998</v>
      </c>
      <c r="H889" t="s">
        <v>28</v>
      </c>
      <c r="I889" t="s">
        <v>29</v>
      </c>
      <c r="J889" t="s">
        <v>30</v>
      </c>
      <c r="K889" t="s">
        <v>30</v>
      </c>
      <c r="L889" t="s">
        <v>31</v>
      </c>
    </row>
    <row r="890" spans="1:12" x14ac:dyDescent="0.2">
      <c r="A890" t="s">
        <v>424</v>
      </c>
      <c r="B890" t="s">
        <v>379</v>
      </c>
      <c r="C890">
        <v>421692</v>
      </c>
      <c r="D890">
        <v>276</v>
      </c>
      <c r="E890">
        <v>375</v>
      </c>
      <c r="F890" s="3">
        <v>2.3975500000000001E-38</v>
      </c>
      <c r="G890">
        <v>135.749</v>
      </c>
      <c r="H890" t="s">
        <v>77</v>
      </c>
      <c r="I890" t="s">
        <v>78</v>
      </c>
      <c r="J890" t="s">
        <v>30</v>
      </c>
      <c r="K890" t="s">
        <v>30</v>
      </c>
      <c r="L890" t="s">
        <v>79</v>
      </c>
    </row>
    <row r="891" spans="1:12" x14ac:dyDescent="0.2">
      <c r="A891" t="s">
        <v>424</v>
      </c>
      <c r="B891" t="s">
        <v>379</v>
      </c>
      <c r="C891">
        <v>413443</v>
      </c>
      <c r="D891">
        <v>416</v>
      </c>
      <c r="E891">
        <v>462</v>
      </c>
      <c r="F891">
        <v>9.0399300000000002E-2</v>
      </c>
      <c r="G891">
        <v>31.428599999999999</v>
      </c>
      <c r="H891" t="s">
        <v>74</v>
      </c>
      <c r="I891" t="s">
        <v>75</v>
      </c>
      <c r="J891" t="s">
        <v>30</v>
      </c>
      <c r="K891" t="s">
        <v>30</v>
      </c>
      <c r="L891" t="s">
        <v>76</v>
      </c>
    </row>
    <row r="892" spans="1:12" x14ac:dyDescent="0.2">
      <c r="A892" t="s">
        <v>424</v>
      </c>
      <c r="B892" t="s">
        <v>379</v>
      </c>
      <c r="C892">
        <v>413443</v>
      </c>
      <c r="D892">
        <v>466</v>
      </c>
      <c r="E892">
        <v>513</v>
      </c>
      <c r="F892">
        <v>2.0220799999999999E-3</v>
      </c>
      <c r="G892">
        <v>36.159300000000002</v>
      </c>
      <c r="H892" t="s">
        <v>74</v>
      </c>
      <c r="I892" t="s">
        <v>75</v>
      </c>
      <c r="J892" t="s">
        <v>30</v>
      </c>
      <c r="K892" t="s">
        <v>30</v>
      </c>
      <c r="L892" t="s">
        <v>76</v>
      </c>
    </row>
    <row r="893" spans="1:12" x14ac:dyDescent="0.2">
      <c r="A893" t="s">
        <v>425</v>
      </c>
      <c r="B893" t="s">
        <v>379</v>
      </c>
      <c r="C893">
        <v>413352</v>
      </c>
      <c r="D893">
        <v>21</v>
      </c>
      <c r="E893">
        <v>128</v>
      </c>
      <c r="F893" s="3">
        <v>8.9925299999999997E-33</v>
      </c>
      <c r="G893">
        <v>121.596</v>
      </c>
      <c r="H893" t="s">
        <v>28</v>
      </c>
      <c r="I893" t="s">
        <v>29</v>
      </c>
      <c r="J893" t="s">
        <v>30</v>
      </c>
      <c r="K893" t="s">
        <v>30</v>
      </c>
      <c r="L893" t="s">
        <v>31</v>
      </c>
    </row>
    <row r="894" spans="1:12" x14ac:dyDescent="0.2">
      <c r="A894" t="s">
        <v>425</v>
      </c>
      <c r="B894" t="s">
        <v>379</v>
      </c>
      <c r="C894">
        <v>404364</v>
      </c>
      <c r="D894">
        <v>413</v>
      </c>
      <c r="E894">
        <v>438</v>
      </c>
      <c r="F894" s="3">
        <v>2.85639E-6</v>
      </c>
      <c r="G894">
        <v>43.876899999999999</v>
      </c>
      <c r="H894" t="s">
        <v>67</v>
      </c>
      <c r="I894" t="s">
        <v>68</v>
      </c>
      <c r="J894" t="s">
        <v>30</v>
      </c>
      <c r="K894" t="s">
        <v>30</v>
      </c>
      <c r="L894" t="s">
        <v>69</v>
      </c>
    </row>
    <row r="895" spans="1:12" x14ac:dyDescent="0.2">
      <c r="A895" t="s">
        <v>425</v>
      </c>
      <c r="B895" t="s">
        <v>379</v>
      </c>
      <c r="C895">
        <v>395048</v>
      </c>
      <c r="D895">
        <v>487</v>
      </c>
      <c r="E895">
        <v>508</v>
      </c>
      <c r="F895">
        <v>7.9749299999999999E-3</v>
      </c>
      <c r="G895">
        <v>34.198099999999997</v>
      </c>
      <c r="H895" t="s">
        <v>35</v>
      </c>
      <c r="I895" t="s">
        <v>0</v>
      </c>
      <c r="J895" t="s">
        <v>30</v>
      </c>
      <c r="K895" t="s">
        <v>30</v>
      </c>
      <c r="L895" t="s">
        <v>36</v>
      </c>
    </row>
    <row r="896" spans="1:12" x14ac:dyDescent="0.2">
      <c r="A896" t="s">
        <v>426</v>
      </c>
      <c r="B896" t="s">
        <v>379</v>
      </c>
      <c r="C896">
        <v>413352</v>
      </c>
      <c r="D896">
        <v>28</v>
      </c>
      <c r="E896">
        <v>133</v>
      </c>
      <c r="F896" s="3">
        <v>1.1761899999999999E-25</v>
      </c>
      <c r="G896">
        <v>93.090800000000002</v>
      </c>
      <c r="H896" t="s">
        <v>28</v>
      </c>
      <c r="I896" t="s">
        <v>29</v>
      </c>
      <c r="J896" t="s">
        <v>30</v>
      </c>
      <c r="K896" t="s">
        <v>30</v>
      </c>
      <c r="L896" t="s">
        <v>31</v>
      </c>
    </row>
    <row r="897" spans="1:12" x14ac:dyDescent="0.2">
      <c r="A897" t="s">
        <v>427</v>
      </c>
      <c r="B897" t="s">
        <v>379</v>
      </c>
      <c r="C897">
        <v>413352</v>
      </c>
      <c r="D897">
        <v>50</v>
      </c>
      <c r="E897">
        <v>208</v>
      </c>
      <c r="F897" s="3">
        <v>1.6554900000000001E-21</v>
      </c>
      <c r="G897">
        <v>85.386799999999994</v>
      </c>
      <c r="H897" t="s">
        <v>28</v>
      </c>
      <c r="I897" t="s">
        <v>29</v>
      </c>
      <c r="J897" t="s">
        <v>30</v>
      </c>
      <c r="K897" t="s">
        <v>30</v>
      </c>
      <c r="L897" t="s">
        <v>31</v>
      </c>
    </row>
    <row r="898" spans="1:12" x14ac:dyDescent="0.2">
      <c r="A898" t="s">
        <v>428</v>
      </c>
      <c r="B898" t="s">
        <v>379</v>
      </c>
      <c r="C898">
        <v>413352</v>
      </c>
      <c r="D898">
        <v>61</v>
      </c>
      <c r="E898">
        <v>168</v>
      </c>
      <c r="F898" s="3">
        <v>7.1936399999999999E-34</v>
      </c>
      <c r="G898">
        <v>119.67</v>
      </c>
      <c r="H898" t="s">
        <v>28</v>
      </c>
      <c r="I898" t="s">
        <v>29</v>
      </c>
      <c r="J898" t="s">
        <v>30</v>
      </c>
      <c r="K898" t="s">
        <v>30</v>
      </c>
      <c r="L898" t="s">
        <v>31</v>
      </c>
    </row>
    <row r="899" spans="1:12" x14ac:dyDescent="0.2">
      <c r="A899" t="s">
        <v>428</v>
      </c>
      <c r="B899" t="s">
        <v>379</v>
      </c>
      <c r="C899">
        <v>421692</v>
      </c>
      <c r="D899">
        <v>173</v>
      </c>
      <c r="E899">
        <v>272</v>
      </c>
      <c r="F899" s="3">
        <v>1.6029400000000001E-39</v>
      </c>
      <c r="G899">
        <v>134.208</v>
      </c>
      <c r="H899" t="s">
        <v>77</v>
      </c>
      <c r="I899" t="s">
        <v>78</v>
      </c>
      <c r="J899" t="s">
        <v>30</v>
      </c>
      <c r="K899" t="s">
        <v>30</v>
      </c>
      <c r="L899" t="s">
        <v>79</v>
      </c>
    </row>
    <row r="900" spans="1:12" x14ac:dyDescent="0.2">
      <c r="A900" t="s">
        <v>429</v>
      </c>
      <c r="B900" t="s">
        <v>379</v>
      </c>
      <c r="C900">
        <v>413352</v>
      </c>
      <c r="D900">
        <v>67</v>
      </c>
      <c r="E900">
        <v>179</v>
      </c>
      <c r="F900" s="3">
        <v>1.21618E-34</v>
      </c>
      <c r="G900">
        <v>118.899</v>
      </c>
      <c r="H900" t="s">
        <v>28</v>
      </c>
      <c r="I900" t="s">
        <v>29</v>
      </c>
      <c r="J900" t="s">
        <v>30</v>
      </c>
      <c r="K900" t="s">
        <v>30</v>
      </c>
      <c r="L900" t="s">
        <v>31</v>
      </c>
    </row>
    <row r="901" spans="1:12" x14ac:dyDescent="0.2">
      <c r="A901" t="s">
        <v>429</v>
      </c>
      <c r="B901" t="s">
        <v>379</v>
      </c>
      <c r="C901">
        <v>421692</v>
      </c>
      <c r="D901">
        <v>184</v>
      </c>
      <c r="E901">
        <v>211</v>
      </c>
      <c r="F901" s="3">
        <v>1.02568E-5</v>
      </c>
      <c r="G901">
        <v>42.530500000000004</v>
      </c>
      <c r="H901" t="s">
        <v>77</v>
      </c>
      <c r="I901" t="s">
        <v>78</v>
      </c>
      <c r="J901" t="s">
        <v>40</v>
      </c>
      <c r="K901" t="s">
        <v>30</v>
      </c>
      <c r="L901" t="s">
        <v>79</v>
      </c>
    </row>
    <row r="902" spans="1:12" x14ac:dyDescent="0.2">
      <c r="A902" t="s">
        <v>430</v>
      </c>
      <c r="B902" t="s">
        <v>379</v>
      </c>
      <c r="C902">
        <v>413352</v>
      </c>
      <c r="D902">
        <v>20</v>
      </c>
      <c r="E902">
        <v>122</v>
      </c>
      <c r="F902" s="3">
        <v>1.25955E-30</v>
      </c>
      <c r="G902">
        <v>106.958</v>
      </c>
      <c r="H902" t="s">
        <v>28</v>
      </c>
      <c r="I902" t="s">
        <v>29</v>
      </c>
      <c r="J902" t="s">
        <v>30</v>
      </c>
      <c r="K902" t="s">
        <v>30</v>
      </c>
      <c r="L902" t="s">
        <v>31</v>
      </c>
    </row>
    <row r="903" spans="1:12" x14ac:dyDescent="0.2">
      <c r="A903" t="s">
        <v>431</v>
      </c>
      <c r="B903" t="s">
        <v>379</v>
      </c>
      <c r="C903">
        <v>413352</v>
      </c>
      <c r="D903">
        <v>56</v>
      </c>
      <c r="E903">
        <v>185</v>
      </c>
      <c r="F903" s="3">
        <v>5.9097999999999999E-26</v>
      </c>
      <c r="G903">
        <v>95.402000000000001</v>
      </c>
      <c r="H903" t="s">
        <v>28</v>
      </c>
      <c r="I903" t="s">
        <v>29</v>
      </c>
      <c r="J903" t="s">
        <v>30</v>
      </c>
      <c r="K903" t="s">
        <v>30</v>
      </c>
      <c r="L903" t="s">
        <v>31</v>
      </c>
    </row>
    <row r="904" spans="1:12" x14ac:dyDescent="0.2">
      <c r="A904" t="s">
        <v>432</v>
      </c>
      <c r="B904" t="s">
        <v>379</v>
      </c>
      <c r="C904">
        <v>413352</v>
      </c>
      <c r="D904">
        <v>23</v>
      </c>
      <c r="E904">
        <v>121</v>
      </c>
      <c r="F904" s="3">
        <v>5.2087599999999999E-23</v>
      </c>
      <c r="G904">
        <v>85.772000000000006</v>
      </c>
      <c r="H904" t="s">
        <v>28</v>
      </c>
      <c r="I904" t="s">
        <v>29</v>
      </c>
      <c r="J904" t="s">
        <v>30</v>
      </c>
      <c r="K904" t="s">
        <v>30</v>
      </c>
      <c r="L904" t="s">
        <v>31</v>
      </c>
    </row>
    <row r="905" spans="1:12" x14ac:dyDescent="0.2">
      <c r="A905" t="s">
        <v>433</v>
      </c>
      <c r="B905" t="s">
        <v>379</v>
      </c>
      <c r="C905">
        <v>413352</v>
      </c>
      <c r="D905">
        <v>36</v>
      </c>
      <c r="E905">
        <v>144</v>
      </c>
      <c r="F905" s="3">
        <v>8.6400100000000003E-34</v>
      </c>
      <c r="G905">
        <v>124.292</v>
      </c>
      <c r="H905" t="s">
        <v>28</v>
      </c>
      <c r="I905" t="s">
        <v>29</v>
      </c>
      <c r="J905" t="s">
        <v>30</v>
      </c>
      <c r="K905" t="s">
        <v>30</v>
      </c>
      <c r="L905" t="s">
        <v>31</v>
      </c>
    </row>
    <row r="906" spans="1:12" x14ac:dyDescent="0.2">
      <c r="A906" t="s">
        <v>433</v>
      </c>
      <c r="B906" t="s">
        <v>379</v>
      </c>
      <c r="C906">
        <v>403123</v>
      </c>
      <c r="D906">
        <v>55</v>
      </c>
      <c r="E906">
        <v>136</v>
      </c>
      <c r="F906">
        <v>4.4100300000000002E-2</v>
      </c>
      <c r="G906">
        <v>33.976799999999997</v>
      </c>
      <c r="H906" t="s">
        <v>138</v>
      </c>
      <c r="I906" t="s">
        <v>139</v>
      </c>
      <c r="J906" t="s">
        <v>30</v>
      </c>
      <c r="K906" t="s">
        <v>30</v>
      </c>
      <c r="L906" t="s">
        <v>140</v>
      </c>
    </row>
    <row r="907" spans="1:12" x14ac:dyDescent="0.2">
      <c r="A907" t="s">
        <v>433</v>
      </c>
      <c r="B907" t="s">
        <v>379</v>
      </c>
      <c r="C907">
        <v>421692</v>
      </c>
      <c r="D907">
        <v>149</v>
      </c>
      <c r="E907">
        <v>248</v>
      </c>
      <c r="F907" s="3">
        <v>4.5259399999999999E-35</v>
      </c>
      <c r="G907">
        <v>127.274</v>
      </c>
      <c r="H907" t="s">
        <v>77</v>
      </c>
      <c r="I907" t="s">
        <v>78</v>
      </c>
      <c r="J907" t="s">
        <v>30</v>
      </c>
      <c r="K907" t="s">
        <v>30</v>
      </c>
      <c r="L907" t="s">
        <v>79</v>
      </c>
    </row>
    <row r="908" spans="1:12" x14ac:dyDescent="0.2">
      <c r="A908" t="s">
        <v>433</v>
      </c>
      <c r="B908" t="s">
        <v>379</v>
      </c>
      <c r="C908">
        <v>413443</v>
      </c>
      <c r="D908">
        <v>329</v>
      </c>
      <c r="E908">
        <v>374</v>
      </c>
      <c r="F908" s="3">
        <v>6.6705500000000003E-9</v>
      </c>
      <c r="G908">
        <v>51.844099999999997</v>
      </c>
      <c r="H908" t="s">
        <v>74</v>
      </c>
      <c r="I908" t="s">
        <v>75</v>
      </c>
      <c r="J908" t="s">
        <v>30</v>
      </c>
      <c r="K908" t="s">
        <v>30</v>
      </c>
      <c r="L908" t="s">
        <v>76</v>
      </c>
    </row>
    <row r="909" spans="1:12" x14ac:dyDescent="0.2">
      <c r="A909" t="s">
        <v>433</v>
      </c>
      <c r="B909" t="s">
        <v>379</v>
      </c>
      <c r="C909">
        <v>413443</v>
      </c>
      <c r="D909">
        <v>377</v>
      </c>
      <c r="E909">
        <v>431</v>
      </c>
      <c r="F909" s="3">
        <v>4.6876200000000003E-7</v>
      </c>
      <c r="G909">
        <v>46.4514</v>
      </c>
      <c r="H909" t="s">
        <v>74</v>
      </c>
      <c r="I909" t="s">
        <v>75</v>
      </c>
      <c r="J909" t="s">
        <v>30</v>
      </c>
      <c r="K909" t="s">
        <v>30</v>
      </c>
      <c r="L909" t="s">
        <v>76</v>
      </c>
    </row>
    <row r="910" spans="1:12" x14ac:dyDescent="0.2">
      <c r="A910" t="s">
        <v>433</v>
      </c>
      <c r="B910" t="s">
        <v>379</v>
      </c>
      <c r="C910">
        <v>413443</v>
      </c>
      <c r="D910">
        <v>435</v>
      </c>
      <c r="E910">
        <v>479</v>
      </c>
      <c r="F910">
        <v>1.33598E-2</v>
      </c>
      <c r="G910">
        <v>34.125</v>
      </c>
      <c r="H910" t="s">
        <v>74</v>
      </c>
      <c r="I910" t="s">
        <v>75</v>
      </c>
      <c r="J910" t="s">
        <v>30</v>
      </c>
      <c r="K910" t="s">
        <v>30</v>
      </c>
      <c r="L910" t="s">
        <v>76</v>
      </c>
    </row>
    <row r="911" spans="1:12" x14ac:dyDescent="0.2">
      <c r="A911" t="s">
        <v>433</v>
      </c>
      <c r="B911" t="s">
        <v>379</v>
      </c>
      <c r="C911">
        <v>413443</v>
      </c>
      <c r="D911">
        <v>481</v>
      </c>
      <c r="E911">
        <v>523</v>
      </c>
      <c r="F911">
        <v>2.83317E-4</v>
      </c>
      <c r="G911">
        <v>38.747399999999999</v>
      </c>
      <c r="H911" t="s">
        <v>74</v>
      </c>
      <c r="I911" t="s">
        <v>75</v>
      </c>
      <c r="J911" t="s">
        <v>30</v>
      </c>
      <c r="K911" t="s">
        <v>30</v>
      </c>
      <c r="L911" t="s">
        <v>76</v>
      </c>
    </row>
    <row r="912" spans="1:12" x14ac:dyDescent="0.2">
      <c r="A912" t="s">
        <v>433</v>
      </c>
      <c r="B912" t="s">
        <v>379</v>
      </c>
      <c r="C912">
        <v>413443</v>
      </c>
      <c r="D912">
        <v>528</v>
      </c>
      <c r="E912">
        <v>572</v>
      </c>
      <c r="F912" s="3">
        <v>6.3459600000000005E-8</v>
      </c>
      <c r="G912">
        <v>48.762500000000003</v>
      </c>
      <c r="H912" t="s">
        <v>74</v>
      </c>
      <c r="I912" t="s">
        <v>75</v>
      </c>
      <c r="J912" t="s">
        <v>30</v>
      </c>
      <c r="K912" t="s">
        <v>30</v>
      </c>
      <c r="L912" t="s">
        <v>76</v>
      </c>
    </row>
    <row r="913" spans="1:12" x14ac:dyDescent="0.2">
      <c r="A913" t="s">
        <v>434</v>
      </c>
      <c r="B913" t="s">
        <v>379</v>
      </c>
      <c r="C913">
        <v>413352</v>
      </c>
      <c r="D913">
        <v>20</v>
      </c>
      <c r="E913">
        <v>119</v>
      </c>
      <c r="F913" s="3">
        <v>6.8798700000000004E-26</v>
      </c>
      <c r="G913">
        <v>102.336</v>
      </c>
      <c r="H913" t="s">
        <v>28</v>
      </c>
      <c r="I913" t="s">
        <v>29</v>
      </c>
      <c r="J913" t="s">
        <v>30</v>
      </c>
      <c r="K913" t="s">
        <v>30</v>
      </c>
      <c r="L913" t="s">
        <v>31</v>
      </c>
    </row>
    <row r="914" spans="1:12" x14ac:dyDescent="0.2">
      <c r="A914" t="s">
        <v>434</v>
      </c>
      <c r="B914" t="s">
        <v>379</v>
      </c>
      <c r="C914">
        <v>395048</v>
      </c>
      <c r="D914">
        <v>508</v>
      </c>
      <c r="E914">
        <v>530</v>
      </c>
      <c r="F914">
        <v>0.45993699999999998</v>
      </c>
      <c r="G914">
        <v>29.1905</v>
      </c>
      <c r="H914" t="s">
        <v>35</v>
      </c>
      <c r="I914" t="s">
        <v>0</v>
      </c>
      <c r="J914" t="s">
        <v>30</v>
      </c>
      <c r="K914" t="s">
        <v>30</v>
      </c>
      <c r="L914" t="s">
        <v>36</v>
      </c>
    </row>
    <row r="915" spans="1:12" x14ac:dyDescent="0.2">
      <c r="A915" t="s">
        <v>434</v>
      </c>
      <c r="B915" t="s">
        <v>379</v>
      </c>
      <c r="C915">
        <v>404364</v>
      </c>
      <c r="D915">
        <v>619</v>
      </c>
      <c r="E915">
        <v>643</v>
      </c>
      <c r="F915">
        <v>2.45703E-4</v>
      </c>
      <c r="G915">
        <v>38.484099999999998</v>
      </c>
      <c r="H915" t="s">
        <v>67</v>
      </c>
      <c r="I915" t="s">
        <v>68</v>
      </c>
      <c r="J915" t="s">
        <v>30</v>
      </c>
      <c r="K915" t="s">
        <v>30</v>
      </c>
      <c r="L915" t="s">
        <v>69</v>
      </c>
    </row>
    <row r="916" spans="1:12" x14ac:dyDescent="0.2">
      <c r="A916" t="s">
        <v>435</v>
      </c>
      <c r="B916" t="s">
        <v>379</v>
      </c>
      <c r="C916">
        <v>413352</v>
      </c>
      <c r="D916">
        <v>14</v>
      </c>
      <c r="E916">
        <v>121</v>
      </c>
      <c r="F916" s="3">
        <v>2.5977800000000001E-34</v>
      </c>
      <c r="G916">
        <v>126.218</v>
      </c>
      <c r="H916" t="s">
        <v>28</v>
      </c>
      <c r="I916" t="s">
        <v>29</v>
      </c>
      <c r="J916" t="s">
        <v>30</v>
      </c>
      <c r="K916" t="s">
        <v>30</v>
      </c>
      <c r="L916" t="s">
        <v>31</v>
      </c>
    </row>
    <row r="917" spans="1:12" x14ac:dyDescent="0.2">
      <c r="A917" t="s">
        <v>435</v>
      </c>
      <c r="B917" t="s">
        <v>379</v>
      </c>
      <c r="C917">
        <v>404364</v>
      </c>
      <c r="D917">
        <v>629</v>
      </c>
      <c r="E917">
        <v>652</v>
      </c>
      <c r="F917" s="3">
        <v>7.5644099999999998E-6</v>
      </c>
      <c r="G917">
        <v>42.721299999999999</v>
      </c>
      <c r="H917" t="s">
        <v>67</v>
      </c>
      <c r="I917" t="s">
        <v>68</v>
      </c>
      <c r="J917" t="s">
        <v>30</v>
      </c>
      <c r="K917" t="s">
        <v>30</v>
      </c>
      <c r="L917" t="s">
        <v>69</v>
      </c>
    </row>
    <row r="918" spans="1:12" x14ac:dyDescent="0.2">
      <c r="A918" t="s">
        <v>436</v>
      </c>
      <c r="B918" t="s">
        <v>379</v>
      </c>
      <c r="C918">
        <v>413352</v>
      </c>
      <c r="D918">
        <v>24</v>
      </c>
      <c r="E918">
        <v>144</v>
      </c>
      <c r="F918" s="3">
        <v>3.51472E-27</v>
      </c>
      <c r="G918">
        <v>105.417</v>
      </c>
      <c r="H918" t="s">
        <v>28</v>
      </c>
      <c r="I918" t="s">
        <v>29</v>
      </c>
      <c r="J918" t="s">
        <v>30</v>
      </c>
      <c r="K918" t="s">
        <v>30</v>
      </c>
      <c r="L918" t="s">
        <v>31</v>
      </c>
    </row>
    <row r="919" spans="1:12" x14ac:dyDescent="0.2">
      <c r="A919" t="s">
        <v>436</v>
      </c>
      <c r="B919" t="s">
        <v>379</v>
      </c>
      <c r="C919">
        <v>404364</v>
      </c>
      <c r="D919">
        <v>363</v>
      </c>
      <c r="E919">
        <v>385</v>
      </c>
      <c r="F919" s="3">
        <v>3.2984200000000002E-6</v>
      </c>
      <c r="G919">
        <v>43.491700000000002</v>
      </c>
      <c r="H919" t="s">
        <v>67</v>
      </c>
      <c r="I919" t="s">
        <v>68</v>
      </c>
      <c r="J919" t="s">
        <v>30</v>
      </c>
      <c r="K919" t="s">
        <v>30</v>
      </c>
      <c r="L919" t="s">
        <v>69</v>
      </c>
    </row>
    <row r="920" spans="1:12" x14ac:dyDescent="0.2">
      <c r="A920" t="s">
        <v>436</v>
      </c>
      <c r="B920" t="s">
        <v>379</v>
      </c>
      <c r="C920">
        <v>404364</v>
      </c>
      <c r="D920">
        <v>389</v>
      </c>
      <c r="E920">
        <v>413</v>
      </c>
      <c r="F920" s="3">
        <v>7.5094599999999996E-6</v>
      </c>
      <c r="G920">
        <v>42.721299999999999</v>
      </c>
      <c r="H920" t="s">
        <v>67</v>
      </c>
      <c r="I920" t="s">
        <v>68</v>
      </c>
      <c r="J920" t="s">
        <v>30</v>
      </c>
      <c r="K920" t="s">
        <v>30</v>
      </c>
      <c r="L920" t="s">
        <v>69</v>
      </c>
    </row>
    <row r="921" spans="1:12" x14ac:dyDescent="0.2">
      <c r="A921" t="s">
        <v>436</v>
      </c>
      <c r="B921" t="s">
        <v>379</v>
      </c>
      <c r="C921">
        <v>404364</v>
      </c>
      <c r="D921">
        <v>416</v>
      </c>
      <c r="E921">
        <v>441</v>
      </c>
      <c r="F921" s="3">
        <v>3.6729900000000002E-5</v>
      </c>
      <c r="G921">
        <v>40.4101</v>
      </c>
      <c r="H921" t="s">
        <v>67</v>
      </c>
      <c r="I921" t="s">
        <v>68</v>
      </c>
      <c r="J921" t="s">
        <v>30</v>
      </c>
      <c r="K921" t="s">
        <v>30</v>
      </c>
      <c r="L921" t="s">
        <v>69</v>
      </c>
    </row>
    <row r="922" spans="1:12" x14ac:dyDescent="0.2">
      <c r="A922" t="s">
        <v>437</v>
      </c>
      <c r="B922" t="s">
        <v>379</v>
      </c>
      <c r="C922">
        <v>413352</v>
      </c>
      <c r="D922">
        <v>27</v>
      </c>
      <c r="E922">
        <v>133</v>
      </c>
      <c r="F922" s="3">
        <v>1.65921E-31</v>
      </c>
      <c r="G922">
        <v>118.129</v>
      </c>
      <c r="H922" t="s">
        <v>28</v>
      </c>
      <c r="I922" t="s">
        <v>29</v>
      </c>
      <c r="J922" t="s">
        <v>30</v>
      </c>
      <c r="K922" t="s">
        <v>30</v>
      </c>
      <c r="L922" t="s">
        <v>31</v>
      </c>
    </row>
    <row r="923" spans="1:12" x14ac:dyDescent="0.2">
      <c r="A923" t="s">
        <v>437</v>
      </c>
      <c r="B923" t="s">
        <v>379</v>
      </c>
      <c r="C923">
        <v>404364</v>
      </c>
      <c r="D923">
        <v>309</v>
      </c>
      <c r="E923">
        <v>333</v>
      </c>
      <c r="F923">
        <v>2.3594100000000001E-4</v>
      </c>
      <c r="G923">
        <v>38.484099999999998</v>
      </c>
      <c r="H923" t="s">
        <v>67</v>
      </c>
      <c r="I923" t="s">
        <v>68</v>
      </c>
      <c r="J923" t="s">
        <v>30</v>
      </c>
      <c r="K923" t="s">
        <v>30</v>
      </c>
      <c r="L923" t="s">
        <v>69</v>
      </c>
    </row>
    <row r="924" spans="1:12" x14ac:dyDescent="0.2">
      <c r="A924" t="s">
        <v>437</v>
      </c>
      <c r="B924" t="s">
        <v>379</v>
      </c>
      <c r="C924">
        <v>395048</v>
      </c>
      <c r="D924">
        <v>378</v>
      </c>
      <c r="E924">
        <v>400</v>
      </c>
      <c r="F924">
        <v>3.14855E-3</v>
      </c>
      <c r="G924">
        <v>35.353700000000003</v>
      </c>
      <c r="H924" t="s">
        <v>35</v>
      </c>
      <c r="I924" t="s">
        <v>0</v>
      </c>
      <c r="J924" t="s">
        <v>30</v>
      </c>
      <c r="K924" t="s">
        <v>30</v>
      </c>
      <c r="L924" t="s">
        <v>36</v>
      </c>
    </row>
    <row r="925" spans="1:12" x14ac:dyDescent="0.2">
      <c r="A925" t="s">
        <v>437</v>
      </c>
      <c r="B925" t="s">
        <v>379</v>
      </c>
      <c r="C925">
        <v>404364</v>
      </c>
      <c r="D925">
        <v>421</v>
      </c>
      <c r="E925">
        <v>444</v>
      </c>
      <c r="F925" s="3">
        <v>1.024E-5</v>
      </c>
      <c r="G925">
        <v>42.336100000000002</v>
      </c>
      <c r="H925" t="s">
        <v>67</v>
      </c>
      <c r="I925" t="s">
        <v>68</v>
      </c>
      <c r="J925" t="s">
        <v>30</v>
      </c>
      <c r="K925" t="s">
        <v>30</v>
      </c>
      <c r="L925" t="s">
        <v>69</v>
      </c>
    </row>
    <row r="926" spans="1:12" x14ac:dyDescent="0.2">
      <c r="A926" t="s">
        <v>437</v>
      </c>
      <c r="B926" t="s">
        <v>379</v>
      </c>
      <c r="C926">
        <v>404364</v>
      </c>
      <c r="D926">
        <v>448</v>
      </c>
      <c r="E926">
        <v>472</v>
      </c>
      <c r="F926">
        <v>1.28431E-4</v>
      </c>
      <c r="G926">
        <v>39.2545</v>
      </c>
      <c r="H926" t="s">
        <v>67</v>
      </c>
      <c r="I926" t="s">
        <v>68</v>
      </c>
      <c r="J926" t="s">
        <v>30</v>
      </c>
      <c r="K926" t="s">
        <v>30</v>
      </c>
      <c r="L926" t="s">
        <v>69</v>
      </c>
    </row>
    <row r="927" spans="1:12" x14ac:dyDescent="0.2">
      <c r="A927" t="s">
        <v>437</v>
      </c>
      <c r="B927" t="s">
        <v>379</v>
      </c>
      <c r="C927">
        <v>395048</v>
      </c>
      <c r="D927">
        <v>490</v>
      </c>
      <c r="E927">
        <v>512</v>
      </c>
      <c r="F927">
        <v>1.2818299999999999E-2</v>
      </c>
      <c r="G927">
        <v>33.812899999999999</v>
      </c>
      <c r="H927" t="s">
        <v>35</v>
      </c>
      <c r="I927" t="s">
        <v>0</v>
      </c>
      <c r="J927" t="s">
        <v>30</v>
      </c>
      <c r="K927" t="s">
        <v>30</v>
      </c>
      <c r="L927" t="s">
        <v>36</v>
      </c>
    </row>
    <row r="928" spans="1:12" x14ac:dyDescent="0.2">
      <c r="A928" t="s">
        <v>438</v>
      </c>
      <c r="B928" t="s">
        <v>379</v>
      </c>
      <c r="C928">
        <v>413352</v>
      </c>
      <c r="D928">
        <v>23</v>
      </c>
      <c r="E928">
        <v>123</v>
      </c>
      <c r="F928" s="3">
        <v>6.3094600000000004E-31</v>
      </c>
      <c r="G928">
        <v>115.047</v>
      </c>
      <c r="H928" t="s">
        <v>28</v>
      </c>
      <c r="I928" t="s">
        <v>29</v>
      </c>
      <c r="J928" t="s">
        <v>30</v>
      </c>
      <c r="K928" t="s">
        <v>30</v>
      </c>
      <c r="L928" t="s">
        <v>31</v>
      </c>
    </row>
    <row r="929" spans="1:12" x14ac:dyDescent="0.2">
      <c r="A929" t="s">
        <v>438</v>
      </c>
      <c r="B929" t="s">
        <v>379</v>
      </c>
      <c r="C929">
        <v>404364</v>
      </c>
      <c r="D929">
        <v>414</v>
      </c>
      <c r="E929">
        <v>437</v>
      </c>
      <c r="F929">
        <v>4.3378399999999999E-4</v>
      </c>
      <c r="G929">
        <v>37.328499999999998</v>
      </c>
      <c r="H929" t="s">
        <v>67</v>
      </c>
      <c r="I929" t="s">
        <v>68</v>
      </c>
      <c r="J929" t="s">
        <v>30</v>
      </c>
      <c r="K929" t="s">
        <v>30</v>
      </c>
      <c r="L929" t="s">
        <v>69</v>
      </c>
    </row>
    <row r="930" spans="1:12" x14ac:dyDescent="0.2">
      <c r="A930" t="s">
        <v>439</v>
      </c>
      <c r="B930" t="s">
        <v>379</v>
      </c>
      <c r="C930">
        <v>413352</v>
      </c>
      <c r="D930">
        <v>23</v>
      </c>
      <c r="E930">
        <v>130</v>
      </c>
      <c r="F930" s="3">
        <v>2.30029E-31</v>
      </c>
      <c r="G930">
        <v>117.358</v>
      </c>
      <c r="H930" t="s">
        <v>28</v>
      </c>
      <c r="I930" t="s">
        <v>29</v>
      </c>
      <c r="J930" t="s">
        <v>30</v>
      </c>
      <c r="K930" t="s">
        <v>30</v>
      </c>
      <c r="L930" t="s">
        <v>31</v>
      </c>
    </row>
    <row r="931" spans="1:12" x14ac:dyDescent="0.2">
      <c r="A931" t="s">
        <v>439</v>
      </c>
      <c r="B931" t="s">
        <v>379</v>
      </c>
      <c r="C931">
        <v>421692</v>
      </c>
      <c r="D931">
        <v>147</v>
      </c>
      <c r="E931">
        <v>234</v>
      </c>
      <c r="F931" s="3">
        <v>2.47447E-34</v>
      </c>
      <c r="G931">
        <v>125.348</v>
      </c>
      <c r="H931" t="s">
        <v>77</v>
      </c>
      <c r="I931" t="s">
        <v>78</v>
      </c>
      <c r="J931" t="s">
        <v>30</v>
      </c>
      <c r="K931" t="s">
        <v>30</v>
      </c>
      <c r="L931" t="s">
        <v>79</v>
      </c>
    </row>
    <row r="932" spans="1:12" x14ac:dyDescent="0.2">
      <c r="A932" t="s">
        <v>439</v>
      </c>
      <c r="B932" t="s">
        <v>379</v>
      </c>
      <c r="C932">
        <v>413443</v>
      </c>
      <c r="D932">
        <v>334</v>
      </c>
      <c r="E932">
        <v>385</v>
      </c>
      <c r="F932">
        <v>3.8888799999999999E-3</v>
      </c>
      <c r="G932">
        <v>35.665799999999997</v>
      </c>
      <c r="H932" t="s">
        <v>74</v>
      </c>
      <c r="I932" t="s">
        <v>75</v>
      </c>
      <c r="J932" t="s">
        <v>30</v>
      </c>
      <c r="K932" t="s">
        <v>30</v>
      </c>
      <c r="L932" t="s">
        <v>76</v>
      </c>
    </row>
    <row r="933" spans="1:12" x14ac:dyDescent="0.2">
      <c r="A933" t="s">
        <v>439</v>
      </c>
      <c r="B933" t="s">
        <v>379</v>
      </c>
      <c r="C933">
        <v>413443</v>
      </c>
      <c r="D933">
        <v>387</v>
      </c>
      <c r="E933">
        <v>434</v>
      </c>
      <c r="F933" s="3">
        <v>9.1249399999999999E-7</v>
      </c>
      <c r="G933">
        <v>45.680999999999997</v>
      </c>
      <c r="H933" t="s">
        <v>74</v>
      </c>
      <c r="I933" t="s">
        <v>75</v>
      </c>
      <c r="J933" t="s">
        <v>30</v>
      </c>
      <c r="K933" t="s">
        <v>30</v>
      </c>
      <c r="L933" t="s">
        <v>76</v>
      </c>
    </row>
    <row r="934" spans="1:12" x14ac:dyDescent="0.2">
      <c r="A934" t="s">
        <v>439</v>
      </c>
      <c r="B934" t="s">
        <v>379</v>
      </c>
      <c r="C934">
        <v>413443</v>
      </c>
      <c r="D934">
        <v>484</v>
      </c>
      <c r="E934">
        <v>529</v>
      </c>
      <c r="F934" s="3">
        <v>1.5809E-9</v>
      </c>
      <c r="G934">
        <v>53.384900000000002</v>
      </c>
      <c r="H934" t="s">
        <v>74</v>
      </c>
      <c r="I934" t="s">
        <v>75</v>
      </c>
      <c r="J934" t="s">
        <v>30</v>
      </c>
      <c r="K934" t="s">
        <v>30</v>
      </c>
      <c r="L934" t="s">
        <v>76</v>
      </c>
    </row>
    <row r="935" spans="1:12" x14ac:dyDescent="0.2">
      <c r="A935" t="s">
        <v>439</v>
      </c>
      <c r="B935" t="s">
        <v>379</v>
      </c>
      <c r="C935">
        <v>413443</v>
      </c>
      <c r="D935">
        <v>532</v>
      </c>
      <c r="E935">
        <v>578</v>
      </c>
      <c r="F935">
        <v>1.9811800000000001E-2</v>
      </c>
      <c r="G935">
        <v>33.354599999999998</v>
      </c>
      <c r="H935" t="s">
        <v>74</v>
      </c>
      <c r="I935" t="s">
        <v>75</v>
      </c>
      <c r="J935" t="s">
        <v>30</v>
      </c>
      <c r="K935" t="s">
        <v>30</v>
      </c>
      <c r="L935" t="s">
        <v>76</v>
      </c>
    </row>
    <row r="936" spans="1:12" x14ac:dyDescent="0.2">
      <c r="A936" t="s">
        <v>440</v>
      </c>
      <c r="B936" t="s">
        <v>379</v>
      </c>
      <c r="C936">
        <v>413352</v>
      </c>
      <c r="D936">
        <v>141</v>
      </c>
      <c r="E936">
        <v>226</v>
      </c>
      <c r="F936" s="3">
        <v>2.7357E-14</v>
      </c>
      <c r="G936">
        <v>69.208399999999997</v>
      </c>
      <c r="H936" t="s">
        <v>28</v>
      </c>
      <c r="I936" t="s">
        <v>29</v>
      </c>
      <c r="J936" t="s">
        <v>30</v>
      </c>
      <c r="K936" t="s">
        <v>30</v>
      </c>
      <c r="L936" t="s">
        <v>31</v>
      </c>
    </row>
    <row r="937" spans="1:12" x14ac:dyDescent="0.2">
      <c r="A937" t="s">
        <v>440</v>
      </c>
      <c r="B937" t="s">
        <v>379</v>
      </c>
      <c r="C937">
        <v>413443</v>
      </c>
      <c r="D937">
        <v>348</v>
      </c>
      <c r="E937">
        <v>399</v>
      </c>
      <c r="F937" s="3">
        <v>1.2040300000000001E-5</v>
      </c>
      <c r="G937">
        <v>42.599400000000003</v>
      </c>
      <c r="H937" t="s">
        <v>74</v>
      </c>
      <c r="I937" t="s">
        <v>75</v>
      </c>
      <c r="J937" t="s">
        <v>30</v>
      </c>
      <c r="K937" t="s">
        <v>30</v>
      </c>
      <c r="L937" t="s">
        <v>76</v>
      </c>
    </row>
    <row r="938" spans="1:12" x14ac:dyDescent="0.2">
      <c r="A938" t="s">
        <v>440</v>
      </c>
      <c r="B938" t="s">
        <v>379</v>
      </c>
      <c r="C938">
        <v>413443</v>
      </c>
      <c r="D938">
        <v>401</v>
      </c>
      <c r="E938">
        <v>442</v>
      </c>
      <c r="F938" s="3">
        <v>1.0349E-6</v>
      </c>
      <c r="G938">
        <v>45.680999999999997</v>
      </c>
      <c r="H938" t="s">
        <v>74</v>
      </c>
      <c r="I938" t="s">
        <v>75</v>
      </c>
      <c r="J938" t="s">
        <v>30</v>
      </c>
      <c r="K938" t="s">
        <v>30</v>
      </c>
      <c r="L938" t="s">
        <v>76</v>
      </c>
    </row>
    <row r="939" spans="1:12" x14ac:dyDescent="0.2">
      <c r="A939" t="s">
        <v>440</v>
      </c>
      <c r="B939" t="s">
        <v>379</v>
      </c>
      <c r="C939">
        <v>413443</v>
      </c>
      <c r="D939">
        <v>450</v>
      </c>
      <c r="E939">
        <v>484</v>
      </c>
      <c r="F939">
        <v>2.6956800000000002E-3</v>
      </c>
      <c r="G939">
        <v>36.051000000000002</v>
      </c>
      <c r="H939" t="s">
        <v>74</v>
      </c>
      <c r="I939" t="s">
        <v>75</v>
      </c>
      <c r="J939" t="s">
        <v>30</v>
      </c>
      <c r="K939" t="s">
        <v>30</v>
      </c>
      <c r="L939" t="s">
        <v>76</v>
      </c>
    </row>
    <row r="940" spans="1:12" x14ac:dyDescent="0.2">
      <c r="A940" t="s">
        <v>441</v>
      </c>
      <c r="B940" t="s">
        <v>379</v>
      </c>
      <c r="C940">
        <v>395024</v>
      </c>
      <c r="D940">
        <v>16</v>
      </c>
      <c r="E940">
        <v>208</v>
      </c>
      <c r="F940" s="3">
        <v>8.4117200000000005E-31</v>
      </c>
      <c r="G940">
        <v>118.386</v>
      </c>
      <c r="H940" t="s">
        <v>105</v>
      </c>
      <c r="I940" t="s">
        <v>106</v>
      </c>
      <c r="J940" t="s">
        <v>30</v>
      </c>
      <c r="K940" t="s">
        <v>30</v>
      </c>
      <c r="L940" t="s">
        <v>107</v>
      </c>
    </row>
    <row r="941" spans="1:12" x14ac:dyDescent="0.2">
      <c r="A941" t="s">
        <v>441</v>
      </c>
      <c r="B941" t="s">
        <v>379</v>
      </c>
      <c r="C941">
        <v>413352</v>
      </c>
      <c r="D941">
        <v>476</v>
      </c>
      <c r="E941">
        <v>581</v>
      </c>
      <c r="F941" s="3">
        <v>1.7162100000000001E-16</v>
      </c>
      <c r="G941">
        <v>75.371600000000001</v>
      </c>
      <c r="H941" t="s">
        <v>28</v>
      </c>
      <c r="I941" t="s">
        <v>29</v>
      </c>
      <c r="J941" t="s">
        <v>30</v>
      </c>
      <c r="K941" t="s">
        <v>30</v>
      </c>
      <c r="L941" t="s">
        <v>31</v>
      </c>
    </row>
    <row r="942" spans="1:12" x14ac:dyDescent="0.2">
      <c r="A942" t="s">
        <v>442</v>
      </c>
      <c r="B942" t="s">
        <v>379</v>
      </c>
      <c r="C942">
        <v>413352</v>
      </c>
      <c r="D942">
        <v>24</v>
      </c>
      <c r="E942">
        <v>131</v>
      </c>
      <c r="F942" s="3">
        <v>8.3028099999999998E-35</v>
      </c>
      <c r="G942">
        <v>126.988</v>
      </c>
      <c r="H942" t="s">
        <v>28</v>
      </c>
      <c r="I942" t="s">
        <v>29</v>
      </c>
      <c r="J942" t="s">
        <v>30</v>
      </c>
      <c r="K942" t="s">
        <v>30</v>
      </c>
      <c r="L942" t="s">
        <v>31</v>
      </c>
    </row>
    <row r="943" spans="1:12" x14ac:dyDescent="0.2">
      <c r="A943" t="s">
        <v>442</v>
      </c>
      <c r="B943" t="s">
        <v>379</v>
      </c>
      <c r="C943">
        <v>404364</v>
      </c>
      <c r="D943">
        <v>399</v>
      </c>
      <c r="E943">
        <v>421</v>
      </c>
      <c r="F943" s="3">
        <v>3.6018399999999998E-6</v>
      </c>
      <c r="G943">
        <v>43.491700000000002</v>
      </c>
      <c r="H943" t="s">
        <v>67</v>
      </c>
      <c r="I943" t="s">
        <v>68</v>
      </c>
      <c r="J943" t="s">
        <v>30</v>
      </c>
      <c r="K943" t="s">
        <v>30</v>
      </c>
      <c r="L943" t="s">
        <v>69</v>
      </c>
    </row>
    <row r="944" spans="1:12" x14ac:dyDescent="0.2">
      <c r="A944" t="s">
        <v>442</v>
      </c>
      <c r="B944" t="s">
        <v>379</v>
      </c>
      <c r="C944">
        <v>404364</v>
      </c>
      <c r="D944">
        <v>425</v>
      </c>
      <c r="E944">
        <v>449</v>
      </c>
      <c r="F944" s="3">
        <v>1.0117600000000001E-7</v>
      </c>
      <c r="G944">
        <v>48.114100000000001</v>
      </c>
      <c r="H944" t="s">
        <v>67</v>
      </c>
      <c r="I944" t="s">
        <v>68</v>
      </c>
      <c r="J944" t="s">
        <v>30</v>
      </c>
      <c r="K944" t="s">
        <v>30</v>
      </c>
      <c r="L944" t="s">
        <v>69</v>
      </c>
    </row>
    <row r="945" spans="1:12" x14ac:dyDescent="0.2">
      <c r="A945" t="s">
        <v>442</v>
      </c>
      <c r="B945" t="s">
        <v>379</v>
      </c>
      <c r="C945">
        <v>404364</v>
      </c>
      <c r="D945">
        <v>452</v>
      </c>
      <c r="E945">
        <v>477</v>
      </c>
      <c r="F945" s="3">
        <v>5.1842800000000002E-7</v>
      </c>
      <c r="G945">
        <v>45.802900000000001</v>
      </c>
      <c r="H945" t="s">
        <v>67</v>
      </c>
      <c r="I945" t="s">
        <v>68</v>
      </c>
      <c r="J945" t="s">
        <v>30</v>
      </c>
      <c r="K945" t="s">
        <v>30</v>
      </c>
      <c r="L945" t="s">
        <v>69</v>
      </c>
    </row>
    <row r="946" spans="1:12" x14ac:dyDescent="0.2">
      <c r="A946" t="s">
        <v>443</v>
      </c>
      <c r="B946" t="s">
        <v>379</v>
      </c>
      <c r="C946">
        <v>407771</v>
      </c>
      <c r="D946">
        <v>68</v>
      </c>
      <c r="E946">
        <v>120</v>
      </c>
      <c r="F946" s="3">
        <v>1.1729E-8</v>
      </c>
      <c r="G946">
        <v>52.264200000000002</v>
      </c>
      <c r="H946" t="s">
        <v>444</v>
      </c>
      <c r="I946" t="s">
        <v>445</v>
      </c>
      <c r="J946" t="s">
        <v>30</v>
      </c>
      <c r="K946" t="s">
        <v>30</v>
      </c>
      <c r="L946" t="s">
        <v>446</v>
      </c>
    </row>
    <row r="947" spans="1:12" x14ac:dyDescent="0.2">
      <c r="A947" t="s">
        <v>443</v>
      </c>
      <c r="B947" t="s">
        <v>379</v>
      </c>
      <c r="C947">
        <v>413352</v>
      </c>
      <c r="D947">
        <v>204</v>
      </c>
      <c r="E947">
        <v>305</v>
      </c>
      <c r="F947" s="3">
        <v>6.4923500000000003E-21</v>
      </c>
      <c r="G947">
        <v>88.468400000000003</v>
      </c>
      <c r="H947" t="s">
        <v>28</v>
      </c>
      <c r="I947" t="s">
        <v>29</v>
      </c>
      <c r="J947" t="s">
        <v>30</v>
      </c>
      <c r="K947" t="s">
        <v>30</v>
      </c>
      <c r="L947" t="s">
        <v>31</v>
      </c>
    </row>
    <row r="948" spans="1:12" x14ac:dyDescent="0.2">
      <c r="A948" t="s">
        <v>443</v>
      </c>
      <c r="B948" t="s">
        <v>379</v>
      </c>
      <c r="C948">
        <v>395048</v>
      </c>
      <c r="D948">
        <v>569</v>
      </c>
      <c r="E948">
        <v>591</v>
      </c>
      <c r="F948">
        <v>0.32343</v>
      </c>
      <c r="G948">
        <v>30.3461</v>
      </c>
      <c r="H948" t="s">
        <v>35</v>
      </c>
      <c r="I948" t="s">
        <v>0</v>
      </c>
      <c r="J948" t="s">
        <v>30</v>
      </c>
      <c r="K948" t="s">
        <v>30</v>
      </c>
      <c r="L948" t="s">
        <v>36</v>
      </c>
    </row>
    <row r="949" spans="1:12" x14ac:dyDescent="0.2">
      <c r="A949" t="s">
        <v>443</v>
      </c>
      <c r="B949" t="s">
        <v>379</v>
      </c>
      <c r="C949">
        <v>395048</v>
      </c>
      <c r="D949">
        <v>597</v>
      </c>
      <c r="E949">
        <v>619</v>
      </c>
      <c r="F949">
        <v>7.6924999999999993E-2</v>
      </c>
      <c r="G949">
        <v>31.886900000000001</v>
      </c>
      <c r="H949" t="s">
        <v>35</v>
      </c>
      <c r="I949" t="s">
        <v>0</v>
      </c>
      <c r="J949" t="s">
        <v>30</v>
      </c>
      <c r="K949" t="s">
        <v>30</v>
      </c>
      <c r="L949" t="s">
        <v>36</v>
      </c>
    </row>
    <row r="950" spans="1:12" x14ac:dyDescent="0.2">
      <c r="A950" t="s">
        <v>443</v>
      </c>
      <c r="B950" t="s">
        <v>379</v>
      </c>
      <c r="C950">
        <v>404364</v>
      </c>
      <c r="D950">
        <v>665</v>
      </c>
      <c r="E950">
        <v>690</v>
      </c>
      <c r="F950">
        <v>4.5281800000000001E-4</v>
      </c>
      <c r="G950">
        <v>38.484099999999998</v>
      </c>
      <c r="H950" t="s">
        <v>67</v>
      </c>
      <c r="I950" t="s">
        <v>68</v>
      </c>
      <c r="J950" t="s">
        <v>30</v>
      </c>
      <c r="K950" t="s">
        <v>30</v>
      </c>
      <c r="L950" t="s">
        <v>69</v>
      </c>
    </row>
    <row r="951" spans="1:12" x14ac:dyDescent="0.2">
      <c r="A951" t="s">
        <v>443</v>
      </c>
      <c r="B951" t="s">
        <v>379</v>
      </c>
      <c r="C951">
        <v>404364</v>
      </c>
      <c r="D951">
        <v>721</v>
      </c>
      <c r="E951">
        <v>746</v>
      </c>
      <c r="F951">
        <v>3.9468899999999999E-4</v>
      </c>
      <c r="G951">
        <v>38.484099999999998</v>
      </c>
      <c r="H951" t="s">
        <v>67</v>
      </c>
      <c r="I951" t="s">
        <v>68</v>
      </c>
      <c r="J951" t="s">
        <v>30</v>
      </c>
      <c r="K951" t="s">
        <v>30</v>
      </c>
      <c r="L951" t="s">
        <v>69</v>
      </c>
    </row>
    <row r="952" spans="1:12" x14ac:dyDescent="0.2">
      <c r="A952" t="s">
        <v>443</v>
      </c>
      <c r="B952" t="s">
        <v>379</v>
      </c>
      <c r="C952">
        <v>404364</v>
      </c>
      <c r="D952">
        <v>780</v>
      </c>
      <c r="E952">
        <v>804</v>
      </c>
      <c r="F952">
        <v>1.3201700000000001E-3</v>
      </c>
      <c r="G952">
        <v>36.943300000000001</v>
      </c>
      <c r="H952" t="s">
        <v>67</v>
      </c>
      <c r="I952" t="s">
        <v>68</v>
      </c>
      <c r="J952" t="s">
        <v>30</v>
      </c>
      <c r="K952" t="s">
        <v>30</v>
      </c>
      <c r="L952" t="s">
        <v>69</v>
      </c>
    </row>
    <row r="953" spans="1:12" x14ac:dyDescent="0.2">
      <c r="A953" t="s">
        <v>443</v>
      </c>
      <c r="B953" t="s">
        <v>379</v>
      </c>
      <c r="C953">
        <v>395048</v>
      </c>
      <c r="D953">
        <v>822</v>
      </c>
      <c r="E953">
        <v>843</v>
      </c>
      <c r="F953">
        <v>0.36041099999999998</v>
      </c>
      <c r="G953">
        <v>29.960899999999999</v>
      </c>
      <c r="H953" t="s">
        <v>35</v>
      </c>
      <c r="I953" t="s">
        <v>0</v>
      </c>
      <c r="J953" t="s">
        <v>30</v>
      </c>
      <c r="K953" t="s">
        <v>30</v>
      </c>
      <c r="L953" t="s">
        <v>36</v>
      </c>
    </row>
    <row r="954" spans="1:12" x14ac:dyDescent="0.2">
      <c r="A954" t="s">
        <v>443</v>
      </c>
      <c r="B954" t="s">
        <v>379</v>
      </c>
      <c r="C954">
        <v>395048</v>
      </c>
      <c r="D954">
        <v>859</v>
      </c>
      <c r="E954">
        <v>880</v>
      </c>
      <c r="F954">
        <v>4.3926E-2</v>
      </c>
      <c r="G954">
        <v>32.657299999999999</v>
      </c>
      <c r="H954" t="s">
        <v>35</v>
      </c>
      <c r="I954" t="s">
        <v>0</v>
      </c>
      <c r="J954" t="s">
        <v>30</v>
      </c>
      <c r="K954" t="s">
        <v>30</v>
      </c>
      <c r="L954" t="s">
        <v>36</v>
      </c>
    </row>
    <row r="955" spans="1:12" x14ac:dyDescent="0.2">
      <c r="A955" t="s">
        <v>443</v>
      </c>
      <c r="B955" t="s">
        <v>379</v>
      </c>
      <c r="C955">
        <v>404364</v>
      </c>
      <c r="D955">
        <v>900</v>
      </c>
      <c r="E955">
        <v>923</v>
      </c>
      <c r="F955">
        <v>1.2524199999999999E-4</v>
      </c>
      <c r="G955">
        <v>40.024900000000002</v>
      </c>
      <c r="H955" t="s">
        <v>67</v>
      </c>
      <c r="I955" t="s">
        <v>68</v>
      </c>
      <c r="J955" t="s">
        <v>30</v>
      </c>
      <c r="K955" t="s">
        <v>30</v>
      </c>
      <c r="L955" t="s">
        <v>69</v>
      </c>
    </row>
    <row r="956" spans="1:12" x14ac:dyDescent="0.2">
      <c r="A956" t="s">
        <v>447</v>
      </c>
      <c r="B956" t="s">
        <v>379</v>
      </c>
      <c r="C956">
        <v>413352</v>
      </c>
      <c r="D956">
        <v>16</v>
      </c>
      <c r="E956">
        <v>119</v>
      </c>
      <c r="F956" s="3">
        <v>1.0207899999999999E-26</v>
      </c>
      <c r="G956">
        <v>104.64700000000001</v>
      </c>
      <c r="H956" t="s">
        <v>28</v>
      </c>
      <c r="I956" t="s">
        <v>29</v>
      </c>
      <c r="J956" t="s">
        <v>30</v>
      </c>
      <c r="K956" t="s">
        <v>30</v>
      </c>
      <c r="L956" t="s">
        <v>31</v>
      </c>
    </row>
    <row r="957" spans="1:12" x14ac:dyDescent="0.2">
      <c r="A957" t="s">
        <v>447</v>
      </c>
      <c r="B957" t="s">
        <v>379</v>
      </c>
      <c r="C957">
        <v>404364</v>
      </c>
      <c r="D957">
        <v>305</v>
      </c>
      <c r="E957">
        <v>328</v>
      </c>
      <c r="F957">
        <v>2.7794499999999998E-4</v>
      </c>
      <c r="G957">
        <v>38.484099999999998</v>
      </c>
      <c r="H957" t="s">
        <v>67</v>
      </c>
      <c r="I957" t="s">
        <v>68</v>
      </c>
      <c r="J957" t="s">
        <v>30</v>
      </c>
      <c r="K957" t="s">
        <v>30</v>
      </c>
      <c r="L957" t="s">
        <v>69</v>
      </c>
    </row>
    <row r="958" spans="1:12" x14ac:dyDescent="0.2">
      <c r="A958" t="s">
        <v>447</v>
      </c>
      <c r="B958" t="s">
        <v>379</v>
      </c>
      <c r="C958">
        <v>404364</v>
      </c>
      <c r="D958">
        <v>364</v>
      </c>
      <c r="E958">
        <v>387</v>
      </c>
      <c r="F958">
        <v>6.6295599999999996E-3</v>
      </c>
      <c r="G958">
        <v>34.632100000000001</v>
      </c>
      <c r="H958" t="s">
        <v>67</v>
      </c>
      <c r="I958" t="s">
        <v>68</v>
      </c>
      <c r="J958" t="s">
        <v>30</v>
      </c>
      <c r="K958" t="s">
        <v>30</v>
      </c>
      <c r="L958" t="s">
        <v>69</v>
      </c>
    </row>
    <row r="959" spans="1:12" x14ac:dyDescent="0.2">
      <c r="A959" t="s">
        <v>447</v>
      </c>
      <c r="B959" t="s">
        <v>379</v>
      </c>
      <c r="C959">
        <v>404364</v>
      </c>
      <c r="D959">
        <v>479</v>
      </c>
      <c r="E959">
        <v>504</v>
      </c>
      <c r="F959" s="3">
        <v>1.4961599999999999E-5</v>
      </c>
      <c r="G959">
        <v>41.950899999999997</v>
      </c>
      <c r="H959" t="s">
        <v>67</v>
      </c>
      <c r="I959" t="s">
        <v>68</v>
      </c>
      <c r="J959" t="s">
        <v>30</v>
      </c>
      <c r="K959" t="s">
        <v>30</v>
      </c>
      <c r="L959" t="s">
        <v>69</v>
      </c>
    </row>
    <row r="960" spans="1:12" x14ac:dyDescent="0.2">
      <c r="A960" t="s">
        <v>447</v>
      </c>
      <c r="B960" t="s">
        <v>379</v>
      </c>
      <c r="C960">
        <v>404364</v>
      </c>
      <c r="D960">
        <v>507</v>
      </c>
      <c r="E960">
        <v>531</v>
      </c>
      <c r="F960">
        <v>1.83022E-3</v>
      </c>
      <c r="G960">
        <v>36.172899999999998</v>
      </c>
      <c r="H960" t="s">
        <v>67</v>
      </c>
      <c r="I960" t="s">
        <v>68</v>
      </c>
      <c r="J960" t="s">
        <v>30</v>
      </c>
      <c r="K960" t="s">
        <v>30</v>
      </c>
      <c r="L960" t="s">
        <v>69</v>
      </c>
    </row>
    <row r="961" spans="1:12" x14ac:dyDescent="0.2">
      <c r="A961" t="s">
        <v>447</v>
      </c>
      <c r="B961" t="s">
        <v>379</v>
      </c>
      <c r="C961">
        <v>395048</v>
      </c>
      <c r="D961">
        <v>578</v>
      </c>
      <c r="E961">
        <v>600</v>
      </c>
      <c r="F961">
        <v>4.1209100000000001E-4</v>
      </c>
      <c r="G961">
        <v>38.0501</v>
      </c>
      <c r="H961" t="s">
        <v>35</v>
      </c>
      <c r="I961" t="s">
        <v>0</v>
      </c>
      <c r="J961" t="s">
        <v>30</v>
      </c>
      <c r="K961" t="s">
        <v>30</v>
      </c>
      <c r="L961" t="s">
        <v>36</v>
      </c>
    </row>
    <row r="962" spans="1:12" x14ac:dyDescent="0.2">
      <c r="A962" t="s">
        <v>448</v>
      </c>
      <c r="B962" t="s">
        <v>379</v>
      </c>
      <c r="C962">
        <v>413352</v>
      </c>
      <c r="D962">
        <v>23</v>
      </c>
      <c r="E962">
        <v>130</v>
      </c>
      <c r="F962" s="3">
        <v>1.9387899999999999E-31</v>
      </c>
      <c r="G962">
        <v>117.358</v>
      </c>
      <c r="H962" t="s">
        <v>28</v>
      </c>
      <c r="I962" t="s">
        <v>29</v>
      </c>
      <c r="J962" t="s">
        <v>30</v>
      </c>
      <c r="K962" t="s">
        <v>30</v>
      </c>
      <c r="L962" t="s">
        <v>31</v>
      </c>
    </row>
    <row r="963" spans="1:12" x14ac:dyDescent="0.2">
      <c r="A963" t="s">
        <v>448</v>
      </c>
      <c r="B963" t="s">
        <v>379</v>
      </c>
      <c r="C963">
        <v>421692</v>
      </c>
      <c r="D963">
        <v>135</v>
      </c>
      <c r="E963">
        <v>234</v>
      </c>
      <c r="F963" s="3">
        <v>1.7403999999999999E-28</v>
      </c>
      <c r="G963">
        <v>109.17</v>
      </c>
      <c r="H963" t="s">
        <v>77</v>
      </c>
      <c r="I963" t="s">
        <v>78</v>
      </c>
      <c r="J963" t="s">
        <v>30</v>
      </c>
      <c r="K963" t="s">
        <v>30</v>
      </c>
      <c r="L963" t="s">
        <v>79</v>
      </c>
    </row>
    <row r="964" spans="1:12" x14ac:dyDescent="0.2">
      <c r="A964" t="s">
        <v>448</v>
      </c>
      <c r="B964" t="s">
        <v>379</v>
      </c>
      <c r="C964">
        <v>413443</v>
      </c>
      <c r="D964">
        <v>318</v>
      </c>
      <c r="E964">
        <v>363</v>
      </c>
      <c r="F964">
        <v>4.77672E-4</v>
      </c>
      <c r="G964">
        <v>37.976999999999997</v>
      </c>
      <c r="H964" t="s">
        <v>74</v>
      </c>
      <c r="I964" t="s">
        <v>75</v>
      </c>
      <c r="J964" t="s">
        <v>30</v>
      </c>
      <c r="K964" t="s">
        <v>30</v>
      </c>
      <c r="L964" t="s">
        <v>76</v>
      </c>
    </row>
    <row r="965" spans="1:12" x14ac:dyDescent="0.2">
      <c r="A965" t="s">
        <v>448</v>
      </c>
      <c r="B965" t="s">
        <v>379</v>
      </c>
      <c r="C965">
        <v>413443</v>
      </c>
      <c r="D965">
        <v>366</v>
      </c>
      <c r="E965">
        <v>407</v>
      </c>
      <c r="F965" s="3">
        <v>6.29434E-9</v>
      </c>
      <c r="G965">
        <v>51.844099999999997</v>
      </c>
      <c r="H965" t="s">
        <v>74</v>
      </c>
      <c r="I965" t="s">
        <v>75</v>
      </c>
      <c r="J965" t="s">
        <v>30</v>
      </c>
      <c r="K965" t="s">
        <v>30</v>
      </c>
      <c r="L965" t="s">
        <v>76</v>
      </c>
    </row>
    <row r="966" spans="1:12" x14ac:dyDescent="0.2">
      <c r="A966" t="s">
        <v>448</v>
      </c>
      <c r="B966" t="s">
        <v>379</v>
      </c>
      <c r="C966">
        <v>413443</v>
      </c>
      <c r="D966">
        <v>415</v>
      </c>
      <c r="E966">
        <v>455</v>
      </c>
      <c r="F966">
        <v>0.209092</v>
      </c>
      <c r="G966">
        <v>30.766500000000001</v>
      </c>
      <c r="H966" t="s">
        <v>74</v>
      </c>
      <c r="I966" t="s">
        <v>75</v>
      </c>
      <c r="J966" t="s">
        <v>30</v>
      </c>
      <c r="K966" t="s">
        <v>30</v>
      </c>
      <c r="L966" t="s">
        <v>76</v>
      </c>
    </row>
    <row r="967" spans="1:12" x14ac:dyDescent="0.2">
      <c r="A967" t="s">
        <v>448</v>
      </c>
      <c r="B967" t="s">
        <v>379</v>
      </c>
      <c r="C967">
        <v>413443</v>
      </c>
      <c r="D967">
        <v>466</v>
      </c>
      <c r="E967">
        <v>498</v>
      </c>
      <c r="F967">
        <v>3.6251499999999999E-2</v>
      </c>
      <c r="G967">
        <v>32.584200000000003</v>
      </c>
      <c r="H967" t="s">
        <v>74</v>
      </c>
      <c r="I967" t="s">
        <v>75</v>
      </c>
      <c r="J967" t="s">
        <v>30</v>
      </c>
      <c r="K967" t="s">
        <v>30</v>
      </c>
      <c r="L967" t="s">
        <v>76</v>
      </c>
    </row>
    <row r="968" spans="1:12" x14ac:dyDescent="0.2">
      <c r="A968" t="s">
        <v>448</v>
      </c>
      <c r="B968" t="s">
        <v>379</v>
      </c>
      <c r="C968">
        <v>413443</v>
      </c>
      <c r="D968">
        <v>507</v>
      </c>
      <c r="E968">
        <v>545</v>
      </c>
      <c r="F968">
        <v>0.40942400000000001</v>
      </c>
      <c r="G968">
        <v>29.887799999999999</v>
      </c>
      <c r="H968" t="s">
        <v>74</v>
      </c>
      <c r="I968" t="s">
        <v>75</v>
      </c>
      <c r="J968" t="s">
        <v>30</v>
      </c>
      <c r="K968" t="s">
        <v>30</v>
      </c>
      <c r="L968" t="s">
        <v>76</v>
      </c>
    </row>
    <row r="969" spans="1:12" x14ac:dyDescent="0.2">
      <c r="A969" t="s">
        <v>449</v>
      </c>
      <c r="B969" t="s">
        <v>379</v>
      </c>
      <c r="C969">
        <v>413352</v>
      </c>
      <c r="D969">
        <v>14</v>
      </c>
      <c r="E969">
        <v>109</v>
      </c>
      <c r="F969" s="3">
        <v>1.0205699999999999E-33</v>
      </c>
      <c r="G969">
        <v>124.67700000000001</v>
      </c>
      <c r="H969" t="s">
        <v>28</v>
      </c>
      <c r="I969" t="s">
        <v>29</v>
      </c>
      <c r="J969" t="s">
        <v>30</v>
      </c>
      <c r="K969" t="s">
        <v>30</v>
      </c>
      <c r="L969" t="s">
        <v>31</v>
      </c>
    </row>
    <row r="970" spans="1:12" x14ac:dyDescent="0.2">
      <c r="A970" t="s">
        <v>449</v>
      </c>
      <c r="B970" t="s">
        <v>379</v>
      </c>
      <c r="C970">
        <v>404364</v>
      </c>
      <c r="D970">
        <v>320</v>
      </c>
      <c r="E970">
        <v>344</v>
      </c>
      <c r="F970" s="3">
        <v>8.2695699999999992E-6</v>
      </c>
      <c r="G970">
        <v>42.721299999999999</v>
      </c>
      <c r="H970" t="s">
        <v>67</v>
      </c>
      <c r="I970" t="s">
        <v>68</v>
      </c>
      <c r="J970" t="s">
        <v>30</v>
      </c>
      <c r="K970" t="s">
        <v>30</v>
      </c>
      <c r="L970" t="s">
        <v>69</v>
      </c>
    </row>
    <row r="971" spans="1:12" x14ac:dyDescent="0.2">
      <c r="A971" t="s">
        <v>449</v>
      </c>
      <c r="B971" t="s">
        <v>379</v>
      </c>
      <c r="C971">
        <v>404364</v>
      </c>
      <c r="D971">
        <v>404</v>
      </c>
      <c r="E971">
        <v>428</v>
      </c>
      <c r="F971" s="3">
        <v>4.1661700000000001E-5</v>
      </c>
      <c r="G971">
        <v>40.795299999999997</v>
      </c>
      <c r="H971" t="s">
        <v>67</v>
      </c>
      <c r="I971" t="s">
        <v>68</v>
      </c>
      <c r="J971" t="s">
        <v>30</v>
      </c>
      <c r="K971" t="s">
        <v>30</v>
      </c>
      <c r="L971" t="s">
        <v>69</v>
      </c>
    </row>
    <row r="972" spans="1:12" x14ac:dyDescent="0.2">
      <c r="A972" t="s">
        <v>449</v>
      </c>
      <c r="B972" t="s">
        <v>379</v>
      </c>
      <c r="C972">
        <v>395048</v>
      </c>
      <c r="D972">
        <v>446</v>
      </c>
      <c r="E972">
        <v>468</v>
      </c>
      <c r="F972">
        <v>1.36951E-3</v>
      </c>
      <c r="G972">
        <v>36.509300000000003</v>
      </c>
      <c r="H972" t="s">
        <v>35</v>
      </c>
      <c r="I972" t="s">
        <v>0</v>
      </c>
      <c r="J972" t="s">
        <v>30</v>
      </c>
      <c r="K972" t="s">
        <v>30</v>
      </c>
      <c r="L972" t="s">
        <v>36</v>
      </c>
    </row>
    <row r="973" spans="1:12" x14ac:dyDescent="0.2">
      <c r="A973" t="s">
        <v>449</v>
      </c>
      <c r="B973" t="s">
        <v>379</v>
      </c>
      <c r="C973">
        <v>404364</v>
      </c>
      <c r="D973">
        <v>488</v>
      </c>
      <c r="E973">
        <v>512</v>
      </c>
      <c r="F973" s="3">
        <v>6.4133499999999998E-5</v>
      </c>
      <c r="G973">
        <v>40.4101</v>
      </c>
      <c r="H973" t="s">
        <v>67</v>
      </c>
      <c r="I973" t="s">
        <v>68</v>
      </c>
      <c r="J973" t="s">
        <v>30</v>
      </c>
      <c r="K973" t="s">
        <v>30</v>
      </c>
      <c r="L973" t="s">
        <v>69</v>
      </c>
    </row>
    <row r="974" spans="1:12" x14ac:dyDescent="0.2">
      <c r="A974" t="s">
        <v>449</v>
      </c>
      <c r="B974" t="s">
        <v>379</v>
      </c>
      <c r="C974">
        <v>404364</v>
      </c>
      <c r="D974">
        <v>516</v>
      </c>
      <c r="E974">
        <v>541</v>
      </c>
      <c r="F974">
        <v>9.0687500000000002E-4</v>
      </c>
      <c r="G974">
        <v>36.943300000000001</v>
      </c>
      <c r="H974" t="s">
        <v>67</v>
      </c>
      <c r="I974" t="s">
        <v>68</v>
      </c>
      <c r="J974" t="s">
        <v>30</v>
      </c>
      <c r="K974" t="s">
        <v>30</v>
      </c>
      <c r="L974" t="s">
        <v>69</v>
      </c>
    </row>
    <row r="975" spans="1:12" x14ac:dyDescent="0.2">
      <c r="A975" t="s">
        <v>449</v>
      </c>
      <c r="B975" t="s">
        <v>379</v>
      </c>
      <c r="C975">
        <v>404364</v>
      </c>
      <c r="D975">
        <v>544</v>
      </c>
      <c r="E975">
        <v>569</v>
      </c>
      <c r="F975">
        <v>9.3398199999999998E-4</v>
      </c>
      <c r="G975">
        <v>36.943300000000001</v>
      </c>
      <c r="H975" t="s">
        <v>67</v>
      </c>
      <c r="I975" t="s">
        <v>68</v>
      </c>
      <c r="J975" t="s">
        <v>30</v>
      </c>
      <c r="K975" t="s">
        <v>30</v>
      </c>
      <c r="L975" t="s">
        <v>69</v>
      </c>
    </row>
    <row r="976" spans="1:12" x14ac:dyDescent="0.2">
      <c r="A976" t="s">
        <v>449</v>
      </c>
      <c r="B976" t="s">
        <v>379</v>
      </c>
      <c r="C976">
        <v>404364</v>
      </c>
      <c r="D976">
        <v>600</v>
      </c>
      <c r="E976">
        <v>625</v>
      </c>
      <c r="F976">
        <v>6.1840899999999999E-4</v>
      </c>
      <c r="G976">
        <v>37.713700000000003</v>
      </c>
      <c r="H976" t="s">
        <v>67</v>
      </c>
      <c r="I976" t="s">
        <v>68</v>
      </c>
      <c r="J976" t="s">
        <v>30</v>
      </c>
      <c r="K976" t="s">
        <v>30</v>
      </c>
      <c r="L976" t="s">
        <v>69</v>
      </c>
    </row>
    <row r="977" spans="1:12" x14ac:dyDescent="0.2">
      <c r="A977" t="s">
        <v>450</v>
      </c>
      <c r="B977" t="s">
        <v>379</v>
      </c>
      <c r="C977">
        <v>413352</v>
      </c>
      <c r="D977">
        <v>18</v>
      </c>
      <c r="E977">
        <v>128</v>
      </c>
      <c r="F977" s="3">
        <v>6.8804099999999996E-25</v>
      </c>
      <c r="G977">
        <v>99.254000000000005</v>
      </c>
      <c r="H977" t="s">
        <v>28</v>
      </c>
      <c r="I977" t="s">
        <v>29</v>
      </c>
      <c r="J977" t="s">
        <v>30</v>
      </c>
      <c r="K977" t="s">
        <v>30</v>
      </c>
      <c r="L977" t="s">
        <v>31</v>
      </c>
    </row>
    <row r="978" spans="1:12" x14ac:dyDescent="0.2">
      <c r="A978" t="s">
        <v>450</v>
      </c>
      <c r="B978" t="s">
        <v>379</v>
      </c>
      <c r="C978">
        <v>421692</v>
      </c>
      <c r="D978">
        <v>133</v>
      </c>
      <c r="E978">
        <v>234</v>
      </c>
      <c r="F978" s="3">
        <v>3.5305400000000002E-10</v>
      </c>
      <c r="G978">
        <v>57.168100000000003</v>
      </c>
      <c r="H978" t="s">
        <v>77</v>
      </c>
      <c r="I978" t="s">
        <v>78</v>
      </c>
      <c r="J978" t="s">
        <v>30</v>
      </c>
      <c r="K978" t="s">
        <v>30</v>
      </c>
      <c r="L978" t="s">
        <v>79</v>
      </c>
    </row>
    <row r="979" spans="1:12" x14ac:dyDescent="0.2">
      <c r="A979" t="s">
        <v>450</v>
      </c>
      <c r="B979" t="s">
        <v>379</v>
      </c>
      <c r="C979">
        <v>413443</v>
      </c>
      <c r="D979">
        <v>321</v>
      </c>
      <c r="E979">
        <v>364</v>
      </c>
      <c r="F979" s="3">
        <v>4.8681100000000003E-7</v>
      </c>
      <c r="G979">
        <v>46.559699999999999</v>
      </c>
      <c r="H979" t="s">
        <v>74</v>
      </c>
      <c r="I979" t="s">
        <v>75</v>
      </c>
      <c r="J979" t="s">
        <v>30</v>
      </c>
      <c r="K979" t="s">
        <v>30</v>
      </c>
      <c r="L979" t="s">
        <v>76</v>
      </c>
    </row>
    <row r="980" spans="1:12" x14ac:dyDescent="0.2">
      <c r="A980" t="s">
        <v>450</v>
      </c>
      <c r="B980" t="s">
        <v>379</v>
      </c>
      <c r="C980">
        <v>413443</v>
      </c>
      <c r="D980">
        <v>366</v>
      </c>
      <c r="E980">
        <v>410</v>
      </c>
      <c r="F980">
        <v>1.6956100000000001E-4</v>
      </c>
      <c r="G980">
        <v>39.132599999999996</v>
      </c>
      <c r="H980" t="s">
        <v>74</v>
      </c>
      <c r="I980" t="s">
        <v>75</v>
      </c>
      <c r="J980" t="s">
        <v>30</v>
      </c>
      <c r="K980" t="s">
        <v>30</v>
      </c>
      <c r="L980" t="s">
        <v>76</v>
      </c>
    </row>
    <row r="981" spans="1:12" x14ac:dyDescent="0.2">
      <c r="A981" t="s">
        <v>450</v>
      </c>
      <c r="B981" t="s">
        <v>379</v>
      </c>
      <c r="C981">
        <v>413443</v>
      </c>
      <c r="D981">
        <v>515</v>
      </c>
      <c r="E981">
        <v>568</v>
      </c>
      <c r="F981">
        <v>1.5032800000000001E-3</v>
      </c>
      <c r="G981">
        <v>36.816099999999999</v>
      </c>
      <c r="H981" t="s">
        <v>74</v>
      </c>
      <c r="I981" t="s">
        <v>75</v>
      </c>
      <c r="J981" t="s">
        <v>30</v>
      </c>
      <c r="K981" t="s">
        <v>30</v>
      </c>
      <c r="L981" t="s">
        <v>76</v>
      </c>
    </row>
    <row r="982" spans="1:12" x14ac:dyDescent="0.2">
      <c r="A982" t="s">
        <v>451</v>
      </c>
      <c r="B982" t="s">
        <v>379</v>
      </c>
      <c r="C982">
        <v>413352</v>
      </c>
      <c r="D982">
        <v>23</v>
      </c>
      <c r="E982">
        <v>127</v>
      </c>
      <c r="F982" s="3">
        <v>9.7392400000000002E-23</v>
      </c>
      <c r="G982">
        <v>91.935199999999995</v>
      </c>
      <c r="H982" t="s">
        <v>28</v>
      </c>
      <c r="I982" t="s">
        <v>29</v>
      </c>
      <c r="J982" t="s">
        <v>30</v>
      </c>
      <c r="K982" t="s">
        <v>30</v>
      </c>
      <c r="L982" t="s">
        <v>31</v>
      </c>
    </row>
    <row r="983" spans="1:12" x14ac:dyDescent="0.2">
      <c r="A983" t="s">
        <v>451</v>
      </c>
      <c r="B983" t="s">
        <v>379</v>
      </c>
      <c r="C983">
        <v>404364</v>
      </c>
      <c r="D983">
        <v>340</v>
      </c>
      <c r="E983">
        <v>364</v>
      </c>
      <c r="F983">
        <v>4.1066799999999999E-4</v>
      </c>
      <c r="G983">
        <v>37.328499999999998</v>
      </c>
      <c r="H983" t="s">
        <v>67</v>
      </c>
      <c r="I983" t="s">
        <v>68</v>
      </c>
      <c r="J983" t="s">
        <v>30</v>
      </c>
      <c r="K983" t="s">
        <v>30</v>
      </c>
      <c r="L983" t="s">
        <v>69</v>
      </c>
    </row>
    <row r="984" spans="1:12" x14ac:dyDescent="0.2">
      <c r="A984" t="s">
        <v>452</v>
      </c>
      <c r="B984" t="s">
        <v>379</v>
      </c>
      <c r="C984">
        <v>413352</v>
      </c>
      <c r="D984">
        <v>23</v>
      </c>
      <c r="E984">
        <v>128</v>
      </c>
      <c r="F984" s="3">
        <v>8.0000699999999997E-30</v>
      </c>
      <c r="G984">
        <v>113.121</v>
      </c>
      <c r="H984" t="s">
        <v>28</v>
      </c>
      <c r="I984" t="s">
        <v>29</v>
      </c>
      <c r="J984" t="s">
        <v>30</v>
      </c>
      <c r="K984" t="s">
        <v>30</v>
      </c>
      <c r="L984" t="s">
        <v>31</v>
      </c>
    </row>
    <row r="985" spans="1:12" x14ac:dyDescent="0.2">
      <c r="A985" t="s">
        <v>452</v>
      </c>
      <c r="B985" t="s">
        <v>379</v>
      </c>
      <c r="C985">
        <v>421692</v>
      </c>
      <c r="D985">
        <v>133</v>
      </c>
      <c r="E985">
        <v>234</v>
      </c>
      <c r="F985" s="3">
        <v>2.00844E-28</v>
      </c>
      <c r="G985">
        <v>109.17</v>
      </c>
      <c r="H985" t="s">
        <v>77</v>
      </c>
      <c r="I985" t="s">
        <v>78</v>
      </c>
      <c r="J985" t="s">
        <v>30</v>
      </c>
      <c r="K985" t="s">
        <v>30</v>
      </c>
      <c r="L985" t="s">
        <v>79</v>
      </c>
    </row>
    <row r="986" spans="1:12" x14ac:dyDescent="0.2">
      <c r="A986" t="s">
        <v>452</v>
      </c>
      <c r="B986" t="s">
        <v>379</v>
      </c>
      <c r="C986">
        <v>413443</v>
      </c>
      <c r="D986">
        <v>401</v>
      </c>
      <c r="E986">
        <v>442</v>
      </c>
      <c r="F986" s="3">
        <v>2.7392299999999999E-5</v>
      </c>
      <c r="G986">
        <v>41.443800000000003</v>
      </c>
      <c r="H986" t="s">
        <v>74</v>
      </c>
      <c r="I986" t="s">
        <v>75</v>
      </c>
      <c r="J986" t="s">
        <v>30</v>
      </c>
      <c r="K986" t="s">
        <v>30</v>
      </c>
      <c r="L986" t="s">
        <v>76</v>
      </c>
    </row>
    <row r="987" spans="1:12" x14ac:dyDescent="0.2">
      <c r="A987" t="s">
        <v>452</v>
      </c>
      <c r="B987" t="s">
        <v>379</v>
      </c>
      <c r="C987">
        <v>413443</v>
      </c>
      <c r="D987">
        <v>454</v>
      </c>
      <c r="E987">
        <v>500</v>
      </c>
      <c r="F987" s="3">
        <v>1.80584E-6</v>
      </c>
      <c r="G987">
        <v>45.018900000000002</v>
      </c>
      <c r="H987" t="s">
        <v>74</v>
      </c>
      <c r="I987" t="s">
        <v>75</v>
      </c>
      <c r="J987" t="s">
        <v>30</v>
      </c>
      <c r="K987" t="s">
        <v>30</v>
      </c>
      <c r="L987" t="s">
        <v>76</v>
      </c>
    </row>
    <row r="988" spans="1:12" x14ac:dyDescent="0.2">
      <c r="A988" t="s">
        <v>452</v>
      </c>
      <c r="B988" t="s">
        <v>379</v>
      </c>
      <c r="C988">
        <v>413443</v>
      </c>
      <c r="D988">
        <v>547</v>
      </c>
      <c r="E988">
        <v>594</v>
      </c>
      <c r="F988">
        <v>1.23358E-3</v>
      </c>
      <c r="G988">
        <v>36.821399999999997</v>
      </c>
      <c r="H988" t="s">
        <v>74</v>
      </c>
      <c r="I988" t="s">
        <v>75</v>
      </c>
      <c r="J988" t="s">
        <v>30</v>
      </c>
      <c r="K988" t="s">
        <v>30</v>
      </c>
      <c r="L988" t="s">
        <v>76</v>
      </c>
    </row>
    <row r="989" spans="1:12" x14ac:dyDescent="0.2">
      <c r="A989" t="s">
        <v>453</v>
      </c>
      <c r="B989" t="s">
        <v>379</v>
      </c>
      <c r="C989">
        <v>413352</v>
      </c>
      <c r="D989">
        <v>24</v>
      </c>
      <c r="E989">
        <v>131</v>
      </c>
      <c r="F989" s="3">
        <v>9.51598E-28</v>
      </c>
      <c r="G989">
        <v>107.343</v>
      </c>
      <c r="H989" t="s">
        <v>28</v>
      </c>
      <c r="I989" t="s">
        <v>29</v>
      </c>
      <c r="J989" t="s">
        <v>30</v>
      </c>
      <c r="K989" t="s">
        <v>30</v>
      </c>
      <c r="L989" t="s">
        <v>31</v>
      </c>
    </row>
    <row r="990" spans="1:12" x14ac:dyDescent="0.2">
      <c r="A990" t="s">
        <v>453</v>
      </c>
      <c r="B990" t="s">
        <v>379</v>
      </c>
      <c r="C990">
        <v>421692</v>
      </c>
      <c r="D990">
        <v>136</v>
      </c>
      <c r="E990">
        <v>234</v>
      </c>
      <c r="F990" s="3">
        <v>3.2362800000000001E-27</v>
      </c>
      <c r="G990">
        <v>105.318</v>
      </c>
      <c r="H990" t="s">
        <v>77</v>
      </c>
      <c r="I990" t="s">
        <v>78</v>
      </c>
      <c r="J990" t="s">
        <v>30</v>
      </c>
      <c r="K990" t="s">
        <v>30</v>
      </c>
      <c r="L990" t="s">
        <v>79</v>
      </c>
    </row>
    <row r="991" spans="1:12" x14ac:dyDescent="0.2">
      <c r="A991" t="s">
        <v>453</v>
      </c>
      <c r="B991" t="s">
        <v>379</v>
      </c>
      <c r="C991">
        <v>413443</v>
      </c>
      <c r="D991">
        <v>281</v>
      </c>
      <c r="E991">
        <v>321</v>
      </c>
      <c r="F991">
        <v>1.92772E-3</v>
      </c>
      <c r="G991">
        <v>36.544499999999999</v>
      </c>
      <c r="H991" t="s">
        <v>74</v>
      </c>
      <c r="I991" t="s">
        <v>75</v>
      </c>
      <c r="J991" t="s">
        <v>30</v>
      </c>
      <c r="K991" t="s">
        <v>30</v>
      </c>
      <c r="L991" t="s">
        <v>76</v>
      </c>
    </row>
    <row r="992" spans="1:12" x14ac:dyDescent="0.2">
      <c r="A992" t="s">
        <v>453</v>
      </c>
      <c r="B992" t="s">
        <v>379</v>
      </c>
      <c r="C992">
        <v>413443</v>
      </c>
      <c r="D992">
        <v>325</v>
      </c>
      <c r="E992">
        <v>369</v>
      </c>
      <c r="F992">
        <v>2.6656200000000001E-3</v>
      </c>
      <c r="G992">
        <v>36.051000000000002</v>
      </c>
      <c r="H992" t="s">
        <v>74</v>
      </c>
      <c r="I992" t="s">
        <v>75</v>
      </c>
      <c r="J992" t="s">
        <v>30</v>
      </c>
      <c r="K992" t="s">
        <v>30</v>
      </c>
      <c r="L992" t="s">
        <v>76</v>
      </c>
    </row>
    <row r="993" spans="1:12" x14ac:dyDescent="0.2">
      <c r="A993" t="s">
        <v>453</v>
      </c>
      <c r="B993" t="s">
        <v>379</v>
      </c>
      <c r="C993">
        <v>413443</v>
      </c>
      <c r="D993">
        <v>372</v>
      </c>
      <c r="E993">
        <v>418</v>
      </c>
      <c r="F993">
        <v>1.03461E-4</v>
      </c>
      <c r="G993">
        <v>39.902999999999999</v>
      </c>
      <c r="H993" t="s">
        <v>74</v>
      </c>
      <c r="I993" t="s">
        <v>75</v>
      </c>
      <c r="J993" t="s">
        <v>30</v>
      </c>
      <c r="K993" t="s">
        <v>30</v>
      </c>
      <c r="L993" t="s">
        <v>76</v>
      </c>
    </row>
    <row r="994" spans="1:12" x14ac:dyDescent="0.2">
      <c r="A994" t="s">
        <v>453</v>
      </c>
      <c r="B994" t="s">
        <v>379</v>
      </c>
      <c r="C994">
        <v>413443</v>
      </c>
      <c r="D994">
        <v>422</v>
      </c>
      <c r="E994">
        <v>459</v>
      </c>
      <c r="F994">
        <v>1.31948E-2</v>
      </c>
      <c r="G994">
        <v>34.2333</v>
      </c>
      <c r="H994" t="s">
        <v>74</v>
      </c>
      <c r="I994" t="s">
        <v>75</v>
      </c>
      <c r="J994" t="s">
        <v>40</v>
      </c>
      <c r="K994" t="s">
        <v>30</v>
      </c>
      <c r="L994" t="s">
        <v>76</v>
      </c>
    </row>
    <row r="995" spans="1:12" x14ac:dyDescent="0.2">
      <c r="A995" t="s">
        <v>453</v>
      </c>
      <c r="B995" t="s">
        <v>379</v>
      </c>
      <c r="C995">
        <v>413443</v>
      </c>
      <c r="D995">
        <v>470</v>
      </c>
      <c r="E995">
        <v>508</v>
      </c>
      <c r="F995">
        <v>1.03461E-4</v>
      </c>
      <c r="G995">
        <v>39.902999999999999</v>
      </c>
      <c r="H995" t="s">
        <v>74</v>
      </c>
      <c r="I995" t="s">
        <v>75</v>
      </c>
      <c r="J995" t="s">
        <v>30</v>
      </c>
      <c r="K995" t="s">
        <v>30</v>
      </c>
      <c r="L995" t="s">
        <v>76</v>
      </c>
    </row>
    <row r="996" spans="1:12" x14ac:dyDescent="0.2">
      <c r="A996" t="s">
        <v>453</v>
      </c>
      <c r="B996" t="s">
        <v>379</v>
      </c>
      <c r="C996">
        <v>413443</v>
      </c>
      <c r="D996">
        <v>510</v>
      </c>
      <c r="E996">
        <v>560</v>
      </c>
      <c r="F996" s="3">
        <v>1.932E-8</v>
      </c>
      <c r="G996">
        <v>50.3033</v>
      </c>
      <c r="H996" t="s">
        <v>74</v>
      </c>
      <c r="I996" t="s">
        <v>75</v>
      </c>
      <c r="J996" t="s">
        <v>30</v>
      </c>
      <c r="K996" t="s">
        <v>30</v>
      </c>
      <c r="L996" t="s">
        <v>76</v>
      </c>
    </row>
    <row r="997" spans="1:12" x14ac:dyDescent="0.2">
      <c r="A997" t="s">
        <v>454</v>
      </c>
      <c r="B997" t="s">
        <v>66</v>
      </c>
      <c r="C997">
        <v>413352</v>
      </c>
      <c r="D997">
        <v>193</v>
      </c>
      <c r="E997">
        <v>292</v>
      </c>
      <c r="F997" s="3">
        <v>1.2780299999999999E-25</v>
      </c>
      <c r="G997">
        <v>98.483599999999996</v>
      </c>
      <c r="H997" t="s">
        <v>28</v>
      </c>
      <c r="I997" t="s">
        <v>29</v>
      </c>
      <c r="J997" t="s">
        <v>30</v>
      </c>
      <c r="K997" t="s">
        <v>30</v>
      </c>
      <c r="L997" t="s">
        <v>31</v>
      </c>
    </row>
    <row r="998" spans="1:12" x14ac:dyDescent="0.2">
      <c r="A998" t="s">
        <v>455</v>
      </c>
      <c r="B998" t="s">
        <v>4</v>
      </c>
      <c r="C998">
        <v>413352</v>
      </c>
      <c r="D998">
        <v>23</v>
      </c>
      <c r="E998">
        <v>128</v>
      </c>
      <c r="F998" s="3">
        <v>1.66027E-21</v>
      </c>
      <c r="G998">
        <v>88.8536</v>
      </c>
      <c r="H998" t="s">
        <v>28</v>
      </c>
      <c r="I998" t="s">
        <v>29</v>
      </c>
      <c r="J998" t="s">
        <v>30</v>
      </c>
      <c r="K998" t="s">
        <v>30</v>
      </c>
      <c r="L998" t="s">
        <v>31</v>
      </c>
    </row>
    <row r="999" spans="1:12" x14ac:dyDescent="0.2">
      <c r="A999" t="s">
        <v>456</v>
      </c>
      <c r="B999" t="s">
        <v>379</v>
      </c>
      <c r="C999">
        <v>413352</v>
      </c>
      <c r="D999">
        <v>22</v>
      </c>
      <c r="E999">
        <v>124</v>
      </c>
      <c r="F999" s="3">
        <v>4.3463499999999997E-22</v>
      </c>
      <c r="G999">
        <v>91.1648</v>
      </c>
      <c r="H999" t="s">
        <v>28</v>
      </c>
      <c r="I999" t="s">
        <v>29</v>
      </c>
      <c r="J999" t="s">
        <v>30</v>
      </c>
      <c r="K999" t="s">
        <v>30</v>
      </c>
      <c r="L999" t="s">
        <v>31</v>
      </c>
    </row>
    <row r="1000" spans="1:12" x14ac:dyDescent="0.2">
      <c r="A1000" t="s">
        <v>456</v>
      </c>
      <c r="B1000" t="s">
        <v>379</v>
      </c>
      <c r="C1000">
        <v>421692</v>
      </c>
      <c r="D1000">
        <v>133</v>
      </c>
      <c r="E1000">
        <v>232</v>
      </c>
      <c r="F1000" s="3">
        <v>3.3060600000000001E-34</v>
      </c>
      <c r="G1000">
        <v>125.348</v>
      </c>
      <c r="H1000" t="s">
        <v>77</v>
      </c>
      <c r="I1000" t="s">
        <v>78</v>
      </c>
      <c r="J1000" t="s">
        <v>30</v>
      </c>
      <c r="K1000" t="s">
        <v>30</v>
      </c>
      <c r="L1000" t="s">
        <v>79</v>
      </c>
    </row>
    <row r="1001" spans="1:12" x14ac:dyDescent="0.2">
      <c r="A1001" t="s">
        <v>456</v>
      </c>
      <c r="B1001" t="s">
        <v>379</v>
      </c>
      <c r="C1001">
        <v>413443</v>
      </c>
      <c r="D1001">
        <v>375</v>
      </c>
      <c r="E1001">
        <v>423</v>
      </c>
      <c r="F1001">
        <v>7.8668900000000003E-4</v>
      </c>
      <c r="G1001">
        <v>37.591799999999999</v>
      </c>
      <c r="H1001" t="s">
        <v>74</v>
      </c>
      <c r="I1001" t="s">
        <v>75</v>
      </c>
      <c r="J1001" t="s">
        <v>30</v>
      </c>
      <c r="K1001" t="s">
        <v>30</v>
      </c>
      <c r="L1001" t="s">
        <v>76</v>
      </c>
    </row>
    <row r="1002" spans="1:12" x14ac:dyDescent="0.2">
      <c r="A1002" t="s">
        <v>456</v>
      </c>
      <c r="B1002" t="s">
        <v>379</v>
      </c>
      <c r="C1002">
        <v>413443</v>
      </c>
      <c r="D1002">
        <v>427</v>
      </c>
      <c r="E1002">
        <v>479</v>
      </c>
      <c r="F1002" s="3">
        <v>3.4822300000000002E-8</v>
      </c>
      <c r="G1002">
        <v>49.918100000000003</v>
      </c>
      <c r="H1002" t="s">
        <v>74</v>
      </c>
      <c r="I1002" t="s">
        <v>75</v>
      </c>
      <c r="J1002" t="s">
        <v>30</v>
      </c>
      <c r="K1002" t="s">
        <v>30</v>
      </c>
      <c r="L1002" t="s">
        <v>76</v>
      </c>
    </row>
    <row r="1003" spans="1:12" x14ac:dyDescent="0.2">
      <c r="A1003" t="s">
        <v>456</v>
      </c>
      <c r="B1003" t="s">
        <v>379</v>
      </c>
      <c r="C1003">
        <v>413443</v>
      </c>
      <c r="D1003">
        <v>483</v>
      </c>
      <c r="E1003">
        <v>534</v>
      </c>
      <c r="F1003" s="3">
        <v>1.07631E-6</v>
      </c>
      <c r="G1003">
        <v>45.680999999999997</v>
      </c>
      <c r="H1003" t="s">
        <v>74</v>
      </c>
      <c r="I1003" t="s">
        <v>75</v>
      </c>
      <c r="J1003" t="s">
        <v>30</v>
      </c>
      <c r="K1003" t="s">
        <v>30</v>
      </c>
      <c r="L1003" t="s">
        <v>76</v>
      </c>
    </row>
    <row r="1004" spans="1:12" x14ac:dyDescent="0.2">
      <c r="A1004" t="s">
        <v>456</v>
      </c>
      <c r="B1004" t="s">
        <v>379</v>
      </c>
      <c r="C1004">
        <v>413443</v>
      </c>
      <c r="D1004">
        <v>547</v>
      </c>
      <c r="E1004">
        <v>587</v>
      </c>
      <c r="F1004">
        <v>7.7897999999999997E-4</v>
      </c>
      <c r="G1004">
        <v>37.591799999999999</v>
      </c>
      <c r="H1004" t="s">
        <v>74</v>
      </c>
      <c r="I1004" t="s">
        <v>75</v>
      </c>
      <c r="J1004" t="s">
        <v>30</v>
      </c>
      <c r="K1004" t="s">
        <v>30</v>
      </c>
      <c r="L1004" t="s">
        <v>76</v>
      </c>
    </row>
    <row r="1005" spans="1:12" x14ac:dyDescent="0.2">
      <c r="A1005" t="s">
        <v>457</v>
      </c>
      <c r="B1005" t="s">
        <v>379</v>
      </c>
      <c r="C1005">
        <v>413352</v>
      </c>
      <c r="D1005">
        <v>83</v>
      </c>
      <c r="E1005">
        <v>173</v>
      </c>
      <c r="F1005" s="3">
        <v>1.05821E-17</v>
      </c>
      <c r="G1005">
        <v>79.223600000000005</v>
      </c>
      <c r="H1005" t="s">
        <v>28</v>
      </c>
      <c r="I1005" t="s">
        <v>29</v>
      </c>
      <c r="J1005" t="s">
        <v>30</v>
      </c>
      <c r="K1005" t="s">
        <v>30</v>
      </c>
      <c r="L1005" t="s">
        <v>31</v>
      </c>
    </row>
    <row r="1006" spans="1:12" x14ac:dyDescent="0.2">
      <c r="A1006" t="s">
        <v>457</v>
      </c>
      <c r="B1006" t="s">
        <v>379</v>
      </c>
      <c r="C1006">
        <v>395048</v>
      </c>
      <c r="D1006">
        <v>389</v>
      </c>
      <c r="E1006">
        <v>411</v>
      </c>
      <c r="F1006">
        <v>3.4435899999999998E-2</v>
      </c>
      <c r="G1006">
        <v>32.657299999999999</v>
      </c>
      <c r="H1006" t="s">
        <v>35</v>
      </c>
      <c r="I1006" t="s">
        <v>0</v>
      </c>
      <c r="J1006" t="s">
        <v>30</v>
      </c>
      <c r="K1006" t="s">
        <v>30</v>
      </c>
      <c r="L1006" t="s">
        <v>36</v>
      </c>
    </row>
    <row r="1007" spans="1:12" x14ac:dyDescent="0.2">
      <c r="A1007" t="s">
        <v>457</v>
      </c>
      <c r="B1007" t="s">
        <v>379</v>
      </c>
      <c r="C1007">
        <v>404364</v>
      </c>
      <c r="D1007">
        <v>477</v>
      </c>
      <c r="E1007">
        <v>502</v>
      </c>
      <c r="F1007">
        <v>1.55852E-2</v>
      </c>
      <c r="G1007">
        <v>33.861699999999999</v>
      </c>
      <c r="H1007" t="s">
        <v>67</v>
      </c>
      <c r="I1007" t="s">
        <v>68</v>
      </c>
      <c r="J1007" t="s">
        <v>30</v>
      </c>
      <c r="K1007" t="s">
        <v>30</v>
      </c>
      <c r="L1007" t="s">
        <v>69</v>
      </c>
    </row>
    <row r="1008" spans="1:12" x14ac:dyDescent="0.2">
      <c r="A1008" t="s">
        <v>457</v>
      </c>
      <c r="B1008" t="s">
        <v>379</v>
      </c>
      <c r="C1008">
        <v>404364</v>
      </c>
      <c r="D1008">
        <v>562</v>
      </c>
      <c r="E1008">
        <v>586</v>
      </c>
      <c r="F1008">
        <v>6.2463600000000003E-3</v>
      </c>
      <c r="G1008">
        <v>35.017299999999999</v>
      </c>
      <c r="H1008" t="s">
        <v>67</v>
      </c>
      <c r="I1008" t="s">
        <v>68</v>
      </c>
      <c r="J1008" t="s">
        <v>30</v>
      </c>
      <c r="K1008" t="s">
        <v>30</v>
      </c>
      <c r="L1008" t="s">
        <v>69</v>
      </c>
    </row>
    <row r="1009" spans="1:12" x14ac:dyDescent="0.2">
      <c r="A1009" t="s">
        <v>457</v>
      </c>
      <c r="B1009" t="s">
        <v>379</v>
      </c>
      <c r="C1009">
        <v>395048</v>
      </c>
      <c r="D1009">
        <v>603</v>
      </c>
      <c r="E1009">
        <v>625</v>
      </c>
      <c r="F1009">
        <v>5.9938200000000004E-3</v>
      </c>
      <c r="G1009">
        <v>34.968499999999999</v>
      </c>
      <c r="H1009" t="s">
        <v>35</v>
      </c>
      <c r="I1009" t="s">
        <v>0</v>
      </c>
      <c r="J1009" t="s">
        <v>30</v>
      </c>
      <c r="K1009" t="s">
        <v>30</v>
      </c>
      <c r="L1009" t="s">
        <v>36</v>
      </c>
    </row>
    <row r="1010" spans="1:12" x14ac:dyDescent="0.2">
      <c r="A1010" t="s">
        <v>457</v>
      </c>
      <c r="B1010" t="s">
        <v>379</v>
      </c>
      <c r="C1010">
        <v>404364</v>
      </c>
      <c r="D1010">
        <v>682</v>
      </c>
      <c r="E1010">
        <v>706</v>
      </c>
      <c r="F1010">
        <v>1.30569E-2</v>
      </c>
      <c r="G1010">
        <v>33.861699999999999</v>
      </c>
      <c r="H1010" t="s">
        <v>67</v>
      </c>
      <c r="I1010" t="s">
        <v>68</v>
      </c>
      <c r="J1010" t="s">
        <v>30</v>
      </c>
      <c r="K1010" t="s">
        <v>30</v>
      </c>
      <c r="L1010" t="s">
        <v>69</v>
      </c>
    </row>
    <row r="1011" spans="1:12" x14ac:dyDescent="0.2">
      <c r="A1011" t="s">
        <v>458</v>
      </c>
      <c r="B1011" t="s">
        <v>379</v>
      </c>
      <c r="C1011">
        <v>413352</v>
      </c>
      <c r="D1011">
        <v>22</v>
      </c>
      <c r="E1011">
        <v>122</v>
      </c>
      <c r="F1011" s="3">
        <v>4.6687999999999997E-31</v>
      </c>
      <c r="G1011">
        <v>115.818</v>
      </c>
      <c r="H1011" t="s">
        <v>28</v>
      </c>
      <c r="I1011" t="s">
        <v>29</v>
      </c>
      <c r="J1011" t="s">
        <v>30</v>
      </c>
      <c r="K1011" t="s">
        <v>30</v>
      </c>
      <c r="L1011" t="s">
        <v>31</v>
      </c>
    </row>
    <row r="1012" spans="1:12" x14ac:dyDescent="0.2">
      <c r="A1012" t="s">
        <v>458</v>
      </c>
      <c r="B1012" t="s">
        <v>379</v>
      </c>
      <c r="C1012">
        <v>403123</v>
      </c>
      <c r="D1012">
        <v>32</v>
      </c>
      <c r="E1012">
        <v>118</v>
      </c>
      <c r="F1012">
        <v>0.107422</v>
      </c>
      <c r="G1012">
        <v>32.821199999999997</v>
      </c>
      <c r="H1012" t="s">
        <v>138</v>
      </c>
      <c r="I1012" t="s">
        <v>139</v>
      </c>
      <c r="J1012" t="s">
        <v>30</v>
      </c>
      <c r="K1012" t="s">
        <v>30</v>
      </c>
      <c r="L1012" t="s">
        <v>140</v>
      </c>
    </row>
    <row r="1013" spans="1:12" x14ac:dyDescent="0.2">
      <c r="A1013" t="s">
        <v>458</v>
      </c>
      <c r="B1013" t="s">
        <v>379</v>
      </c>
      <c r="C1013">
        <v>404364</v>
      </c>
      <c r="D1013">
        <v>416</v>
      </c>
      <c r="E1013">
        <v>438</v>
      </c>
      <c r="F1013" s="3">
        <v>1.2776000000000001E-6</v>
      </c>
      <c r="G1013">
        <v>44.647300000000001</v>
      </c>
      <c r="H1013" t="s">
        <v>67</v>
      </c>
      <c r="I1013" t="s">
        <v>68</v>
      </c>
      <c r="J1013" t="s">
        <v>30</v>
      </c>
      <c r="K1013" t="s">
        <v>30</v>
      </c>
      <c r="L1013" t="s">
        <v>69</v>
      </c>
    </row>
    <row r="1014" spans="1:12" x14ac:dyDescent="0.2">
      <c r="A1014" t="s">
        <v>459</v>
      </c>
      <c r="B1014" t="s">
        <v>379</v>
      </c>
      <c r="C1014">
        <v>413352</v>
      </c>
      <c r="D1014">
        <v>32</v>
      </c>
      <c r="E1014">
        <v>137</v>
      </c>
      <c r="F1014" s="3">
        <v>2.4492100000000001E-28</v>
      </c>
      <c r="G1014">
        <v>100.024</v>
      </c>
      <c r="H1014" t="s">
        <v>28</v>
      </c>
      <c r="I1014" t="s">
        <v>29</v>
      </c>
      <c r="J1014" t="s">
        <v>30</v>
      </c>
      <c r="K1014" t="s">
        <v>30</v>
      </c>
      <c r="L1014" t="s">
        <v>31</v>
      </c>
    </row>
    <row r="1015" spans="1:12" x14ac:dyDescent="0.2">
      <c r="A1015" t="s">
        <v>460</v>
      </c>
      <c r="B1015" t="s">
        <v>379</v>
      </c>
      <c r="C1015">
        <v>351761</v>
      </c>
      <c r="D1015">
        <v>93</v>
      </c>
      <c r="E1015">
        <v>156</v>
      </c>
      <c r="F1015">
        <v>1.5564100000000001E-2</v>
      </c>
      <c r="G1015">
        <v>34.931600000000003</v>
      </c>
      <c r="H1015" t="s">
        <v>214</v>
      </c>
      <c r="I1015" t="s">
        <v>215</v>
      </c>
      <c r="J1015" t="s">
        <v>53</v>
      </c>
      <c r="K1015" t="s">
        <v>30</v>
      </c>
      <c r="L1015" t="s">
        <v>216</v>
      </c>
    </row>
    <row r="1016" spans="1:12" x14ac:dyDescent="0.2">
      <c r="A1016" t="s">
        <v>460</v>
      </c>
      <c r="B1016" t="s">
        <v>379</v>
      </c>
      <c r="C1016">
        <v>413352</v>
      </c>
      <c r="D1016">
        <v>190</v>
      </c>
      <c r="E1016">
        <v>297</v>
      </c>
      <c r="F1016" s="3">
        <v>2.1211E-37</v>
      </c>
      <c r="G1016">
        <v>130.84</v>
      </c>
      <c r="H1016" t="s">
        <v>28</v>
      </c>
      <c r="I1016" t="s">
        <v>29</v>
      </c>
      <c r="J1016" t="s">
        <v>30</v>
      </c>
      <c r="K1016" t="s">
        <v>30</v>
      </c>
      <c r="L1016" t="s">
        <v>31</v>
      </c>
    </row>
    <row r="1017" spans="1:12" x14ac:dyDescent="0.2">
      <c r="A1017" t="s">
        <v>461</v>
      </c>
      <c r="B1017" t="s">
        <v>379</v>
      </c>
      <c r="C1017">
        <v>421692</v>
      </c>
      <c r="D1017">
        <v>156</v>
      </c>
      <c r="E1017">
        <v>254</v>
      </c>
      <c r="F1017" s="3">
        <v>3.6933300000000002E-28</v>
      </c>
      <c r="G1017">
        <v>108.014</v>
      </c>
      <c r="H1017" t="s">
        <v>77</v>
      </c>
      <c r="I1017" t="s">
        <v>78</v>
      </c>
      <c r="J1017" t="s">
        <v>30</v>
      </c>
      <c r="K1017" t="s">
        <v>30</v>
      </c>
      <c r="L1017" t="s">
        <v>79</v>
      </c>
    </row>
    <row r="1018" spans="1:12" x14ac:dyDescent="0.2">
      <c r="A1018" t="s">
        <v>461</v>
      </c>
      <c r="B1018" t="s">
        <v>379</v>
      </c>
      <c r="C1018">
        <v>413443</v>
      </c>
      <c r="D1018">
        <v>300</v>
      </c>
      <c r="E1018">
        <v>336</v>
      </c>
      <c r="F1018">
        <v>5.6037999999999999E-3</v>
      </c>
      <c r="G1018">
        <v>34.895400000000002</v>
      </c>
      <c r="H1018" t="s">
        <v>74</v>
      </c>
      <c r="I1018" t="s">
        <v>75</v>
      </c>
      <c r="J1018" t="s">
        <v>53</v>
      </c>
      <c r="K1018" t="s">
        <v>30</v>
      </c>
      <c r="L1018" t="s">
        <v>76</v>
      </c>
    </row>
    <row r="1019" spans="1:12" x14ac:dyDescent="0.2">
      <c r="A1019" t="s">
        <v>461</v>
      </c>
      <c r="B1019" t="s">
        <v>379</v>
      </c>
      <c r="C1019">
        <v>413443</v>
      </c>
      <c r="D1019">
        <v>340</v>
      </c>
      <c r="E1019">
        <v>380</v>
      </c>
      <c r="F1019" s="3">
        <v>1.9716900000000001E-5</v>
      </c>
      <c r="G1019">
        <v>41.829000000000001</v>
      </c>
      <c r="H1019" t="s">
        <v>74</v>
      </c>
      <c r="I1019" t="s">
        <v>75</v>
      </c>
      <c r="J1019" t="s">
        <v>30</v>
      </c>
      <c r="K1019" t="s">
        <v>30</v>
      </c>
      <c r="L1019" t="s">
        <v>76</v>
      </c>
    </row>
    <row r="1020" spans="1:12" x14ac:dyDescent="0.2">
      <c r="A1020" t="s">
        <v>461</v>
      </c>
      <c r="B1020" t="s">
        <v>379</v>
      </c>
      <c r="C1020">
        <v>413443</v>
      </c>
      <c r="D1020">
        <v>386</v>
      </c>
      <c r="E1020">
        <v>428</v>
      </c>
      <c r="F1020" s="3">
        <v>2.0270999999999999E-10</v>
      </c>
      <c r="G1020">
        <v>56.081299999999999</v>
      </c>
      <c r="H1020" t="s">
        <v>74</v>
      </c>
      <c r="I1020" t="s">
        <v>75</v>
      </c>
      <c r="J1020" t="s">
        <v>30</v>
      </c>
      <c r="K1020" t="s">
        <v>30</v>
      </c>
      <c r="L1020" t="s">
        <v>76</v>
      </c>
    </row>
    <row r="1021" spans="1:12" x14ac:dyDescent="0.2">
      <c r="A1021" t="s">
        <v>461</v>
      </c>
      <c r="B1021" t="s">
        <v>379</v>
      </c>
      <c r="C1021">
        <v>413443</v>
      </c>
      <c r="D1021">
        <v>432</v>
      </c>
      <c r="E1021">
        <v>470</v>
      </c>
      <c r="F1021" s="3">
        <v>1.7871900000000001E-5</v>
      </c>
      <c r="G1021">
        <v>41.829000000000001</v>
      </c>
      <c r="H1021" t="s">
        <v>74</v>
      </c>
      <c r="I1021" t="s">
        <v>75</v>
      </c>
      <c r="J1021" t="s">
        <v>30</v>
      </c>
      <c r="K1021" t="s">
        <v>30</v>
      </c>
      <c r="L1021" t="s">
        <v>76</v>
      </c>
    </row>
    <row r="1022" spans="1:12" x14ac:dyDescent="0.2">
      <c r="A1022" t="s">
        <v>461</v>
      </c>
      <c r="B1022" t="s">
        <v>379</v>
      </c>
      <c r="C1022">
        <v>413443</v>
      </c>
      <c r="D1022">
        <v>484</v>
      </c>
      <c r="E1022">
        <v>520</v>
      </c>
      <c r="F1022">
        <v>3.3839099999999997E-2</v>
      </c>
      <c r="G1022">
        <v>33.0777</v>
      </c>
      <c r="H1022" t="s">
        <v>74</v>
      </c>
      <c r="I1022" t="s">
        <v>75</v>
      </c>
      <c r="J1022" t="s">
        <v>30</v>
      </c>
      <c r="K1022" t="s">
        <v>30</v>
      </c>
      <c r="L1022" t="s">
        <v>76</v>
      </c>
    </row>
    <row r="1023" spans="1:12" x14ac:dyDescent="0.2">
      <c r="A1023" t="s">
        <v>461</v>
      </c>
      <c r="B1023" t="s">
        <v>379</v>
      </c>
      <c r="C1023">
        <v>413443</v>
      </c>
      <c r="D1023">
        <v>524</v>
      </c>
      <c r="E1023">
        <v>566</v>
      </c>
      <c r="F1023">
        <v>2.2845999999999999E-3</v>
      </c>
      <c r="G1023">
        <v>36.051000000000002</v>
      </c>
      <c r="H1023" t="s">
        <v>74</v>
      </c>
      <c r="I1023" t="s">
        <v>75</v>
      </c>
      <c r="J1023" t="s">
        <v>30</v>
      </c>
      <c r="K1023" t="s">
        <v>30</v>
      </c>
      <c r="L1023" t="s">
        <v>76</v>
      </c>
    </row>
    <row r="1024" spans="1:12" x14ac:dyDescent="0.2">
      <c r="A1024" t="s">
        <v>462</v>
      </c>
      <c r="B1024" t="s">
        <v>379</v>
      </c>
      <c r="C1024">
        <v>413352</v>
      </c>
      <c r="D1024">
        <v>82</v>
      </c>
      <c r="E1024">
        <v>189</v>
      </c>
      <c r="F1024" s="3">
        <v>5.41994E-36</v>
      </c>
      <c r="G1024">
        <v>130.45500000000001</v>
      </c>
      <c r="H1024" t="s">
        <v>28</v>
      </c>
      <c r="I1024" t="s">
        <v>29</v>
      </c>
      <c r="J1024" t="s">
        <v>30</v>
      </c>
      <c r="K1024" t="s">
        <v>30</v>
      </c>
      <c r="L1024" t="s">
        <v>31</v>
      </c>
    </row>
    <row r="1025" spans="1:12" x14ac:dyDescent="0.2">
      <c r="A1025" t="s">
        <v>462</v>
      </c>
      <c r="B1025" t="s">
        <v>379</v>
      </c>
      <c r="C1025">
        <v>421692</v>
      </c>
      <c r="D1025">
        <v>194</v>
      </c>
      <c r="E1025">
        <v>292</v>
      </c>
      <c r="F1025" s="3">
        <v>6.8551899999999994E-49</v>
      </c>
      <c r="G1025">
        <v>165.79400000000001</v>
      </c>
      <c r="H1025" t="s">
        <v>77</v>
      </c>
      <c r="I1025" t="s">
        <v>78</v>
      </c>
      <c r="J1025" t="s">
        <v>30</v>
      </c>
      <c r="K1025" t="s">
        <v>30</v>
      </c>
      <c r="L1025" t="s">
        <v>79</v>
      </c>
    </row>
    <row r="1026" spans="1:12" x14ac:dyDescent="0.2">
      <c r="A1026" t="s">
        <v>462</v>
      </c>
      <c r="B1026" t="s">
        <v>379</v>
      </c>
      <c r="C1026">
        <v>413443</v>
      </c>
      <c r="D1026">
        <v>344</v>
      </c>
      <c r="E1026">
        <v>376</v>
      </c>
      <c r="F1026">
        <v>3.3509099999999999E-3</v>
      </c>
      <c r="G1026">
        <v>35.665799999999997</v>
      </c>
      <c r="H1026" t="s">
        <v>74</v>
      </c>
      <c r="I1026" t="s">
        <v>75</v>
      </c>
      <c r="J1026" t="s">
        <v>53</v>
      </c>
      <c r="K1026" t="s">
        <v>30</v>
      </c>
      <c r="L1026" t="s">
        <v>76</v>
      </c>
    </row>
    <row r="1027" spans="1:12" x14ac:dyDescent="0.2">
      <c r="A1027" t="s">
        <v>462</v>
      </c>
      <c r="B1027" t="s">
        <v>379</v>
      </c>
      <c r="C1027">
        <v>413443</v>
      </c>
      <c r="D1027">
        <v>378</v>
      </c>
      <c r="E1027">
        <v>423</v>
      </c>
      <c r="F1027" s="3">
        <v>2.7655200000000001E-13</v>
      </c>
      <c r="G1027">
        <v>64.170500000000004</v>
      </c>
      <c r="H1027" t="s">
        <v>74</v>
      </c>
      <c r="I1027" t="s">
        <v>75</v>
      </c>
      <c r="J1027" t="s">
        <v>30</v>
      </c>
      <c r="K1027" t="s">
        <v>30</v>
      </c>
      <c r="L1027" t="s">
        <v>76</v>
      </c>
    </row>
    <row r="1028" spans="1:12" x14ac:dyDescent="0.2">
      <c r="A1028" t="s">
        <v>462</v>
      </c>
      <c r="B1028" t="s">
        <v>379</v>
      </c>
      <c r="C1028">
        <v>413443</v>
      </c>
      <c r="D1028">
        <v>425</v>
      </c>
      <c r="E1028">
        <v>470</v>
      </c>
      <c r="F1028" s="3">
        <v>4.3023899999999998E-12</v>
      </c>
      <c r="G1028">
        <v>60.703699999999998</v>
      </c>
      <c r="H1028" t="s">
        <v>74</v>
      </c>
      <c r="I1028" t="s">
        <v>75</v>
      </c>
      <c r="J1028" t="s">
        <v>30</v>
      </c>
      <c r="K1028" t="s">
        <v>30</v>
      </c>
      <c r="L1028" t="s">
        <v>76</v>
      </c>
    </row>
    <row r="1029" spans="1:12" x14ac:dyDescent="0.2">
      <c r="A1029" t="s">
        <v>462</v>
      </c>
      <c r="B1029" t="s">
        <v>379</v>
      </c>
      <c r="C1029">
        <v>413443</v>
      </c>
      <c r="D1029">
        <v>472</v>
      </c>
      <c r="E1029">
        <v>516</v>
      </c>
      <c r="F1029" s="3">
        <v>1.7311600000000001E-10</v>
      </c>
      <c r="G1029">
        <v>56.466500000000003</v>
      </c>
      <c r="H1029" t="s">
        <v>74</v>
      </c>
      <c r="I1029" t="s">
        <v>75</v>
      </c>
      <c r="J1029" t="s">
        <v>30</v>
      </c>
      <c r="K1029" t="s">
        <v>30</v>
      </c>
      <c r="L1029" t="s">
        <v>76</v>
      </c>
    </row>
    <row r="1030" spans="1:12" x14ac:dyDescent="0.2">
      <c r="A1030" t="s">
        <v>462</v>
      </c>
      <c r="B1030" t="s">
        <v>379</v>
      </c>
      <c r="C1030">
        <v>413443</v>
      </c>
      <c r="D1030">
        <v>519</v>
      </c>
      <c r="E1030">
        <v>564</v>
      </c>
      <c r="F1030" s="3">
        <v>2.96811E-12</v>
      </c>
      <c r="G1030">
        <v>61.4741</v>
      </c>
      <c r="H1030" t="s">
        <v>74</v>
      </c>
      <c r="I1030" t="s">
        <v>75</v>
      </c>
      <c r="J1030" t="s">
        <v>30</v>
      </c>
      <c r="K1030" t="s">
        <v>30</v>
      </c>
      <c r="L1030" t="s">
        <v>76</v>
      </c>
    </row>
    <row r="1031" spans="1:12" x14ac:dyDescent="0.2">
      <c r="A1031" t="s">
        <v>462</v>
      </c>
      <c r="B1031" t="s">
        <v>379</v>
      </c>
      <c r="C1031">
        <v>413443</v>
      </c>
      <c r="D1031">
        <v>566</v>
      </c>
      <c r="E1031">
        <v>610</v>
      </c>
      <c r="F1031" s="3">
        <v>4.9784799999999997E-10</v>
      </c>
      <c r="G1031">
        <v>54.925699999999999</v>
      </c>
      <c r="H1031" t="s">
        <v>74</v>
      </c>
      <c r="I1031" t="s">
        <v>75</v>
      </c>
      <c r="J1031" t="s">
        <v>30</v>
      </c>
      <c r="K1031" t="s">
        <v>30</v>
      </c>
      <c r="L1031" t="s">
        <v>76</v>
      </c>
    </row>
    <row r="1032" spans="1:12" x14ac:dyDescent="0.2">
      <c r="A1032" t="s">
        <v>463</v>
      </c>
      <c r="B1032" t="s">
        <v>379</v>
      </c>
      <c r="C1032">
        <v>413352</v>
      </c>
      <c r="D1032">
        <v>22</v>
      </c>
      <c r="E1032">
        <v>116</v>
      </c>
      <c r="F1032" s="3">
        <v>4.4505399999999999E-25</v>
      </c>
      <c r="G1032">
        <v>100.024</v>
      </c>
      <c r="H1032" t="s">
        <v>28</v>
      </c>
      <c r="I1032" t="s">
        <v>29</v>
      </c>
      <c r="J1032" t="s">
        <v>30</v>
      </c>
      <c r="K1032" t="s">
        <v>30</v>
      </c>
      <c r="L1032" t="s">
        <v>31</v>
      </c>
    </row>
    <row r="1033" spans="1:12" x14ac:dyDescent="0.2">
      <c r="A1033" t="s">
        <v>463</v>
      </c>
      <c r="B1033" t="s">
        <v>379</v>
      </c>
      <c r="C1033">
        <v>404364</v>
      </c>
      <c r="D1033">
        <v>508</v>
      </c>
      <c r="E1033">
        <v>531</v>
      </c>
      <c r="F1033">
        <v>7.3182300000000004E-4</v>
      </c>
      <c r="G1033">
        <v>37.328499999999998</v>
      </c>
      <c r="H1033" t="s">
        <v>67</v>
      </c>
      <c r="I1033" t="s">
        <v>68</v>
      </c>
      <c r="J1033" t="s">
        <v>30</v>
      </c>
      <c r="K1033" t="s">
        <v>30</v>
      </c>
      <c r="L1033" t="s">
        <v>69</v>
      </c>
    </row>
    <row r="1034" spans="1:12" x14ac:dyDescent="0.2">
      <c r="A1034" t="s">
        <v>463</v>
      </c>
      <c r="B1034" t="s">
        <v>379</v>
      </c>
      <c r="C1034">
        <v>404364</v>
      </c>
      <c r="D1034">
        <v>539</v>
      </c>
      <c r="E1034">
        <v>561</v>
      </c>
      <c r="F1034">
        <v>4.9418900000000002E-4</v>
      </c>
      <c r="G1034">
        <v>37.713700000000003</v>
      </c>
      <c r="H1034" t="s">
        <v>67</v>
      </c>
      <c r="I1034" t="s">
        <v>68</v>
      </c>
      <c r="J1034" t="s">
        <v>30</v>
      </c>
      <c r="K1034" t="s">
        <v>30</v>
      </c>
      <c r="L1034" t="s">
        <v>69</v>
      </c>
    </row>
    <row r="1035" spans="1:12" x14ac:dyDescent="0.2">
      <c r="A1035" t="s">
        <v>464</v>
      </c>
      <c r="B1035" t="s">
        <v>379</v>
      </c>
      <c r="C1035">
        <v>413352</v>
      </c>
      <c r="D1035">
        <v>53</v>
      </c>
      <c r="E1035">
        <v>164</v>
      </c>
      <c r="F1035" s="3">
        <v>2.4348499999999999E-26</v>
      </c>
      <c r="G1035">
        <v>103.491</v>
      </c>
      <c r="H1035" t="s">
        <v>28</v>
      </c>
      <c r="I1035" t="s">
        <v>29</v>
      </c>
      <c r="J1035" t="s">
        <v>30</v>
      </c>
      <c r="K1035" t="s">
        <v>30</v>
      </c>
      <c r="L1035" t="s">
        <v>31</v>
      </c>
    </row>
    <row r="1036" spans="1:12" x14ac:dyDescent="0.2">
      <c r="A1036" t="s">
        <v>464</v>
      </c>
      <c r="B1036" t="s">
        <v>379</v>
      </c>
      <c r="C1036">
        <v>421692</v>
      </c>
      <c r="D1036">
        <v>173</v>
      </c>
      <c r="E1036">
        <v>267</v>
      </c>
      <c r="F1036" s="3">
        <v>2.8277800000000002E-17</v>
      </c>
      <c r="G1036">
        <v>77.583600000000004</v>
      </c>
      <c r="H1036" t="s">
        <v>77</v>
      </c>
      <c r="I1036" t="s">
        <v>78</v>
      </c>
      <c r="J1036" t="s">
        <v>30</v>
      </c>
      <c r="K1036" t="s">
        <v>30</v>
      </c>
      <c r="L1036" t="s">
        <v>79</v>
      </c>
    </row>
    <row r="1037" spans="1:12" x14ac:dyDescent="0.2">
      <c r="A1037" t="s">
        <v>464</v>
      </c>
      <c r="B1037" t="s">
        <v>379</v>
      </c>
      <c r="C1037">
        <v>413443</v>
      </c>
      <c r="D1037">
        <v>425</v>
      </c>
      <c r="E1037">
        <v>471</v>
      </c>
      <c r="F1037" s="3">
        <v>2.2477600000000001E-6</v>
      </c>
      <c r="G1037">
        <v>44.910600000000002</v>
      </c>
      <c r="H1037" t="s">
        <v>74</v>
      </c>
      <c r="I1037" t="s">
        <v>75</v>
      </c>
      <c r="J1037" t="s">
        <v>30</v>
      </c>
      <c r="K1037" t="s">
        <v>30</v>
      </c>
      <c r="L1037" t="s">
        <v>76</v>
      </c>
    </row>
    <row r="1038" spans="1:12" x14ac:dyDescent="0.2">
      <c r="A1038" t="s">
        <v>465</v>
      </c>
      <c r="B1038" t="s">
        <v>379</v>
      </c>
      <c r="C1038">
        <v>413352</v>
      </c>
      <c r="D1038">
        <v>34</v>
      </c>
      <c r="E1038">
        <v>140</v>
      </c>
      <c r="F1038" s="3">
        <v>1.26357E-33</v>
      </c>
      <c r="G1038">
        <v>123.52200000000001</v>
      </c>
      <c r="H1038" t="s">
        <v>28</v>
      </c>
      <c r="I1038" t="s">
        <v>29</v>
      </c>
      <c r="J1038" t="s">
        <v>30</v>
      </c>
      <c r="K1038" t="s">
        <v>30</v>
      </c>
      <c r="L1038" t="s">
        <v>31</v>
      </c>
    </row>
    <row r="1039" spans="1:12" x14ac:dyDescent="0.2">
      <c r="A1039" t="s">
        <v>465</v>
      </c>
      <c r="B1039" t="s">
        <v>379</v>
      </c>
      <c r="C1039">
        <v>421692</v>
      </c>
      <c r="D1039">
        <v>146</v>
      </c>
      <c r="E1039">
        <v>245</v>
      </c>
      <c r="F1039" s="3">
        <v>5.8332300000000005E-38</v>
      </c>
      <c r="G1039">
        <v>135.364</v>
      </c>
      <c r="H1039" t="s">
        <v>77</v>
      </c>
      <c r="I1039" t="s">
        <v>78</v>
      </c>
      <c r="J1039" t="s">
        <v>30</v>
      </c>
      <c r="K1039" t="s">
        <v>30</v>
      </c>
      <c r="L1039" t="s">
        <v>79</v>
      </c>
    </row>
    <row r="1040" spans="1:12" x14ac:dyDescent="0.2">
      <c r="A1040" t="s">
        <v>465</v>
      </c>
      <c r="B1040" t="s">
        <v>379</v>
      </c>
      <c r="C1040">
        <v>413443</v>
      </c>
      <c r="D1040">
        <v>326</v>
      </c>
      <c r="E1040">
        <v>362</v>
      </c>
      <c r="F1040">
        <v>7.7918000000000001E-2</v>
      </c>
      <c r="G1040">
        <v>31.813800000000001</v>
      </c>
      <c r="H1040" t="s">
        <v>74</v>
      </c>
      <c r="I1040" t="s">
        <v>75</v>
      </c>
      <c r="J1040" t="s">
        <v>30</v>
      </c>
      <c r="K1040" t="s">
        <v>30</v>
      </c>
      <c r="L1040" t="s">
        <v>76</v>
      </c>
    </row>
    <row r="1041" spans="1:12" x14ac:dyDescent="0.2">
      <c r="A1041" t="s">
        <v>465</v>
      </c>
      <c r="B1041" t="s">
        <v>379</v>
      </c>
      <c r="C1041">
        <v>413443</v>
      </c>
      <c r="D1041">
        <v>371</v>
      </c>
      <c r="E1041">
        <v>416</v>
      </c>
      <c r="F1041" s="3">
        <v>7.8722500000000007E-6</v>
      </c>
      <c r="G1041">
        <v>42.9846</v>
      </c>
      <c r="H1041" t="s">
        <v>74</v>
      </c>
      <c r="I1041" t="s">
        <v>75</v>
      </c>
      <c r="J1041" t="s">
        <v>30</v>
      </c>
      <c r="K1041" t="s">
        <v>30</v>
      </c>
      <c r="L1041" t="s">
        <v>76</v>
      </c>
    </row>
    <row r="1042" spans="1:12" x14ac:dyDescent="0.2">
      <c r="A1042" t="s">
        <v>465</v>
      </c>
      <c r="B1042" t="s">
        <v>379</v>
      </c>
      <c r="C1042">
        <v>413443</v>
      </c>
      <c r="D1042">
        <v>420</v>
      </c>
      <c r="E1042">
        <v>467</v>
      </c>
      <c r="F1042" s="3">
        <v>4.5748499999999998E-9</v>
      </c>
      <c r="G1042">
        <v>52.229300000000002</v>
      </c>
      <c r="H1042" t="s">
        <v>74</v>
      </c>
      <c r="I1042" t="s">
        <v>75</v>
      </c>
      <c r="J1042" t="s">
        <v>30</v>
      </c>
      <c r="K1042" t="s">
        <v>30</v>
      </c>
      <c r="L1042" t="s">
        <v>76</v>
      </c>
    </row>
    <row r="1043" spans="1:12" x14ac:dyDescent="0.2">
      <c r="A1043" t="s">
        <v>465</v>
      </c>
      <c r="B1043" t="s">
        <v>379</v>
      </c>
      <c r="C1043">
        <v>413443</v>
      </c>
      <c r="D1043">
        <v>470</v>
      </c>
      <c r="E1043">
        <v>515</v>
      </c>
      <c r="F1043" s="3">
        <v>1.91247E-11</v>
      </c>
      <c r="G1043">
        <v>58.777700000000003</v>
      </c>
      <c r="H1043" t="s">
        <v>74</v>
      </c>
      <c r="I1043" t="s">
        <v>75</v>
      </c>
      <c r="J1043" t="s">
        <v>30</v>
      </c>
      <c r="K1043" t="s">
        <v>30</v>
      </c>
      <c r="L1043" t="s">
        <v>76</v>
      </c>
    </row>
    <row r="1044" spans="1:12" x14ac:dyDescent="0.2">
      <c r="A1044" t="s">
        <v>466</v>
      </c>
      <c r="B1044" t="s">
        <v>379</v>
      </c>
      <c r="C1044">
        <v>413352</v>
      </c>
      <c r="D1044">
        <v>681</v>
      </c>
      <c r="E1044">
        <v>788</v>
      </c>
      <c r="F1044" s="3">
        <v>8.1684700000000004E-8</v>
      </c>
      <c r="G1044">
        <v>51.874400000000001</v>
      </c>
      <c r="H1044" t="s">
        <v>28</v>
      </c>
      <c r="I1044" t="s">
        <v>29</v>
      </c>
      <c r="J1044" t="s">
        <v>30</v>
      </c>
      <c r="K1044" t="s">
        <v>30</v>
      </c>
      <c r="L1044" t="s">
        <v>31</v>
      </c>
    </row>
    <row r="1045" spans="1:12" x14ac:dyDescent="0.2">
      <c r="A1045" t="s">
        <v>466</v>
      </c>
      <c r="B1045" t="s">
        <v>379</v>
      </c>
      <c r="C1045">
        <v>401446</v>
      </c>
      <c r="D1045">
        <v>1754</v>
      </c>
      <c r="E1045">
        <v>1810</v>
      </c>
      <c r="F1045" s="3">
        <v>2.7929500000000002E-15</v>
      </c>
      <c r="G1045">
        <v>71.763199999999998</v>
      </c>
      <c r="H1045" t="s">
        <v>467</v>
      </c>
      <c r="I1045" t="s">
        <v>468</v>
      </c>
      <c r="J1045" t="s">
        <v>30</v>
      </c>
      <c r="K1045" t="s">
        <v>30</v>
      </c>
      <c r="L1045" t="s">
        <v>469</v>
      </c>
    </row>
    <row r="1046" spans="1:12" x14ac:dyDescent="0.2">
      <c r="A1046" t="s">
        <v>470</v>
      </c>
      <c r="B1046" t="s">
        <v>379</v>
      </c>
      <c r="C1046">
        <v>413352</v>
      </c>
      <c r="D1046">
        <v>19</v>
      </c>
      <c r="E1046">
        <v>126</v>
      </c>
      <c r="F1046" s="3">
        <v>9.9191900000000001E-29</v>
      </c>
      <c r="G1046">
        <v>110.04</v>
      </c>
      <c r="H1046" t="s">
        <v>28</v>
      </c>
      <c r="I1046" t="s">
        <v>29</v>
      </c>
      <c r="J1046" t="s">
        <v>30</v>
      </c>
      <c r="K1046" t="s">
        <v>30</v>
      </c>
      <c r="L1046" t="s">
        <v>31</v>
      </c>
    </row>
    <row r="1047" spans="1:12" x14ac:dyDescent="0.2">
      <c r="A1047" t="s">
        <v>470</v>
      </c>
      <c r="B1047" t="s">
        <v>379</v>
      </c>
      <c r="C1047">
        <v>421692</v>
      </c>
      <c r="D1047">
        <v>131</v>
      </c>
      <c r="E1047">
        <v>235</v>
      </c>
      <c r="F1047">
        <v>2.9568500000000001E-4</v>
      </c>
      <c r="G1047">
        <v>40.219299999999997</v>
      </c>
      <c r="H1047" t="s">
        <v>77</v>
      </c>
      <c r="I1047" t="s">
        <v>78</v>
      </c>
      <c r="J1047" t="s">
        <v>30</v>
      </c>
      <c r="K1047" t="s">
        <v>30</v>
      </c>
      <c r="L1047" t="s">
        <v>79</v>
      </c>
    </row>
    <row r="1048" spans="1:12" x14ac:dyDescent="0.2">
      <c r="A1048" t="s">
        <v>470</v>
      </c>
      <c r="B1048" t="s">
        <v>379</v>
      </c>
      <c r="C1048">
        <v>413443</v>
      </c>
      <c r="D1048">
        <v>357</v>
      </c>
      <c r="E1048">
        <v>415</v>
      </c>
      <c r="F1048" s="3">
        <v>7.0971100000000002E-5</v>
      </c>
      <c r="G1048">
        <v>40.396500000000003</v>
      </c>
      <c r="H1048" t="s">
        <v>74</v>
      </c>
      <c r="I1048" t="s">
        <v>75</v>
      </c>
      <c r="J1048" t="s">
        <v>30</v>
      </c>
      <c r="K1048" t="s">
        <v>30</v>
      </c>
      <c r="L1048" t="s">
        <v>76</v>
      </c>
    </row>
    <row r="1049" spans="1:12" x14ac:dyDescent="0.2">
      <c r="A1049" t="s">
        <v>470</v>
      </c>
      <c r="B1049" t="s">
        <v>379</v>
      </c>
      <c r="C1049">
        <v>413443</v>
      </c>
      <c r="D1049">
        <v>515</v>
      </c>
      <c r="E1049">
        <v>558</v>
      </c>
      <c r="F1049">
        <v>1.06119E-3</v>
      </c>
      <c r="G1049">
        <v>37.206600000000002</v>
      </c>
      <c r="H1049" t="s">
        <v>74</v>
      </c>
      <c r="I1049" t="s">
        <v>75</v>
      </c>
      <c r="J1049" t="s">
        <v>30</v>
      </c>
      <c r="K1049" t="s">
        <v>30</v>
      </c>
      <c r="L1049" t="s">
        <v>76</v>
      </c>
    </row>
    <row r="1050" spans="1:12" x14ac:dyDescent="0.2">
      <c r="A1050" t="s">
        <v>471</v>
      </c>
      <c r="B1050" t="s">
        <v>379</v>
      </c>
      <c r="C1050">
        <v>413443</v>
      </c>
      <c r="D1050">
        <v>67</v>
      </c>
      <c r="E1050">
        <v>108</v>
      </c>
      <c r="F1050" s="3">
        <v>5.7966599999999997E-6</v>
      </c>
      <c r="G1050">
        <v>43.755000000000003</v>
      </c>
      <c r="H1050" t="s">
        <v>74</v>
      </c>
      <c r="I1050" t="s">
        <v>75</v>
      </c>
      <c r="J1050" t="s">
        <v>30</v>
      </c>
      <c r="K1050" t="s">
        <v>30</v>
      </c>
      <c r="L1050" t="s">
        <v>76</v>
      </c>
    </row>
    <row r="1051" spans="1:12" x14ac:dyDescent="0.2">
      <c r="A1051" t="s">
        <v>471</v>
      </c>
      <c r="B1051" t="s">
        <v>379</v>
      </c>
      <c r="C1051">
        <v>413443</v>
      </c>
      <c r="D1051">
        <v>115</v>
      </c>
      <c r="E1051">
        <v>145</v>
      </c>
      <c r="F1051" s="3">
        <v>3.61137E-5</v>
      </c>
      <c r="G1051">
        <v>41.400199999999998</v>
      </c>
      <c r="H1051" t="s">
        <v>74</v>
      </c>
      <c r="I1051" t="s">
        <v>75</v>
      </c>
      <c r="J1051" t="s">
        <v>40</v>
      </c>
      <c r="K1051" t="s">
        <v>30</v>
      </c>
      <c r="L1051" t="s">
        <v>76</v>
      </c>
    </row>
    <row r="1052" spans="1:12" x14ac:dyDescent="0.2">
      <c r="A1052" t="s">
        <v>471</v>
      </c>
      <c r="B1052" t="s">
        <v>379</v>
      </c>
      <c r="C1052">
        <v>413443</v>
      </c>
      <c r="D1052">
        <v>174</v>
      </c>
      <c r="E1052">
        <v>219</v>
      </c>
      <c r="F1052">
        <v>5.6202800000000001E-3</v>
      </c>
      <c r="G1052">
        <v>35.2806</v>
      </c>
      <c r="H1052" t="s">
        <v>74</v>
      </c>
      <c r="I1052" t="s">
        <v>75</v>
      </c>
      <c r="J1052" t="s">
        <v>30</v>
      </c>
      <c r="K1052" t="s">
        <v>30</v>
      </c>
      <c r="L1052" t="s">
        <v>76</v>
      </c>
    </row>
    <row r="1053" spans="1:12" x14ac:dyDescent="0.2">
      <c r="A1053" t="s">
        <v>471</v>
      </c>
      <c r="B1053" t="s">
        <v>379</v>
      </c>
      <c r="C1053">
        <v>413443</v>
      </c>
      <c r="D1053">
        <v>228</v>
      </c>
      <c r="E1053">
        <v>270</v>
      </c>
      <c r="F1053">
        <v>3.0138700000000002E-4</v>
      </c>
      <c r="G1053">
        <v>39.132599999999996</v>
      </c>
      <c r="H1053" t="s">
        <v>74</v>
      </c>
      <c r="I1053" t="s">
        <v>75</v>
      </c>
      <c r="J1053" t="s">
        <v>30</v>
      </c>
      <c r="K1053" t="s">
        <v>30</v>
      </c>
      <c r="L1053" t="s">
        <v>76</v>
      </c>
    </row>
    <row r="1054" spans="1:12" x14ac:dyDescent="0.2">
      <c r="A1054" t="s">
        <v>471</v>
      </c>
      <c r="B1054" t="s">
        <v>379</v>
      </c>
      <c r="C1054">
        <v>413443</v>
      </c>
      <c r="D1054">
        <v>283</v>
      </c>
      <c r="E1054">
        <v>326</v>
      </c>
      <c r="F1054" s="3">
        <v>6.7589800000000001E-7</v>
      </c>
      <c r="G1054">
        <v>46.4514</v>
      </c>
      <c r="H1054" t="s">
        <v>74</v>
      </c>
      <c r="I1054" t="s">
        <v>75</v>
      </c>
      <c r="J1054" t="s">
        <v>30</v>
      </c>
      <c r="K1054" t="s">
        <v>30</v>
      </c>
      <c r="L1054" t="s">
        <v>76</v>
      </c>
    </row>
    <row r="1055" spans="1:12" x14ac:dyDescent="0.2">
      <c r="A1055" t="s">
        <v>471</v>
      </c>
      <c r="B1055" t="s">
        <v>379</v>
      </c>
      <c r="C1055">
        <v>413443</v>
      </c>
      <c r="D1055">
        <v>387</v>
      </c>
      <c r="E1055">
        <v>422</v>
      </c>
      <c r="F1055">
        <v>3.6229999999999998E-2</v>
      </c>
      <c r="G1055">
        <v>33.349299999999999</v>
      </c>
      <c r="H1055" t="s">
        <v>74</v>
      </c>
      <c r="I1055" t="s">
        <v>75</v>
      </c>
      <c r="J1055" t="s">
        <v>40</v>
      </c>
      <c r="K1055" t="s">
        <v>30</v>
      </c>
      <c r="L1055" t="s">
        <v>76</v>
      </c>
    </row>
    <row r="1056" spans="1:12" x14ac:dyDescent="0.2">
      <c r="A1056" t="s">
        <v>471</v>
      </c>
      <c r="B1056" t="s">
        <v>379</v>
      </c>
      <c r="C1056">
        <v>413352</v>
      </c>
      <c r="D1056">
        <v>433</v>
      </c>
      <c r="E1056">
        <v>573</v>
      </c>
      <c r="F1056" s="3">
        <v>3.2923599999999998E-5</v>
      </c>
      <c r="G1056">
        <v>43.4</v>
      </c>
      <c r="H1056" t="s">
        <v>28</v>
      </c>
      <c r="I1056" t="s">
        <v>29</v>
      </c>
      <c r="J1056" t="s">
        <v>30</v>
      </c>
      <c r="K1056" t="s">
        <v>30</v>
      </c>
      <c r="L1056" t="s">
        <v>31</v>
      </c>
    </row>
    <row r="1057" spans="1:12" x14ac:dyDescent="0.2">
      <c r="A1057" t="s">
        <v>471</v>
      </c>
      <c r="B1057" t="s">
        <v>379</v>
      </c>
      <c r="C1057">
        <v>421692</v>
      </c>
      <c r="D1057">
        <v>586</v>
      </c>
      <c r="E1057">
        <v>631</v>
      </c>
      <c r="F1057">
        <v>2.2096399999999999E-2</v>
      </c>
      <c r="G1057">
        <v>35.2117</v>
      </c>
      <c r="H1057" t="s">
        <v>77</v>
      </c>
      <c r="I1057" t="s">
        <v>78</v>
      </c>
      <c r="J1057" t="s">
        <v>40</v>
      </c>
      <c r="K1057" t="s">
        <v>30</v>
      </c>
      <c r="L1057" t="s">
        <v>79</v>
      </c>
    </row>
    <row r="1058" spans="1:12" x14ac:dyDescent="0.2">
      <c r="A1058" t="s">
        <v>471</v>
      </c>
      <c r="B1058" t="s">
        <v>379</v>
      </c>
      <c r="C1058">
        <v>413352</v>
      </c>
      <c r="D1058">
        <v>665</v>
      </c>
      <c r="E1058">
        <v>764</v>
      </c>
      <c r="F1058" s="3">
        <v>9.9923400000000009E-22</v>
      </c>
      <c r="G1058">
        <v>90.779600000000002</v>
      </c>
      <c r="H1058" t="s">
        <v>28</v>
      </c>
      <c r="I1058" t="s">
        <v>29</v>
      </c>
      <c r="J1058" t="s">
        <v>30</v>
      </c>
      <c r="K1058" t="s">
        <v>30</v>
      </c>
      <c r="L1058" t="s">
        <v>31</v>
      </c>
    </row>
    <row r="1059" spans="1:12" x14ac:dyDescent="0.2">
      <c r="A1059" t="s">
        <v>472</v>
      </c>
      <c r="B1059" t="s">
        <v>379</v>
      </c>
      <c r="C1059">
        <v>413352</v>
      </c>
      <c r="D1059">
        <v>14</v>
      </c>
      <c r="E1059">
        <v>109</v>
      </c>
      <c r="F1059" s="3">
        <v>3.4127000000000001E-22</v>
      </c>
      <c r="G1059">
        <v>91.1648</v>
      </c>
      <c r="H1059" t="s">
        <v>28</v>
      </c>
      <c r="I1059" t="s">
        <v>29</v>
      </c>
      <c r="J1059" t="s">
        <v>30</v>
      </c>
      <c r="K1059" t="s">
        <v>30</v>
      </c>
      <c r="L1059" t="s">
        <v>31</v>
      </c>
    </row>
    <row r="1060" spans="1:12" x14ac:dyDescent="0.2">
      <c r="A1060" t="s">
        <v>472</v>
      </c>
      <c r="B1060" t="s">
        <v>379</v>
      </c>
      <c r="C1060">
        <v>395048</v>
      </c>
      <c r="D1060">
        <v>254</v>
      </c>
      <c r="E1060">
        <v>276</v>
      </c>
      <c r="F1060">
        <v>2.1616999999999999E-3</v>
      </c>
      <c r="G1060">
        <v>35.353700000000003</v>
      </c>
      <c r="H1060" t="s">
        <v>35</v>
      </c>
      <c r="I1060" t="s">
        <v>0</v>
      </c>
      <c r="J1060" t="s">
        <v>30</v>
      </c>
      <c r="K1060" t="s">
        <v>30</v>
      </c>
      <c r="L1060" t="s">
        <v>36</v>
      </c>
    </row>
    <row r="1061" spans="1:12" x14ac:dyDescent="0.2">
      <c r="A1061" t="s">
        <v>472</v>
      </c>
      <c r="B1061" t="s">
        <v>379</v>
      </c>
      <c r="C1061">
        <v>404364</v>
      </c>
      <c r="D1061">
        <v>377</v>
      </c>
      <c r="E1061">
        <v>399</v>
      </c>
      <c r="F1061">
        <v>1.8032700000000001E-4</v>
      </c>
      <c r="G1061">
        <v>38.484099999999998</v>
      </c>
      <c r="H1061" t="s">
        <v>67</v>
      </c>
      <c r="I1061" t="s">
        <v>68</v>
      </c>
      <c r="J1061" t="s">
        <v>30</v>
      </c>
      <c r="K1061" t="s">
        <v>30</v>
      </c>
      <c r="L1061" t="s">
        <v>69</v>
      </c>
    </row>
    <row r="1062" spans="1:12" x14ac:dyDescent="0.2">
      <c r="A1062" t="s">
        <v>472</v>
      </c>
      <c r="B1062" t="s">
        <v>379</v>
      </c>
      <c r="C1062">
        <v>395048</v>
      </c>
      <c r="D1062">
        <v>448</v>
      </c>
      <c r="E1062">
        <v>466</v>
      </c>
      <c r="F1062">
        <v>0.14475299999999999</v>
      </c>
      <c r="G1062">
        <v>30.3461</v>
      </c>
      <c r="H1062" t="s">
        <v>35</v>
      </c>
      <c r="I1062" t="s">
        <v>0</v>
      </c>
      <c r="J1062" t="s">
        <v>40</v>
      </c>
      <c r="K1062" t="s">
        <v>30</v>
      </c>
      <c r="L1062" t="s">
        <v>36</v>
      </c>
    </row>
    <row r="1063" spans="1:12" x14ac:dyDescent="0.2">
      <c r="A1063" t="s">
        <v>473</v>
      </c>
      <c r="B1063" t="s">
        <v>379</v>
      </c>
      <c r="C1063">
        <v>423045</v>
      </c>
      <c r="D1063">
        <v>526</v>
      </c>
      <c r="E1063">
        <v>633</v>
      </c>
      <c r="F1063" s="3">
        <v>3.44559E-15</v>
      </c>
      <c r="G1063">
        <v>71.688199999999995</v>
      </c>
      <c r="H1063" t="s">
        <v>167</v>
      </c>
      <c r="I1063" t="s">
        <v>168</v>
      </c>
      <c r="J1063" t="s">
        <v>30</v>
      </c>
      <c r="K1063" t="s">
        <v>30</v>
      </c>
      <c r="L1063" t="s">
        <v>169</v>
      </c>
    </row>
    <row r="1064" spans="1:12" x14ac:dyDescent="0.2">
      <c r="A1064" t="s">
        <v>473</v>
      </c>
      <c r="B1064" t="s">
        <v>379</v>
      </c>
      <c r="C1064">
        <v>413352</v>
      </c>
      <c r="D1064">
        <v>837</v>
      </c>
      <c r="E1064">
        <v>947</v>
      </c>
      <c r="F1064" s="3">
        <v>7.74528E-26</v>
      </c>
      <c r="G1064">
        <v>102.721</v>
      </c>
      <c r="H1064" t="s">
        <v>28</v>
      </c>
      <c r="I1064" t="s">
        <v>29</v>
      </c>
      <c r="J1064" t="s">
        <v>30</v>
      </c>
      <c r="K1064" t="s">
        <v>30</v>
      </c>
      <c r="L1064" t="s">
        <v>31</v>
      </c>
    </row>
    <row r="1065" spans="1:12" x14ac:dyDescent="0.2">
      <c r="A1065" t="s">
        <v>474</v>
      </c>
      <c r="B1065" t="s">
        <v>379</v>
      </c>
      <c r="C1065">
        <v>413352</v>
      </c>
      <c r="D1065">
        <v>14</v>
      </c>
      <c r="E1065">
        <v>122</v>
      </c>
      <c r="F1065" s="3">
        <v>4.2263299999999996E-28</v>
      </c>
      <c r="G1065">
        <v>107.72799999999999</v>
      </c>
      <c r="H1065" t="s">
        <v>28</v>
      </c>
      <c r="I1065" t="s">
        <v>29</v>
      </c>
      <c r="J1065" t="s">
        <v>30</v>
      </c>
      <c r="K1065" t="s">
        <v>30</v>
      </c>
      <c r="L1065" t="s">
        <v>31</v>
      </c>
    </row>
    <row r="1066" spans="1:12" x14ac:dyDescent="0.2">
      <c r="A1066" t="s">
        <v>474</v>
      </c>
      <c r="B1066" t="s">
        <v>379</v>
      </c>
      <c r="C1066">
        <v>403123</v>
      </c>
      <c r="D1066">
        <v>31</v>
      </c>
      <c r="E1066">
        <v>114</v>
      </c>
      <c r="F1066">
        <v>0.123352</v>
      </c>
      <c r="G1066">
        <v>32.436</v>
      </c>
      <c r="H1066" t="s">
        <v>138</v>
      </c>
      <c r="I1066" t="s">
        <v>139</v>
      </c>
      <c r="J1066" t="s">
        <v>30</v>
      </c>
      <c r="K1066" t="s">
        <v>30</v>
      </c>
      <c r="L1066" t="s">
        <v>140</v>
      </c>
    </row>
    <row r="1067" spans="1:12" x14ac:dyDescent="0.2">
      <c r="A1067" t="s">
        <v>474</v>
      </c>
      <c r="B1067" t="s">
        <v>379</v>
      </c>
      <c r="C1067">
        <v>404364</v>
      </c>
      <c r="D1067">
        <v>356</v>
      </c>
      <c r="E1067">
        <v>380</v>
      </c>
      <c r="F1067" s="3">
        <v>2.52695E-7</v>
      </c>
      <c r="G1067">
        <v>46.573300000000003</v>
      </c>
      <c r="H1067" t="s">
        <v>67</v>
      </c>
      <c r="I1067" t="s">
        <v>68</v>
      </c>
      <c r="J1067" t="s">
        <v>30</v>
      </c>
      <c r="K1067" t="s">
        <v>30</v>
      </c>
      <c r="L1067" t="s">
        <v>69</v>
      </c>
    </row>
    <row r="1068" spans="1:12" x14ac:dyDescent="0.2">
      <c r="A1068" t="s">
        <v>475</v>
      </c>
      <c r="B1068" t="s">
        <v>379</v>
      </c>
      <c r="C1068">
        <v>413352</v>
      </c>
      <c r="D1068">
        <v>26</v>
      </c>
      <c r="E1068">
        <v>134</v>
      </c>
      <c r="F1068" s="3">
        <v>1.68349E-29</v>
      </c>
      <c r="G1068">
        <v>111.96599999999999</v>
      </c>
      <c r="H1068" t="s">
        <v>28</v>
      </c>
      <c r="I1068" t="s">
        <v>29</v>
      </c>
      <c r="J1068" t="s">
        <v>30</v>
      </c>
      <c r="K1068" t="s">
        <v>30</v>
      </c>
      <c r="L1068" t="s">
        <v>31</v>
      </c>
    </row>
    <row r="1069" spans="1:12" x14ac:dyDescent="0.2">
      <c r="A1069" t="s">
        <v>475</v>
      </c>
      <c r="B1069" t="s">
        <v>379</v>
      </c>
      <c r="C1069">
        <v>421692</v>
      </c>
      <c r="D1069">
        <v>139</v>
      </c>
      <c r="E1069">
        <v>237</v>
      </c>
      <c r="F1069" s="3">
        <v>7.0712300000000002E-31</v>
      </c>
      <c r="G1069">
        <v>115.333</v>
      </c>
      <c r="H1069" t="s">
        <v>77</v>
      </c>
      <c r="I1069" t="s">
        <v>78</v>
      </c>
      <c r="J1069" t="s">
        <v>30</v>
      </c>
      <c r="K1069" t="s">
        <v>30</v>
      </c>
      <c r="L1069" t="s">
        <v>79</v>
      </c>
    </row>
    <row r="1070" spans="1:12" x14ac:dyDescent="0.2">
      <c r="A1070" t="s">
        <v>475</v>
      </c>
      <c r="B1070" t="s">
        <v>379</v>
      </c>
      <c r="C1070">
        <v>413443</v>
      </c>
      <c r="D1070">
        <v>275</v>
      </c>
      <c r="E1070">
        <v>304</v>
      </c>
      <c r="F1070">
        <v>1.13486E-2</v>
      </c>
      <c r="G1070">
        <v>34.125</v>
      </c>
      <c r="H1070" t="s">
        <v>74</v>
      </c>
      <c r="I1070" t="s">
        <v>75</v>
      </c>
      <c r="J1070" t="s">
        <v>53</v>
      </c>
      <c r="K1070" t="s">
        <v>30</v>
      </c>
      <c r="L1070" t="s">
        <v>76</v>
      </c>
    </row>
    <row r="1071" spans="1:12" x14ac:dyDescent="0.2">
      <c r="A1071" t="s">
        <v>475</v>
      </c>
      <c r="B1071" t="s">
        <v>379</v>
      </c>
      <c r="C1071">
        <v>413443</v>
      </c>
      <c r="D1071">
        <v>310</v>
      </c>
      <c r="E1071">
        <v>355</v>
      </c>
      <c r="F1071" s="3">
        <v>6.4677799999999996E-6</v>
      </c>
      <c r="G1071">
        <v>43.369799999999998</v>
      </c>
      <c r="H1071" t="s">
        <v>74</v>
      </c>
      <c r="I1071" t="s">
        <v>75</v>
      </c>
      <c r="J1071" t="s">
        <v>30</v>
      </c>
      <c r="K1071" t="s">
        <v>30</v>
      </c>
      <c r="L1071" t="s">
        <v>76</v>
      </c>
    </row>
    <row r="1072" spans="1:12" x14ac:dyDescent="0.2">
      <c r="A1072" t="s">
        <v>475</v>
      </c>
      <c r="B1072" t="s">
        <v>379</v>
      </c>
      <c r="C1072">
        <v>413443</v>
      </c>
      <c r="D1072">
        <v>358</v>
      </c>
      <c r="E1072">
        <v>402</v>
      </c>
      <c r="F1072" s="3">
        <v>8.2247299999999998E-8</v>
      </c>
      <c r="G1072">
        <v>48.377299999999998</v>
      </c>
      <c r="H1072" t="s">
        <v>74</v>
      </c>
      <c r="I1072" t="s">
        <v>75</v>
      </c>
      <c r="J1072" t="s">
        <v>30</v>
      </c>
      <c r="K1072" t="s">
        <v>30</v>
      </c>
      <c r="L1072" t="s">
        <v>76</v>
      </c>
    </row>
    <row r="1073" spans="1:12" x14ac:dyDescent="0.2">
      <c r="A1073" t="s">
        <v>475</v>
      </c>
      <c r="B1073" t="s">
        <v>379</v>
      </c>
      <c r="C1073">
        <v>413443</v>
      </c>
      <c r="D1073">
        <v>408</v>
      </c>
      <c r="E1073">
        <v>451</v>
      </c>
      <c r="F1073">
        <v>1.8279599999999999E-4</v>
      </c>
      <c r="G1073">
        <v>39.132599999999996</v>
      </c>
      <c r="H1073" t="s">
        <v>74</v>
      </c>
      <c r="I1073" t="s">
        <v>75</v>
      </c>
      <c r="J1073" t="s">
        <v>30</v>
      </c>
      <c r="K1073" t="s">
        <v>30</v>
      </c>
      <c r="L1073" t="s">
        <v>76</v>
      </c>
    </row>
    <row r="1074" spans="1:12" x14ac:dyDescent="0.2">
      <c r="A1074" t="s">
        <v>475</v>
      </c>
      <c r="B1074" t="s">
        <v>379</v>
      </c>
      <c r="C1074">
        <v>413443</v>
      </c>
      <c r="D1074">
        <v>457</v>
      </c>
      <c r="E1074">
        <v>495</v>
      </c>
      <c r="F1074" s="3">
        <v>3.0973899999999999E-6</v>
      </c>
      <c r="G1074">
        <v>44.1402</v>
      </c>
      <c r="H1074" t="s">
        <v>74</v>
      </c>
      <c r="I1074" t="s">
        <v>75</v>
      </c>
      <c r="J1074" t="s">
        <v>30</v>
      </c>
      <c r="K1074" t="s">
        <v>30</v>
      </c>
      <c r="L1074" t="s">
        <v>76</v>
      </c>
    </row>
    <row r="1075" spans="1:12" x14ac:dyDescent="0.2">
      <c r="A1075" t="s">
        <v>475</v>
      </c>
      <c r="B1075" t="s">
        <v>379</v>
      </c>
      <c r="C1075">
        <v>413443</v>
      </c>
      <c r="D1075">
        <v>497</v>
      </c>
      <c r="E1075">
        <v>544</v>
      </c>
      <c r="F1075" s="3">
        <v>3.0028499999999998E-9</v>
      </c>
      <c r="G1075">
        <v>52.6145</v>
      </c>
      <c r="H1075" t="s">
        <v>74</v>
      </c>
      <c r="I1075" t="s">
        <v>75</v>
      </c>
      <c r="J1075" t="s">
        <v>30</v>
      </c>
      <c r="K1075" t="s">
        <v>30</v>
      </c>
      <c r="L1075" t="s">
        <v>76</v>
      </c>
    </row>
    <row r="1076" spans="1:12" x14ac:dyDescent="0.2">
      <c r="A1076" t="s">
        <v>476</v>
      </c>
      <c r="B1076" t="s">
        <v>379</v>
      </c>
      <c r="C1076">
        <v>395335</v>
      </c>
      <c r="D1076">
        <v>40</v>
      </c>
      <c r="E1076">
        <v>89</v>
      </c>
      <c r="F1076" s="3">
        <v>1.4584399999999999E-6</v>
      </c>
      <c r="G1076">
        <v>45.200899999999997</v>
      </c>
      <c r="H1076" t="s">
        <v>125</v>
      </c>
      <c r="I1076" t="s">
        <v>126</v>
      </c>
      <c r="J1076" t="s">
        <v>30</v>
      </c>
      <c r="K1076" t="s">
        <v>30</v>
      </c>
      <c r="L1076" t="s">
        <v>127</v>
      </c>
    </row>
    <row r="1077" spans="1:12" x14ac:dyDescent="0.2">
      <c r="A1077" t="s">
        <v>476</v>
      </c>
      <c r="B1077" t="s">
        <v>379</v>
      </c>
      <c r="C1077">
        <v>395335</v>
      </c>
      <c r="D1077">
        <v>93</v>
      </c>
      <c r="E1077">
        <v>143</v>
      </c>
      <c r="F1077" s="3">
        <v>2.3295699999999999E-11</v>
      </c>
      <c r="G1077">
        <v>58.682899999999997</v>
      </c>
      <c r="H1077" t="s">
        <v>125</v>
      </c>
      <c r="I1077" t="s">
        <v>126</v>
      </c>
      <c r="J1077" t="s">
        <v>30</v>
      </c>
      <c r="K1077" t="s">
        <v>30</v>
      </c>
      <c r="L1077" t="s">
        <v>127</v>
      </c>
    </row>
    <row r="1078" spans="1:12" x14ac:dyDescent="0.2">
      <c r="A1078" t="s">
        <v>476</v>
      </c>
      <c r="B1078" t="s">
        <v>379</v>
      </c>
      <c r="C1078">
        <v>395335</v>
      </c>
      <c r="D1078">
        <v>146</v>
      </c>
      <c r="E1078">
        <v>196</v>
      </c>
      <c r="F1078" s="3">
        <v>4.8776299999999997E-12</v>
      </c>
      <c r="G1078">
        <v>60.608899999999998</v>
      </c>
      <c r="H1078" t="s">
        <v>125</v>
      </c>
      <c r="I1078" t="s">
        <v>126</v>
      </c>
      <c r="J1078" t="s">
        <v>30</v>
      </c>
      <c r="K1078" t="s">
        <v>30</v>
      </c>
      <c r="L1078" t="s">
        <v>127</v>
      </c>
    </row>
    <row r="1079" spans="1:12" x14ac:dyDescent="0.2">
      <c r="A1079" t="s">
        <v>476</v>
      </c>
      <c r="B1079" t="s">
        <v>379</v>
      </c>
      <c r="C1079">
        <v>395335</v>
      </c>
      <c r="D1079">
        <v>199</v>
      </c>
      <c r="E1079">
        <v>248</v>
      </c>
      <c r="F1079" s="3">
        <v>1.19078E-14</v>
      </c>
      <c r="G1079">
        <v>67.927700000000002</v>
      </c>
      <c r="H1079" t="s">
        <v>125</v>
      </c>
      <c r="I1079" t="s">
        <v>126</v>
      </c>
      <c r="J1079" t="s">
        <v>30</v>
      </c>
      <c r="K1079" t="s">
        <v>30</v>
      </c>
      <c r="L1079" t="s">
        <v>127</v>
      </c>
    </row>
    <row r="1080" spans="1:12" x14ac:dyDescent="0.2">
      <c r="A1080" t="s">
        <v>476</v>
      </c>
      <c r="B1080" t="s">
        <v>379</v>
      </c>
      <c r="C1080">
        <v>395335</v>
      </c>
      <c r="D1080">
        <v>251</v>
      </c>
      <c r="E1080">
        <v>299</v>
      </c>
      <c r="F1080" s="3">
        <v>1.9755099999999999E-9</v>
      </c>
      <c r="G1080">
        <v>53.290100000000002</v>
      </c>
      <c r="H1080" t="s">
        <v>125</v>
      </c>
      <c r="I1080" t="s">
        <v>126</v>
      </c>
      <c r="J1080" t="s">
        <v>30</v>
      </c>
      <c r="K1080" t="s">
        <v>30</v>
      </c>
      <c r="L1080" t="s">
        <v>127</v>
      </c>
    </row>
    <row r="1081" spans="1:12" x14ac:dyDescent="0.2">
      <c r="A1081" t="s">
        <v>476</v>
      </c>
      <c r="B1081" t="s">
        <v>379</v>
      </c>
      <c r="C1081">
        <v>413352</v>
      </c>
      <c r="D1081">
        <v>360</v>
      </c>
      <c r="E1081">
        <v>464</v>
      </c>
      <c r="F1081" s="3">
        <v>1.32048E-18</v>
      </c>
      <c r="G1081">
        <v>81.149600000000007</v>
      </c>
      <c r="H1081" t="s">
        <v>28</v>
      </c>
      <c r="I1081" t="s">
        <v>29</v>
      </c>
      <c r="J1081" t="s">
        <v>30</v>
      </c>
      <c r="K1081" t="s">
        <v>30</v>
      </c>
      <c r="L1081" t="s">
        <v>31</v>
      </c>
    </row>
    <row r="1082" spans="1:12" x14ac:dyDescent="0.2">
      <c r="A1082" t="s">
        <v>476</v>
      </c>
      <c r="B1082" t="s">
        <v>379</v>
      </c>
      <c r="C1082">
        <v>421692</v>
      </c>
      <c r="D1082">
        <v>472</v>
      </c>
      <c r="E1082">
        <v>521</v>
      </c>
      <c r="F1082">
        <v>3.8244E-2</v>
      </c>
      <c r="G1082">
        <v>34.056100000000001</v>
      </c>
      <c r="H1082" t="s">
        <v>77</v>
      </c>
      <c r="I1082" t="s">
        <v>78</v>
      </c>
      <c r="J1082" t="s">
        <v>40</v>
      </c>
      <c r="K1082" t="s">
        <v>30</v>
      </c>
      <c r="L1082" t="s">
        <v>79</v>
      </c>
    </row>
    <row r="1083" spans="1:12" x14ac:dyDescent="0.2">
      <c r="A1083" t="s">
        <v>477</v>
      </c>
      <c r="B1083" t="s">
        <v>379</v>
      </c>
      <c r="C1083">
        <v>413352</v>
      </c>
      <c r="D1083">
        <v>98</v>
      </c>
      <c r="E1083">
        <v>208</v>
      </c>
      <c r="F1083" s="3">
        <v>2.3069599999999999E-15</v>
      </c>
      <c r="G1083">
        <v>71.904799999999994</v>
      </c>
      <c r="H1083" t="s">
        <v>28</v>
      </c>
      <c r="I1083" t="s">
        <v>29</v>
      </c>
      <c r="J1083" t="s">
        <v>30</v>
      </c>
      <c r="K1083" t="s">
        <v>30</v>
      </c>
      <c r="L1083" t="s">
        <v>31</v>
      </c>
    </row>
    <row r="1084" spans="1:12" x14ac:dyDescent="0.2">
      <c r="A1084" t="s">
        <v>477</v>
      </c>
      <c r="B1084" t="s">
        <v>379</v>
      </c>
      <c r="C1084">
        <v>421692</v>
      </c>
      <c r="D1084">
        <v>213</v>
      </c>
      <c r="E1084">
        <v>282</v>
      </c>
      <c r="F1084">
        <v>0.394098</v>
      </c>
      <c r="G1084">
        <v>30.974499999999999</v>
      </c>
      <c r="H1084" t="s">
        <v>77</v>
      </c>
      <c r="I1084" t="s">
        <v>78</v>
      </c>
      <c r="J1084" t="s">
        <v>40</v>
      </c>
      <c r="K1084" t="s">
        <v>30</v>
      </c>
      <c r="L1084" t="s">
        <v>79</v>
      </c>
    </row>
    <row r="1085" spans="1:12" x14ac:dyDescent="0.2">
      <c r="A1085" t="s">
        <v>478</v>
      </c>
      <c r="B1085" t="s">
        <v>379</v>
      </c>
      <c r="C1085">
        <v>413352</v>
      </c>
      <c r="D1085">
        <v>53</v>
      </c>
      <c r="E1085">
        <v>164</v>
      </c>
      <c r="F1085" s="3">
        <v>1.3478499999999999E-25</v>
      </c>
      <c r="G1085">
        <v>101.565</v>
      </c>
      <c r="H1085" t="s">
        <v>28</v>
      </c>
      <c r="I1085" t="s">
        <v>29</v>
      </c>
      <c r="J1085" t="s">
        <v>30</v>
      </c>
      <c r="K1085" t="s">
        <v>30</v>
      </c>
      <c r="L1085" t="s">
        <v>31</v>
      </c>
    </row>
    <row r="1086" spans="1:12" x14ac:dyDescent="0.2">
      <c r="A1086" t="s">
        <v>478</v>
      </c>
      <c r="B1086" t="s">
        <v>379</v>
      </c>
      <c r="C1086">
        <v>421692</v>
      </c>
      <c r="D1086">
        <v>173</v>
      </c>
      <c r="E1086">
        <v>267</v>
      </c>
      <c r="F1086" s="3">
        <v>6.7171899999999998E-16</v>
      </c>
      <c r="G1086">
        <v>73.346400000000003</v>
      </c>
      <c r="H1086" t="s">
        <v>77</v>
      </c>
      <c r="I1086" t="s">
        <v>78</v>
      </c>
      <c r="J1086" t="s">
        <v>30</v>
      </c>
      <c r="K1086" t="s">
        <v>30</v>
      </c>
      <c r="L1086" t="s">
        <v>79</v>
      </c>
    </row>
    <row r="1087" spans="1:12" x14ac:dyDescent="0.2">
      <c r="A1087" t="s">
        <v>478</v>
      </c>
      <c r="B1087" t="s">
        <v>379</v>
      </c>
      <c r="C1087">
        <v>413443</v>
      </c>
      <c r="D1087">
        <v>386</v>
      </c>
      <c r="E1087">
        <v>420</v>
      </c>
      <c r="F1087">
        <v>0.38162299999999999</v>
      </c>
      <c r="G1087">
        <v>30.267700000000001</v>
      </c>
      <c r="H1087" t="s">
        <v>74</v>
      </c>
      <c r="I1087" t="s">
        <v>75</v>
      </c>
      <c r="J1087" t="s">
        <v>30</v>
      </c>
      <c r="K1087" t="s">
        <v>30</v>
      </c>
      <c r="L1087" t="s">
        <v>76</v>
      </c>
    </row>
    <row r="1088" spans="1:12" x14ac:dyDescent="0.2">
      <c r="A1088" t="s">
        <v>478</v>
      </c>
      <c r="B1088" t="s">
        <v>379</v>
      </c>
      <c r="C1088">
        <v>413443</v>
      </c>
      <c r="D1088">
        <v>425</v>
      </c>
      <c r="E1088">
        <v>471</v>
      </c>
      <c r="F1088" s="3">
        <v>5.7183499999999999E-5</v>
      </c>
      <c r="G1088">
        <v>40.673400000000001</v>
      </c>
      <c r="H1088" t="s">
        <v>74</v>
      </c>
      <c r="I1088" t="s">
        <v>75</v>
      </c>
      <c r="J1088" t="s">
        <v>30</v>
      </c>
      <c r="K1088" t="s">
        <v>30</v>
      </c>
      <c r="L1088" t="s">
        <v>76</v>
      </c>
    </row>
    <row r="1089" spans="1:12" x14ac:dyDescent="0.2">
      <c r="A1089" t="s">
        <v>479</v>
      </c>
      <c r="B1089" t="s">
        <v>379</v>
      </c>
      <c r="C1089">
        <v>413352</v>
      </c>
      <c r="D1089">
        <v>20</v>
      </c>
      <c r="E1089">
        <v>120</v>
      </c>
      <c r="F1089" s="3">
        <v>4.4151400000000002E-26</v>
      </c>
      <c r="G1089">
        <v>102.336</v>
      </c>
      <c r="H1089" t="s">
        <v>28</v>
      </c>
      <c r="I1089" t="s">
        <v>29</v>
      </c>
      <c r="J1089" t="s">
        <v>30</v>
      </c>
      <c r="K1089" t="s">
        <v>30</v>
      </c>
      <c r="L1089" t="s">
        <v>31</v>
      </c>
    </row>
    <row r="1090" spans="1:12" x14ac:dyDescent="0.2">
      <c r="A1090" t="s">
        <v>480</v>
      </c>
      <c r="B1090" t="s">
        <v>379</v>
      </c>
      <c r="C1090">
        <v>413352</v>
      </c>
      <c r="D1090">
        <v>354</v>
      </c>
      <c r="E1090">
        <v>461</v>
      </c>
      <c r="F1090" s="3">
        <v>3.6747199999999998E-25</v>
      </c>
      <c r="G1090">
        <v>100.41</v>
      </c>
      <c r="H1090" t="s">
        <v>28</v>
      </c>
      <c r="I1090" t="s">
        <v>29</v>
      </c>
      <c r="J1090" t="s">
        <v>30</v>
      </c>
      <c r="K1090" t="s">
        <v>30</v>
      </c>
      <c r="L1090" t="s">
        <v>31</v>
      </c>
    </row>
    <row r="1091" spans="1:12" x14ac:dyDescent="0.2">
      <c r="A1091" t="s">
        <v>480</v>
      </c>
      <c r="B1091" t="s">
        <v>379</v>
      </c>
      <c r="C1091">
        <v>404746</v>
      </c>
      <c r="D1091">
        <v>722</v>
      </c>
      <c r="E1091">
        <v>746</v>
      </c>
      <c r="F1091" s="3">
        <v>3.2205100000000002E-8</v>
      </c>
      <c r="G1091">
        <v>49.856299999999997</v>
      </c>
      <c r="H1091" t="s">
        <v>481</v>
      </c>
      <c r="I1091" t="s">
        <v>482</v>
      </c>
      <c r="J1091" t="s">
        <v>30</v>
      </c>
      <c r="K1091" t="s">
        <v>30</v>
      </c>
      <c r="L1091" t="s">
        <v>483</v>
      </c>
    </row>
    <row r="1092" spans="1:12" x14ac:dyDescent="0.2">
      <c r="A1092" t="s">
        <v>484</v>
      </c>
      <c r="B1092" t="s">
        <v>379</v>
      </c>
      <c r="C1092">
        <v>413352</v>
      </c>
      <c r="D1092">
        <v>98</v>
      </c>
      <c r="E1092">
        <v>207</v>
      </c>
      <c r="F1092" s="3">
        <v>2.9946299999999998E-14</v>
      </c>
      <c r="G1092">
        <v>68.8232</v>
      </c>
      <c r="H1092" t="s">
        <v>28</v>
      </c>
      <c r="I1092" t="s">
        <v>29</v>
      </c>
      <c r="J1092" t="s">
        <v>30</v>
      </c>
      <c r="K1092" t="s">
        <v>30</v>
      </c>
      <c r="L1092" t="s">
        <v>31</v>
      </c>
    </row>
    <row r="1093" spans="1:12" x14ac:dyDescent="0.2">
      <c r="A1093" t="s">
        <v>484</v>
      </c>
      <c r="B1093" t="s">
        <v>379</v>
      </c>
      <c r="C1093">
        <v>421692</v>
      </c>
      <c r="D1093">
        <v>213</v>
      </c>
      <c r="E1093">
        <v>282</v>
      </c>
      <c r="F1093">
        <v>1.8635699999999999E-3</v>
      </c>
      <c r="G1093">
        <v>37.908099999999997</v>
      </c>
      <c r="H1093" t="s">
        <v>77</v>
      </c>
      <c r="I1093" t="s">
        <v>78</v>
      </c>
      <c r="J1093" t="s">
        <v>40</v>
      </c>
      <c r="K1093" t="s">
        <v>30</v>
      </c>
      <c r="L1093" t="s">
        <v>79</v>
      </c>
    </row>
    <row r="1094" spans="1:12" x14ac:dyDescent="0.2">
      <c r="A1094" t="s">
        <v>485</v>
      </c>
      <c r="B1094" t="s">
        <v>379</v>
      </c>
      <c r="C1094">
        <v>413352</v>
      </c>
      <c r="D1094">
        <v>40</v>
      </c>
      <c r="E1094">
        <v>140</v>
      </c>
      <c r="F1094" s="3">
        <v>1.03341E-27</v>
      </c>
      <c r="G1094">
        <v>107.343</v>
      </c>
      <c r="H1094" t="s">
        <v>28</v>
      </c>
      <c r="I1094" t="s">
        <v>29</v>
      </c>
      <c r="J1094" t="s">
        <v>30</v>
      </c>
      <c r="K1094" t="s">
        <v>30</v>
      </c>
      <c r="L1094" t="s">
        <v>31</v>
      </c>
    </row>
    <row r="1095" spans="1:12" x14ac:dyDescent="0.2">
      <c r="A1095" t="s">
        <v>485</v>
      </c>
      <c r="B1095" t="s">
        <v>379</v>
      </c>
      <c r="C1095">
        <v>404733</v>
      </c>
      <c r="D1095">
        <v>442</v>
      </c>
      <c r="E1095">
        <v>464</v>
      </c>
      <c r="F1095">
        <v>0.24831700000000001</v>
      </c>
      <c r="G1095">
        <v>29.919799999999999</v>
      </c>
      <c r="H1095" t="s">
        <v>32</v>
      </c>
      <c r="I1095" t="s">
        <v>33</v>
      </c>
      <c r="J1095" t="s">
        <v>30</v>
      </c>
      <c r="K1095" t="s">
        <v>30</v>
      </c>
      <c r="L1095" t="s">
        <v>34</v>
      </c>
    </row>
    <row r="1096" spans="1:12" x14ac:dyDescent="0.2">
      <c r="A1096" t="s">
        <v>485</v>
      </c>
      <c r="B1096" t="s">
        <v>379</v>
      </c>
      <c r="C1096">
        <v>395048</v>
      </c>
      <c r="D1096">
        <v>505</v>
      </c>
      <c r="E1096">
        <v>527</v>
      </c>
      <c r="F1096">
        <v>9.1925399999999999E-4</v>
      </c>
      <c r="G1096">
        <v>36.894500000000001</v>
      </c>
      <c r="H1096" t="s">
        <v>35</v>
      </c>
      <c r="I1096" t="s">
        <v>0</v>
      </c>
      <c r="J1096" t="s">
        <v>30</v>
      </c>
      <c r="K1096" t="s">
        <v>30</v>
      </c>
      <c r="L1096" t="s">
        <v>36</v>
      </c>
    </row>
    <row r="1097" spans="1:12" x14ac:dyDescent="0.2">
      <c r="A1097" t="s">
        <v>485</v>
      </c>
      <c r="B1097" t="s">
        <v>379</v>
      </c>
      <c r="C1097">
        <v>395048</v>
      </c>
      <c r="D1097">
        <v>533</v>
      </c>
      <c r="E1097">
        <v>555</v>
      </c>
      <c r="F1097" s="3">
        <v>1.6217799999999999E-5</v>
      </c>
      <c r="G1097">
        <v>41.5169</v>
      </c>
      <c r="H1097" t="s">
        <v>35</v>
      </c>
      <c r="I1097" t="s">
        <v>0</v>
      </c>
      <c r="J1097" t="s">
        <v>30</v>
      </c>
      <c r="K1097" t="s">
        <v>30</v>
      </c>
      <c r="L1097" t="s">
        <v>36</v>
      </c>
    </row>
    <row r="1098" spans="1:12" x14ac:dyDescent="0.2">
      <c r="A1098" t="s">
        <v>485</v>
      </c>
      <c r="B1098" t="s">
        <v>379</v>
      </c>
      <c r="C1098">
        <v>404364</v>
      </c>
      <c r="D1098">
        <v>575</v>
      </c>
      <c r="E1098">
        <v>600</v>
      </c>
      <c r="F1098" s="3">
        <v>1.1802E-5</v>
      </c>
      <c r="G1098">
        <v>41.950899999999997</v>
      </c>
      <c r="H1098" t="s">
        <v>67</v>
      </c>
      <c r="I1098" t="s">
        <v>68</v>
      </c>
      <c r="J1098" t="s">
        <v>30</v>
      </c>
      <c r="K1098" t="s">
        <v>30</v>
      </c>
      <c r="L1098" t="s">
        <v>69</v>
      </c>
    </row>
    <row r="1099" spans="1:12" x14ac:dyDescent="0.2">
      <c r="A1099" t="s">
        <v>486</v>
      </c>
      <c r="B1099" t="s">
        <v>379</v>
      </c>
      <c r="C1099">
        <v>413352</v>
      </c>
      <c r="D1099">
        <v>21</v>
      </c>
      <c r="E1099">
        <v>128</v>
      </c>
      <c r="F1099" s="3">
        <v>3.4534899999999998E-25</v>
      </c>
      <c r="G1099">
        <v>100.024</v>
      </c>
      <c r="H1099" t="s">
        <v>28</v>
      </c>
      <c r="I1099" t="s">
        <v>29</v>
      </c>
      <c r="J1099" t="s">
        <v>30</v>
      </c>
      <c r="K1099" t="s">
        <v>30</v>
      </c>
      <c r="L1099" t="s">
        <v>31</v>
      </c>
    </row>
    <row r="1100" spans="1:12" x14ac:dyDescent="0.2">
      <c r="A1100" t="s">
        <v>486</v>
      </c>
      <c r="B1100" t="s">
        <v>379</v>
      </c>
      <c r="C1100">
        <v>421692</v>
      </c>
      <c r="D1100">
        <v>133</v>
      </c>
      <c r="E1100">
        <v>234</v>
      </c>
      <c r="F1100" s="3">
        <v>2.55296E-15</v>
      </c>
      <c r="G1100">
        <v>71.805599999999998</v>
      </c>
      <c r="H1100" t="s">
        <v>77</v>
      </c>
      <c r="I1100" t="s">
        <v>78</v>
      </c>
      <c r="J1100" t="s">
        <v>30</v>
      </c>
      <c r="K1100" t="s">
        <v>30</v>
      </c>
      <c r="L1100" t="s">
        <v>79</v>
      </c>
    </row>
    <row r="1101" spans="1:12" x14ac:dyDescent="0.2">
      <c r="A1101" t="s">
        <v>486</v>
      </c>
      <c r="B1101" t="s">
        <v>379</v>
      </c>
      <c r="C1101">
        <v>413443</v>
      </c>
      <c r="D1101">
        <v>368</v>
      </c>
      <c r="E1101">
        <v>409</v>
      </c>
      <c r="F1101" s="3">
        <v>1.3391799999999999E-5</v>
      </c>
      <c r="G1101">
        <v>42.599400000000003</v>
      </c>
      <c r="H1101" t="s">
        <v>74</v>
      </c>
      <c r="I1101" t="s">
        <v>75</v>
      </c>
      <c r="J1101" t="s">
        <v>30</v>
      </c>
      <c r="K1101" t="s">
        <v>30</v>
      </c>
      <c r="L1101" t="s">
        <v>76</v>
      </c>
    </row>
    <row r="1102" spans="1:12" x14ac:dyDescent="0.2">
      <c r="A1102" t="s">
        <v>486</v>
      </c>
      <c r="B1102" t="s">
        <v>379</v>
      </c>
      <c r="C1102">
        <v>413443</v>
      </c>
      <c r="D1102">
        <v>417</v>
      </c>
      <c r="E1102">
        <v>475</v>
      </c>
      <c r="F1102">
        <v>4.5276999999999998E-2</v>
      </c>
      <c r="G1102">
        <v>32.584200000000003</v>
      </c>
      <c r="H1102" t="s">
        <v>74</v>
      </c>
      <c r="I1102" t="s">
        <v>75</v>
      </c>
      <c r="J1102" t="s">
        <v>30</v>
      </c>
      <c r="K1102" t="s">
        <v>30</v>
      </c>
      <c r="L1102" t="s">
        <v>76</v>
      </c>
    </row>
    <row r="1103" spans="1:12" x14ac:dyDescent="0.2">
      <c r="A1103" t="s">
        <v>486</v>
      </c>
      <c r="B1103" t="s">
        <v>379</v>
      </c>
      <c r="C1103">
        <v>413443</v>
      </c>
      <c r="D1103">
        <v>477</v>
      </c>
      <c r="E1103">
        <v>529</v>
      </c>
      <c r="F1103" s="3">
        <v>7.9229399999999999E-9</v>
      </c>
      <c r="G1103">
        <v>51.4589</v>
      </c>
      <c r="H1103" t="s">
        <v>74</v>
      </c>
      <c r="I1103" t="s">
        <v>75</v>
      </c>
      <c r="J1103" t="s">
        <v>30</v>
      </c>
      <c r="K1103" t="s">
        <v>30</v>
      </c>
      <c r="L1103" t="s">
        <v>76</v>
      </c>
    </row>
    <row r="1104" spans="1:12" x14ac:dyDescent="0.2">
      <c r="A1104" t="s">
        <v>486</v>
      </c>
      <c r="B1104" t="s">
        <v>379</v>
      </c>
      <c r="C1104">
        <v>413443</v>
      </c>
      <c r="D1104">
        <v>532</v>
      </c>
      <c r="E1104">
        <v>579</v>
      </c>
      <c r="F1104" s="3">
        <v>3.5075800000000001E-5</v>
      </c>
      <c r="G1104">
        <v>41.058599999999998</v>
      </c>
      <c r="H1104" t="s">
        <v>74</v>
      </c>
      <c r="I1104" t="s">
        <v>75</v>
      </c>
      <c r="J1104" t="s">
        <v>30</v>
      </c>
      <c r="K1104" t="s">
        <v>30</v>
      </c>
      <c r="L1104" t="s">
        <v>76</v>
      </c>
    </row>
    <row r="1105" spans="1:12" x14ac:dyDescent="0.2">
      <c r="A1105" t="s">
        <v>487</v>
      </c>
      <c r="B1105" t="s">
        <v>379</v>
      </c>
      <c r="C1105">
        <v>413352</v>
      </c>
      <c r="D1105">
        <v>210</v>
      </c>
      <c r="E1105">
        <v>317</v>
      </c>
      <c r="F1105" s="3">
        <v>1.3367499999999999E-30</v>
      </c>
      <c r="G1105">
        <v>115.818</v>
      </c>
      <c r="H1105" t="s">
        <v>28</v>
      </c>
      <c r="I1105" t="s">
        <v>29</v>
      </c>
      <c r="J1105" t="s">
        <v>30</v>
      </c>
      <c r="K1105" t="s">
        <v>30</v>
      </c>
      <c r="L1105" t="s">
        <v>31</v>
      </c>
    </row>
    <row r="1106" spans="1:12" x14ac:dyDescent="0.2">
      <c r="A1106" t="s">
        <v>487</v>
      </c>
      <c r="B1106" t="s">
        <v>379</v>
      </c>
      <c r="C1106">
        <v>421692</v>
      </c>
      <c r="D1106">
        <v>322</v>
      </c>
      <c r="E1106">
        <v>421</v>
      </c>
      <c r="F1106" s="3">
        <v>1.49768E-40</v>
      </c>
      <c r="G1106">
        <v>143.83799999999999</v>
      </c>
      <c r="H1106" t="s">
        <v>77</v>
      </c>
      <c r="I1106" t="s">
        <v>78</v>
      </c>
      <c r="J1106" t="s">
        <v>30</v>
      </c>
      <c r="K1106" t="s">
        <v>30</v>
      </c>
      <c r="L1106" t="s">
        <v>79</v>
      </c>
    </row>
    <row r="1107" spans="1:12" x14ac:dyDescent="0.2">
      <c r="A1107" t="s">
        <v>487</v>
      </c>
      <c r="B1107" t="s">
        <v>379</v>
      </c>
      <c r="C1107">
        <v>413443</v>
      </c>
      <c r="D1107">
        <v>467</v>
      </c>
      <c r="E1107">
        <v>501</v>
      </c>
      <c r="F1107" s="3">
        <v>4.8146999999999998E-6</v>
      </c>
      <c r="G1107">
        <v>43.755000000000003</v>
      </c>
      <c r="H1107" t="s">
        <v>74</v>
      </c>
      <c r="I1107" t="s">
        <v>75</v>
      </c>
      <c r="J1107" t="s">
        <v>53</v>
      </c>
      <c r="K1107" t="s">
        <v>30</v>
      </c>
      <c r="L1107" t="s">
        <v>76</v>
      </c>
    </row>
    <row r="1108" spans="1:12" x14ac:dyDescent="0.2">
      <c r="A1108" t="s">
        <v>487</v>
      </c>
      <c r="B1108" t="s">
        <v>379</v>
      </c>
      <c r="C1108">
        <v>413443</v>
      </c>
      <c r="D1108">
        <v>503</v>
      </c>
      <c r="E1108">
        <v>548</v>
      </c>
      <c r="F1108" s="3">
        <v>9.0449499999999992E-16</v>
      </c>
      <c r="G1108">
        <v>71.4893</v>
      </c>
      <c r="H1108" t="s">
        <v>74</v>
      </c>
      <c r="I1108" t="s">
        <v>75</v>
      </c>
      <c r="J1108" t="s">
        <v>30</v>
      </c>
      <c r="K1108" t="s">
        <v>30</v>
      </c>
      <c r="L1108" t="s">
        <v>76</v>
      </c>
    </row>
    <row r="1109" spans="1:12" x14ac:dyDescent="0.2">
      <c r="A1109" t="s">
        <v>487</v>
      </c>
      <c r="B1109" t="s">
        <v>379</v>
      </c>
      <c r="C1109">
        <v>413443</v>
      </c>
      <c r="D1109">
        <v>550</v>
      </c>
      <c r="E1109">
        <v>595</v>
      </c>
      <c r="F1109" s="3">
        <v>2.7168399999999999E-11</v>
      </c>
      <c r="G1109">
        <v>58.777700000000003</v>
      </c>
      <c r="H1109" t="s">
        <v>74</v>
      </c>
      <c r="I1109" t="s">
        <v>75</v>
      </c>
      <c r="J1109" t="s">
        <v>30</v>
      </c>
      <c r="K1109" t="s">
        <v>30</v>
      </c>
      <c r="L1109" t="s">
        <v>76</v>
      </c>
    </row>
    <row r="1110" spans="1:12" x14ac:dyDescent="0.2">
      <c r="A1110" t="s">
        <v>487</v>
      </c>
      <c r="B1110" t="s">
        <v>379</v>
      </c>
      <c r="C1110">
        <v>413443</v>
      </c>
      <c r="D1110">
        <v>597</v>
      </c>
      <c r="E1110">
        <v>642</v>
      </c>
      <c r="F1110" s="3">
        <v>1.5330900000000001E-13</v>
      </c>
      <c r="G1110">
        <v>65.326099999999997</v>
      </c>
      <c r="H1110" t="s">
        <v>74</v>
      </c>
      <c r="I1110" t="s">
        <v>75</v>
      </c>
      <c r="J1110" t="s">
        <v>30</v>
      </c>
      <c r="K1110" t="s">
        <v>30</v>
      </c>
      <c r="L1110" t="s">
        <v>76</v>
      </c>
    </row>
    <row r="1111" spans="1:12" x14ac:dyDescent="0.2">
      <c r="A1111" t="s">
        <v>487</v>
      </c>
      <c r="B1111" t="s">
        <v>379</v>
      </c>
      <c r="C1111">
        <v>413443</v>
      </c>
      <c r="D1111">
        <v>644</v>
      </c>
      <c r="E1111">
        <v>695</v>
      </c>
      <c r="F1111" s="3">
        <v>1.0635499999999999E-9</v>
      </c>
      <c r="G1111">
        <v>54.155299999999997</v>
      </c>
      <c r="H1111" t="s">
        <v>74</v>
      </c>
      <c r="I1111" t="s">
        <v>75</v>
      </c>
      <c r="J1111" t="s">
        <v>30</v>
      </c>
      <c r="K1111" t="s">
        <v>30</v>
      </c>
      <c r="L1111" t="s">
        <v>76</v>
      </c>
    </row>
    <row r="1112" spans="1:12" x14ac:dyDescent="0.2">
      <c r="A1112" t="s">
        <v>487</v>
      </c>
      <c r="B1112" t="s">
        <v>379</v>
      </c>
      <c r="C1112">
        <v>413443</v>
      </c>
      <c r="D1112">
        <v>698</v>
      </c>
      <c r="E1112">
        <v>741</v>
      </c>
      <c r="F1112" s="3">
        <v>4.4440799999999998E-13</v>
      </c>
      <c r="G1112">
        <v>63.785299999999999</v>
      </c>
      <c r="H1112" t="s">
        <v>74</v>
      </c>
      <c r="I1112" t="s">
        <v>75</v>
      </c>
      <c r="J1112" t="s">
        <v>30</v>
      </c>
      <c r="K1112" t="s">
        <v>30</v>
      </c>
      <c r="L1112" t="s">
        <v>76</v>
      </c>
    </row>
    <row r="1113" spans="1:12" x14ac:dyDescent="0.2">
      <c r="A1113" t="s">
        <v>488</v>
      </c>
      <c r="B1113" t="s">
        <v>379</v>
      </c>
      <c r="C1113">
        <v>413352</v>
      </c>
      <c r="D1113">
        <v>14</v>
      </c>
      <c r="E1113">
        <v>110</v>
      </c>
      <c r="F1113" s="3">
        <v>1.83422E-28</v>
      </c>
      <c r="G1113">
        <v>108.884</v>
      </c>
      <c r="H1113" t="s">
        <v>28</v>
      </c>
      <c r="I1113" t="s">
        <v>29</v>
      </c>
      <c r="J1113" t="s">
        <v>30</v>
      </c>
      <c r="K1113" t="s">
        <v>30</v>
      </c>
      <c r="L1113" t="s">
        <v>31</v>
      </c>
    </row>
    <row r="1114" spans="1:12" x14ac:dyDescent="0.2">
      <c r="A1114" t="s">
        <v>488</v>
      </c>
      <c r="B1114" t="s">
        <v>379</v>
      </c>
      <c r="C1114">
        <v>404364</v>
      </c>
      <c r="D1114">
        <v>425</v>
      </c>
      <c r="E1114">
        <v>447</v>
      </c>
      <c r="F1114" s="3">
        <v>1.6589900000000001E-6</v>
      </c>
      <c r="G1114">
        <v>44.262099999999997</v>
      </c>
      <c r="H1114" t="s">
        <v>67</v>
      </c>
      <c r="I1114" t="s">
        <v>68</v>
      </c>
      <c r="J1114" t="s">
        <v>30</v>
      </c>
      <c r="K1114" t="s">
        <v>30</v>
      </c>
      <c r="L1114" t="s">
        <v>69</v>
      </c>
    </row>
    <row r="1115" spans="1:12" x14ac:dyDescent="0.2">
      <c r="A1115" t="s">
        <v>489</v>
      </c>
      <c r="B1115" t="s">
        <v>379</v>
      </c>
      <c r="C1115">
        <v>395024</v>
      </c>
      <c r="D1115">
        <v>16</v>
      </c>
      <c r="E1115">
        <v>208</v>
      </c>
      <c r="F1115" s="3">
        <v>1.1322499999999999E-30</v>
      </c>
      <c r="G1115">
        <v>118.001</v>
      </c>
      <c r="H1115" t="s">
        <v>105</v>
      </c>
      <c r="I1115" t="s">
        <v>106</v>
      </c>
      <c r="J1115" t="s">
        <v>30</v>
      </c>
      <c r="K1115" t="s">
        <v>30</v>
      </c>
      <c r="L1115" t="s">
        <v>107</v>
      </c>
    </row>
    <row r="1116" spans="1:12" x14ac:dyDescent="0.2">
      <c r="A1116" t="s">
        <v>489</v>
      </c>
      <c r="B1116" t="s">
        <v>379</v>
      </c>
      <c r="C1116">
        <v>413352</v>
      </c>
      <c r="D1116">
        <v>491</v>
      </c>
      <c r="E1116">
        <v>598</v>
      </c>
      <c r="F1116" s="3">
        <v>1.6090299999999999E-13</v>
      </c>
      <c r="G1116">
        <v>66.897199999999998</v>
      </c>
      <c r="H1116" t="s">
        <v>28</v>
      </c>
      <c r="I1116" t="s">
        <v>29</v>
      </c>
      <c r="J1116" t="s">
        <v>30</v>
      </c>
      <c r="K1116" t="s">
        <v>30</v>
      </c>
      <c r="L1116" t="s">
        <v>31</v>
      </c>
    </row>
    <row r="1117" spans="1:12" x14ac:dyDescent="0.2">
      <c r="A1117" t="s">
        <v>490</v>
      </c>
      <c r="B1117" t="s">
        <v>379</v>
      </c>
      <c r="C1117">
        <v>413352</v>
      </c>
      <c r="D1117">
        <v>172</v>
      </c>
      <c r="E1117">
        <v>279</v>
      </c>
      <c r="F1117" s="3">
        <v>3.8438199999999998E-23</v>
      </c>
      <c r="G1117">
        <v>94.631600000000006</v>
      </c>
      <c r="H1117" t="s">
        <v>28</v>
      </c>
      <c r="I1117" t="s">
        <v>29</v>
      </c>
      <c r="J1117" t="s">
        <v>30</v>
      </c>
      <c r="K1117" t="s">
        <v>30</v>
      </c>
      <c r="L1117" t="s">
        <v>31</v>
      </c>
    </row>
    <row r="1118" spans="1:12" x14ac:dyDescent="0.2">
      <c r="A1118" t="s">
        <v>490</v>
      </c>
      <c r="B1118" t="s">
        <v>379</v>
      </c>
      <c r="C1118">
        <v>421692</v>
      </c>
      <c r="D1118">
        <v>284</v>
      </c>
      <c r="E1118">
        <v>373</v>
      </c>
      <c r="F1118" s="3">
        <v>6.0886199999999999E-33</v>
      </c>
      <c r="G1118">
        <v>122.267</v>
      </c>
      <c r="H1118" t="s">
        <v>77</v>
      </c>
      <c r="I1118" t="s">
        <v>78</v>
      </c>
      <c r="J1118" t="s">
        <v>30</v>
      </c>
      <c r="K1118" t="s">
        <v>30</v>
      </c>
      <c r="L1118" t="s">
        <v>79</v>
      </c>
    </row>
    <row r="1119" spans="1:12" x14ac:dyDescent="0.2">
      <c r="A1119" t="s">
        <v>490</v>
      </c>
      <c r="B1119" t="s">
        <v>379</v>
      </c>
      <c r="C1119">
        <v>413443</v>
      </c>
      <c r="D1119">
        <v>429</v>
      </c>
      <c r="E1119">
        <v>463</v>
      </c>
      <c r="F1119" s="3">
        <v>1.1635500000000001E-5</v>
      </c>
      <c r="G1119">
        <v>42.9846</v>
      </c>
      <c r="H1119" t="s">
        <v>74</v>
      </c>
      <c r="I1119" t="s">
        <v>75</v>
      </c>
      <c r="J1119" t="s">
        <v>53</v>
      </c>
      <c r="K1119" t="s">
        <v>30</v>
      </c>
      <c r="L1119" t="s">
        <v>76</v>
      </c>
    </row>
    <row r="1120" spans="1:12" x14ac:dyDescent="0.2">
      <c r="A1120" t="s">
        <v>490</v>
      </c>
      <c r="B1120" t="s">
        <v>379</v>
      </c>
      <c r="C1120">
        <v>413443</v>
      </c>
      <c r="D1120">
        <v>465</v>
      </c>
      <c r="E1120">
        <v>510</v>
      </c>
      <c r="F1120" s="3">
        <v>4.2206099999999999E-14</v>
      </c>
      <c r="G1120">
        <v>66.866900000000001</v>
      </c>
      <c r="H1120" t="s">
        <v>74</v>
      </c>
      <c r="I1120" t="s">
        <v>75</v>
      </c>
      <c r="J1120" t="s">
        <v>30</v>
      </c>
      <c r="K1120" t="s">
        <v>30</v>
      </c>
      <c r="L1120" t="s">
        <v>76</v>
      </c>
    </row>
    <row r="1121" spans="1:12" x14ac:dyDescent="0.2">
      <c r="A1121" t="s">
        <v>490</v>
      </c>
      <c r="B1121" t="s">
        <v>379</v>
      </c>
      <c r="C1121">
        <v>413443</v>
      </c>
      <c r="D1121">
        <v>512</v>
      </c>
      <c r="E1121">
        <v>557</v>
      </c>
      <c r="F1121" s="3">
        <v>5.6806400000000003E-12</v>
      </c>
      <c r="G1121">
        <v>60.703699999999998</v>
      </c>
      <c r="H1121" t="s">
        <v>74</v>
      </c>
      <c r="I1121" t="s">
        <v>75</v>
      </c>
      <c r="J1121" t="s">
        <v>30</v>
      </c>
      <c r="K1121" t="s">
        <v>30</v>
      </c>
      <c r="L1121" t="s">
        <v>76</v>
      </c>
    </row>
    <row r="1122" spans="1:12" x14ac:dyDescent="0.2">
      <c r="A1122" t="s">
        <v>490</v>
      </c>
      <c r="B1122" t="s">
        <v>379</v>
      </c>
      <c r="C1122">
        <v>413443</v>
      </c>
      <c r="D1122">
        <v>559</v>
      </c>
      <c r="E1122">
        <v>604</v>
      </c>
      <c r="F1122" s="3">
        <v>6.9433700000000003E-14</v>
      </c>
      <c r="G1122">
        <v>66.096500000000006</v>
      </c>
      <c r="H1122" t="s">
        <v>74</v>
      </c>
      <c r="I1122" t="s">
        <v>75</v>
      </c>
      <c r="J1122" t="s">
        <v>30</v>
      </c>
      <c r="K1122" t="s">
        <v>30</v>
      </c>
      <c r="L1122" t="s">
        <v>76</v>
      </c>
    </row>
    <row r="1123" spans="1:12" x14ac:dyDescent="0.2">
      <c r="A1123" t="s">
        <v>490</v>
      </c>
      <c r="B1123" t="s">
        <v>379</v>
      </c>
      <c r="C1123">
        <v>413443</v>
      </c>
      <c r="D1123">
        <v>606</v>
      </c>
      <c r="E1123">
        <v>657</v>
      </c>
      <c r="F1123" s="3">
        <v>5.1344099999999999E-9</v>
      </c>
      <c r="G1123">
        <v>52.229300000000002</v>
      </c>
      <c r="H1123" t="s">
        <v>74</v>
      </c>
      <c r="I1123" t="s">
        <v>75</v>
      </c>
      <c r="J1123" t="s">
        <v>30</v>
      </c>
      <c r="K1123" t="s">
        <v>30</v>
      </c>
      <c r="L1123" t="s">
        <v>76</v>
      </c>
    </row>
    <row r="1124" spans="1:12" x14ac:dyDescent="0.2">
      <c r="A1124" t="s">
        <v>490</v>
      </c>
      <c r="B1124" t="s">
        <v>379</v>
      </c>
      <c r="C1124">
        <v>413443</v>
      </c>
      <c r="D1124">
        <v>659</v>
      </c>
      <c r="E1124">
        <v>699</v>
      </c>
      <c r="F1124" s="3">
        <v>1.5709E-9</v>
      </c>
      <c r="G1124">
        <v>53.770099999999999</v>
      </c>
      <c r="H1124" t="s">
        <v>74</v>
      </c>
      <c r="I1124" t="s">
        <v>75</v>
      </c>
      <c r="J1124" t="s">
        <v>30</v>
      </c>
      <c r="K1124" t="s">
        <v>30</v>
      </c>
      <c r="L1124" t="s">
        <v>76</v>
      </c>
    </row>
    <row r="1125" spans="1:12" x14ac:dyDescent="0.2">
      <c r="A1125" t="s">
        <v>491</v>
      </c>
      <c r="B1125" t="s">
        <v>379</v>
      </c>
      <c r="C1125">
        <v>413352</v>
      </c>
      <c r="D1125">
        <v>62</v>
      </c>
      <c r="E1125">
        <v>175</v>
      </c>
      <c r="F1125" s="3">
        <v>5.3589600000000001E-26</v>
      </c>
      <c r="G1125">
        <v>101.565</v>
      </c>
      <c r="H1125" t="s">
        <v>28</v>
      </c>
      <c r="I1125" t="s">
        <v>29</v>
      </c>
      <c r="J1125" t="s">
        <v>30</v>
      </c>
      <c r="K1125" t="s">
        <v>30</v>
      </c>
      <c r="L1125" t="s">
        <v>31</v>
      </c>
    </row>
    <row r="1126" spans="1:12" x14ac:dyDescent="0.2">
      <c r="A1126" t="s">
        <v>491</v>
      </c>
      <c r="B1126" t="s">
        <v>379</v>
      </c>
      <c r="C1126">
        <v>421692</v>
      </c>
      <c r="D1126">
        <v>187</v>
      </c>
      <c r="E1126">
        <v>281</v>
      </c>
      <c r="F1126" s="3">
        <v>1.08026E-7</v>
      </c>
      <c r="G1126">
        <v>49.849299999999999</v>
      </c>
      <c r="H1126" t="s">
        <v>77</v>
      </c>
      <c r="I1126" t="s">
        <v>78</v>
      </c>
      <c r="J1126" t="s">
        <v>30</v>
      </c>
      <c r="K1126" t="s">
        <v>30</v>
      </c>
      <c r="L1126" t="s">
        <v>79</v>
      </c>
    </row>
    <row r="1127" spans="1:12" x14ac:dyDescent="0.2">
      <c r="A1127" t="s">
        <v>491</v>
      </c>
      <c r="B1127" t="s">
        <v>379</v>
      </c>
      <c r="C1127">
        <v>400388</v>
      </c>
      <c r="D1127">
        <v>333</v>
      </c>
      <c r="E1127">
        <v>481</v>
      </c>
      <c r="F1127" s="3">
        <v>1.7976899999999999E-77</v>
      </c>
      <c r="G1127">
        <v>238.667</v>
      </c>
      <c r="H1127" t="s">
        <v>121</v>
      </c>
      <c r="I1127" t="s">
        <v>122</v>
      </c>
      <c r="J1127" t="s">
        <v>30</v>
      </c>
      <c r="K1127" t="s">
        <v>30</v>
      </c>
      <c r="L1127" t="s">
        <v>123</v>
      </c>
    </row>
    <row r="1128" spans="1:12" x14ac:dyDescent="0.2">
      <c r="A1128" t="s">
        <v>492</v>
      </c>
      <c r="B1128" t="s">
        <v>379</v>
      </c>
      <c r="C1128">
        <v>413352</v>
      </c>
      <c r="D1128">
        <v>36</v>
      </c>
      <c r="E1128">
        <v>144</v>
      </c>
      <c r="F1128" s="3">
        <v>7.2921799999999998E-31</v>
      </c>
      <c r="G1128">
        <v>115.818</v>
      </c>
      <c r="H1128" t="s">
        <v>28</v>
      </c>
      <c r="I1128" t="s">
        <v>29</v>
      </c>
      <c r="J1128" t="s">
        <v>30</v>
      </c>
      <c r="K1128" t="s">
        <v>30</v>
      </c>
      <c r="L1128" t="s">
        <v>31</v>
      </c>
    </row>
    <row r="1129" spans="1:12" x14ac:dyDescent="0.2">
      <c r="A1129" t="s">
        <v>492</v>
      </c>
      <c r="B1129" t="s">
        <v>379</v>
      </c>
      <c r="C1129">
        <v>421692</v>
      </c>
      <c r="D1129">
        <v>149</v>
      </c>
      <c r="E1129">
        <v>248</v>
      </c>
      <c r="F1129" s="3">
        <v>8.8226199999999998E-39</v>
      </c>
      <c r="G1129">
        <v>137.67500000000001</v>
      </c>
      <c r="H1129" t="s">
        <v>77</v>
      </c>
      <c r="I1129" t="s">
        <v>78</v>
      </c>
      <c r="J1129" t="s">
        <v>30</v>
      </c>
      <c r="K1129" t="s">
        <v>30</v>
      </c>
      <c r="L1129" t="s">
        <v>79</v>
      </c>
    </row>
    <row r="1130" spans="1:12" x14ac:dyDescent="0.2">
      <c r="A1130" t="s">
        <v>492</v>
      </c>
      <c r="B1130" t="s">
        <v>379</v>
      </c>
      <c r="C1130">
        <v>413443</v>
      </c>
      <c r="D1130">
        <v>329</v>
      </c>
      <c r="E1130">
        <v>374</v>
      </c>
      <c r="F1130" s="3">
        <v>1.70771E-8</v>
      </c>
      <c r="G1130">
        <v>50.688499999999998</v>
      </c>
      <c r="H1130" t="s">
        <v>74</v>
      </c>
      <c r="I1130" t="s">
        <v>75</v>
      </c>
      <c r="J1130" t="s">
        <v>30</v>
      </c>
      <c r="K1130" t="s">
        <v>30</v>
      </c>
      <c r="L1130" t="s">
        <v>76</v>
      </c>
    </row>
    <row r="1131" spans="1:12" x14ac:dyDescent="0.2">
      <c r="A1131" t="s">
        <v>492</v>
      </c>
      <c r="B1131" t="s">
        <v>379</v>
      </c>
      <c r="C1131">
        <v>413443</v>
      </c>
      <c r="D1131">
        <v>377</v>
      </c>
      <c r="E1131">
        <v>431</v>
      </c>
      <c r="F1131" s="3">
        <v>1.65809E-7</v>
      </c>
      <c r="G1131">
        <v>47.606900000000003</v>
      </c>
      <c r="H1131" t="s">
        <v>74</v>
      </c>
      <c r="I1131" t="s">
        <v>75</v>
      </c>
      <c r="J1131" t="s">
        <v>30</v>
      </c>
      <c r="K1131" t="s">
        <v>30</v>
      </c>
      <c r="L1131" t="s">
        <v>76</v>
      </c>
    </row>
    <row r="1132" spans="1:12" x14ac:dyDescent="0.2">
      <c r="A1132" t="s">
        <v>492</v>
      </c>
      <c r="B1132" t="s">
        <v>379</v>
      </c>
      <c r="C1132">
        <v>413443</v>
      </c>
      <c r="D1132">
        <v>481</v>
      </c>
      <c r="E1132">
        <v>525</v>
      </c>
      <c r="F1132" s="3">
        <v>6.22973E-7</v>
      </c>
      <c r="G1132">
        <v>46.066200000000002</v>
      </c>
      <c r="H1132" t="s">
        <v>74</v>
      </c>
      <c r="I1132" t="s">
        <v>75</v>
      </c>
      <c r="J1132" t="s">
        <v>30</v>
      </c>
      <c r="K1132" t="s">
        <v>30</v>
      </c>
      <c r="L1132" t="s">
        <v>76</v>
      </c>
    </row>
    <row r="1133" spans="1:12" x14ac:dyDescent="0.2">
      <c r="A1133" t="s">
        <v>492</v>
      </c>
      <c r="B1133" t="s">
        <v>379</v>
      </c>
      <c r="C1133">
        <v>413443</v>
      </c>
      <c r="D1133">
        <v>528</v>
      </c>
      <c r="E1133">
        <v>572</v>
      </c>
      <c r="F1133" s="3">
        <v>7.14374E-9</v>
      </c>
      <c r="G1133">
        <v>51.4589</v>
      </c>
      <c r="H1133" t="s">
        <v>74</v>
      </c>
      <c r="I1133" t="s">
        <v>75</v>
      </c>
      <c r="J1133" t="s">
        <v>30</v>
      </c>
      <c r="K1133" t="s">
        <v>30</v>
      </c>
      <c r="L1133" t="s">
        <v>76</v>
      </c>
    </row>
    <row r="1134" spans="1:12" x14ac:dyDescent="0.2">
      <c r="A1134" t="s">
        <v>493</v>
      </c>
      <c r="B1134" t="s">
        <v>379</v>
      </c>
      <c r="C1134">
        <v>413352</v>
      </c>
      <c r="D1134">
        <v>21</v>
      </c>
      <c r="E1134">
        <v>133</v>
      </c>
      <c r="F1134" s="3">
        <v>1.09743E-20</v>
      </c>
      <c r="G1134">
        <v>87.312799999999996</v>
      </c>
      <c r="H1134" t="s">
        <v>28</v>
      </c>
      <c r="I1134" t="s">
        <v>29</v>
      </c>
      <c r="J1134" t="s">
        <v>30</v>
      </c>
      <c r="K1134" t="s">
        <v>30</v>
      </c>
      <c r="L1134" t="s">
        <v>31</v>
      </c>
    </row>
    <row r="1135" spans="1:12" x14ac:dyDescent="0.2">
      <c r="A1135" t="s">
        <v>493</v>
      </c>
      <c r="B1135" t="s">
        <v>379</v>
      </c>
      <c r="C1135">
        <v>395048</v>
      </c>
      <c r="D1135">
        <v>348</v>
      </c>
      <c r="E1135">
        <v>368</v>
      </c>
      <c r="F1135">
        <v>0.14241400000000001</v>
      </c>
      <c r="G1135">
        <v>30.731300000000001</v>
      </c>
      <c r="H1135" t="s">
        <v>35</v>
      </c>
      <c r="I1135" t="s">
        <v>0</v>
      </c>
      <c r="J1135" t="s">
        <v>30</v>
      </c>
      <c r="K1135" t="s">
        <v>30</v>
      </c>
      <c r="L1135" t="s">
        <v>36</v>
      </c>
    </row>
    <row r="1136" spans="1:12" x14ac:dyDescent="0.2">
      <c r="A1136" t="s">
        <v>493</v>
      </c>
      <c r="B1136" t="s">
        <v>379</v>
      </c>
      <c r="C1136">
        <v>404364</v>
      </c>
      <c r="D1136">
        <v>449</v>
      </c>
      <c r="E1136">
        <v>474</v>
      </c>
      <c r="F1136" s="3">
        <v>1.1744400000000001E-5</v>
      </c>
      <c r="G1136">
        <v>42.336100000000002</v>
      </c>
      <c r="H1136" t="s">
        <v>67</v>
      </c>
      <c r="I1136" t="s">
        <v>68</v>
      </c>
      <c r="J1136" t="s">
        <v>30</v>
      </c>
      <c r="K1136" t="s">
        <v>30</v>
      </c>
      <c r="L1136" t="s">
        <v>69</v>
      </c>
    </row>
    <row r="1137" spans="1:12" x14ac:dyDescent="0.2">
      <c r="A1137" t="s">
        <v>493</v>
      </c>
      <c r="B1137" t="s">
        <v>379</v>
      </c>
      <c r="C1137">
        <v>404364</v>
      </c>
      <c r="D1137">
        <v>477</v>
      </c>
      <c r="E1137">
        <v>502</v>
      </c>
      <c r="F1137">
        <v>7.8117200000000001E-4</v>
      </c>
      <c r="G1137">
        <v>37.328499999999998</v>
      </c>
      <c r="H1137" t="s">
        <v>67</v>
      </c>
      <c r="I1137" t="s">
        <v>68</v>
      </c>
      <c r="J1137" t="s">
        <v>30</v>
      </c>
      <c r="K1137" t="s">
        <v>30</v>
      </c>
      <c r="L1137" t="s">
        <v>69</v>
      </c>
    </row>
    <row r="1138" spans="1:12" x14ac:dyDescent="0.2">
      <c r="A1138" t="s">
        <v>493</v>
      </c>
      <c r="B1138" t="s">
        <v>379</v>
      </c>
      <c r="C1138">
        <v>404364</v>
      </c>
      <c r="D1138">
        <v>505</v>
      </c>
      <c r="E1138">
        <v>530</v>
      </c>
      <c r="F1138">
        <v>1.9855300000000001E-3</v>
      </c>
      <c r="G1138">
        <v>36.172899999999998</v>
      </c>
      <c r="H1138" t="s">
        <v>67</v>
      </c>
      <c r="I1138" t="s">
        <v>68</v>
      </c>
      <c r="J1138" t="s">
        <v>30</v>
      </c>
      <c r="K1138" t="s">
        <v>30</v>
      </c>
      <c r="L1138" t="s">
        <v>69</v>
      </c>
    </row>
    <row r="1139" spans="1:12" x14ac:dyDescent="0.2">
      <c r="A1139" t="s">
        <v>493</v>
      </c>
      <c r="B1139" t="s">
        <v>379</v>
      </c>
      <c r="C1139">
        <v>404364</v>
      </c>
      <c r="D1139">
        <v>533</v>
      </c>
      <c r="E1139">
        <v>558</v>
      </c>
      <c r="F1139">
        <v>1.0049599999999999E-4</v>
      </c>
      <c r="G1139">
        <v>39.639699999999998</v>
      </c>
      <c r="H1139" t="s">
        <v>67</v>
      </c>
      <c r="I1139" t="s">
        <v>68</v>
      </c>
      <c r="J1139" t="s">
        <v>30</v>
      </c>
      <c r="K1139" t="s">
        <v>30</v>
      </c>
      <c r="L1139" t="s">
        <v>69</v>
      </c>
    </row>
    <row r="1140" spans="1:12" x14ac:dyDescent="0.2">
      <c r="A1140" t="s">
        <v>493</v>
      </c>
      <c r="B1140" t="s">
        <v>379</v>
      </c>
      <c r="C1140">
        <v>404364</v>
      </c>
      <c r="D1140">
        <v>561</v>
      </c>
      <c r="E1140">
        <v>585</v>
      </c>
      <c r="F1140">
        <v>5.81907E-4</v>
      </c>
      <c r="G1140">
        <v>37.713700000000003</v>
      </c>
      <c r="H1140" t="s">
        <v>67</v>
      </c>
      <c r="I1140" t="s">
        <v>68</v>
      </c>
      <c r="J1140" t="s">
        <v>30</v>
      </c>
      <c r="K1140" t="s">
        <v>30</v>
      </c>
      <c r="L1140" t="s">
        <v>69</v>
      </c>
    </row>
    <row r="1141" spans="1:12" x14ac:dyDescent="0.2">
      <c r="A1141" t="s">
        <v>494</v>
      </c>
      <c r="B1141" t="s">
        <v>379</v>
      </c>
      <c r="C1141">
        <v>413352</v>
      </c>
      <c r="D1141">
        <v>63</v>
      </c>
      <c r="E1141">
        <v>164</v>
      </c>
      <c r="F1141" s="3">
        <v>8.18811E-22</v>
      </c>
      <c r="G1141">
        <v>90.394400000000005</v>
      </c>
      <c r="H1141" t="s">
        <v>28</v>
      </c>
      <c r="I1141" t="s">
        <v>29</v>
      </c>
      <c r="J1141" t="s">
        <v>30</v>
      </c>
      <c r="K1141" t="s">
        <v>30</v>
      </c>
      <c r="L1141" t="s">
        <v>31</v>
      </c>
    </row>
    <row r="1142" spans="1:12" x14ac:dyDescent="0.2">
      <c r="A1142" t="s">
        <v>494</v>
      </c>
      <c r="B1142" t="s">
        <v>379</v>
      </c>
      <c r="C1142">
        <v>421692</v>
      </c>
      <c r="D1142">
        <v>172</v>
      </c>
      <c r="E1142">
        <v>270</v>
      </c>
      <c r="F1142" s="3">
        <v>8.2188300000000005E-31</v>
      </c>
      <c r="G1142">
        <v>115.718</v>
      </c>
      <c r="H1142" t="s">
        <v>77</v>
      </c>
      <c r="I1142" t="s">
        <v>78</v>
      </c>
      <c r="J1142" t="s">
        <v>30</v>
      </c>
      <c r="K1142" t="s">
        <v>30</v>
      </c>
      <c r="L1142" t="s">
        <v>79</v>
      </c>
    </row>
    <row r="1143" spans="1:12" x14ac:dyDescent="0.2">
      <c r="A1143" t="s">
        <v>494</v>
      </c>
      <c r="B1143" t="s">
        <v>379</v>
      </c>
      <c r="C1143">
        <v>413443</v>
      </c>
      <c r="D1143">
        <v>306</v>
      </c>
      <c r="E1143">
        <v>351</v>
      </c>
      <c r="F1143">
        <v>2.08214E-2</v>
      </c>
      <c r="G1143">
        <v>33.482999999999997</v>
      </c>
      <c r="H1143" t="s">
        <v>74</v>
      </c>
      <c r="I1143" t="s">
        <v>75</v>
      </c>
      <c r="J1143" t="s">
        <v>30</v>
      </c>
      <c r="K1143" t="s">
        <v>30</v>
      </c>
      <c r="L1143" t="s">
        <v>76</v>
      </c>
    </row>
    <row r="1144" spans="1:12" x14ac:dyDescent="0.2">
      <c r="A1144" t="s">
        <v>494</v>
      </c>
      <c r="B1144" t="s">
        <v>379</v>
      </c>
      <c r="C1144">
        <v>413443</v>
      </c>
      <c r="D1144">
        <v>409</v>
      </c>
      <c r="E1144">
        <v>452</v>
      </c>
      <c r="F1144" s="3">
        <v>4.9933799999999998E-8</v>
      </c>
      <c r="G1144">
        <v>49.1477</v>
      </c>
      <c r="H1144" t="s">
        <v>74</v>
      </c>
      <c r="I1144" t="s">
        <v>75</v>
      </c>
      <c r="J1144" t="s">
        <v>30</v>
      </c>
      <c r="K1144" t="s">
        <v>30</v>
      </c>
      <c r="L1144" t="s">
        <v>76</v>
      </c>
    </row>
    <row r="1145" spans="1:12" x14ac:dyDescent="0.2">
      <c r="A1145" t="s">
        <v>494</v>
      </c>
      <c r="B1145" t="s">
        <v>379</v>
      </c>
      <c r="C1145">
        <v>413443</v>
      </c>
      <c r="D1145">
        <v>455</v>
      </c>
      <c r="E1145">
        <v>500</v>
      </c>
      <c r="F1145" s="3">
        <v>2.12944E-8</v>
      </c>
      <c r="G1145">
        <v>50.3033</v>
      </c>
      <c r="H1145" t="s">
        <v>74</v>
      </c>
      <c r="I1145" t="s">
        <v>75</v>
      </c>
      <c r="J1145" t="s">
        <v>30</v>
      </c>
      <c r="K1145" t="s">
        <v>30</v>
      </c>
      <c r="L1145" t="s">
        <v>76</v>
      </c>
    </row>
    <row r="1146" spans="1:12" x14ac:dyDescent="0.2">
      <c r="A1146" t="s">
        <v>494</v>
      </c>
      <c r="B1146" t="s">
        <v>379</v>
      </c>
      <c r="C1146">
        <v>413443</v>
      </c>
      <c r="D1146">
        <v>502</v>
      </c>
      <c r="E1146">
        <v>552</v>
      </c>
      <c r="F1146" s="3">
        <v>2.8245100000000002E-5</v>
      </c>
      <c r="G1146">
        <v>41.443800000000003</v>
      </c>
      <c r="H1146" t="s">
        <v>74</v>
      </c>
      <c r="I1146" t="s">
        <v>75</v>
      </c>
      <c r="J1146" t="s">
        <v>30</v>
      </c>
      <c r="K1146" t="s">
        <v>30</v>
      </c>
      <c r="L1146" t="s">
        <v>76</v>
      </c>
    </row>
    <row r="1147" spans="1:12" x14ac:dyDescent="0.2">
      <c r="A1147" t="s">
        <v>494</v>
      </c>
      <c r="B1147" t="s">
        <v>379</v>
      </c>
      <c r="C1147">
        <v>413443</v>
      </c>
      <c r="D1147">
        <v>558</v>
      </c>
      <c r="E1147">
        <v>596</v>
      </c>
      <c r="F1147">
        <v>1.08079E-2</v>
      </c>
      <c r="G1147">
        <v>34.125</v>
      </c>
      <c r="H1147" t="s">
        <v>74</v>
      </c>
      <c r="I1147" t="s">
        <v>75</v>
      </c>
      <c r="J1147" t="s">
        <v>30</v>
      </c>
      <c r="K1147" t="s">
        <v>30</v>
      </c>
      <c r="L1147" t="s">
        <v>76</v>
      </c>
    </row>
    <row r="1148" spans="1:12" x14ac:dyDescent="0.2">
      <c r="A1148" t="s">
        <v>495</v>
      </c>
      <c r="B1148" t="s">
        <v>379</v>
      </c>
      <c r="C1148">
        <v>413352</v>
      </c>
      <c r="D1148">
        <v>30</v>
      </c>
      <c r="E1148">
        <v>159</v>
      </c>
      <c r="F1148" s="3">
        <v>2.9784600000000002E-25</v>
      </c>
      <c r="G1148">
        <v>100.41</v>
      </c>
      <c r="H1148" t="s">
        <v>28</v>
      </c>
      <c r="I1148" t="s">
        <v>29</v>
      </c>
      <c r="J1148" t="s">
        <v>30</v>
      </c>
      <c r="K1148" t="s">
        <v>30</v>
      </c>
      <c r="L1148" t="s">
        <v>31</v>
      </c>
    </row>
    <row r="1149" spans="1:12" x14ac:dyDescent="0.2">
      <c r="A1149" t="s">
        <v>495</v>
      </c>
      <c r="B1149" t="s">
        <v>379</v>
      </c>
      <c r="C1149">
        <v>404364</v>
      </c>
      <c r="D1149">
        <v>369</v>
      </c>
      <c r="E1149">
        <v>394</v>
      </c>
      <c r="F1149" s="3">
        <v>3.9038700000000003E-5</v>
      </c>
      <c r="G1149">
        <v>40.795299999999997</v>
      </c>
      <c r="H1149" t="s">
        <v>67</v>
      </c>
      <c r="I1149" t="s">
        <v>68</v>
      </c>
      <c r="J1149" t="s">
        <v>30</v>
      </c>
      <c r="K1149" t="s">
        <v>30</v>
      </c>
      <c r="L1149" t="s">
        <v>69</v>
      </c>
    </row>
    <row r="1150" spans="1:12" x14ac:dyDescent="0.2">
      <c r="A1150" t="s">
        <v>495</v>
      </c>
      <c r="B1150" t="s">
        <v>379</v>
      </c>
      <c r="C1150">
        <v>395048</v>
      </c>
      <c r="D1150">
        <v>497</v>
      </c>
      <c r="E1150">
        <v>517</v>
      </c>
      <c r="F1150">
        <v>1.2032299999999999E-2</v>
      </c>
      <c r="G1150">
        <v>33.812899999999999</v>
      </c>
      <c r="H1150" t="s">
        <v>35</v>
      </c>
      <c r="I1150" t="s">
        <v>0</v>
      </c>
      <c r="J1150" t="s">
        <v>30</v>
      </c>
      <c r="K1150" t="s">
        <v>30</v>
      </c>
      <c r="L1150" t="s">
        <v>36</v>
      </c>
    </row>
    <row r="1151" spans="1:12" x14ac:dyDescent="0.2">
      <c r="A1151" t="s">
        <v>495</v>
      </c>
      <c r="B1151" t="s">
        <v>379</v>
      </c>
      <c r="C1151">
        <v>406930</v>
      </c>
      <c r="D1151">
        <v>536</v>
      </c>
      <c r="E1151">
        <v>604</v>
      </c>
      <c r="F1151" s="3">
        <v>1.37497E-32</v>
      </c>
      <c r="G1151">
        <v>120.002</v>
      </c>
      <c r="H1151" t="s">
        <v>496</v>
      </c>
      <c r="I1151" t="s">
        <v>497</v>
      </c>
      <c r="J1151" t="s">
        <v>30</v>
      </c>
      <c r="K1151" t="s">
        <v>30</v>
      </c>
      <c r="L1151" t="s">
        <v>498</v>
      </c>
    </row>
    <row r="1152" spans="1:12" x14ac:dyDescent="0.2">
      <c r="A1152" t="s">
        <v>495</v>
      </c>
      <c r="B1152" t="s">
        <v>379</v>
      </c>
      <c r="C1152">
        <v>395048</v>
      </c>
      <c r="D1152">
        <v>605</v>
      </c>
      <c r="E1152">
        <v>626</v>
      </c>
      <c r="F1152">
        <v>3.6515199999999998E-2</v>
      </c>
      <c r="G1152">
        <v>32.272100000000002</v>
      </c>
      <c r="H1152" t="s">
        <v>35</v>
      </c>
      <c r="I1152" t="s">
        <v>0</v>
      </c>
      <c r="J1152" t="s">
        <v>30</v>
      </c>
      <c r="K1152" t="s">
        <v>30</v>
      </c>
      <c r="L1152" t="s">
        <v>36</v>
      </c>
    </row>
    <row r="1153" spans="1:12" x14ac:dyDescent="0.2">
      <c r="A1153" t="s">
        <v>499</v>
      </c>
      <c r="B1153" t="s">
        <v>379</v>
      </c>
      <c r="C1153">
        <v>413352</v>
      </c>
      <c r="D1153">
        <v>23</v>
      </c>
      <c r="E1153">
        <v>123</v>
      </c>
      <c r="F1153" s="3">
        <v>2.95598E-18</v>
      </c>
      <c r="G1153">
        <v>79.608800000000002</v>
      </c>
      <c r="H1153" t="s">
        <v>28</v>
      </c>
      <c r="I1153" t="s">
        <v>29</v>
      </c>
      <c r="J1153" t="s">
        <v>30</v>
      </c>
      <c r="K1153" t="s">
        <v>30</v>
      </c>
      <c r="L1153" t="s">
        <v>31</v>
      </c>
    </row>
    <row r="1154" spans="1:12" x14ac:dyDescent="0.2">
      <c r="A1154" t="s">
        <v>499</v>
      </c>
      <c r="B1154" t="s">
        <v>379</v>
      </c>
      <c r="C1154">
        <v>395048</v>
      </c>
      <c r="D1154">
        <v>273</v>
      </c>
      <c r="E1154">
        <v>295</v>
      </c>
      <c r="F1154">
        <v>1.2024200000000001E-2</v>
      </c>
      <c r="G1154">
        <v>33.042499999999997</v>
      </c>
      <c r="H1154" t="s">
        <v>35</v>
      </c>
      <c r="I1154" t="s">
        <v>0</v>
      </c>
      <c r="J1154" t="s">
        <v>30</v>
      </c>
      <c r="K1154" t="s">
        <v>30</v>
      </c>
      <c r="L1154" t="s">
        <v>36</v>
      </c>
    </row>
    <row r="1155" spans="1:12" x14ac:dyDescent="0.2">
      <c r="A1155" t="s">
        <v>499</v>
      </c>
      <c r="B1155" t="s">
        <v>379</v>
      </c>
      <c r="C1155">
        <v>395048</v>
      </c>
      <c r="D1155">
        <v>298</v>
      </c>
      <c r="E1155">
        <v>320</v>
      </c>
      <c r="F1155">
        <v>1.3726999999999999E-4</v>
      </c>
      <c r="G1155">
        <v>38.820500000000003</v>
      </c>
      <c r="H1155" t="s">
        <v>35</v>
      </c>
      <c r="I1155" t="s">
        <v>0</v>
      </c>
      <c r="J1155" t="s">
        <v>30</v>
      </c>
      <c r="K1155" t="s">
        <v>30</v>
      </c>
      <c r="L1155" t="s">
        <v>36</v>
      </c>
    </row>
    <row r="1156" spans="1:12" x14ac:dyDescent="0.2">
      <c r="A1156" t="s">
        <v>500</v>
      </c>
      <c r="B1156" t="s">
        <v>379</v>
      </c>
      <c r="C1156">
        <v>413352</v>
      </c>
      <c r="D1156">
        <v>14</v>
      </c>
      <c r="E1156">
        <v>115</v>
      </c>
      <c r="F1156" s="3">
        <v>2.5191300000000001E-24</v>
      </c>
      <c r="G1156">
        <v>97.713200000000001</v>
      </c>
      <c r="H1156" t="s">
        <v>28</v>
      </c>
      <c r="I1156" t="s">
        <v>29</v>
      </c>
      <c r="J1156" t="s">
        <v>30</v>
      </c>
      <c r="K1156" t="s">
        <v>30</v>
      </c>
      <c r="L1156" t="s">
        <v>31</v>
      </c>
    </row>
    <row r="1157" spans="1:12" x14ac:dyDescent="0.2">
      <c r="A1157" t="s">
        <v>500</v>
      </c>
      <c r="B1157" t="s">
        <v>379</v>
      </c>
      <c r="C1157">
        <v>404364</v>
      </c>
      <c r="D1157">
        <v>316</v>
      </c>
      <c r="E1157">
        <v>341</v>
      </c>
      <c r="F1157" s="3">
        <v>6.4410300000000002E-6</v>
      </c>
      <c r="G1157">
        <v>42.721299999999999</v>
      </c>
      <c r="H1157" t="s">
        <v>67</v>
      </c>
      <c r="I1157" t="s">
        <v>68</v>
      </c>
      <c r="J1157" t="s">
        <v>30</v>
      </c>
      <c r="K1157" t="s">
        <v>30</v>
      </c>
      <c r="L1157" t="s">
        <v>69</v>
      </c>
    </row>
    <row r="1158" spans="1:12" x14ac:dyDescent="0.2">
      <c r="A1158" t="s">
        <v>500</v>
      </c>
      <c r="B1158" t="s">
        <v>379</v>
      </c>
      <c r="C1158">
        <v>404364</v>
      </c>
      <c r="D1158">
        <v>345</v>
      </c>
      <c r="E1158">
        <v>369</v>
      </c>
      <c r="F1158" s="3">
        <v>7.7586599999999997E-6</v>
      </c>
      <c r="G1158">
        <v>42.721299999999999</v>
      </c>
      <c r="H1158" t="s">
        <v>67</v>
      </c>
      <c r="I1158" t="s">
        <v>68</v>
      </c>
      <c r="J1158" t="s">
        <v>30</v>
      </c>
      <c r="K1158" t="s">
        <v>30</v>
      </c>
      <c r="L1158" t="s">
        <v>69</v>
      </c>
    </row>
    <row r="1159" spans="1:12" x14ac:dyDescent="0.2">
      <c r="A1159" t="s">
        <v>500</v>
      </c>
      <c r="B1159" t="s">
        <v>379</v>
      </c>
      <c r="C1159">
        <v>404364</v>
      </c>
      <c r="D1159">
        <v>401</v>
      </c>
      <c r="E1159">
        <v>426</v>
      </c>
      <c r="F1159">
        <v>9.3835900000000005E-4</v>
      </c>
      <c r="G1159">
        <v>36.943300000000001</v>
      </c>
      <c r="H1159" t="s">
        <v>67</v>
      </c>
      <c r="I1159" t="s">
        <v>68</v>
      </c>
      <c r="J1159" t="s">
        <v>30</v>
      </c>
      <c r="K1159" t="s">
        <v>30</v>
      </c>
      <c r="L1159" t="s">
        <v>69</v>
      </c>
    </row>
    <row r="1160" spans="1:12" x14ac:dyDescent="0.2">
      <c r="A1160" t="s">
        <v>500</v>
      </c>
      <c r="B1160" t="s">
        <v>379</v>
      </c>
      <c r="C1160">
        <v>404364</v>
      </c>
      <c r="D1160">
        <v>430</v>
      </c>
      <c r="E1160">
        <v>453</v>
      </c>
      <c r="F1160" s="3">
        <v>8.7328400000000002E-5</v>
      </c>
      <c r="G1160">
        <v>39.639699999999998</v>
      </c>
      <c r="H1160" t="s">
        <v>67</v>
      </c>
      <c r="I1160" t="s">
        <v>68</v>
      </c>
      <c r="J1160" t="s">
        <v>30</v>
      </c>
      <c r="K1160" t="s">
        <v>30</v>
      </c>
      <c r="L1160" t="s">
        <v>69</v>
      </c>
    </row>
    <row r="1161" spans="1:12" x14ac:dyDescent="0.2">
      <c r="A1161" t="s">
        <v>500</v>
      </c>
      <c r="B1161" t="s">
        <v>379</v>
      </c>
      <c r="C1161">
        <v>395048</v>
      </c>
      <c r="D1161">
        <v>471</v>
      </c>
      <c r="E1161">
        <v>493</v>
      </c>
      <c r="F1161">
        <v>3.2650000000000001E-3</v>
      </c>
      <c r="G1161">
        <v>35.353700000000003</v>
      </c>
      <c r="H1161" t="s">
        <v>35</v>
      </c>
      <c r="I1161" t="s">
        <v>0</v>
      </c>
      <c r="J1161" t="s">
        <v>30</v>
      </c>
      <c r="K1161" t="s">
        <v>30</v>
      </c>
      <c r="L1161" t="s">
        <v>36</v>
      </c>
    </row>
    <row r="1162" spans="1:12" x14ac:dyDescent="0.2">
      <c r="A1162" t="s">
        <v>501</v>
      </c>
      <c r="B1162" t="s">
        <v>379</v>
      </c>
      <c r="C1162">
        <v>413352</v>
      </c>
      <c r="D1162">
        <v>85</v>
      </c>
      <c r="E1162">
        <v>200</v>
      </c>
      <c r="F1162" s="3">
        <v>2.6311699999999998E-27</v>
      </c>
      <c r="G1162">
        <v>106.188</v>
      </c>
      <c r="H1162" t="s">
        <v>28</v>
      </c>
      <c r="I1162" t="s">
        <v>29</v>
      </c>
      <c r="J1162" t="s">
        <v>30</v>
      </c>
      <c r="K1162" t="s">
        <v>30</v>
      </c>
      <c r="L1162" t="s">
        <v>31</v>
      </c>
    </row>
    <row r="1163" spans="1:12" x14ac:dyDescent="0.2">
      <c r="A1163" t="s">
        <v>501</v>
      </c>
      <c r="B1163" t="s">
        <v>379</v>
      </c>
      <c r="C1163">
        <v>421692</v>
      </c>
      <c r="D1163">
        <v>205</v>
      </c>
      <c r="E1163">
        <v>304</v>
      </c>
      <c r="F1163" s="3">
        <v>2.5039599999999999E-29</v>
      </c>
      <c r="G1163">
        <v>111.866</v>
      </c>
      <c r="H1163" t="s">
        <v>77</v>
      </c>
      <c r="I1163" t="s">
        <v>78</v>
      </c>
      <c r="J1163" t="s">
        <v>30</v>
      </c>
      <c r="K1163" t="s">
        <v>30</v>
      </c>
      <c r="L1163" t="s">
        <v>79</v>
      </c>
    </row>
    <row r="1164" spans="1:12" x14ac:dyDescent="0.2">
      <c r="A1164" t="s">
        <v>501</v>
      </c>
      <c r="B1164" t="s">
        <v>379</v>
      </c>
      <c r="C1164">
        <v>413443</v>
      </c>
      <c r="D1164">
        <v>399</v>
      </c>
      <c r="E1164">
        <v>436</v>
      </c>
      <c r="F1164">
        <v>3.22127E-3</v>
      </c>
      <c r="G1164">
        <v>36.051000000000002</v>
      </c>
      <c r="H1164" t="s">
        <v>74</v>
      </c>
      <c r="I1164" t="s">
        <v>75</v>
      </c>
      <c r="J1164" t="s">
        <v>30</v>
      </c>
      <c r="K1164" t="s">
        <v>30</v>
      </c>
      <c r="L1164" t="s">
        <v>76</v>
      </c>
    </row>
    <row r="1165" spans="1:12" x14ac:dyDescent="0.2">
      <c r="A1165" t="s">
        <v>501</v>
      </c>
      <c r="B1165" t="s">
        <v>379</v>
      </c>
      <c r="C1165">
        <v>413443</v>
      </c>
      <c r="D1165">
        <v>442</v>
      </c>
      <c r="E1165">
        <v>486</v>
      </c>
      <c r="F1165">
        <v>4.1107300000000003E-4</v>
      </c>
      <c r="G1165">
        <v>38.362200000000001</v>
      </c>
      <c r="H1165" t="s">
        <v>74</v>
      </c>
      <c r="I1165" t="s">
        <v>75</v>
      </c>
      <c r="J1165" t="s">
        <v>30</v>
      </c>
      <c r="K1165" t="s">
        <v>30</v>
      </c>
      <c r="L1165" t="s">
        <v>76</v>
      </c>
    </row>
    <row r="1166" spans="1:12" x14ac:dyDescent="0.2">
      <c r="A1166" t="s">
        <v>501</v>
      </c>
      <c r="B1166" t="s">
        <v>379</v>
      </c>
      <c r="C1166">
        <v>413443</v>
      </c>
      <c r="D1166">
        <v>601</v>
      </c>
      <c r="E1166">
        <v>648</v>
      </c>
      <c r="F1166">
        <v>1.54611E-2</v>
      </c>
      <c r="G1166">
        <v>34.125</v>
      </c>
      <c r="H1166" t="s">
        <v>74</v>
      </c>
      <c r="I1166" t="s">
        <v>75</v>
      </c>
      <c r="J1166" t="s">
        <v>30</v>
      </c>
      <c r="K1166" t="s">
        <v>30</v>
      </c>
      <c r="L1166" t="s">
        <v>76</v>
      </c>
    </row>
    <row r="1167" spans="1:12" x14ac:dyDescent="0.2">
      <c r="A1167" t="s">
        <v>502</v>
      </c>
      <c r="B1167" t="s">
        <v>379</v>
      </c>
      <c r="C1167">
        <v>404749</v>
      </c>
      <c r="D1167">
        <v>235</v>
      </c>
      <c r="E1167">
        <v>257</v>
      </c>
      <c r="F1167">
        <v>1.1264E-2</v>
      </c>
      <c r="G1167">
        <v>34.469499999999996</v>
      </c>
      <c r="H1167" t="s">
        <v>70</v>
      </c>
      <c r="I1167" t="s">
        <v>71</v>
      </c>
      <c r="J1167" t="s">
        <v>30</v>
      </c>
      <c r="K1167" t="s">
        <v>30</v>
      </c>
      <c r="L1167" t="s">
        <v>72</v>
      </c>
    </row>
    <row r="1168" spans="1:12" x14ac:dyDescent="0.2">
      <c r="A1168" t="s">
        <v>502</v>
      </c>
      <c r="B1168" t="s">
        <v>379</v>
      </c>
      <c r="C1168">
        <v>404364</v>
      </c>
      <c r="D1168">
        <v>323</v>
      </c>
      <c r="E1168">
        <v>347</v>
      </c>
      <c r="F1168">
        <v>2.3073199999999999E-2</v>
      </c>
      <c r="G1168">
        <v>33.476500000000001</v>
      </c>
      <c r="H1168" t="s">
        <v>67</v>
      </c>
      <c r="I1168" t="s">
        <v>68</v>
      </c>
      <c r="J1168" t="s">
        <v>30</v>
      </c>
      <c r="K1168" t="s">
        <v>30</v>
      </c>
      <c r="L1168" t="s">
        <v>69</v>
      </c>
    </row>
    <row r="1169" spans="1:12" x14ac:dyDescent="0.2">
      <c r="A1169" t="s">
        <v>502</v>
      </c>
      <c r="B1169" t="s">
        <v>379</v>
      </c>
      <c r="C1169">
        <v>404733</v>
      </c>
      <c r="D1169">
        <v>365</v>
      </c>
      <c r="E1169">
        <v>388</v>
      </c>
      <c r="F1169">
        <v>9.1151099999999992E-3</v>
      </c>
      <c r="G1169">
        <v>34.542200000000001</v>
      </c>
      <c r="H1169" t="s">
        <v>32</v>
      </c>
      <c r="I1169" t="s">
        <v>33</v>
      </c>
      <c r="J1169" t="s">
        <v>30</v>
      </c>
      <c r="K1169" t="s">
        <v>30</v>
      </c>
      <c r="L1169" t="s">
        <v>34</v>
      </c>
    </row>
    <row r="1170" spans="1:12" x14ac:dyDescent="0.2">
      <c r="A1170" t="s">
        <v>502</v>
      </c>
      <c r="B1170" t="s">
        <v>379</v>
      </c>
      <c r="C1170">
        <v>395048</v>
      </c>
      <c r="D1170">
        <v>726</v>
      </c>
      <c r="E1170">
        <v>748</v>
      </c>
      <c r="F1170">
        <v>1.98389E-2</v>
      </c>
      <c r="G1170">
        <v>33.427700000000002</v>
      </c>
      <c r="H1170" t="s">
        <v>35</v>
      </c>
      <c r="I1170" t="s">
        <v>0</v>
      </c>
      <c r="J1170" t="s">
        <v>30</v>
      </c>
      <c r="K1170" t="s">
        <v>30</v>
      </c>
      <c r="L1170" t="s">
        <v>36</v>
      </c>
    </row>
    <row r="1171" spans="1:12" x14ac:dyDescent="0.2">
      <c r="A1171" t="s">
        <v>502</v>
      </c>
      <c r="B1171" t="s">
        <v>379</v>
      </c>
      <c r="C1171">
        <v>395048</v>
      </c>
      <c r="D1171">
        <v>765</v>
      </c>
      <c r="E1171">
        <v>787</v>
      </c>
      <c r="F1171">
        <v>8.9538099999999995E-3</v>
      </c>
      <c r="G1171">
        <v>34.583300000000001</v>
      </c>
      <c r="H1171" t="s">
        <v>35</v>
      </c>
      <c r="I1171" t="s">
        <v>0</v>
      </c>
      <c r="J1171" t="s">
        <v>30</v>
      </c>
      <c r="K1171" t="s">
        <v>30</v>
      </c>
      <c r="L1171" t="s">
        <v>36</v>
      </c>
    </row>
    <row r="1172" spans="1:12" x14ac:dyDescent="0.2">
      <c r="A1172" t="s">
        <v>503</v>
      </c>
      <c r="B1172" t="s">
        <v>379</v>
      </c>
      <c r="C1172">
        <v>413352</v>
      </c>
      <c r="D1172">
        <v>57</v>
      </c>
      <c r="E1172">
        <v>161</v>
      </c>
      <c r="F1172" s="3">
        <v>2.00307E-27</v>
      </c>
      <c r="G1172">
        <v>106.57299999999999</v>
      </c>
      <c r="H1172" t="s">
        <v>28</v>
      </c>
      <c r="I1172" t="s">
        <v>29</v>
      </c>
      <c r="J1172" t="s">
        <v>30</v>
      </c>
      <c r="K1172" t="s">
        <v>30</v>
      </c>
      <c r="L1172" t="s">
        <v>31</v>
      </c>
    </row>
    <row r="1173" spans="1:12" x14ac:dyDescent="0.2">
      <c r="A1173" t="s">
        <v>503</v>
      </c>
      <c r="B1173" t="s">
        <v>379</v>
      </c>
      <c r="C1173">
        <v>421692</v>
      </c>
      <c r="D1173">
        <v>169</v>
      </c>
      <c r="E1173">
        <v>267</v>
      </c>
      <c r="F1173" s="3">
        <v>1.6335800000000001E-36</v>
      </c>
      <c r="G1173">
        <v>131.512</v>
      </c>
      <c r="H1173" t="s">
        <v>77</v>
      </c>
      <c r="I1173" t="s">
        <v>78</v>
      </c>
      <c r="J1173" t="s">
        <v>30</v>
      </c>
      <c r="K1173" t="s">
        <v>30</v>
      </c>
      <c r="L1173" t="s">
        <v>79</v>
      </c>
    </row>
    <row r="1174" spans="1:12" x14ac:dyDescent="0.2">
      <c r="A1174" t="s">
        <v>503</v>
      </c>
      <c r="B1174" t="s">
        <v>379</v>
      </c>
      <c r="C1174">
        <v>413443</v>
      </c>
      <c r="D1174">
        <v>318</v>
      </c>
      <c r="E1174">
        <v>353</v>
      </c>
      <c r="F1174">
        <v>1.3325699999999999E-3</v>
      </c>
      <c r="G1174">
        <v>36.821399999999997</v>
      </c>
      <c r="H1174" t="s">
        <v>74</v>
      </c>
      <c r="I1174" t="s">
        <v>75</v>
      </c>
      <c r="J1174" t="s">
        <v>53</v>
      </c>
      <c r="K1174" t="s">
        <v>30</v>
      </c>
      <c r="L1174" t="s">
        <v>76</v>
      </c>
    </row>
    <row r="1175" spans="1:12" x14ac:dyDescent="0.2">
      <c r="A1175" t="s">
        <v>503</v>
      </c>
      <c r="B1175" t="s">
        <v>379</v>
      </c>
      <c r="C1175">
        <v>413443</v>
      </c>
      <c r="D1175">
        <v>355</v>
      </c>
      <c r="E1175">
        <v>400</v>
      </c>
      <c r="F1175" s="3">
        <v>4.6265000000000001E-12</v>
      </c>
      <c r="G1175">
        <v>60.703699999999998</v>
      </c>
      <c r="H1175" t="s">
        <v>74</v>
      </c>
      <c r="I1175" t="s">
        <v>75</v>
      </c>
      <c r="J1175" t="s">
        <v>30</v>
      </c>
      <c r="K1175" t="s">
        <v>30</v>
      </c>
      <c r="L1175" t="s">
        <v>76</v>
      </c>
    </row>
    <row r="1176" spans="1:12" x14ac:dyDescent="0.2">
      <c r="A1176" t="s">
        <v>503</v>
      </c>
      <c r="B1176" t="s">
        <v>379</v>
      </c>
      <c r="C1176">
        <v>413443</v>
      </c>
      <c r="D1176">
        <v>403</v>
      </c>
      <c r="E1176">
        <v>447</v>
      </c>
      <c r="F1176" s="3">
        <v>2.2311500000000002E-11</v>
      </c>
      <c r="G1176">
        <v>58.777700000000003</v>
      </c>
      <c r="H1176" t="s">
        <v>74</v>
      </c>
      <c r="I1176" t="s">
        <v>75</v>
      </c>
      <c r="J1176" t="s">
        <v>30</v>
      </c>
      <c r="K1176" t="s">
        <v>30</v>
      </c>
      <c r="L1176" t="s">
        <v>76</v>
      </c>
    </row>
    <row r="1177" spans="1:12" x14ac:dyDescent="0.2">
      <c r="A1177" t="s">
        <v>503</v>
      </c>
      <c r="B1177" t="s">
        <v>379</v>
      </c>
      <c r="C1177">
        <v>413443</v>
      </c>
      <c r="D1177">
        <v>449</v>
      </c>
      <c r="E1177">
        <v>494</v>
      </c>
      <c r="F1177" s="3">
        <v>4.7936300000000001E-9</v>
      </c>
      <c r="G1177">
        <v>52.229300000000002</v>
      </c>
      <c r="H1177" t="s">
        <v>74</v>
      </c>
      <c r="I1177" t="s">
        <v>75</v>
      </c>
      <c r="J1177" t="s">
        <v>30</v>
      </c>
      <c r="K1177" t="s">
        <v>30</v>
      </c>
      <c r="L1177" t="s">
        <v>76</v>
      </c>
    </row>
    <row r="1178" spans="1:12" x14ac:dyDescent="0.2">
      <c r="A1178" t="s">
        <v>503</v>
      </c>
      <c r="B1178" t="s">
        <v>379</v>
      </c>
      <c r="C1178">
        <v>413443</v>
      </c>
      <c r="D1178">
        <v>496</v>
      </c>
      <c r="E1178">
        <v>541</v>
      </c>
      <c r="F1178" s="3">
        <v>1.1936699999999999E-11</v>
      </c>
      <c r="G1178">
        <v>59.548099999999998</v>
      </c>
      <c r="H1178" t="s">
        <v>74</v>
      </c>
      <c r="I1178" t="s">
        <v>75</v>
      </c>
      <c r="J1178" t="s">
        <v>30</v>
      </c>
      <c r="K1178" t="s">
        <v>30</v>
      </c>
      <c r="L1178" t="s">
        <v>76</v>
      </c>
    </row>
    <row r="1179" spans="1:12" x14ac:dyDescent="0.2">
      <c r="A1179" t="s">
        <v>503</v>
      </c>
      <c r="B1179" t="s">
        <v>379</v>
      </c>
      <c r="C1179">
        <v>413443</v>
      </c>
      <c r="D1179">
        <v>543</v>
      </c>
      <c r="E1179">
        <v>586</v>
      </c>
      <c r="F1179" s="3">
        <v>1.2059900000000001E-9</v>
      </c>
      <c r="G1179">
        <v>53.770099999999999</v>
      </c>
      <c r="H1179" t="s">
        <v>74</v>
      </c>
      <c r="I1179" t="s">
        <v>75</v>
      </c>
      <c r="J1179" t="s">
        <v>30</v>
      </c>
      <c r="K1179" t="s">
        <v>30</v>
      </c>
      <c r="L1179" t="s">
        <v>76</v>
      </c>
    </row>
    <row r="1180" spans="1:12" x14ac:dyDescent="0.2">
      <c r="A1180" t="s">
        <v>504</v>
      </c>
      <c r="B1180" t="s">
        <v>379</v>
      </c>
      <c r="C1180">
        <v>413352</v>
      </c>
      <c r="D1180">
        <v>40</v>
      </c>
      <c r="E1180">
        <v>147</v>
      </c>
      <c r="F1180" s="3">
        <v>1.28774E-26</v>
      </c>
      <c r="G1180">
        <v>104.262</v>
      </c>
      <c r="H1180" t="s">
        <v>28</v>
      </c>
      <c r="I1180" t="s">
        <v>29</v>
      </c>
      <c r="J1180" t="s">
        <v>30</v>
      </c>
      <c r="K1180" t="s">
        <v>30</v>
      </c>
      <c r="L1180" t="s">
        <v>31</v>
      </c>
    </row>
    <row r="1181" spans="1:12" x14ac:dyDescent="0.2">
      <c r="A1181" t="s">
        <v>504</v>
      </c>
      <c r="B1181" t="s">
        <v>379</v>
      </c>
      <c r="C1181">
        <v>421692</v>
      </c>
      <c r="D1181">
        <v>154</v>
      </c>
      <c r="E1181">
        <v>252</v>
      </c>
      <c r="F1181" s="3">
        <v>2.1931800000000001E-29</v>
      </c>
      <c r="G1181">
        <v>111.866</v>
      </c>
      <c r="H1181" t="s">
        <v>77</v>
      </c>
      <c r="I1181" t="s">
        <v>78</v>
      </c>
      <c r="J1181" t="s">
        <v>30</v>
      </c>
      <c r="K1181" t="s">
        <v>30</v>
      </c>
      <c r="L1181" t="s">
        <v>79</v>
      </c>
    </row>
    <row r="1182" spans="1:12" x14ac:dyDescent="0.2">
      <c r="A1182" t="s">
        <v>504</v>
      </c>
      <c r="B1182" t="s">
        <v>379</v>
      </c>
      <c r="C1182">
        <v>413443</v>
      </c>
      <c r="D1182">
        <v>336</v>
      </c>
      <c r="E1182">
        <v>386</v>
      </c>
      <c r="F1182" s="3">
        <v>1.18577E-8</v>
      </c>
      <c r="G1182">
        <v>51.073700000000002</v>
      </c>
      <c r="H1182" t="s">
        <v>74</v>
      </c>
      <c r="I1182" t="s">
        <v>75</v>
      </c>
      <c r="J1182" t="s">
        <v>30</v>
      </c>
      <c r="K1182" t="s">
        <v>30</v>
      </c>
      <c r="L1182" t="s">
        <v>76</v>
      </c>
    </row>
    <row r="1183" spans="1:12" x14ac:dyDescent="0.2">
      <c r="A1183" t="s">
        <v>504</v>
      </c>
      <c r="B1183" t="s">
        <v>379</v>
      </c>
      <c r="C1183">
        <v>413443</v>
      </c>
      <c r="D1183">
        <v>389</v>
      </c>
      <c r="E1183">
        <v>433</v>
      </c>
      <c r="F1183" s="3">
        <v>8.5835499999999998E-9</v>
      </c>
      <c r="G1183">
        <v>51.4589</v>
      </c>
      <c r="H1183" t="s">
        <v>74</v>
      </c>
      <c r="I1183" t="s">
        <v>75</v>
      </c>
      <c r="J1183" t="s">
        <v>30</v>
      </c>
      <c r="K1183" t="s">
        <v>30</v>
      </c>
      <c r="L1183" t="s">
        <v>76</v>
      </c>
    </row>
    <row r="1184" spans="1:12" x14ac:dyDescent="0.2">
      <c r="A1184" t="s">
        <v>504</v>
      </c>
      <c r="B1184" t="s">
        <v>379</v>
      </c>
      <c r="C1184">
        <v>413443</v>
      </c>
      <c r="D1184">
        <v>435</v>
      </c>
      <c r="E1184">
        <v>480</v>
      </c>
      <c r="F1184" s="3">
        <v>1.42792E-7</v>
      </c>
      <c r="G1184">
        <v>47.992100000000001</v>
      </c>
      <c r="H1184" t="s">
        <v>74</v>
      </c>
      <c r="I1184" t="s">
        <v>75</v>
      </c>
      <c r="J1184" t="s">
        <v>30</v>
      </c>
      <c r="K1184" t="s">
        <v>30</v>
      </c>
      <c r="L1184" t="s">
        <v>76</v>
      </c>
    </row>
    <row r="1185" spans="1:12" x14ac:dyDescent="0.2">
      <c r="A1185" t="s">
        <v>504</v>
      </c>
      <c r="B1185" t="s">
        <v>379</v>
      </c>
      <c r="C1185">
        <v>413443</v>
      </c>
      <c r="D1185">
        <v>483</v>
      </c>
      <c r="E1185">
        <v>531</v>
      </c>
      <c r="F1185" s="3">
        <v>8.0990200000000002E-7</v>
      </c>
      <c r="G1185">
        <v>46.066200000000002</v>
      </c>
      <c r="H1185" t="s">
        <v>74</v>
      </c>
      <c r="I1185" t="s">
        <v>75</v>
      </c>
      <c r="J1185" t="s">
        <v>30</v>
      </c>
      <c r="K1185" t="s">
        <v>30</v>
      </c>
      <c r="L1185" t="s">
        <v>76</v>
      </c>
    </row>
    <row r="1186" spans="1:12" x14ac:dyDescent="0.2">
      <c r="A1186" t="s">
        <v>504</v>
      </c>
      <c r="B1186" t="s">
        <v>379</v>
      </c>
      <c r="C1186">
        <v>413443</v>
      </c>
      <c r="D1186">
        <v>536</v>
      </c>
      <c r="E1186">
        <v>577</v>
      </c>
      <c r="F1186" s="3">
        <v>1.5904900000000001E-7</v>
      </c>
      <c r="G1186">
        <v>47.992100000000001</v>
      </c>
      <c r="H1186" t="s">
        <v>74</v>
      </c>
      <c r="I1186" t="s">
        <v>75</v>
      </c>
      <c r="J1186" t="s">
        <v>30</v>
      </c>
      <c r="K1186" t="s">
        <v>30</v>
      </c>
      <c r="L1186" t="s">
        <v>76</v>
      </c>
    </row>
    <row r="1187" spans="1:12" x14ac:dyDescent="0.2">
      <c r="A1187" t="s">
        <v>505</v>
      </c>
      <c r="B1187" t="s">
        <v>379</v>
      </c>
      <c r="C1187">
        <v>413352</v>
      </c>
      <c r="D1187">
        <v>60</v>
      </c>
      <c r="E1187">
        <v>156</v>
      </c>
      <c r="F1187" s="3">
        <v>2.2893900000000001E-16</v>
      </c>
      <c r="G1187">
        <v>75.756799999999998</v>
      </c>
      <c r="H1187" t="s">
        <v>28</v>
      </c>
      <c r="I1187" t="s">
        <v>29</v>
      </c>
      <c r="J1187" t="s">
        <v>30</v>
      </c>
      <c r="K1187" t="s">
        <v>30</v>
      </c>
      <c r="L1187" t="s">
        <v>31</v>
      </c>
    </row>
    <row r="1188" spans="1:12" x14ac:dyDescent="0.2">
      <c r="A1188" t="s">
        <v>505</v>
      </c>
      <c r="B1188" t="s">
        <v>379</v>
      </c>
      <c r="C1188">
        <v>421692</v>
      </c>
      <c r="D1188">
        <v>167</v>
      </c>
      <c r="E1188">
        <v>235</v>
      </c>
      <c r="F1188">
        <v>2.8349300000000001E-2</v>
      </c>
      <c r="G1188">
        <v>35.596899999999998</v>
      </c>
      <c r="H1188" t="s">
        <v>77</v>
      </c>
      <c r="I1188" t="s">
        <v>78</v>
      </c>
      <c r="J1188" t="s">
        <v>40</v>
      </c>
      <c r="K1188" t="s">
        <v>30</v>
      </c>
      <c r="L1188" t="s">
        <v>79</v>
      </c>
    </row>
    <row r="1189" spans="1:12" x14ac:dyDescent="0.2">
      <c r="A1189" t="s">
        <v>505</v>
      </c>
      <c r="B1189" t="s">
        <v>379</v>
      </c>
      <c r="C1189">
        <v>423045</v>
      </c>
      <c r="D1189">
        <v>260</v>
      </c>
      <c r="E1189">
        <v>364</v>
      </c>
      <c r="F1189" s="3">
        <v>4.6103599999999997E-6</v>
      </c>
      <c r="G1189">
        <v>45.879899999999999</v>
      </c>
      <c r="H1189" t="s">
        <v>167</v>
      </c>
      <c r="I1189" t="s">
        <v>168</v>
      </c>
      <c r="J1189" t="s">
        <v>30</v>
      </c>
      <c r="K1189" t="s">
        <v>30</v>
      </c>
      <c r="L1189" t="s">
        <v>169</v>
      </c>
    </row>
    <row r="1190" spans="1:12" x14ac:dyDescent="0.2">
      <c r="A1190" t="s">
        <v>505</v>
      </c>
      <c r="B1190" t="s">
        <v>379</v>
      </c>
      <c r="C1190">
        <v>423045</v>
      </c>
      <c r="D1190">
        <v>476</v>
      </c>
      <c r="E1190">
        <v>568</v>
      </c>
      <c r="F1190" s="3">
        <v>5.7565300000000003E-8</v>
      </c>
      <c r="G1190">
        <v>51.2727</v>
      </c>
      <c r="H1190" t="s">
        <v>167</v>
      </c>
      <c r="I1190" t="s">
        <v>168</v>
      </c>
      <c r="J1190" t="s">
        <v>30</v>
      </c>
      <c r="K1190" t="s">
        <v>30</v>
      </c>
      <c r="L1190" t="s">
        <v>169</v>
      </c>
    </row>
    <row r="1191" spans="1:12" x14ac:dyDescent="0.2">
      <c r="A1191" t="s">
        <v>505</v>
      </c>
      <c r="B1191" t="s">
        <v>379</v>
      </c>
      <c r="C1191">
        <v>423045</v>
      </c>
      <c r="D1191">
        <v>593</v>
      </c>
      <c r="E1191">
        <v>685</v>
      </c>
      <c r="F1191" s="3">
        <v>1.8743300000000001E-9</v>
      </c>
      <c r="G1191">
        <v>55.509900000000002</v>
      </c>
      <c r="H1191" t="s">
        <v>167</v>
      </c>
      <c r="I1191" t="s">
        <v>168</v>
      </c>
      <c r="J1191" t="s">
        <v>30</v>
      </c>
      <c r="K1191" t="s">
        <v>30</v>
      </c>
      <c r="L1191" t="s">
        <v>169</v>
      </c>
    </row>
    <row r="1192" spans="1:12" x14ac:dyDescent="0.2">
      <c r="A1192" t="s">
        <v>505</v>
      </c>
      <c r="B1192" t="s">
        <v>379</v>
      </c>
      <c r="C1192">
        <v>423045</v>
      </c>
      <c r="D1192">
        <v>875</v>
      </c>
      <c r="E1192">
        <v>969</v>
      </c>
      <c r="F1192" s="3">
        <v>2.3019E-14</v>
      </c>
      <c r="G1192">
        <v>69.762200000000007</v>
      </c>
      <c r="H1192" t="s">
        <v>167</v>
      </c>
      <c r="I1192" t="s">
        <v>168</v>
      </c>
      <c r="J1192" t="s">
        <v>30</v>
      </c>
      <c r="K1192" t="s">
        <v>30</v>
      </c>
      <c r="L1192" t="s">
        <v>169</v>
      </c>
    </row>
    <row r="1193" spans="1:12" x14ac:dyDescent="0.2">
      <c r="A1193" t="s">
        <v>505</v>
      </c>
      <c r="B1193" t="s">
        <v>379</v>
      </c>
      <c r="C1193">
        <v>419867</v>
      </c>
      <c r="D1193">
        <v>1102</v>
      </c>
      <c r="E1193">
        <v>1164</v>
      </c>
      <c r="F1193" s="3">
        <v>3.8644599999999998E-23</v>
      </c>
      <c r="G1193">
        <v>93.601600000000005</v>
      </c>
      <c r="H1193" t="s">
        <v>180</v>
      </c>
      <c r="I1193" t="s">
        <v>181</v>
      </c>
      <c r="J1193" t="s">
        <v>30</v>
      </c>
      <c r="K1193" t="s">
        <v>30</v>
      </c>
      <c r="L1193" t="s">
        <v>182</v>
      </c>
    </row>
    <row r="1194" spans="1:12" x14ac:dyDescent="0.2">
      <c r="A1194" t="s">
        <v>506</v>
      </c>
      <c r="B1194" t="s">
        <v>379</v>
      </c>
      <c r="C1194">
        <v>413352</v>
      </c>
      <c r="D1194">
        <v>25</v>
      </c>
      <c r="E1194">
        <v>133</v>
      </c>
      <c r="F1194" s="3">
        <v>6.4209000000000005E-35</v>
      </c>
      <c r="G1194">
        <v>127.374</v>
      </c>
      <c r="H1194" t="s">
        <v>28</v>
      </c>
      <c r="I1194" t="s">
        <v>29</v>
      </c>
      <c r="J1194" t="s">
        <v>30</v>
      </c>
      <c r="K1194" t="s">
        <v>30</v>
      </c>
      <c r="L1194" t="s">
        <v>31</v>
      </c>
    </row>
    <row r="1195" spans="1:12" x14ac:dyDescent="0.2">
      <c r="A1195" t="s">
        <v>506</v>
      </c>
      <c r="B1195" t="s">
        <v>379</v>
      </c>
      <c r="C1195">
        <v>421692</v>
      </c>
      <c r="D1195">
        <v>138</v>
      </c>
      <c r="E1195">
        <v>235</v>
      </c>
      <c r="F1195" s="3">
        <v>6.6771900000000003E-31</v>
      </c>
      <c r="G1195">
        <v>115.718</v>
      </c>
      <c r="H1195" t="s">
        <v>77</v>
      </c>
      <c r="I1195" t="s">
        <v>78</v>
      </c>
      <c r="J1195" t="s">
        <v>30</v>
      </c>
      <c r="K1195" t="s">
        <v>30</v>
      </c>
      <c r="L1195" t="s">
        <v>79</v>
      </c>
    </row>
    <row r="1196" spans="1:12" x14ac:dyDescent="0.2">
      <c r="A1196" t="s">
        <v>506</v>
      </c>
      <c r="B1196" t="s">
        <v>379</v>
      </c>
      <c r="C1196">
        <v>413443</v>
      </c>
      <c r="D1196">
        <v>286</v>
      </c>
      <c r="E1196">
        <v>321</v>
      </c>
      <c r="F1196">
        <v>2.96445E-3</v>
      </c>
      <c r="G1196">
        <v>35.665799999999997</v>
      </c>
      <c r="H1196" t="s">
        <v>74</v>
      </c>
      <c r="I1196" t="s">
        <v>75</v>
      </c>
      <c r="J1196" t="s">
        <v>53</v>
      </c>
      <c r="K1196" t="s">
        <v>30</v>
      </c>
      <c r="L1196" t="s">
        <v>76</v>
      </c>
    </row>
    <row r="1197" spans="1:12" x14ac:dyDescent="0.2">
      <c r="A1197" t="s">
        <v>506</v>
      </c>
      <c r="B1197" t="s">
        <v>379</v>
      </c>
      <c r="C1197">
        <v>413443</v>
      </c>
      <c r="D1197">
        <v>327</v>
      </c>
      <c r="E1197">
        <v>368</v>
      </c>
      <c r="F1197" s="3">
        <v>2.30358E-9</v>
      </c>
      <c r="G1197">
        <v>52.999699999999997</v>
      </c>
      <c r="H1197" t="s">
        <v>74</v>
      </c>
      <c r="I1197" t="s">
        <v>75</v>
      </c>
      <c r="J1197" t="s">
        <v>30</v>
      </c>
      <c r="K1197" t="s">
        <v>30</v>
      </c>
      <c r="L1197" t="s">
        <v>76</v>
      </c>
    </row>
    <row r="1198" spans="1:12" x14ac:dyDescent="0.2">
      <c r="A1198" t="s">
        <v>506</v>
      </c>
      <c r="B1198" t="s">
        <v>379</v>
      </c>
      <c r="C1198">
        <v>413443</v>
      </c>
      <c r="D1198">
        <v>371</v>
      </c>
      <c r="E1198">
        <v>409</v>
      </c>
      <c r="F1198">
        <v>2.35885E-4</v>
      </c>
      <c r="G1198">
        <v>38.747399999999999</v>
      </c>
      <c r="H1198" t="s">
        <v>74</v>
      </c>
      <c r="I1198" t="s">
        <v>75</v>
      </c>
      <c r="J1198" t="s">
        <v>30</v>
      </c>
      <c r="K1198" t="s">
        <v>30</v>
      </c>
      <c r="L1198" t="s">
        <v>76</v>
      </c>
    </row>
    <row r="1199" spans="1:12" x14ac:dyDescent="0.2">
      <c r="A1199" t="s">
        <v>506</v>
      </c>
      <c r="B1199" t="s">
        <v>379</v>
      </c>
      <c r="C1199">
        <v>413443</v>
      </c>
      <c r="D1199">
        <v>414</v>
      </c>
      <c r="E1199">
        <v>451</v>
      </c>
      <c r="F1199">
        <v>3.7827100000000002E-2</v>
      </c>
      <c r="G1199">
        <v>32.584200000000003</v>
      </c>
      <c r="H1199" t="s">
        <v>74</v>
      </c>
      <c r="I1199" t="s">
        <v>75</v>
      </c>
      <c r="J1199" t="s">
        <v>30</v>
      </c>
      <c r="K1199" t="s">
        <v>30</v>
      </c>
      <c r="L1199" t="s">
        <v>76</v>
      </c>
    </row>
    <row r="1200" spans="1:12" x14ac:dyDescent="0.2">
      <c r="A1200" t="s">
        <v>506</v>
      </c>
      <c r="B1200" t="s">
        <v>379</v>
      </c>
      <c r="C1200">
        <v>413443</v>
      </c>
      <c r="D1200">
        <v>465</v>
      </c>
      <c r="E1200">
        <v>499</v>
      </c>
      <c r="F1200">
        <v>0.260351</v>
      </c>
      <c r="G1200">
        <v>30.273</v>
      </c>
      <c r="H1200" t="s">
        <v>74</v>
      </c>
      <c r="I1200" t="s">
        <v>75</v>
      </c>
      <c r="J1200" t="s">
        <v>30</v>
      </c>
      <c r="K1200" t="s">
        <v>30</v>
      </c>
      <c r="L1200" t="s">
        <v>76</v>
      </c>
    </row>
    <row r="1201" spans="1:12" x14ac:dyDescent="0.2">
      <c r="A1201" t="s">
        <v>506</v>
      </c>
      <c r="B1201" t="s">
        <v>379</v>
      </c>
      <c r="C1201">
        <v>413443</v>
      </c>
      <c r="D1201">
        <v>502</v>
      </c>
      <c r="E1201">
        <v>549</v>
      </c>
      <c r="F1201" s="3">
        <v>6.2513100000000004E-9</v>
      </c>
      <c r="G1201">
        <v>51.952500000000001</v>
      </c>
      <c r="H1201" t="s">
        <v>74</v>
      </c>
      <c r="I1201" t="s">
        <v>75</v>
      </c>
      <c r="J1201" t="s">
        <v>30</v>
      </c>
      <c r="K1201" t="s">
        <v>30</v>
      </c>
      <c r="L1201" t="s">
        <v>76</v>
      </c>
    </row>
    <row r="1202" spans="1:12" x14ac:dyDescent="0.2">
      <c r="A1202" t="s">
        <v>507</v>
      </c>
      <c r="B1202" t="s">
        <v>379</v>
      </c>
      <c r="C1202">
        <v>413352</v>
      </c>
      <c r="D1202">
        <v>59</v>
      </c>
      <c r="E1202">
        <v>165</v>
      </c>
      <c r="F1202" s="3">
        <v>1.5612099999999999E-37</v>
      </c>
      <c r="G1202">
        <v>134.69200000000001</v>
      </c>
      <c r="H1202" t="s">
        <v>28</v>
      </c>
      <c r="I1202" t="s">
        <v>29</v>
      </c>
      <c r="J1202" t="s">
        <v>30</v>
      </c>
      <c r="K1202" t="s">
        <v>30</v>
      </c>
      <c r="L1202" t="s">
        <v>31</v>
      </c>
    </row>
    <row r="1203" spans="1:12" x14ac:dyDescent="0.2">
      <c r="A1203" t="s">
        <v>507</v>
      </c>
      <c r="B1203" t="s">
        <v>379</v>
      </c>
      <c r="C1203">
        <v>421692</v>
      </c>
      <c r="D1203">
        <v>170</v>
      </c>
      <c r="E1203">
        <v>268</v>
      </c>
      <c r="F1203" s="3">
        <v>9.1924199999999995E-49</v>
      </c>
      <c r="G1203">
        <v>165.024</v>
      </c>
      <c r="H1203" t="s">
        <v>77</v>
      </c>
      <c r="I1203" t="s">
        <v>78</v>
      </c>
      <c r="J1203" t="s">
        <v>30</v>
      </c>
      <c r="K1203" t="s">
        <v>30</v>
      </c>
      <c r="L1203" t="s">
        <v>79</v>
      </c>
    </row>
    <row r="1204" spans="1:12" x14ac:dyDescent="0.2">
      <c r="A1204" t="s">
        <v>507</v>
      </c>
      <c r="B1204" t="s">
        <v>379</v>
      </c>
      <c r="C1204">
        <v>413443</v>
      </c>
      <c r="D1204">
        <v>316</v>
      </c>
      <c r="E1204">
        <v>352</v>
      </c>
      <c r="F1204" s="3">
        <v>1.7693000000000001E-9</v>
      </c>
      <c r="G1204">
        <v>53.384900000000002</v>
      </c>
      <c r="H1204" t="s">
        <v>74</v>
      </c>
      <c r="I1204" t="s">
        <v>75</v>
      </c>
      <c r="J1204" t="s">
        <v>30</v>
      </c>
      <c r="K1204" t="s">
        <v>30</v>
      </c>
      <c r="L1204" t="s">
        <v>76</v>
      </c>
    </row>
    <row r="1205" spans="1:12" x14ac:dyDescent="0.2">
      <c r="A1205" t="s">
        <v>507</v>
      </c>
      <c r="B1205" t="s">
        <v>379</v>
      </c>
      <c r="C1205">
        <v>413443</v>
      </c>
      <c r="D1205">
        <v>354</v>
      </c>
      <c r="E1205">
        <v>393</v>
      </c>
      <c r="F1205" s="3">
        <v>7.0230100000000002E-14</v>
      </c>
      <c r="G1205">
        <v>65.711299999999994</v>
      </c>
      <c r="H1205" t="s">
        <v>74</v>
      </c>
      <c r="I1205" t="s">
        <v>75</v>
      </c>
      <c r="J1205" t="s">
        <v>30</v>
      </c>
      <c r="K1205" t="s">
        <v>30</v>
      </c>
      <c r="L1205" t="s">
        <v>76</v>
      </c>
    </row>
    <row r="1206" spans="1:12" x14ac:dyDescent="0.2">
      <c r="A1206" t="s">
        <v>507</v>
      </c>
      <c r="B1206" t="s">
        <v>379</v>
      </c>
      <c r="C1206">
        <v>413443</v>
      </c>
      <c r="D1206">
        <v>403</v>
      </c>
      <c r="E1206">
        <v>447</v>
      </c>
      <c r="F1206" s="3">
        <v>6.1354899999999997E-13</v>
      </c>
      <c r="G1206">
        <v>63.014899999999997</v>
      </c>
      <c r="H1206" t="s">
        <v>74</v>
      </c>
      <c r="I1206" t="s">
        <v>75</v>
      </c>
      <c r="J1206" t="s">
        <v>30</v>
      </c>
      <c r="K1206" t="s">
        <v>30</v>
      </c>
      <c r="L1206" t="s">
        <v>76</v>
      </c>
    </row>
    <row r="1207" spans="1:12" x14ac:dyDescent="0.2">
      <c r="A1207" t="s">
        <v>507</v>
      </c>
      <c r="B1207" t="s">
        <v>379</v>
      </c>
      <c r="C1207">
        <v>413443</v>
      </c>
      <c r="D1207">
        <v>449</v>
      </c>
      <c r="E1207">
        <v>494</v>
      </c>
      <c r="F1207" s="3">
        <v>5.6743999999999995E-13</v>
      </c>
      <c r="G1207">
        <v>63.400100000000002</v>
      </c>
      <c r="H1207" t="s">
        <v>74</v>
      </c>
      <c r="I1207" t="s">
        <v>75</v>
      </c>
      <c r="J1207" t="s">
        <v>30</v>
      </c>
      <c r="K1207" t="s">
        <v>30</v>
      </c>
      <c r="L1207" t="s">
        <v>76</v>
      </c>
    </row>
    <row r="1208" spans="1:12" x14ac:dyDescent="0.2">
      <c r="A1208" t="s">
        <v>507</v>
      </c>
      <c r="B1208" t="s">
        <v>379</v>
      </c>
      <c r="C1208">
        <v>413443</v>
      </c>
      <c r="D1208">
        <v>496</v>
      </c>
      <c r="E1208">
        <v>541</v>
      </c>
      <c r="F1208" s="3">
        <v>3.5380299999999997E-11</v>
      </c>
      <c r="G1208">
        <v>58.392499999999998</v>
      </c>
      <c r="H1208" t="s">
        <v>74</v>
      </c>
      <c r="I1208" t="s">
        <v>75</v>
      </c>
      <c r="J1208" t="s">
        <v>30</v>
      </c>
      <c r="K1208" t="s">
        <v>30</v>
      </c>
      <c r="L1208" t="s">
        <v>76</v>
      </c>
    </row>
    <row r="1209" spans="1:12" x14ac:dyDescent="0.2">
      <c r="A1209" t="s">
        <v>507</v>
      </c>
      <c r="B1209" t="s">
        <v>379</v>
      </c>
      <c r="C1209">
        <v>413443</v>
      </c>
      <c r="D1209">
        <v>543</v>
      </c>
      <c r="E1209">
        <v>588</v>
      </c>
      <c r="F1209" s="3">
        <v>2.4643000000000002E-11</v>
      </c>
      <c r="G1209">
        <v>58.777700000000003</v>
      </c>
      <c r="H1209" t="s">
        <v>74</v>
      </c>
      <c r="I1209" t="s">
        <v>75</v>
      </c>
      <c r="J1209" t="s">
        <v>30</v>
      </c>
      <c r="K1209" t="s">
        <v>30</v>
      </c>
      <c r="L1209" t="s">
        <v>76</v>
      </c>
    </row>
    <row r="1210" spans="1:12" x14ac:dyDescent="0.2">
      <c r="A1210" t="s">
        <v>508</v>
      </c>
      <c r="B1210" t="s">
        <v>379</v>
      </c>
      <c r="C1210">
        <v>413352</v>
      </c>
      <c r="D1210">
        <v>23</v>
      </c>
      <c r="E1210">
        <v>127</v>
      </c>
      <c r="F1210" s="3">
        <v>1.2125E-24</v>
      </c>
      <c r="G1210">
        <v>97.713200000000001</v>
      </c>
      <c r="H1210" t="s">
        <v>28</v>
      </c>
      <c r="I1210" t="s">
        <v>29</v>
      </c>
      <c r="J1210" t="s">
        <v>30</v>
      </c>
      <c r="K1210" t="s">
        <v>30</v>
      </c>
      <c r="L1210" t="s">
        <v>31</v>
      </c>
    </row>
    <row r="1211" spans="1:12" x14ac:dyDescent="0.2">
      <c r="A1211" t="s">
        <v>508</v>
      </c>
      <c r="B1211" t="s">
        <v>379</v>
      </c>
      <c r="C1211">
        <v>395048</v>
      </c>
      <c r="D1211">
        <v>359</v>
      </c>
      <c r="E1211">
        <v>381</v>
      </c>
      <c r="F1211" s="3">
        <v>4.7162200000000001E-5</v>
      </c>
      <c r="G1211">
        <v>39.976100000000002</v>
      </c>
      <c r="H1211" t="s">
        <v>35</v>
      </c>
      <c r="I1211" t="s">
        <v>0</v>
      </c>
      <c r="J1211" t="s">
        <v>30</v>
      </c>
      <c r="K1211" t="s">
        <v>30</v>
      </c>
      <c r="L1211" t="s">
        <v>36</v>
      </c>
    </row>
    <row r="1212" spans="1:12" x14ac:dyDescent="0.2">
      <c r="A1212" t="s">
        <v>508</v>
      </c>
      <c r="B1212" t="s">
        <v>379</v>
      </c>
      <c r="C1212">
        <v>404746</v>
      </c>
      <c r="D1212">
        <v>415</v>
      </c>
      <c r="E1212">
        <v>439</v>
      </c>
      <c r="F1212">
        <v>6.0267699999999999E-3</v>
      </c>
      <c r="G1212">
        <v>34.063099999999999</v>
      </c>
      <c r="H1212" t="s">
        <v>481</v>
      </c>
      <c r="I1212" t="s">
        <v>482</v>
      </c>
      <c r="J1212" t="s">
        <v>30</v>
      </c>
      <c r="K1212" t="s">
        <v>30</v>
      </c>
      <c r="L1212" t="s">
        <v>483</v>
      </c>
    </row>
    <row r="1213" spans="1:12" x14ac:dyDescent="0.2">
      <c r="A1213" t="s">
        <v>509</v>
      </c>
      <c r="B1213" t="s">
        <v>379</v>
      </c>
      <c r="C1213">
        <v>413352</v>
      </c>
      <c r="D1213">
        <v>28</v>
      </c>
      <c r="E1213">
        <v>134</v>
      </c>
      <c r="F1213" s="3">
        <v>5.2287999999999999E-35</v>
      </c>
      <c r="G1213">
        <v>127.374</v>
      </c>
      <c r="H1213" t="s">
        <v>28</v>
      </c>
      <c r="I1213" t="s">
        <v>29</v>
      </c>
      <c r="J1213" t="s">
        <v>30</v>
      </c>
      <c r="K1213" t="s">
        <v>30</v>
      </c>
      <c r="L1213" t="s">
        <v>31</v>
      </c>
    </row>
    <row r="1214" spans="1:12" x14ac:dyDescent="0.2">
      <c r="A1214" t="s">
        <v>509</v>
      </c>
      <c r="B1214" t="s">
        <v>379</v>
      </c>
      <c r="C1214">
        <v>421692</v>
      </c>
      <c r="D1214">
        <v>139</v>
      </c>
      <c r="E1214">
        <v>238</v>
      </c>
      <c r="F1214" s="3">
        <v>1.5086799999999999E-39</v>
      </c>
      <c r="G1214">
        <v>139.601</v>
      </c>
      <c r="H1214" t="s">
        <v>77</v>
      </c>
      <c r="I1214" t="s">
        <v>78</v>
      </c>
      <c r="J1214" t="s">
        <v>30</v>
      </c>
      <c r="K1214" t="s">
        <v>30</v>
      </c>
      <c r="L1214" t="s">
        <v>79</v>
      </c>
    </row>
    <row r="1215" spans="1:12" x14ac:dyDescent="0.2">
      <c r="A1215" t="s">
        <v>509</v>
      </c>
      <c r="B1215" t="s">
        <v>379</v>
      </c>
      <c r="C1215">
        <v>413443</v>
      </c>
      <c r="D1215">
        <v>289</v>
      </c>
      <c r="E1215">
        <v>329</v>
      </c>
      <c r="F1215">
        <v>5.7717900000000003E-2</v>
      </c>
      <c r="G1215">
        <v>32.198999999999998</v>
      </c>
      <c r="H1215" t="s">
        <v>74</v>
      </c>
      <c r="I1215" t="s">
        <v>75</v>
      </c>
      <c r="J1215" t="s">
        <v>53</v>
      </c>
      <c r="K1215" t="s">
        <v>30</v>
      </c>
      <c r="L1215" t="s">
        <v>76</v>
      </c>
    </row>
    <row r="1216" spans="1:12" x14ac:dyDescent="0.2">
      <c r="A1216" t="s">
        <v>509</v>
      </c>
      <c r="B1216" t="s">
        <v>379</v>
      </c>
      <c r="C1216">
        <v>413443</v>
      </c>
      <c r="D1216">
        <v>332</v>
      </c>
      <c r="E1216">
        <v>377</v>
      </c>
      <c r="F1216" s="3">
        <v>1.12929E-10</v>
      </c>
      <c r="G1216">
        <v>56.851700000000001</v>
      </c>
      <c r="H1216" t="s">
        <v>74</v>
      </c>
      <c r="I1216" t="s">
        <v>75</v>
      </c>
      <c r="J1216" t="s">
        <v>30</v>
      </c>
      <c r="K1216" t="s">
        <v>30</v>
      </c>
      <c r="L1216" t="s">
        <v>76</v>
      </c>
    </row>
    <row r="1217" spans="1:12" x14ac:dyDescent="0.2">
      <c r="A1217" t="s">
        <v>509</v>
      </c>
      <c r="B1217" t="s">
        <v>379</v>
      </c>
      <c r="C1217">
        <v>413443</v>
      </c>
      <c r="D1217">
        <v>379</v>
      </c>
      <c r="E1217">
        <v>423</v>
      </c>
      <c r="F1217" s="3">
        <v>1.44966E-11</v>
      </c>
      <c r="G1217">
        <v>59.1629</v>
      </c>
      <c r="H1217" t="s">
        <v>74</v>
      </c>
      <c r="I1217" t="s">
        <v>75</v>
      </c>
      <c r="J1217" t="s">
        <v>30</v>
      </c>
      <c r="K1217" t="s">
        <v>30</v>
      </c>
      <c r="L1217" t="s">
        <v>76</v>
      </c>
    </row>
    <row r="1218" spans="1:12" x14ac:dyDescent="0.2">
      <c r="A1218" t="s">
        <v>509</v>
      </c>
      <c r="B1218" t="s">
        <v>379</v>
      </c>
      <c r="C1218">
        <v>413443</v>
      </c>
      <c r="D1218">
        <v>427</v>
      </c>
      <c r="E1218">
        <v>472</v>
      </c>
      <c r="F1218" s="3">
        <v>4.8712300000000002E-11</v>
      </c>
      <c r="G1218">
        <v>57.622100000000003</v>
      </c>
      <c r="H1218" t="s">
        <v>74</v>
      </c>
      <c r="I1218" t="s">
        <v>75</v>
      </c>
      <c r="J1218" t="s">
        <v>30</v>
      </c>
      <c r="K1218" t="s">
        <v>30</v>
      </c>
      <c r="L1218" t="s">
        <v>76</v>
      </c>
    </row>
    <row r="1219" spans="1:12" x14ac:dyDescent="0.2">
      <c r="A1219" t="s">
        <v>509</v>
      </c>
      <c r="B1219" t="s">
        <v>379</v>
      </c>
      <c r="C1219">
        <v>413443</v>
      </c>
      <c r="D1219">
        <v>474</v>
      </c>
      <c r="E1219">
        <v>520</v>
      </c>
      <c r="F1219" s="3">
        <v>8.8940299999999997E-10</v>
      </c>
      <c r="G1219">
        <v>54.155299999999997</v>
      </c>
      <c r="H1219" t="s">
        <v>74</v>
      </c>
      <c r="I1219" t="s">
        <v>75</v>
      </c>
      <c r="J1219" t="s">
        <v>30</v>
      </c>
      <c r="K1219" t="s">
        <v>30</v>
      </c>
      <c r="L1219" t="s">
        <v>76</v>
      </c>
    </row>
    <row r="1220" spans="1:12" x14ac:dyDescent="0.2">
      <c r="A1220" t="s">
        <v>509</v>
      </c>
      <c r="B1220" t="s">
        <v>379</v>
      </c>
      <c r="C1220">
        <v>413443</v>
      </c>
      <c r="D1220">
        <v>522</v>
      </c>
      <c r="E1220">
        <v>572</v>
      </c>
      <c r="F1220" s="3">
        <v>1.7132500000000001E-9</v>
      </c>
      <c r="G1220">
        <v>53.384900000000002</v>
      </c>
      <c r="H1220" t="s">
        <v>74</v>
      </c>
      <c r="I1220" t="s">
        <v>75</v>
      </c>
      <c r="J1220" t="s">
        <v>30</v>
      </c>
      <c r="K1220" t="s">
        <v>30</v>
      </c>
      <c r="L1220" t="s">
        <v>76</v>
      </c>
    </row>
    <row r="1221" spans="1:12" x14ac:dyDescent="0.2">
      <c r="A1221" t="s">
        <v>510</v>
      </c>
      <c r="B1221" t="s">
        <v>379</v>
      </c>
      <c r="C1221">
        <v>413352</v>
      </c>
      <c r="D1221">
        <v>22</v>
      </c>
      <c r="E1221">
        <v>127</v>
      </c>
      <c r="F1221" s="3">
        <v>1.12021E-28</v>
      </c>
      <c r="G1221">
        <v>110.04</v>
      </c>
      <c r="H1221" t="s">
        <v>28</v>
      </c>
      <c r="I1221" t="s">
        <v>29</v>
      </c>
      <c r="J1221" t="s">
        <v>30</v>
      </c>
      <c r="K1221" t="s">
        <v>30</v>
      </c>
      <c r="L1221" t="s">
        <v>31</v>
      </c>
    </row>
    <row r="1222" spans="1:12" x14ac:dyDescent="0.2">
      <c r="A1222" t="s">
        <v>510</v>
      </c>
      <c r="B1222" t="s">
        <v>379</v>
      </c>
      <c r="C1222">
        <v>421692</v>
      </c>
      <c r="D1222">
        <v>134</v>
      </c>
      <c r="E1222">
        <v>220</v>
      </c>
      <c r="F1222" s="3">
        <v>5.4307700000000001E-11</v>
      </c>
      <c r="G1222">
        <v>59.479300000000002</v>
      </c>
      <c r="H1222" t="s">
        <v>77</v>
      </c>
      <c r="I1222" t="s">
        <v>78</v>
      </c>
      <c r="J1222" t="s">
        <v>30</v>
      </c>
      <c r="K1222" t="s">
        <v>30</v>
      </c>
      <c r="L1222" t="s">
        <v>79</v>
      </c>
    </row>
    <row r="1223" spans="1:12" x14ac:dyDescent="0.2">
      <c r="A1223" t="s">
        <v>510</v>
      </c>
      <c r="B1223" t="s">
        <v>379</v>
      </c>
      <c r="C1223">
        <v>413443</v>
      </c>
      <c r="D1223">
        <v>357</v>
      </c>
      <c r="E1223">
        <v>402</v>
      </c>
      <c r="F1223" s="3">
        <v>4.3187599999999999E-11</v>
      </c>
      <c r="G1223">
        <v>58.007300000000001</v>
      </c>
      <c r="H1223" t="s">
        <v>74</v>
      </c>
      <c r="I1223" t="s">
        <v>75</v>
      </c>
      <c r="J1223" t="s">
        <v>30</v>
      </c>
      <c r="K1223" t="s">
        <v>30</v>
      </c>
      <c r="L1223" t="s">
        <v>76</v>
      </c>
    </row>
    <row r="1224" spans="1:12" x14ac:dyDescent="0.2">
      <c r="A1224" t="s">
        <v>510</v>
      </c>
      <c r="B1224" t="s">
        <v>379</v>
      </c>
      <c r="C1224">
        <v>413443</v>
      </c>
      <c r="D1224">
        <v>404</v>
      </c>
      <c r="E1224">
        <v>450</v>
      </c>
      <c r="F1224" s="3">
        <v>1.6826699999999999E-5</v>
      </c>
      <c r="G1224">
        <v>42.214199999999998</v>
      </c>
      <c r="H1224" t="s">
        <v>74</v>
      </c>
      <c r="I1224" t="s">
        <v>75</v>
      </c>
      <c r="J1224" t="s">
        <v>30</v>
      </c>
      <c r="K1224" t="s">
        <v>30</v>
      </c>
      <c r="L1224" t="s">
        <v>76</v>
      </c>
    </row>
    <row r="1225" spans="1:12" x14ac:dyDescent="0.2">
      <c r="A1225" t="s">
        <v>510</v>
      </c>
      <c r="B1225" t="s">
        <v>379</v>
      </c>
      <c r="C1225">
        <v>413443</v>
      </c>
      <c r="D1225">
        <v>453</v>
      </c>
      <c r="E1225">
        <v>499</v>
      </c>
      <c r="F1225" s="3">
        <v>6.1138799999999998E-10</v>
      </c>
      <c r="G1225">
        <v>54.925699999999999</v>
      </c>
      <c r="H1225" t="s">
        <v>74</v>
      </c>
      <c r="I1225" t="s">
        <v>75</v>
      </c>
      <c r="J1225" t="s">
        <v>30</v>
      </c>
      <c r="K1225" t="s">
        <v>30</v>
      </c>
      <c r="L1225" t="s">
        <v>76</v>
      </c>
    </row>
    <row r="1226" spans="1:12" x14ac:dyDescent="0.2">
      <c r="A1226" t="s">
        <v>510</v>
      </c>
      <c r="B1226" t="s">
        <v>379</v>
      </c>
      <c r="C1226">
        <v>413443</v>
      </c>
      <c r="D1226">
        <v>501</v>
      </c>
      <c r="E1226">
        <v>546</v>
      </c>
      <c r="F1226" s="3">
        <v>1.96922E-12</v>
      </c>
      <c r="G1226">
        <v>61.859299999999998</v>
      </c>
      <c r="H1226" t="s">
        <v>74</v>
      </c>
      <c r="I1226" t="s">
        <v>75</v>
      </c>
      <c r="J1226" t="s">
        <v>30</v>
      </c>
      <c r="K1226" t="s">
        <v>30</v>
      </c>
      <c r="L1226" t="s">
        <v>76</v>
      </c>
    </row>
    <row r="1227" spans="1:12" x14ac:dyDescent="0.2">
      <c r="A1227" t="s">
        <v>510</v>
      </c>
      <c r="B1227" t="s">
        <v>379</v>
      </c>
      <c r="C1227">
        <v>413443</v>
      </c>
      <c r="D1227">
        <v>548</v>
      </c>
      <c r="E1227">
        <v>593</v>
      </c>
      <c r="F1227" s="3">
        <v>1.8571200000000001E-12</v>
      </c>
      <c r="G1227">
        <v>61.859299999999998</v>
      </c>
      <c r="H1227" t="s">
        <v>74</v>
      </c>
      <c r="I1227" t="s">
        <v>75</v>
      </c>
      <c r="J1227" t="s">
        <v>30</v>
      </c>
      <c r="K1227" t="s">
        <v>30</v>
      </c>
      <c r="L1227" t="s">
        <v>76</v>
      </c>
    </row>
    <row r="1228" spans="1:12" x14ac:dyDescent="0.2">
      <c r="A1228" t="s">
        <v>510</v>
      </c>
      <c r="B1228" t="s">
        <v>379</v>
      </c>
      <c r="C1228">
        <v>413443</v>
      </c>
      <c r="D1228">
        <v>595</v>
      </c>
      <c r="E1228">
        <v>635</v>
      </c>
      <c r="F1228" s="3">
        <v>2.8200599999999999E-13</v>
      </c>
      <c r="G1228">
        <v>64.170500000000004</v>
      </c>
      <c r="H1228" t="s">
        <v>74</v>
      </c>
      <c r="I1228" t="s">
        <v>75</v>
      </c>
      <c r="J1228" t="s">
        <v>30</v>
      </c>
      <c r="K1228" t="s">
        <v>30</v>
      </c>
      <c r="L1228" t="s">
        <v>76</v>
      </c>
    </row>
    <row r="1229" spans="1:12" x14ac:dyDescent="0.2">
      <c r="A1229" t="s">
        <v>511</v>
      </c>
      <c r="B1229" t="s">
        <v>66</v>
      </c>
      <c r="C1229">
        <v>413352</v>
      </c>
      <c r="D1229">
        <v>51</v>
      </c>
      <c r="E1229">
        <v>157</v>
      </c>
      <c r="F1229" s="3">
        <v>1.3431599999999999E-36</v>
      </c>
      <c r="G1229">
        <v>131.99600000000001</v>
      </c>
      <c r="H1229" t="s">
        <v>28</v>
      </c>
      <c r="I1229" t="s">
        <v>29</v>
      </c>
      <c r="J1229" t="s">
        <v>30</v>
      </c>
      <c r="K1229" t="s">
        <v>30</v>
      </c>
      <c r="L1229" t="s">
        <v>31</v>
      </c>
    </row>
    <row r="1230" spans="1:12" x14ac:dyDescent="0.2">
      <c r="A1230" t="s">
        <v>511</v>
      </c>
      <c r="B1230" t="s">
        <v>66</v>
      </c>
      <c r="C1230">
        <v>421692</v>
      </c>
      <c r="D1230">
        <v>162</v>
      </c>
      <c r="E1230">
        <v>260</v>
      </c>
      <c r="F1230" s="3">
        <v>1.4874000000000001E-48</v>
      </c>
      <c r="G1230">
        <v>164.25399999999999</v>
      </c>
      <c r="H1230" t="s">
        <v>77</v>
      </c>
      <c r="I1230" t="s">
        <v>78</v>
      </c>
      <c r="J1230" t="s">
        <v>30</v>
      </c>
      <c r="K1230" t="s">
        <v>30</v>
      </c>
      <c r="L1230" t="s">
        <v>79</v>
      </c>
    </row>
    <row r="1231" spans="1:12" x14ac:dyDescent="0.2">
      <c r="A1231" t="s">
        <v>511</v>
      </c>
      <c r="B1231" t="s">
        <v>66</v>
      </c>
      <c r="C1231">
        <v>413443</v>
      </c>
      <c r="D1231">
        <v>309</v>
      </c>
      <c r="E1231">
        <v>344</v>
      </c>
      <c r="F1231" s="3">
        <v>9.2148699999999997E-8</v>
      </c>
      <c r="G1231">
        <v>48.377299999999998</v>
      </c>
      <c r="H1231" t="s">
        <v>74</v>
      </c>
      <c r="I1231" t="s">
        <v>75</v>
      </c>
      <c r="J1231" t="s">
        <v>53</v>
      </c>
      <c r="K1231" t="s">
        <v>30</v>
      </c>
      <c r="L1231" t="s">
        <v>76</v>
      </c>
    </row>
    <row r="1232" spans="1:12" x14ac:dyDescent="0.2">
      <c r="A1232" t="s">
        <v>511</v>
      </c>
      <c r="B1232" t="s">
        <v>66</v>
      </c>
      <c r="C1232">
        <v>413443</v>
      </c>
      <c r="D1232">
        <v>346</v>
      </c>
      <c r="E1232">
        <v>385</v>
      </c>
      <c r="F1232" s="3">
        <v>2.6462700000000002E-12</v>
      </c>
      <c r="G1232">
        <v>61.4741</v>
      </c>
      <c r="H1232" t="s">
        <v>74</v>
      </c>
      <c r="I1232" t="s">
        <v>75</v>
      </c>
      <c r="J1232" t="s">
        <v>30</v>
      </c>
      <c r="K1232" t="s">
        <v>30</v>
      </c>
      <c r="L1232" t="s">
        <v>76</v>
      </c>
    </row>
    <row r="1233" spans="1:12" x14ac:dyDescent="0.2">
      <c r="A1233" t="s">
        <v>511</v>
      </c>
      <c r="B1233" t="s">
        <v>66</v>
      </c>
      <c r="C1233">
        <v>413443</v>
      </c>
      <c r="D1233">
        <v>395</v>
      </c>
      <c r="E1233">
        <v>439</v>
      </c>
      <c r="F1233" s="3">
        <v>1.6189399999999999E-14</v>
      </c>
      <c r="G1233">
        <v>67.637299999999996</v>
      </c>
      <c r="H1233" t="s">
        <v>74</v>
      </c>
      <c r="I1233" t="s">
        <v>75</v>
      </c>
      <c r="J1233" t="s">
        <v>30</v>
      </c>
      <c r="K1233" t="s">
        <v>30</v>
      </c>
      <c r="L1233" t="s">
        <v>76</v>
      </c>
    </row>
    <row r="1234" spans="1:12" x14ac:dyDescent="0.2">
      <c r="A1234" t="s">
        <v>511</v>
      </c>
      <c r="B1234" t="s">
        <v>66</v>
      </c>
      <c r="C1234">
        <v>413443</v>
      </c>
      <c r="D1234">
        <v>441</v>
      </c>
      <c r="E1234">
        <v>486</v>
      </c>
      <c r="F1234" s="3">
        <v>2.9933199999999999E-15</v>
      </c>
      <c r="G1234">
        <v>69.563299999999998</v>
      </c>
      <c r="H1234" t="s">
        <v>74</v>
      </c>
      <c r="I1234" t="s">
        <v>75</v>
      </c>
      <c r="J1234" t="s">
        <v>30</v>
      </c>
      <c r="K1234" t="s">
        <v>30</v>
      </c>
      <c r="L1234" t="s">
        <v>76</v>
      </c>
    </row>
    <row r="1235" spans="1:12" x14ac:dyDescent="0.2">
      <c r="A1235" t="s">
        <v>511</v>
      </c>
      <c r="B1235" t="s">
        <v>66</v>
      </c>
      <c r="C1235">
        <v>413443</v>
      </c>
      <c r="D1235">
        <v>488</v>
      </c>
      <c r="E1235">
        <v>533</v>
      </c>
      <c r="F1235" s="3">
        <v>2.3730399999999998E-10</v>
      </c>
      <c r="G1235">
        <v>55.696100000000001</v>
      </c>
      <c r="H1235" t="s">
        <v>74</v>
      </c>
      <c r="I1235" t="s">
        <v>75</v>
      </c>
      <c r="J1235" t="s">
        <v>30</v>
      </c>
      <c r="K1235" t="s">
        <v>30</v>
      </c>
      <c r="L1235" t="s">
        <v>76</v>
      </c>
    </row>
    <row r="1236" spans="1:12" x14ac:dyDescent="0.2">
      <c r="A1236" t="s">
        <v>511</v>
      </c>
      <c r="B1236" t="s">
        <v>66</v>
      </c>
      <c r="C1236">
        <v>413443</v>
      </c>
      <c r="D1236">
        <v>535</v>
      </c>
      <c r="E1236">
        <v>580</v>
      </c>
      <c r="F1236" s="3">
        <v>3.3980800000000002E-15</v>
      </c>
      <c r="G1236">
        <v>69.563299999999998</v>
      </c>
      <c r="H1236" t="s">
        <v>74</v>
      </c>
      <c r="I1236" t="s">
        <v>75</v>
      </c>
      <c r="J1236" t="s">
        <v>30</v>
      </c>
      <c r="K1236" t="s">
        <v>30</v>
      </c>
      <c r="L1236" t="s">
        <v>76</v>
      </c>
    </row>
    <row r="1237" spans="1:12" x14ac:dyDescent="0.2">
      <c r="A1237" t="s">
        <v>512</v>
      </c>
      <c r="B1237" t="s">
        <v>4</v>
      </c>
      <c r="C1237">
        <v>421692</v>
      </c>
      <c r="D1237">
        <v>201</v>
      </c>
      <c r="E1237">
        <v>260</v>
      </c>
      <c r="F1237">
        <v>1.0489200000000001E-2</v>
      </c>
      <c r="G1237">
        <v>35.2117</v>
      </c>
      <c r="H1237" t="s">
        <v>77</v>
      </c>
      <c r="I1237" t="s">
        <v>78</v>
      </c>
      <c r="J1237" t="s">
        <v>30</v>
      </c>
      <c r="K1237" t="s">
        <v>30</v>
      </c>
      <c r="L1237" t="s">
        <v>79</v>
      </c>
    </row>
    <row r="1238" spans="1:12" x14ac:dyDescent="0.2">
      <c r="A1238" t="s">
        <v>513</v>
      </c>
      <c r="B1238" t="s">
        <v>66</v>
      </c>
      <c r="C1238">
        <v>413352</v>
      </c>
      <c r="D1238">
        <v>141</v>
      </c>
      <c r="E1238">
        <v>249</v>
      </c>
      <c r="F1238" s="3">
        <v>1.04226E-24</v>
      </c>
      <c r="G1238">
        <v>95.787199999999999</v>
      </c>
      <c r="H1238" t="s">
        <v>28</v>
      </c>
      <c r="I1238" t="s">
        <v>29</v>
      </c>
      <c r="J1238" t="s">
        <v>30</v>
      </c>
      <c r="K1238" t="s">
        <v>30</v>
      </c>
      <c r="L1238" t="s">
        <v>31</v>
      </c>
    </row>
    <row r="1239" spans="1:12" x14ac:dyDescent="0.2">
      <c r="A1239" t="s">
        <v>514</v>
      </c>
      <c r="B1239" t="s">
        <v>4</v>
      </c>
      <c r="C1239">
        <v>413352</v>
      </c>
      <c r="D1239">
        <v>37</v>
      </c>
      <c r="E1239">
        <v>156</v>
      </c>
      <c r="F1239" s="3">
        <v>2.29902E-12</v>
      </c>
      <c r="G1239">
        <v>63.430399999999999</v>
      </c>
      <c r="H1239" t="s">
        <v>28</v>
      </c>
      <c r="I1239" t="s">
        <v>29</v>
      </c>
      <c r="J1239" t="s">
        <v>30</v>
      </c>
      <c r="K1239" t="s">
        <v>30</v>
      </c>
      <c r="L1239" t="s">
        <v>31</v>
      </c>
    </row>
    <row r="1240" spans="1:12" x14ac:dyDescent="0.2">
      <c r="A1240" t="s">
        <v>514</v>
      </c>
      <c r="B1240" t="s">
        <v>4</v>
      </c>
      <c r="C1240">
        <v>421692</v>
      </c>
      <c r="D1240">
        <v>186</v>
      </c>
      <c r="E1240">
        <v>282</v>
      </c>
      <c r="F1240" s="3">
        <v>7.0739400000000001E-10</v>
      </c>
      <c r="G1240">
        <v>56.012500000000003</v>
      </c>
      <c r="H1240" t="s">
        <v>77</v>
      </c>
      <c r="I1240" t="s">
        <v>78</v>
      </c>
      <c r="J1240" t="s">
        <v>30</v>
      </c>
      <c r="K1240" t="s">
        <v>30</v>
      </c>
      <c r="L1240" t="s">
        <v>79</v>
      </c>
    </row>
    <row r="1241" spans="1:12" x14ac:dyDescent="0.2">
      <c r="A1241" t="s">
        <v>514</v>
      </c>
      <c r="B1241" t="s">
        <v>4</v>
      </c>
      <c r="C1241">
        <v>413212</v>
      </c>
      <c r="D1241">
        <v>370</v>
      </c>
      <c r="E1241">
        <v>513</v>
      </c>
      <c r="F1241" s="3">
        <v>4.6828399999999999E-14</v>
      </c>
      <c r="G1241">
        <v>69.175600000000003</v>
      </c>
      <c r="H1241" t="s">
        <v>92</v>
      </c>
      <c r="I1241" t="s">
        <v>93</v>
      </c>
      <c r="J1241" t="s">
        <v>30</v>
      </c>
      <c r="K1241" t="s">
        <v>30</v>
      </c>
      <c r="L1241" t="s">
        <v>94</v>
      </c>
    </row>
    <row r="1242" spans="1:12" x14ac:dyDescent="0.2">
      <c r="A1242" t="s">
        <v>515</v>
      </c>
      <c r="B1242" t="s">
        <v>66</v>
      </c>
      <c r="C1242">
        <v>413352</v>
      </c>
      <c r="D1242">
        <v>161</v>
      </c>
      <c r="E1242">
        <v>262</v>
      </c>
      <c r="F1242" s="3">
        <v>3.8238099999999998E-14</v>
      </c>
      <c r="G1242">
        <v>67.667599999999993</v>
      </c>
      <c r="H1242" t="s">
        <v>28</v>
      </c>
      <c r="I1242" t="s">
        <v>29</v>
      </c>
      <c r="J1242" t="s">
        <v>30</v>
      </c>
      <c r="K1242" t="s">
        <v>30</v>
      </c>
      <c r="L1242" t="s">
        <v>31</v>
      </c>
    </row>
    <row r="1243" spans="1:12" x14ac:dyDescent="0.2">
      <c r="A1243" t="s">
        <v>516</v>
      </c>
      <c r="B1243" t="s">
        <v>4</v>
      </c>
      <c r="C1243">
        <v>413352</v>
      </c>
      <c r="D1243">
        <v>43</v>
      </c>
      <c r="E1243">
        <v>150</v>
      </c>
      <c r="F1243" s="3">
        <v>5.4615200000000004E-35</v>
      </c>
      <c r="G1243">
        <v>128.14400000000001</v>
      </c>
      <c r="H1243" t="s">
        <v>28</v>
      </c>
      <c r="I1243" t="s">
        <v>29</v>
      </c>
      <c r="J1243" t="s">
        <v>30</v>
      </c>
      <c r="K1243" t="s">
        <v>30</v>
      </c>
      <c r="L1243" t="s">
        <v>31</v>
      </c>
    </row>
    <row r="1244" spans="1:12" x14ac:dyDescent="0.2">
      <c r="A1244" t="s">
        <v>516</v>
      </c>
      <c r="B1244" t="s">
        <v>4</v>
      </c>
      <c r="C1244">
        <v>421692</v>
      </c>
      <c r="D1244">
        <v>156</v>
      </c>
      <c r="E1244">
        <v>230</v>
      </c>
      <c r="F1244" s="3">
        <v>9.5995299999999996E-12</v>
      </c>
      <c r="G1244">
        <v>61.790500000000002</v>
      </c>
      <c r="H1244" t="s">
        <v>77</v>
      </c>
      <c r="I1244" t="s">
        <v>78</v>
      </c>
      <c r="J1244" t="s">
        <v>40</v>
      </c>
      <c r="K1244" t="s">
        <v>30</v>
      </c>
      <c r="L1244" t="s">
        <v>79</v>
      </c>
    </row>
    <row r="1245" spans="1:12" x14ac:dyDescent="0.2">
      <c r="A1245" t="s">
        <v>516</v>
      </c>
      <c r="B1245" t="s">
        <v>4</v>
      </c>
      <c r="C1245">
        <v>413443</v>
      </c>
      <c r="D1245">
        <v>406</v>
      </c>
      <c r="E1245">
        <v>453</v>
      </c>
      <c r="F1245" s="3">
        <v>3.3059800000000001E-6</v>
      </c>
      <c r="G1245">
        <v>44.1402</v>
      </c>
      <c r="H1245" t="s">
        <v>74</v>
      </c>
      <c r="I1245" t="s">
        <v>75</v>
      </c>
      <c r="J1245" t="s">
        <v>30</v>
      </c>
      <c r="K1245" t="s">
        <v>30</v>
      </c>
      <c r="L1245" t="s">
        <v>76</v>
      </c>
    </row>
    <row r="1246" spans="1:12" x14ac:dyDescent="0.2">
      <c r="A1246" t="s">
        <v>516</v>
      </c>
      <c r="B1246" t="s">
        <v>4</v>
      </c>
      <c r="C1246">
        <v>413443</v>
      </c>
      <c r="D1246">
        <v>456</v>
      </c>
      <c r="E1246">
        <v>505</v>
      </c>
      <c r="F1246" s="3">
        <v>1.9269900000000001E-6</v>
      </c>
      <c r="G1246">
        <v>44.910600000000002</v>
      </c>
      <c r="H1246" t="s">
        <v>74</v>
      </c>
      <c r="I1246" t="s">
        <v>75</v>
      </c>
      <c r="J1246" t="s">
        <v>30</v>
      </c>
      <c r="K1246" t="s">
        <v>30</v>
      </c>
      <c r="L1246" t="s">
        <v>76</v>
      </c>
    </row>
    <row r="1247" spans="1:12" x14ac:dyDescent="0.2">
      <c r="A1247" t="s">
        <v>516</v>
      </c>
      <c r="B1247" t="s">
        <v>4</v>
      </c>
      <c r="C1247">
        <v>413443</v>
      </c>
      <c r="D1247">
        <v>555</v>
      </c>
      <c r="E1247">
        <v>603</v>
      </c>
      <c r="F1247">
        <v>3.9239500000000003E-4</v>
      </c>
      <c r="G1247">
        <v>38.362200000000001</v>
      </c>
      <c r="H1247" t="s">
        <v>74</v>
      </c>
      <c r="I1247" t="s">
        <v>75</v>
      </c>
      <c r="J1247" t="s">
        <v>30</v>
      </c>
      <c r="K1247" t="s">
        <v>30</v>
      </c>
      <c r="L1247" t="s">
        <v>76</v>
      </c>
    </row>
    <row r="1248" spans="1:12" x14ac:dyDescent="0.2">
      <c r="A1248" t="s">
        <v>516</v>
      </c>
      <c r="B1248" t="s">
        <v>4</v>
      </c>
      <c r="C1248">
        <v>413443</v>
      </c>
      <c r="D1248">
        <v>608</v>
      </c>
      <c r="E1248">
        <v>653</v>
      </c>
      <c r="F1248" s="3">
        <v>4.46796E-7</v>
      </c>
      <c r="G1248">
        <v>46.836599999999997</v>
      </c>
      <c r="H1248" t="s">
        <v>74</v>
      </c>
      <c r="I1248" t="s">
        <v>75</v>
      </c>
      <c r="J1248" t="s">
        <v>30</v>
      </c>
      <c r="K1248" t="s">
        <v>30</v>
      </c>
      <c r="L1248" t="s">
        <v>76</v>
      </c>
    </row>
    <row r="1249" spans="1:12" x14ac:dyDescent="0.2">
      <c r="A1249" t="s">
        <v>517</v>
      </c>
      <c r="B1249" t="s">
        <v>66</v>
      </c>
      <c r="C1249">
        <v>413352</v>
      </c>
      <c r="D1249">
        <v>28</v>
      </c>
      <c r="E1249">
        <v>124</v>
      </c>
      <c r="F1249" s="3">
        <v>1.94477E-26</v>
      </c>
      <c r="G1249">
        <v>101.18</v>
      </c>
      <c r="H1249" t="s">
        <v>28</v>
      </c>
      <c r="I1249" t="s">
        <v>29</v>
      </c>
      <c r="J1249" t="s">
        <v>30</v>
      </c>
      <c r="K1249" t="s">
        <v>30</v>
      </c>
      <c r="L1249" t="s">
        <v>31</v>
      </c>
    </row>
    <row r="1250" spans="1:12" x14ac:dyDescent="0.2">
      <c r="A1250" t="s">
        <v>517</v>
      </c>
      <c r="B1250" t="s">
        <v>66</v>
      </c>
      <c r="C1250">
        <v>404733</v>
      </c>
      <c r="D1250">
        <v>323</v>
      </c>
      <c r="E1250">
        <v>345</v>
      </c>
      <c r="F1250">
        <v>0.25263999999999998</v>
      </c>
      <c r="G1250">
        <v>29.1494</v>
      </c>
      <c r="H1250" t="s">
        <v>32</v>
      </c>
      <c r="I1250" t="s">
        <v>33</v>
      </c>
      <c r="J1250" t="s">
        <v>30</v>
      </c>
      <c r="K1250" t="s">
        <v>30</v>
      </c>
      <c r="L1250" t="s">
        <v>34</v>
      </c>
    </row>
    <row r="1251" spans="1:12" x14ac:dyDescent="0.2">
      <c r="A1251" t="s">
        <v>518</v>
      </c>
      <c r="B1251" t="s">
        <v>4</v>
      </c>
      <c r="C1251">
        <v>372654</v>
      </c>
      <c r="D1251">
        <v>58</v>
      </c>
      <c r="E1251">
        <v>112</v>
      </c>
      <c r="F1251" s="3">
        <v>5.5214499999999998E-5</v>
      </c>
      <c r="G1251">
        <v>41.876600000000003</v>
      </c>
      <c r="H1251" t="s">
        <v>519</v>
      </c>
      <c r="I1251" t="s">
        <v>520</v>
      </c>
      <c r="J1251" t="s">
        <v>30</v>
      </c>
      <c r="K1251" t="s">
        <v>30</v>
      </c>
      <c r="L1251" t="s">
        <v>103</v>
      </c>
    </row>
    <row r="1252" spans="1:12" x14ac:dyDescent="0.2">
      <c r="A1252" t="s">
        <v>518</v>
      </c>
      <c r="B1252" t="s">
        <v>4</v>
      </c>
      <c r="C1252">
        <v>395335</v>
      </c>
      <c r="D1252">
        <v>198</v>
      </c>
      <c r="E1252">
        <v>250</v>
      </c>
      <c r="F1252" s="3">
        <v>5.9061200000000002E-7</v>
      </c>
      <c r="G1252">
        <v>47.126899999999999</v>
      </c>
      <c r="H1252" t="s">
        <v>125</v>
      </c>
      <c r="I1252" t="s">
        <v>126</v>
      </c>
      <c r="J1252" t="s">
        <v>30</v>
      </c>
      <c r="K1252" t="s">
        <v>30</v>
      </c>
      <c r="L1252" t="s">
        <v>127</v>
      </c>
    </row>
    <row r="1253" spans="1:12" x14ac:dyDescent="0.2">
      <c r="A1253" t="s">
        <v>518</v>
      </c>
      <c r="B1253" t="s">
        <v>4</v>
      </c>
      <c r="C1253">
        <v>413352</v>
      </c>
      <c r="D1253">
        <v>697</v>
      </c>
      <c r="E1253">
        <v>830</v>
      </c>
      <c r="F1253" s="3">
        <v>1.49657E-10</v>
      </c>
      <c r="G1253">
        <v>59.193199999999997</v>
      </c>
      <c r="H1253" t="s">
        <v>28</v>
      </c>
      <c r="I1253" t="s">
        <v>29</v>
      </c>
      <c r="J1253" t="s">
        <v>30</v>
      </c>
      <c r="K1253" t="s">
        <v>30</v>
      </c>
      <c r="L1253" t="s">
        <v>31</v>
      </c>
    </row>
    <row r="1254" spans="1:12" x14ac:dyDescent="0.2">
      <c r="A1254" t="s">
        <v>521</v>
      </c>
      <c r="B1254" t="s">
        <v>66</v>
      </c>
      <c r="C1254">
        <v>413352</v>
      </c>
      <c r="D1254">
        <v>32</v>
      </c>
      <c r="E1254">
        <v>129</v>
      </c>
      <c r="F1254" s="3">
        <v>3.7260799999999997E-21</v>
      </c>
      <c r="G1254">
        <v>88.8536</v>
      </c>
      <c r="H1254" t="s">
        <v>28</v>
      </c>
      <c r="I1254" t="s">
        <v>29</v>
      </c>
      <c r="J1254" t="s">
        <v>30</v>
      </c>
      <c r="K1254" t="s">
        <v>30</v>
      </c>
      <c r="L1254" t="s">
        <v>31</v>
      </c>
    </row>
    <row r="1255" spans="1:12" x14ac:dyDescent="0.2">
      <c r="A1255" t="s">
        <v>521</v>
      </c>
      <c r="B1255" t="s">
        <v>66</v>
      </c>
      <c r="C1255">
        <v>421692</v>
      </c>
      <c r="D1255">
        <v>134</v>
      </c>
      <c r="E1255">
        <v>225</v>
      </c>
      <c r="F1255" s="3">
        <v>2.8476299999999998E-10</v>
      </c>
      <c r="G1255">
        <v>57.5533</v>
      </c>
      <c r="H1255" t="s">
        <v>77</v>
      </c>
      <c r="I1255" t="s">
        <v>78</v>
      </c>
      <c r="J1255" t="s">
        <v>30</v>
      </c>
      <c r="K1255" t="s">
        <v>30</v>
      </c>
      <c r="L1255" t="s">
        <v>79</v>
      </c>
    </row>
    <row r="1256" spans="1:12" x14ac:dyDescent="0.2">
      <c r="A1256" t="s">
        <v>521</v>
      </c>
      <c r="B1256" t="s">
        <v>66</v>
      </c>
      <c r="C1256">
        <v>413443</v>
      </c>
      <c r="D1256">
        <v>478</v>
      </c>
      <c r="E1256">
        <v>523</v>
      </c>
      <c r="F1256" s="3">
        <v>4.4531900000000001E-6</v>
      </c>
      <c r="G1256">
        <v>43.755000000000003</v>
      </c>
      <c r="H1256" t="s">
        <v>74</v>
      </c>
      <c r="I1256" t="s">
        <v>75</v>
      </c>
      <c r="J1256" t="s">
        <v>30</v>
      </c>
      <c r="K1256" t="s">
        <v>30</v>
      </c>
      <c r="L1256" t="s">
        <v>76</v>
      </c>
    </row>
    <row r="1257" spans="1:12" x14ac:dyDescent="0.2">
      <c r="A1257" t="s">
        <v>522</v>
      </c>
      <c r="B1257" t="s">
        <v>4</v>
      </c>
      <c r="C1257">
        <v>396632</v>
      </c>
      <c r="D1257">
        <v>890</v>
      </c>
      <c r="E1257">
        <v>1071</v>
      </c>
      <c r="F1257" s="3">
        <v>5.2033600000000002E-73</v>
      </c>
      <c r="G1257">
        <v>240.88900000000001</v>
      </c>
      <c r="H1257" t="s">
        <v>523</v>
      </c>
      <c r="I1257" t="s">
        <v>524</v>
      </c>
      <c r="J1257" t="s">
        <v>30</v>
      </c>
      <c r="K1257" t="s">
        <v>30</v>
      </c>
      <c r="L1257" t="s">
        <v>525</v>
      </c>
    </row>
    <row r="1258" spans="1:12" x14ac:dyDescent="0.2">
      <c r="A1258" t="s">
        <v>522</v>
      </c>
      <c r="B1258" t="s">
        <v>4</v>
      </c>
      <c r="C1258">
        <v>421692</v>
      </c>
      <c r="D1258">
        <v>1401</v>
      </c>
      <c r="E1258">
        <v>1496</v>
      </c>
      <c r="F1258">
        <v>1.9641700000000002E-2</v>
      </c>
      <c r="G1258">
        <v>36.3673</v>
      </c>
      <c r="H1258" t="s">
        <v>77</v>
      </c>
      <c r="I1258" t="s">
        <v>78</v>
      </c>
      <c r="J1258" t="s">
        <v>30</v>
      </c>
      <c r="K1258" t="s">
        <v>30</v>
      </c>
      <c r="L1258" t="s">
        <v>79</v>
      </c>
    </row>
    <row r="1259" spans="1:12" x14ac:dyDescent="0.2">
      <c r="A1259" t="s">
        <v>526</v>
      </c>
      <c r="B1259" t="s">
        <v>66</v>
      </c>
      <c r="C1259">
        <v>413352</v>
      </c>
      <c r="D1259">
        <v>19</v>
      </c>
      <c r="E1259">
        <v>124</v>
      </c>
      <c r="F1259" s="3">
        <v>2.2876999999999999E-23</v>
      </c>
      <c r="G1259">
        <v>93.475999999999999</v>
      </c>
      <c r="H1259" t="s">
        <v>28</v>
      </c>
      <c r="I1259" t="s">
        <v>29</v>
      </c>
      <c r="J1259" t="s">
        <v>30</v>
      </c>
      <c r="K1259" t="s">
        <v>30</v>
      </c>
      <c r="L1259" t="s">
        <v>31</v>
      </c>
    </row>
    <row r="1260" spans="1:12" x14ac:dyDescent="0.2">
      <c r="A1260" t="s">
        <v>526</v>
      </c>
      <c r="B1260" t="s">
        <v>66</v>
      </c>
      <c r="C1260">
        <v>398280</v>
      </c>
      <c r="D1260">
        <v>242</v>
      </c>
      <c r="E1260">
        <v>296</v>
      </c>
      <c r="F1260" s="3">
        <v>1.34406E-5</v>
      </c>
      <c r="G1260">
        <v>42.314</v>
      </c>
      <c r="H1260" t="s">
        <v>60</v>
      </c>
      <c r="I1260" t="s">
        <v>2</v>
      </c>
      <c r="J1260" t="s">
        <v>30</v>
      </c>
      <c r="K1260" t="s">
        <v>30</v>
      </c>
      <c r="L1260" t="s">
        <v>61</v>
      </c>
    </row>
    <row r="1261" spans="1:12" x14ac:dyDescent="0.2">
      <c r="A1261" t="s">
        <v>527</v>
      </c>
      <c r="B1261" t="s">
        <v>4</v>
      </c>
      <c r="C1261">
        <v>413352</v>
      </c>
      <c r="D1261">
        <v>1105</v>
      </c>
      <c r="E1261">
        <v>1212</v>
      </c>
      <c r="F1261" s="3">
        <v>6.51469E-12</v>
      </c>
      <c r="G1261">
        <v>63.815600000000003</v>
      </c>
      <c r="H1261" t="s">
        <v>28</v>
      </c>
      <c r="I1261" t="s">
        <v>29</v>
      </c>
      <c r="J1261" t="s">
        <v>30</v>
      </c>
      <c r="K1261" t="s">
        <v>30</v>
      </c>
      <c r="L1261" t="s">
        <v>31</v>
      </c>
    </row>
    <row r="1262" spans="1:12" x14ac:dyDescent="0.2">
      <c r="A1262" t="s">
        <v>527</v>
      </c>
      <c r="B1262" t="s">
        <v>4</v>
      </c>
      <c r="C1262">
        <v>421692</v>
      </c>
      <c r="D1262">
        <v>1238</v>
      </c>
      <c r="E1262">
        <v>1272</v>
      </c>
      <c r="F1262">
        <v>9.7950499999999996E-2</v>
      </c>
      <c r="G1262">
        <v>34.441299999999998</v>
      </c>
      <c r="H1262" t="s">
        <v>77</v>
      </c>
      <c r="I1262" t="s">
        <v>78</v>
      </c>
      <c r="J1262" t="s">
        <v>40</v>
      </c>
      <c r="K1262" t="s">
        <v>30</v>
      </c>
      <c r="L1262" t="s">
        <v>79</v>
      </c>
    </row>
    <row r="1263" spans="1:12" x14ac:dyDescent="0.2">
      <c r="A1263" t="s">
        <v>527</v>
      </c>
      <c r="B1263" t="s">
        <v>4</v>
      </c>
      <c r="C1263">
        <v>421692</v>
      </c>
      <c r="D1263">
        <v>1316</v>
      </c>
      <c r="E1263">
        <v>1342</v>
      </c>
      <c r="F1263">
        <v>0.43349199999999999</v>
      </c>
      <c r="G1263">
        <v>32.900500000000001</v>
      </c>
      <c r="H1263" t="s">
        <v>77</v>
      </c>
      <c r="I1263" t="s">
        <v>78</v>
      </c>
      <c r="J1263" t="s">
        <v>40</v>
      </c>
      <c r="K1263" t="s">
        <v>30</v>
      </c>
      <c r="L1263" t="s">
        <v>79</v>
      </c>
    </row>
    <row r="1264" spans="1:12" x14ac:dyDescent="0.2">
      <c r="A1264" t="s">
        <v>528</v>
      </c>
      <c r="B1264" t="s">
        <v>66</v>
      </c>
      <c r="C1264">
        <v>413352</v>
      </c>
      <c r="D1264">
        <v>405</v>
      </c>
      <c r="E1264">
        <v>502</v>
      </c>
      <c r="F1264" s="3">
        <v>3.4174399999999999E-6</v>
      </c>
      <c r="G1264">
        <v>46.866799999999998</v>
      </c>
      <c r="H1264" t="s">
        <v>28</v>
      </c>
      <c r="I1264" t="s">
        <v>29</v>
      </c>
      <c r="J1264" t="s">
        <v>30</v>
      </c>
      <c r="K1264" t="s">
        <v>30</v>
      </c>
      <c r="L1264" t="s">
        <v>31</v>
      </c>
    </row>
    <row r="1265" spans="1:12" x14ac:dyDescent="0.2">
      <c r="A1265" t="s">
        <v>528</v>
      </c>
      <c r="B1265" t="s">
        <v>66</v>
      </c>
      <c r="C1265">
        <v>401446</v>
      </c>
      <c r="D1265">
        <v>994</v>
      </c>
      <c r="E1265">
        <v>1050</v>
      </c>
      <c r="F1265" s="3">
        <v>6.8596100000000001E-13</v>
      </c>
      <c r="G1265">
        <v>64.059200000000004</v>
      </c>
      <c r="H1265" t="s">
        <v>467</v>
      </c>
      <c r="I1265" t="s">
        <v>468</v>
      </c>
      <c r="J1265" t="s">
        <v>30</v>
      </c>
      <c r="K1265" t="s">
        <v>30</v>
      </c>
      <c r="L1265" t="s">
        <v>469</v>
      </c>
    </row>
    <row r="1266" spans="1:12" x14ac:dyDescent="0.2">
      <c r="A1266" t="s">
        <v>529</v>
      </c>
      <c r="B1266" t="s">
        <v>4</v>
      </c>
      <c r="C1266">
        <v>413352</v>
      </c>
      <c r="D1266">
        <v>12</v>
      </c>
      <c r="E1266">
        <v>117</v>
      </c>
      <c r="F1266" s="3">
        <v>2.48392E-14</v>
      </c>
      <c r="G1266">
        <v>68.438000000000002</v>
      </c>
      <c r="H1266" t="s">
        <v>28</v>
      </c>
      <c r="I1266" t="s">
        <v>29</v>
      </c>
      <c r="J1266" t="s">
        <v>30</v>
      </c>
      <c r="K1266" t="s">
        <v>30</v>
      </c>
      <c r="L1266" t="s">
        <v>31</v>
      </c>
    </row>
    <row r="1267" spans="1:12" x14ac:dyDescent="0.2">
      <c r="A1267" t="s">
        <v>530</v>
      </c>
      <c r="B1267" t="s">
        <v>66</v>
      </c>
      <c r="C1267">
        <v>413352</v>
      </c>
      <c r="D1267">
        <v>38</v>
      </c>
      <c r="E1267">
        <v>134</v>
      </c>
      <c r="F1267" s="3">
        <v>4.62046E-26</v>
      </c>
      <c r="G1267">
        <v>102.336</v>
      </c>
      <c r="H1267" t="s">
        <v>28</v>
      </c>
      <c r="I1267" t="s">
        <v>29</v>
      </c>
      <c r="J1267" t="s">
        <v>30</v>
      </c>
      <c r="K1267" t="s">
        <v>30</v>
      </c>
      <c r="L1267" t="s">
        <v>31</v>
      </c>
    </row>
    <row r="1268" spans="1:12" x14ac:dyDescent="0.2">
      <c r="A1268" t="s">
        <v>530</v>
      </c>
      <c r="B1268" t="s">
        <v>66</v>
      </c>
      <c r="C1268">
        <v>404364</v>
      </c>
      <c r="D1268">
        <v>358</v>
      </c>
      <c r="E1268">
        <v>383</v>
      </c>
      <c r="F1268" s="3">
        <v>6.19425E-6</v>
      </c>
      <c r="G1268">
        <v>42.721299999999999</v>
      </c>
      <c r="H1268" t="s">
        <v>67</v>
      </c>
      <c r="I1268" t="s">
        <v>68</v>
      </c>
      <c r="J1268" t="s">
        <v>30</v>
      </c>
      <c r="K1268" t="s">
        <v>30</v>
      </c>
      <c r="L1268" t="s">
        <v>69</v>
      </c>
    </row>
    <row r="1269" spans="1:12" x14ac:dyDescent="0.2">
      <c r="A1269" t="s">
        <v>531</v>
      </c>
      <c r="B1269" t="s">
        <v>4</v>
      </c>
      <c r="C1269">
        <v>413352</v>
      </c>
      <c r="D1269">
        <v>102</v>
      </c>
      <c r="E1269">
        <v>206</v>
      </c>
      <c r="F1269" s="3">
        <v>8.96658E-23</v>
      </c>
      <c r="G1269">
        <v>93.475999999999999</v>
      </c>
      <c r="H1269" t="s">
        <v>28</v>
      </c>
      <c r="I1269" t="s">
        <v>29</v>
      </c>
      <c r="J1269" t="s">
        <v>30</v>
      </c>
      <c r="K1269" t="s">
        <v>30</v>
      </c>
      <c r="L1269" t="s">
        <v>31</v>
      </c>
    </row>
    <row r="1270" spans="1:12" x14ac:dyDescent="0.2">
      <c r="A1270" t="s">
        <v>531</v>
      </c>
      <c r="B1270" t="s">
        <v>4</v>
      </c>
      <c r="C1270">
        <v>421692</v>
      </c>
      <c r="D1270">
        <v>213</v>
      </c>
      <c r="E1270">
        <v>313</v>
      </c>
      <c r="F1270" s="3">
        <v>8.2536800000000004E-22</v>
      </c>
      <c r="G1270">
        <v>90.295199999999994</v>
      </c>
      <c r="H1270" t="s">
        <v>77</v>
      </c>
      <c r="I1270" t="s">
        <v>78</v>
      </c>
      <c r="J1270" t="s">
        <v>30</v>
      </c>
      <c r="K1270" t="s">
        <v>30</v>
      </c>
      <c r="L1270" t="s">
        <v>79</v>
      </c>
    </row>
    <row r="1271" spans="1:12" x14ac:dyDescent="0.2">
      <c r="A1271" t="s">
        <v>531</v>
      </c>
      <c r="B1271" t="s">
        <v>4</v>
      </c>
      <c r="C1271">
        <v>413443</v>
      </c>
      <c r="D1271">
        <v>365</v>
      </c>
      <c r="E1271">
        <v>395</v>
      </c>
      <c r="F1271">
        <v>4.53579E-2</v>
      </c>
      <c r="G1271">
        <v>32.584200000000003</v>
      </c>
      <c r="H1271" t="s">
        <v>74</v>
      </c>
      <c r="I1271" t="s">
        <v>75</v>
      </c>
      <c r="J1271" t="s">
        <v>53</v>
      </c>
      <c r="K1271" t="s">
        <v>30</v>
      </c>
      <c r="L1271" t="s">
        <v>76</v>
      </c>
    </row>
    <row r="1272" spans="1:12" x14ac:dyDescent="0.2">
      <c r="A1272" t="s">
        <v>531</v>
      </c>
      <c r="B1272" t="s">
        <v>4</v>
      </c>
      <c r="C1272">
        <v>413443</v>
      </c>
      <c r="D1272">
        <v>403</v>
      </c>
      <c r="E1272">
        <v>447</v>
      </c>
      <c r="F1272" s="3">
        <v>3.9620600000000003E-9</v>
      </c>
      <c r="G1272">
        <v>52.6145</v>
      </c>
      <c r="H1272" t="s">
        <v>74</v>
      </c>
      <c r="I1272" t="s">
        <v>75</v>
      </c>
      <c r="J1272" t="s">
        <v>30</v>
      </c>
      <c r="K1272" t="s">
        <v>30</v>
      </c>
      <c r="L1272" t="s">
        <v>76</v>
      </c>
    </row>
    <row r="1273" spans="1:12" x14ac:dyDescent="0.2">
      <c r="A1273" t="s">
        <v>531</v>
      </c>
      <c r="B1273" t="s">
        <v>4</v>
      </c>
      <c r="C1273">
        <v>413443</v>
      </c>
      <c r="D1273">
        <v>450</v>
      </c>
      <c r="E1273">
        <v>494</v>
      </c>
      <c r="F1273" s="3">
        <v>5.4651199999999999E-15</v>
      </c>
      <c r="G1273">
        <v>69.178100000000001</v>
      </c>
      <c r="H1273" t="s">
        <v>74</v>
      </c>
      <c r="I1273" t="s">
        <v>75</v>
      </c>
      <c r="J1273" t="s">
        <v>30</v>
      </c>
      <c r="K1273" t="s">
        <v>30</v>
      </c>
      <c r="L1273" t="s">
        <v>76</v>
      </c>
    </row>
    <row r="1274" spans="1:12" x14ac:dyDescent="0.2">
      <c r="A1274" t="s">
        <v>531</v>
      </c>
      <c r="B1274" t="s">
        <v>4</v>
      </c>
      <c r="C1274">
        <v>413443</v>
      </c>
      <c r="D1274">
        <v>498</v>
      </c>
      <c r="E1274">
        <v>541</v>
      </c>
      <c r="F1274" s="3">
        <v>2.1423700000000001E-14</v>
      </c>
      <c r="G1274">
        <v>67.637299999999996</v>
      </c>
      <c r="H1274" t="s">
        <v>74</v>
      </c>
      <c r="I1274" t="s">
        <v>75</v>
      </c>
      <c r="J1274" t="s">
        <v>30</v>
      </c>
      <c r="K1274" t="s">
        <v>30</v>
      </c>
      <c r="L1274" t="s">
        <v>76</v>
      </c>
    </row>
    <row r="1275" spans="1:12" x14ac:dyDescent="0.2">
      <c r="A1275" t="s">
        <v>531</v>
      </c>
      <c r="B1275" t="s">
        <v>4</v>
      </c>
      <c r="C1275">
        <v>413443</v>
      </c>
      <c r="D1275">
        <v>544</v>
      </c>
      <c r="E1275">
        <v>588</v>
      </c>
      <c r="F1275" s="3">
        <v>6.58591E-8</v>
      </c>
      <c r="G1275">
        <v>49.1477</v>
      </c>
      <c r="H1275" t="s">
        <v>74</v>
      </c>
      <c r="I1275" t="s">
        <v>75</v>
      </c>
      <c r="J1275" t="s">
        <v>30</v>
      </c>
      <c r="K1275" t="s">
        <v>30</v>
      </c>
      <c r="L1275" t="s">
        <v>76</v>
      </c>
    </row>
    <row r="1276" spans="1:12" x14ac:dyDescent="0.2">
      <c r="A1276" t="s">
        <v>531</v>
      </c>
      <c r="B1276" t="s">
        <v>4</v>
      </c>
      <c r="C1276">
        <v>413443</v>
      </c>
      <c r="D1276">
        <v>592</v>
      </c>
      <c r="E1276">
        <v>636</v>
      </c>
      <c r="F1276" s="3">
        <v>3.6969200000000003E-7</v>
      </c>
      <c r="G1276">
        <v>46.836599999999997</v>
      </c>
      <c r="H1276" t="s">
        <v>74</v>
      </c>
      <c r="I1276" t="s">
        <v>75</v>
      </c>
      <c r="J1276" t="s">
        <v>30</v>
      </c>
      <c r="K1276" t="s">
        <v>30</v>
      </c>
      <c r="L1276" t="s">
        <v>76</v>
      </c>
    </row>
    <row r="1277" spans="1:12" x14ac:dyDescent="0.2">
      <c r="A1277" t="s">
        <v>532</v>
      </c>
      <c r="B1277" t="s">
        <v>66</v>
      </c>
      <c r="C1277">
        <v>413352</v>
      </c>
      <c r="D1277">
        <v>45</v>
      </c>
      <c r="E1277">
        <v>152</v>
      </c>
      <c r="F1277" s="3">
        <v>5.8625200000000001E-29</v>
      </c>
      <c r="G1277">
        <v>110.81</v>
      </c>
      <c r="H1277" t="s">
        <v>28</v>
      </c>
      <c r="I1277" t="s">
        <v>29</v>
      </c>
      <c r="J1277" t="s">
        <v>30</v>
      </c>
      <c r="K1277" t="s">
        <v>30</v>
      </c>
      <c r="L1277" t="s">
        <v>31</v>
      </c>
    </row>
    <row r="1278" spans="1:12" x14ac:dyDescent="0.2">
      <c r="A1278" t="s">
        <v>532</v>
      </c>
      <c r="B1278" t="s">
        <v>66</v>
      </c>
      <c r="C1278">
        <v>421692</v>
      </c>
      <c r="D1278">
        <v>157</v>
      </c>
      <c r="E1278">
        <v>255</v>
      </c>
      <c r="F1278" s="3">
        <v>2.5649300000000002E-35</v>
      </c>
      <c r="G1278">
        <v>128.04499999999999</v>
      </c>
      <c r="H1278" t="s">
        <v>77</v>
      </c>
      <c r="I1278" t="s">
        <v>78</v>
      </c>
      <c r="J1278" t="s">
        <v>30</v>
      </c>
      <c r="K1278" t="s">
        <v>30</v>
      </c>
      <c r="L1278" t="s">
        <v>79</v>
      </c>
    </row>
    <row r="1279" spans="1:12" x14ac:dyDescent="0.2">
      <c r="A1279" t="s">
        <v>532</v>
      </c>
      <c r="B1279" t="s">
        <v>66</v>
      </c>
      <c r="C1279">
        <v>413443</v>
      </c>
      <c r="D1279">
        <v>302</v>
      </c>
      <c r="E1279">
        <v>339</v>
      </c>
      <c r="F1279">
        <v>2.9658799999999997E-4</v>
      </c>
      <c r="G1279">
        <v>38.747399999999999</v>
      </c>
      <c r="H1279" t="s">
        <v>74</v>
      </c>
      <c r="I1279" t="s">
        <v>75</v>
      </c>
      <c r="J1279" t="s">
        <v>30</v>
      </c>
      <c r="K1279" t="s">
        <v>30</v>
      </c>
      <c r="L1279" t="s">
        <v>76</v>
      </c>
    </row>
    <row r="1280" spans="1:12" x14ac:dyDescent="0.2">
      <c r="A1280" t="s">
        <v>532</v>
      </c>
      <c r="B1280" t="s">
        <v>66</v>
      </c>
      <c r="C1280">
        <v>413443</v>
      </c>
      <c r="D1280">
        <v>341</v>
      </c>
      <c r="E1280">
        <v>386</v>
      </c>
      <c r="F1280" s="3">
        <v>2.5429100000000001E-8</v>
      </c>
      <c r="G1280">
        <v>49.918100000000003</v>
      </c>
      <c r="H1280" t="s">
        <v>74</v>
      </c>
      <c r="I1280" t="s">
        <v>75</v>
      </c>
      <c r="J1280" t="s">
        <v>30</v>
      </c>
      <c r="K1280" t="s">
        <v>30</v>
      </c>
      <c r="L1280" t="s">
        <v>76</v>
      </c>
    </row>
    <row r="1281" spans="1:12" x14ac:dyDescent="0.2">
      <c r="A1281" t="s">
        <v>532</v>
      </c>
      <c r="B1281" t="s">
        <v>66</v>
      </c>
      <c r="C1281">
        <v>413443</v>
      </c>
      <c r="D1281">
        <v>389</v>
      </c>
      <c r="E1281">
        <v>433</v>
      </c>
      <c r="F1281" s="3">
        <v>2.0513799999999998E-11</v>
      </c>
      <c r="G1281">
        <v>58.777700000000003</v>
      </c>
      <c r="H1281" t="s">
        <v>74</v>
      </c>
      <c r="I1281" t="s">
        <v>75</v>
      </c>
      <c r="J1281" t="s">
        <v>30</v>
      </c>
      <c r="K1281" t="s">
        <v>30</v>
      </c>
      <c r="L1281" t="s">
        <v>76</v>
      </c>
    </row>
    <row r="1282" spans="1:12" x14ac:dyDescent="0.2">
      <c r="A1282" t="s">
        <v>532</v>
      </c>
      <c r="B1282" t="s">
        <v>66</v>
      </c>
      <c r="C1282">
        <v>413443</v>
      </c>
      <c r="D1282">
        <v>435</v>
      </c>
      <c r="E1282">
        <v>479</v>
      </c>
      <c r="F1282" s="3">
        <v>3.8204700000000002E-12</v>
      </c>
      <c r="G1282">
        <v>61.088900000000002</v>
      </c>
      <c r="H1282" t="s">
        <v>74</v>
      </c>
      <c r="I1282" t="s">
        <v>75</v>
      </c>
      <c r="J1282" t="s">
        <v>30</v>
      </c>
      <c r="K1282" t="s">
        <v>30</v>
      </c>
      <c r="L1282" t="s">
        <v>76</v>
      </c>
    </row>
    <row r="1283" spans="1:12" x14ac:dyDescent="0.2">
      <c r="A1283" t="s">
        <v>532</v>
      </c>
      <c r="B1283" t="s">
        <v>66</v>
      </c>
      <c r="C1283">
        <v>413443</v>
      </c>
      <c r="D1283">
        <v>483</v>
      </c>
      <c r="E1283">
        <v>527</v>
      </c>
      <c r="F1283" s="3">
        <v>1.3793799999999999E-14</v>
      </c>
      <c r="G1283">
        <v>68.022499999999994</v>
      </c>
      <c r="H1283" t="s">
        <v>74</v>
      </c>
      <c r="I1283" t="s">
        <v>75</v>
      </c>
      <c r="J1283" t="s">
        <v>30</v>
      </c>
      <c r="K1283" t="s">
        <v>30</v>
      </c>
      <c r="L1283" t="s">
        <v>76</v>
      </c>
    </row>
    <row r="1284" spans="1:12" x14ac:dyDescent="0.2">
      <c r="A1284" t="s">
        <v>532</v>
      </c>
      <c r="B1284" t="s">
        <v>66</v>
      </c>
      <c r="C1284">
        <v>413443</v>
      </c>
      <c r="D1284">
        <v>530</v>
      </c>
      <c r="E1284">
        <v>573</v>
      </c>
      <c r="F1284" s="3">
        <v>1.6066999999999999E-11</v>
      </c>
      <c r="G1284">
        <v>59.1629</v>
      </c>
      <c r="H1284" t="s">
        <v>74</v>
      </c>
      <c r="I1284" t="s">
        <v>75</v>
      </c>
      <c r="J1284" t="s">
        <v>30</v>
      </c>
      <c r="K1284" t="s">
        <v>30</v>
      </c>
      <c r="L1284" t="s">
        <v>76</v>
      </c>
    </row>
    <row r="1285" spans="1:12" x14ac:dyDescent="0.2">
      <c r="A1285" t="s">
        <v>533</v>
      </c>
      <c r="B1285" t="s">
        <v>4</v>
      </c>
      <c r="C1285">
        <v>419993</v>
      </c>
      <c r="D1285">
        <v>91</v>
      </c>
      <c r="E1285">
        <v>169</v>
      </c>
      <c r="F1285" s="3">
        <v>2.5788300000000002E-10</v>
      </c>
      <c r="G1285">
        <v>57.668100000000003</v>
      </c>
      <c r="H1285" t="s">
        <v>534</v>
      </c>
      <c r="I1285" t="s">
        <v>535</v>
      </c>
      <c r="J1285" t="s">
        <v>30</v>
      </c>
      <c r="K1285" t="s">
        <v>30</v>
      </c>
      <c r="L1285" t="s">
        <v>536</v>
      </c>
    </row>
    <row r="1286" spans="1:12" x14ac:dyDescent="0.2">
      <c r="A1286" t="s">
        <v>533</v>
      </c>
      <c r="B1286" t="s">
        <v>4</v>
      </c>
      <c r="C1286">
        <v>413352</v>
      </c>
      <c r="D1286">
        <v>477</v>
      </c>
      <c r="E1286">
        <v>570</v>
      </c>
      <c r="F1286" s="3">
        <v>1.2071300000000001E-22</v>
      </c>
      <c r="G1286">
        <v>93.475999999999999</v>
      </c>
      <c r="H1286" t="s">
        <v>28</v>
      </c>
      <c r="I1286" t="s">
        <v>29</v>
      </c>
      <c r="J1286" t="s">
        <v>30</v>
      </c>
      <c r="K1286" t="s">
        <v>30</v>
      </c>
      <c r="L1286" t="s">
        <v>31</v>
      </c>
    </row>
    <row r="1287" spans="1:12" x14ac:dyDescent="0.2">
      <c r="A1287" t="s">
        <v>537</v>
      </c>
      <c r="B1287" t="s">
        <v>66</v>
      </c>
      <c r="C1287">
        <v>413352</v>
      </c>
      <c r="D1287">
        <v>169</v>
      </c>
      <c r="E1287">
        <v>277</v>
      </c>
      <c r="F1287" s="3">
        <v>1.8586599999999999E-20</v>
      </c>
      <c r="G1287">
        <v>84.616399999999999</v>
      </c>
      <c r="H1287" t="s">
        <v>28</v>
      </c>
      <c r="I1287" t="s">
        <v>29</v>
      </c>
      <c r="J1287" t="s">
        <v>30</v>
      </c>
      <c r="K1287" t="s">
        <v>30</v>
      </c>
      <c r="L1287" t="s">
        <v>31</v>
      </c>
    </row>
    <row r="1288" spans="1:12" x14ac:dyDescent="0.2">
      <c r="A1288" t="s">
        <v>538</v>
      </c>
      <c r="B1288" t="s">
        <v>4</v>
      </c>
      <c r="C1288">
        <v>351761</v>
      </c>
      <c r="D1288">
        <v>79</v>
      </c>
      <c r="E1288">
        <v>198</v>
      </c>
      <c r="F1288">
        <v>8.9789399999999995E-3</v>
      </c>
      <c r="G1288">
        <v>35.701999999999998</v>
      </c>
      <c r="H1288" t="s">
        <v>214</v>
      </c>
      <c r="I1288" t="s">
        <v>215</v>
      </c>
      <c r="J1288" t="s">
        <v>30</v>
      </c>
      <c r="K1288" t="s">
        <v>30</v>
      </c>
      <c r="L1288" t="s">
        <v>216</v>
      </c>
    </row>
    <row r="1289" spans="1:12" x14ac:dyDescent="0.2">
      <c r="A1289" t="s">
        <v>538</v>
      </c>
      <c r="B1289" t="s">
        <v>4</v>
      </c>
      <c r="C1289">
        <v>413352</v>
      </c>
      <c r="D1289">
        <v>231</v>
      </c>
      <c r="E1289">
        <v>338</v>
      </c>
      <c r="F1289" s="3">
        <v>1.4963900000000001E-37</v>
      </c>
      <c r="G1289">
        <v>131.61099999999999</v>
      </c>
      <c r="H1289" t="s">
        <v>28</v>
      </c>
      <c r="I1289" t="s">
        <v>29</v>
      </c>
      <c r="J1289" t="s">
        <v>30</v>
      </c>
      <c r="K1289" t="s">
        <v>30</v>
      </c>
      <c r="L1289" t="s">
        <v>31</v>
      </c>
    </row>
    <row r="1290" spans="1:12" x14ac:dyDescent="0.2">
      <c r="A1290" t="s">
        <v>539</v>
      </c>
      <c r="B1290" t="s">
        <v>66</v>
      </c>
      <c r="C1290">
        <v>404364</v>
      </c>
      <c r="D1290">
        <v>298</v>
      </c>
      <c r="E1290">
        <v>323</v>
      </c>
      <c r="F1290">
        <v>3.46079E-3</v>
      </c>
      <c r="G1290">
        <v>35.402500000000003</v>
      </c>
      <c r="H1290" t="s">
        <v>67</v>
      </c>
      <c r="I1290" t="s">
        <v>68</v>
      </c>
      <c r="J1290" t="s">
        <v>30</v>
      </c>
      <c r="K1290" t="s">
        <v>30</v>
      </c>
      <c r="L1290" t="s">
        <v>69</v>
      </c>
    </row>
    <row r="1291" spans="1:12" x14ac:dyDescent="0.2">
      <c r="A1291" t="s">
        <v>539</v>
      </c>
      <c r="B1291" t="s">
        <v>66</v>
      </c>
      <c r="C1291">
        <v>299614</v>
      </c>
      <c r="D1291">
        <v>360</v>
      </c>
      <c r="E1291">
        <v>461</v>
      </c>
      <c r="F1291">
        <v>0.37493300000000002</v>
      </c>
      <c r="G1291">
        <v>32.552500000000002</v>
      </c>
      <c r="H1291" t="s">
        <v>540</v>
      </c>
      <c r="I1291" t="s">
        <v>541</v>
      </c>
      <c r="J1291" t="s">
        <v>30</v>
      </c>
      <c r="K1291" t="s">
        <v>30</v>
      </c>
      <c r="L1291" t="s">
        <v>542</v>
      </c>
    </row>
    <row r="1292" spans="1:12" x14ac:dyDescent="0.2">
      <c r="A1292" t="s">
        <v>539</v>
      </c>
      <c r="B1292" t="s">
        <v>66</v>
      </c>
      <c r="C1292">
        <v>406359</v>
      </c>
      <c r="D1292">
        <v>529</v>
      </c>
      <c r="E1292">
        <v>644</v>
      </c>
      <c r="F1292">
        <v>6.3881599999999997E-2</v>
      </c>
      <c r="G1292">
        <v>33.506700000000002</v>
      </c>
      <c r="H1292" t="s">
        <v>543</v>
      </c>
      <c r="I1292" t="s">
        <v>544</v>
      </c>
      <c r="J1292" t="s">
        <v>30</v>
      </c>
      <c r="K1292" t="s">
        <v>30</v>
      </c>
      <c r="L1292" t="s">
        <v>545</v>
      </c>
    </row>
    <row r="1293" spans="1:12" x14ac:dyDescent="0.2">
      <c r="A1293" t="s">
        <v>546</v>
      </c>
      <c r="B1293" t="s">
        <v>4</v>
      </c>
      <c r="C1293">
        <v>413352</v>
      </c>
      <c r="D1293">
        <v>29</v>
      </c>
      <c r="E1293">
        <v>116</v>
      </c>
      <c r="F1293" s="3">
        <v>1.3530099999999999E-12</v>
      </c>
      <c r="G1293">
        <v>63.815600000000003</v>
      </c>
      <c r="H1293" t="s">
        <v>28</v>
      </c>
      <c r="I1293" t="s">
        <v>29</v>
      </c>
      <c r="J1293" t="s">
        <v>30</v>
      </c>
      <c r="K1293" t="s">
        <v>30</v>
      </c>
      <c r="L1293" t="s">
        <v>31</v>
      </c>
    </row>
    <row r="1294" spans="1:12" x14ac:dyDescent="0.2">
      <c r="A1294" t="s">
        <v>546</v>
      </c>
      <c r="B1294" t="s">
        <v>4</v>
      </c>
      <c r="C1294">
        <v>404733</v>
      </c>
      <c r="D1294">
        <v>383</v>
      </c>
      <c r="E1294">
        <v>405</v>
      </c>
      <c r="F1294">
        <v>6.0279399999999997E-2</v>
      </c>
      <c r="G1294">
        <v>31.460599999999999</v>
      </c>
      <c r="H1294" t="s">
        <v>32</v>
      </c>
      <c r="I1294" t="s">
        <v>33</v>
      </c>
      <c r="J1294" t="s">
        <v>30</v>
      </c>
      <c r="K1294" t="s">
        <v>30</v>
      </c>
      <c r="L1294" t="s">
        <v>34</v>
      </c>
    </row>
    <row r="1295" spans="1:12" x14ac:dyDescent="0.2">
      <c r="A1295" t="s">
        <v>547</v>
      </c>
      <c r="B1295" t="s">
        <v>66</v>
      </c>
      <c r="C1295">
        <v>413352</v>
      </c>
      <c r="D1295">
        <v>61</v>
      </c>
      <c r="E1295">
        <v>170</v>
      </c>
      <c r="F1295" s="3">
        <v>9.4294000000000001E-18</v>
      </c>
      <c r="G1295">
        <v>78.453199999999995</v>
      </c>
      <c r="H1295" t="s">
        <v>28</v>
      </c>
      <c r="I1295" t="s">
        <v>29</v>
      </c>
      <c r="J1295" t="s">
        <v>30</v>
      </c>
      <c r="K1295" t="s">
        <v>30</v>
      </c>
      <c r="L1295" t="s">
        <v>31</v>
      </c>
    </row>
    <row r="1296" spans="1:12" x14ac:dyDescent="0.2">
      <c r="A1296" t="s">
        <v>548</v>
      </c>
      <c r="B1296" t="s">
        <v>4</v>
      </c>
      <c r="C1296">
        <v>413352</v>
      </c>
      <c r="D1296">
        <v>31</v>
      </c>
      <c r="E1296">
        <v>142</v>
      </c>
      <c r="F1296" s="3">
        <v>3.74944E-24</v>
      </c>
      <c r="G1296">
        <v>97.328000000000003</v>
      </c>
      <c r="H1296" t="s">
        <v>28</v>
      </c>
      <c r="I1296" t="s">
        <v>29</v>
      </c>
      <c r="J1296" t="s">
        <v>30</v>
      </c>
      <c r="K1296" t="s">
        <v>30</v>
      </c>
      <c r="L1296" t="s">
        <v>31</v>
      </c>
    </row>
    <row r="1297" spans="1:12" x14ac:dyDescent="0.2">
      <c r="A1297" t="s">
        <v>548</v>
      </c>
      <c r="B1297" t="s">
        <v>4</v>
      </c>
      <c r="C1297">
        <v>421692</v>
      </c>
      <c r="D1297">
        <v>149</v>
      </c>
      <c r="E1297">
        <v>245</v>
      </c>
      <c r="F1297" s="3">
        <v>8.2763199999999993E-21</v>
      </c>
      <c r="G1297">
        <v>87.598799999999997</v>
      </c>
      <c r="H1297" t="s">
        <v>77</v>
      </c>
      <c r="I1297" t="s">
        <v>78</v>
      </c>
      <c r="J1297" t="s">
        <v>30</v>
      </c>
      <c r="K1297" t="s">
        <v>30</v>
      </c>
      <c r="L1297" t="s">
        <v>79</v>
      </c>
    </row>
    <row r="1298" spans="1:12" x14ac:dyDescent="0.2">
      <c r="A1298" t="s">
        <v>548</v>
      </c>
      <c r="B1298" t="s">
        <v>4</v>
      </c>
      <c r="C1298">
        <v>419973</v>
      </c>
      <c r="D1298">
        <v>299</v>
      </c>
      <c r="E1298">
        <v>407</v>
      </c>
      <c r="F1298" s="3">
        <v>2.7667299999999999E-5</v>
      </c>
      <c r="G1298">
        <v>43.974600000000002</v>
      </c>
      <c r="H1298" t="s">
        <v>184</v>
      </c>
      <c r="I1298" t="s">
        <v>185</v>
      </c>
      <c r="J1298" t="s">
        <v>30</v>
      </c>
      <c r="K1298" t="s">
        <v>30</v>
      </c>
      <c r="L1298" t="s">
        <v>186</v>
      </c>
    </row>
    <row r="1299" spans="1:12" x14ac:dyDescent="0.2">
      <c r="A1299" t="s">
        <v>549</v>
      </c>
      <c r="B1299" t="s">
        <v>66</v>
      </c>
      <c r="C1299">
        <v>413352</v>
      </c>
      <c r="D1299">
        <v>107</v>
      </c>
      <c r="E1299">
        <v>215</v>
      </c>
      <c r="F1299" s="3">
        <v>8.5911200000000008E-22</v>
      </c>
      <c r="G1299">
        <v>90.009200000000007</v>
      </c>
      <c r="H1299" t="s">
        <v>28</v>
      </c>
      <c r="I1299" t="s">
        <v>29</v>
      </c>
      <c r="J1299" t="s">
        <v>30</v>
      </c>
      <c r="K1299" t="s">
        <v>30</v>
      </c>
      <c r="L1299" t="s">
        <v>31</v>
      </c>
    </row>
    <row r="1300" spans="1:12" x14ac:dyDescent="0.2">
      <c r="A1300" t="s">
        <v>549</v>
      </c>
      <c r="B1300" t="s">
        <v>66</v>
      </c>
      <c r="C1300">
        <v>421692</v>
      </c>
      <c r="D1300">
        <v>233</v>
      </c>
      <c r="E1300">
        <v>327</v>
      </c>
      <c r="F1300" s="3">
        <v>3.6498799999999998E-9</v>
      </c>
      <c r="G1300">
        <v>54.086500000000001</v>
      </c>
      <c r="H1300" t="s">
        <v>77</v>
      </c>
      <c r="I1300" t="s">
        <v>78</v>
      </c>
      <c r="J1300" t="s">
        <v>30</v>
      </c>
      <c r="K1300" t="s">
        <v>30</v>
      </c>
      <c r="L1300" t="s">
        <v>79</v>
      </c>
    </row>
    <row r="1301" spans="1:12" x14ac:dyDescent="0.2">
      <c r="A1301" t="s">
        <v>549</v>
      </c>
      <c r="B1301" t="s">
        <v>66</v>
      </c>
      <c r="C1301">
        <v>400388</v>
      </c>
      <c r="D1301">
        <v>371</v>
      </c>
      <c r="E1301">
        <v>516</v>
      </c>
      <c r="F1301" s="3">
        <v>2.94946E-65</v>
      </c>
      <c r="G1301">
        <v>208.62100000000001</v>
      </c>
      <c r="H1301" t="s">
        <v>121</v>
      </c>
      <c r="I1301" t="s">
        <v>122</v>
      </c>
      <c r="J1301" t="s">
        <v>30</v>
      </c>
      <c r="K1301" t="s">
        <v>30</v>
      </c>
      <c r="L1301" t="s">
        <v>123</v>
      </c>
    </row>
    <row r="1302" spans="1:12" x14ac:dyDescent="0.2">
      <c r="A1302" t="s">
        <v>550</v>
      </c>
      <c r="B1302" t="s">
        <v>4</v>
      </c>
      <c r="C1302">
        <v>413352</v>
      </c>
      <c r="D1302">
        <v>38</v>
      </c>
      <c r="E1302">
        <v>185</v>
      </c>
      <c r="F1302" s="3">
        <v>1.03819E-13</v>
      </c>
      <c r="G1302">
        <v>66.512</v>
      </c>
      <c r="H1302" t="s">
        <v>28</v>
      </c>
      <c r="I1302" t="s">
        <v>29</v>
      </c>
      <c r="J1302" t="s">
        <v>30</v>
      </c>
      <c r="K1302" t="s">
        <v>30</v>
      </c>
      <c r="L1302" t="s">
        <v>31</v>
      </c>
    </row>
    <row r="1303" spans="1:12" x14ac:dyDescent="0.2">
      <c r="A1303" t="s">
        <v>550</v>
      </c>
      <c r="B1303" t="s">
        <v>4</v>
      </c>
      <c r="C1303">
        <v>421692</v>
      </c>
      <c r="D1303">
        <v>205</v>
      </c>
      <c r="E1303">
        <v>300</v>
      </c>
      <c r="F1303" s="3">
        <v>4.3040999999999997E-5</v>
      </c>
      <c r="G1303">
        <v>42.145299999999999</v>
      </c>
      <c r="H1303" t="s">
        <v>77</v>
      </c>
      <c r="I1303" t="s">
        <v>78</v>
      </c>
      <c r="J1303" t="s">
        <v>30</v>
      </c>
      <c r="K1303" t="s">
        <v>30</v>
      </c>
      <c r="L1303" t="s">
        <v>79</v>
      </c>
    </row>
    <row r="1304" spans="1:12" x14ac:dyDescent="0.2">
      <c r="A1304" t="s">
        <v>551</v>
      </c>
      <c r="B1304" t="s">
        <v>66</v>
      </c>
      <c r="C1304">
        <v>413352</v>
      </c>
      <c r="D1304">
        <v>176</v>
      </c>
      <c r="E1304">
        <v>277</v>
      </c>
      <c r="F1304" s="3">
        <v>1.49813E-19</v>
      </c>
      <c r="G1304">
        <v>82.690399999999997</v>
      </c>
      <c r="H1304" t="s">
        <v>28</v>
      </c>
      <c r="I1304" t="s">
        <v>29</v>
      </c>
      <c r="J1304" t="s">
        <v>30</v>
      </c>
      <c r="K1304" t="s">
        <v>30</v>
      </c>
      <c r="L1304" t="s">
        <v>31</v>
      </c>
    </row>
    <row r="1305" spans="1:12" x14ac:dyDescent="0.2">
      <c r="A1305" t="s">
        <v>552</v>
      </c>
      <c r="B1305" t="s">
        <v>4</v>
      </c>
      <c r="C1305">
        <v>413352</v>
      </c>
      <c r="D1305">
        <v>243</v>
      </c>
      <c r="E1305">
        <v>351</v>
      </c>
      <c r="F1305" s="3">
        <v>2.8168199999999998E-23</v>
      </c>
      <c r="G1305">
        <v>95.016800000000003</v>
      </c>
      <c r="H1305" t="s">
        <v>28</v>
      </c>
      <c r="I1305" t="s">
        <v>29</v>
      </c>
      <c r="J1305" t="s">
        <v>30</v>
      </c>
      <c r="K1305" t="s">
        <v>30</v>
      </c>
      <c r="L1305" t="s">
        <v>31</v>
      </c>
    </row>
    <row r="1306" spans="1:12" x14ac:dyDescent="0.2">
      <c r="A1306" t="s">
        <v>552</v>
      </c>
      <c r="B1306" t="s">
        <v>4</v>
      </c>
      <c r="C1306">
        <v>421692</v>
      </c>
      <c r="D1306">
        <v>369</v>
      </c>
      <c r="E1306">
        <v>463</v>
      </c>
      <c r="F1306" s="3">
        <v>2.1534899999999998E-8</v>
      </c>
      <c r="G1306">
        <v>52.160499999999999</v>
      </c>
      <c r="H1306" t="s">
        <v>77</v>
      </c>
      <c r="I1306" t="s">
        <v>78</v>
      </c>
      <c r="J1306" t="s">
        <v>30</v>
      </c>
      <c r="K1306" t="s">
        <v>30</v>
      </c>
      <c r="L1306" t="s">
        <v>79</v>
      </c>
    </row>
    <row r="1307" spans="1:12" x14ac:dyDescent="0.2">
      <c r="A1307" t="s">
        <v>552</v>
      </c>
      <c r="B1307" t="s">
        <v>4</v>
      </c>
      <c r="C1307">
        <v>400388</v>
      </c>
      <c r="D1307">
        <v>507</v>
      </c>
      <c r="E1307">
        <v>652</v>
      </c>
      <c r="F1307" s="3">
        <v>3.9823100000000002E-66</v>
      </c>
      <c r="G1307">
        <v>215.17</v>
      </c>
      <c r="H1307" t="s">
        <v>121</v>
      </c>
      <c r="I1307" t="s">
        <v>122</v>
      </c>
      <c r="J1307" t="s">
        <v>30</v>
      </c>
      <c r="K1307" t="s">
        <v>30</v>
      </c>
      <c r="L1307" t="s">
        <v>123</v>
      </c>
    </row>
    <row r="1308" spans="1:12" x14ac:dyDescent="0.2">
      <c r="A1308" t="s">
        <v>553</v>
      </c>
      <c r="B1308" t="s">
        <v>66</v>
      </c>
      <c r="C1308">
        <v>413352</v>
      </c>
      <c r="D1308">
        <v>171</v>
      </c>
      <c r="E1308">
        <v>279</v>
      </c>
      <c r="F1308" s="3">
        <v>3.4747500000000003E-20</v>
      </c>
      <c r="G1308">
        <v>84.231200000000001</v>
      </c>
      <c r="H1308" t="s">
        <v>28</v>
      </c>
      <c r="I1308" t="s">
        <v>29</v>
      </c>
      <c r="J1308" t="s">
        <v>30</v>
      </c>
      <c r="K1308" t="s">
        <v>30</v>
      </c>
      <c r="L1308" t="s">
        <v>31</v>
      </c>
    </row>
    <row r="1309" spans="1:12" x14ac:dyDescent="0.2">
      <c r="A1309" t="s">
        <v>554</v>
      </c>
      <c r="B1309" t="s">
        <v>4</v>
      </c>
      <c r="C1309">
        <v>413352</v>
      </c>
      <c r="D1309">
        <v>242</v>
      </c>
      <c r="E1309">
        <v>342</v>
      </c>
      <c r="F1309" s="3">
        <v>4.0664300000000001E-12</v>
      </c>
      <c r="G1309">
        <v>63.045200000000001</v>
      </c>
      <c r="H1309" t="s">
        <v>28</v>
      </c>
      <c r="I1309" t="s">
        <v>29</v>
      </c>
      <c r="J1309" t="s">
        <v>30</v>
      </c>
      <c r="K1309" t="s">
        <v>30</v>
      </c>
      <c r="L1309" t="s">
        <v>31</v>
      </c>
    </row>
    <row r="1310" spans="1:12" x14ac:dyDescent="0.2">
      <c r="A1310" t="s">
        <v>554</v>
      </c>
      <c r="B1310" t="s">
        <v>4</v>
      </c>
      <c r="C1310">
        <v>404364</v>
      </c>
      <c r="D1310">
        <v>652</v>
      </c>
      <c r="E1310">
        <v>672</v>
      </c>
      <c r="F1310">
        <v>1.7189199999999999E-4</v>
      </c>
      <c r="G1310">
        <v>38.869300000000003</v>
      </c>
      <c r="H1310" t="s">
        <v>67</v>
      </c>
      <c r="I1310" t="s">
        <v>68</v>
      </c>
      <c r="J1310" t="s">
        <v>30</v>
      </c>
      <c r="K1310" t="s">
        <v>30</v>
      </c>
      <c r="L1310" t="s">
        <v>69</v>
      </c>
    </row>
    <row r="1311" spans="1:12" x14ac:dyDescent="0.2">
      <c r="A1311" t="s">
        <v>555</v>
      </c>
      <c r="B1311" t="s">
        <v>66</v>
      </c>
      <c r="C1311">
        <v>413352</v>
      </c>
      <c r="D1311">
        <v>171</v>
      </c>
      <c r="E1311">
        <v>279</v>
      </c>
      <c r="F1311" s="3">
        <v>2.7907399999999999E-16</v>
      </c>
      <c r="G1311">
        <v>73.445599999999999</v>
      </c>
      <c r="H1311" t="s">
        <v>28</v>
      </c>
      <c r="I1311" t="s">
        <v>29</v>
      </c>
      <c r="J1311" t="s">
        <v>30</v>
      </c>
      <c r="K1311" t="s">
        <v>30</v>
      </c>
      <c r="L1311" t="s">
        <v>31</v>
      </c>
    </row>
    <row r="1312" spans="1:12" x14ac:dyDescent="0.2">
      <c r="A1312" t="s">
        <v>556</v>
      </c>
      <c r="B1312" t="s">
        <v>4</v>
      </c>
      <c r="C1312">
        <v>395024</v>
      </c>
      <c r="D1312">
        <v>12</v>
      </c>
      <c r="E1312">
        <v>208</v>
      </c>
      <c r="F1312" s="3">
        <v>9.9204600000000005E-31</v>
      </c>
      <c r="G1312">
        <v>118.001</v>
      </c>
      <c r="H1312" t="s">
        <v>105</v>
      </c>
      <c r="I1312" t="s">
        <v>106</v>
      </c>
      <c r="J1312" t="s">
        <v>30</v>
      </c>
      <c r="K1312" t="s">
        <v>30</v>
      </c>
      <c r="L1312" t="s">
        <v>107</v>
      </c>
    </row>
    <row r="1313" spans="1:12" x14ac:dyDescent="0.2">
      <c r="A1313" t="s">
        <v>556</v>
      </c>
      <c r="B1313" t="s">
        <v>4</v>
      </c>
      <c r="C1313">
        <v>413352</v>
      </c>
      <c r="D1313">
        <v>478</v>
      </c>
      <c r="E1313">
        <v>572</v>
      </c>
      <c r="F1313" s="3">
        <v>3.4979600000000001E-16</v>
      </c>
      <c r="G1313">
        <v>74.601200000000006</v>
      </c>
      <c r="H1313" t="s">
        <v>28</v>
      </c>
      <c r="I1313" t="s">
        <v>29</v>
      </c>
      <c r="J1313" t="s">
        <v>30</v>
      </c>
      <c r="K1313" t="s">
        <v>30</v>
      </c>
      <c r="L1313" t="s">
        <v>31</v>
      </c>
    </row>
    <row r="1314" spans="1:12" x14ac:dyDescent="0.2">
      <c r="A1314" t="s">
        <v>557</v>
      </c>
      <c r="B1314" t="s">
        <v>66</v>
      </c>
      <c r="C1314">
        <v>413352</v>
      </c>
      <c r="D1314">
        <v>72</v>
      </c>
      <c r="E1314">
        <v>170</v>
      </c>
      <c r="F1314" s="3">
        <v>6.3078199999999995E-29</v>
      </c>
      <c r="G1314">
        <v>110.81</v>
      </c>
      <c r="H1314" t="s">
        <v>28</v>
      </c>
      <c r="I1314" t="s">
        <v>29</v>
      </c>
      <c r="J1314" t="s">
        <v>30</v>
      </c>
      <c r="K1314" t="s">
        <v>30</v>
      </c>
      <c r="L1314" t="s">
        <v>31</v>
      </c>
    </row>
    <row r="1315" spans="1:12" x14ac:dyDescent="0.2">
      <c r="A1315" t="s">
        <v>557</v>
      </c>
      <c r="B1315" t="s">
        <v>66</v>
      </c>
      <c r="C1315">
        <v>421692</v>
      </c>
      <c r="D1315">
        <v>175</v>
      </c>
      <c r="E1315">
        <v>274</v>
      </c>
      <c r="F1315" s="3">
        <v>1.1179899999999999E-38</v>
      </c>
      <c r="G1315">
        <v>137.67500000000001</v>
      </c>
      <c r="H1315" t="s">
        <v>77</v>
      </c>
      <c r="I1315" t="s">
        <v>78</v>
      </c>
      <c r="J1315" t="s">
        <v>30</v>
      </c>
      <c r="K1315" t="s">
        <v>30</v>
      </c>
      <c r="L1315" t="s">
        <v>79</v>
      </c>
    </row>
    <row r="1316" spans="1:12" x14ac:dyDescent="0.2">
      <c r="A1316" t="s">
        <v>557</v>
      </c>
      <c r="B1316" t="s">
        <v>66</v>
      </c>
      <c r="C1316">
        <v>413443</v>
      </c>
      <c r="D1316">
        <v>310</v>
      </c>
      <c r="E1316">
        <v>349</v>
      </c>
      <c r="F1316">
        <v>0.13045699999999999</v>
      </c>
      <c r="G1316">
        <v>31.043399999999998</v>
      </c>
      <c r="H1316" t="s">
        <v>74</v>
      </c>
      <c r="I1316" t="s">
        <v>75</v>
      </c>
      <c r="J1316" t="s">
        <v>30</v>
      </c>
      <c r="K1316" t="s">
        <v>30</v>
      </c>
      <c r="L1316" t="s">
        <v>76</v>
      </c>
    </row>
    <row r="1317" spans="1:12" x14ac:dyDescent="0.2">
      <c r="A1317" t="s">
        <v>557</v>
      </c>
      <c r="B1317" t="s">
        <v>66</v>
      </c>
      <c r="C1317">
        <v>413443</v>
      </c>
      <c r="D1317">
        <v>353</v>
      </c>
      <c r="E1317">
        <v>399</v>
      </c>
      <c r="F1317">
        <v>4.9985599999999998E-2</v>
      </c>
      <c r="G1317">
        <v>32.198999999999998</v>
      </c>
      <c r="H1317" t="s">
        <v>74</v>
      </c>
      <c r="I1317" t="s">
        <v>75</v>
      </c>
      <c r="J1317" t="s">
        <v>30</v>
      </c>
      <c r="K1317" t="s">
        <v>30</v>
      </c>
      <c r="L1317" t="s">
        <v>76</v>
      </c>
    </row>
    <row r="1318" spans="1:12" x14ac:dyDescent="0.2">
      <c r="A1318" t="s">
        <v>557</v>
      </c>
      <c r="B1318" t="s">
        <v>66</v>
      </c>
      <c r="C1318">
        <v>413443</v>
      </c>
      <c r="D1318">
        <v>403</v>
      </c>
      <c r="E1318">
        <v>447</v>
      </c>
      <c r="F1318" s="3">
        <v>3.9461399999999999E-11</v>
      </c>
      <c r="G1318">
        <v>58.007300000000001</v>
      </c>
      <c r="H1318" t="s">
        <v>74</v>
      </c>
      <c r="I1318" t="s">
        <v>75</v>
      </c>
      <c r="J1318" t="s">
        <v>30</v>
      </c>
      <c r="K1318" t="s">
        <v>30</v>
      </c>
      <c r="L1318" t="s">
        <v>76</v>
      </c>
    </row>
    <row r="1319" spans="1:12" x14ac:dyDescent="0.2">
      <c r="A1319" t="s">
        <v>557</v>
      </c>
      <c r="B1319" t="s">
        <v>66</v>
      </c>
      <c r="C1319">
        <v>413443</v>
      </c>
      <c r="D1319">
        <v>449</v>
      </c>
      <c r="E1319">
        <v>494</v>
      </c>
      <c r="F1319" s="3">
        <v>1.58169E-13</v>
      </c>
      <c r="G1319">
        <v>64.940899999999999</v>
      </c>
      <c r="H1319" t="s">
        <v>74</v>
      </c>
      <c r="I1319" t="s">
        <v>75</v>
      </c>
      <c r="J1319" t="s">
        <v>30</v>
      </c>
      <c r="K1319" t="s">
        <v>30</v>
      </c>
      <c r="L1319" t="s">
        <v>76</v>
      </c>
    </row>
    <row r="1320" spans="1:12" x14ac:dyDescent="0.2">
      <c r="A1320" t="s">
        <v>557</v>
      </c>
      <c r="B1320" t="s">
        <v>66</v>
      </c>
      <c r="C1320">
        <v>413443</v>
      </c>
      <c r="D1320">
        <v>497</v>
      </c>
      <c r="E1320">
        <v>540</v>
      </c>
      <c r="F1320" s="3">
        <v>4.9672300000000004E-10</v>
      </c>
      <c r="G1320">
        <v>54.925699999999999</v>
      </c>
      <c r="H1320" t="s">
        <v>74</v>
      </c>
      <c r="I1320" t="s">
        <v>75</v>
      </c>
      <c r="J1320" t="s">
        <v>30</v>
      </c>
      <c r="K1320" t="s">
        <v>30</v>
      </c>
      <c r="L1320" t="s">
        <v>76</v>
      </c>
    </row>
    <row r="1321" spans="1:12" x14ac:dyDescent="0.2">
      <c r="A1321" t="s">
        <v>557</v>
      </c>
      <c r="B1321" t="s">
        <v>66</v>
      </c>
      <c r="C1321">
        <v>413443</v>
      </c>
      <c r="D1321">
        <v>543</v>
      </c>
      <c r="E1321">
        <v>588</v>
      </c>
      <c r="F1321" s="3">
        <v>2.27133E-10</v>
      </c>
      <c r="G1321">
        <v>56.081299999999999</v>
      </c>
      <c r="H1321" t="s">
        <v>74</v>
      </c>
      <c r="I1321" t="s">
        <v>75</v>
      </c>
      <c r="J1321" t="s">
        <v>30</v>
      </c>
      <c r="K1321" t="s">
        <v>30</v>
      </c>
      <c r="L1321" t="s">
        <v>76</v>
      </c>
    </row>
    <row r="1322" spans="1:12" x14ac:dyDescent="0.2">
      <c r="A1322" t="s">
        <v>558</v>
      </c>
      <c r="B1322" t="s">
        <v>4</v>
      </c>
      <c r="C1322">
        <v>413352</v>
      </c>
      <c r="D1322">
        <v>55</v>
      </c>
      <c r="E1322">
        <v>164</v>
      </c>
      <c r="F1322" s="3">
        <v>2.7071400000000002E-32</v>
      </c>
      <c r="G1322">
        <v>120.44</v>
      </c>
      <c r="H1322" t="s">
        <v>28</v>
      </c>
      <c r="I1322" t="s">
        <v>29</v>
      </c>
      <c r="J1322" t="s">
        <v>30</v>
      </c>
      <c r="K1322" t="s">
        <v>30</v>
      </c>
      <c r="L1322" t="s">
        <v>31</v>
      </c>
    </row>
    <row r="1323" spans="1:12" x14ac:dyDescent="0.2">
      <c r="A1323" t="s">
        <v>558</v>
      </c>
      <c r="B1323" t="s">
        <v>4</v>
      </c>
      <c r="C1323">
        <v>421692</v>
      </c>
      <c r="D1323">
        <v>169</v>
      </c>
      <c r="E1323">
        <v>251</v>
      </c>
      <c r="F1323" s="3">
        <v>2.8534899999999999E-31</v>
      </c>
      <c r="G1323">
        <v>117.259</v>
      </c>
      <c r="H1323" t="s">
        <v>77</v>
      </c>
      <c r="I1323" t="s">
        <v>78</v>
      </c>
      <c r="J1323" t="s">
        <v>30</v>
      </c>
      <c r="K1323" t="s">
        <v>30</v>
      </c>
      <c r="L1323" t="s">
        <v>79</v>
      </c>
    </row>
    <row r="1324" spans="1:12" x14ac:dyDescent="0.2">
      <c r="A1324" t="s">
        <v>558</v>
      </c>
      <c r="B1324" t="s">
        <v>4</v>
      </c>
      <c r="C1324">
        <v>413443</v>
      </c>
      <c r="D1324">
        <v>312</v>
      </c>
      <c r="E1324">
        <v>346</v>
      </c>
      <c r="F1324">
        <v>2.56252E-4</v>
      </c>
      <c r="G1324">
        <v>38.747399999999999</v>
      </c>
      <c r="H1324" t="s">
        <v>74</v>
      </c>
      <c r="I1324" t="s">
        <v>75</v>
      </c>
      <c r="J1324" t="s">
        <v>53</v>
      </c>
      <c r="K1324" t="s">
        <v>30</v>
      </c>
      <c r="L1324" t="s">
        <v>76</v>
      </c>
    </row>
    <row r="1325" spans="1:12" x14ac:dyDescent="0.2">
      <c r="A1325" t="s">
        <v>558</v>
      </c>
      <c r="B1325" t="s">
        <v>4</v>
      </c>
      <c r="C1325">
        <v>413443</v>
      </c>
      <c r="D1325">
        <v>348</v>
      </c>
      <c r="E1325">
        <v>394</v>
      </c>
      <c r="F1325" s="3">
        <v>1.07194E-10</v>
      </c>
      <c r="G1325">
        <v>56.851700000000001</v>
      </c>
      <c r="H1325" t="s">
        <v>74</v>
      </c>
      <c r="I1325" t="s">
        <v>75</v>
      </c>
      <c r="J1325" t="s">
        <v>30</v>
      </c>
      <c r="K1325" t="s">
        <v>30</v>
      </c>
      <c r="L1325" t="s">
        <v>76</v>
      </c>
    </row>
    <row r="1326" spans="1:12" x14ac:dyDescent="0.2">
      <c r="A1326" t="s">
        <v>558</v>
      </c>
      <c r="B1326" t="s">
        <v>4</v>
      </c>
      <c r="C1326">
        <v>413443</v>
      </c>
      <c r="D1326">
        <v>396</v>
      </c>
      <c r="E1326">
        <v>441</v>
      </c>
      <c r="F1326" s="3">
        <v>3.1581800000000001E-11</v>
      </c>
      <c r="G1326">
        <v>58.392499999999998</v>
      </c>
      <c r="H1326" t="s">
        <v>74</v>
      </c>
      <c r="I1326" t="s">
        <v>75</v>
      </c>
      <c r="J1326" t="s">
        <v>30</v>
      </c>
      <c r="K1326" t="s">
        <v>30</v>
      </c>
      <c r="L1326" t="s">
        <v>76</v>
      </c>
    </row>
    <row r="1327" spans="1:12" x14ac:dyDescent="0.2">
      <c r="A1327" t="s">
        <v>558</v>
      </c>
      <c r="B1327" t="s">
        <v>4</v>
      </c>
      <c r="C1327">
        <v>413443</v>
      </c>
      <c r="D1327">
        <v>443</v>
      </c>
      <c r="E1327">
        <v>488</v>
      </c>
      <c r="F1327" s="3">
        <v>4.3016600000000001E-12</v>
      </c>
      <c r="G1327">
        <v>61.088900000000002</v>
      </c>
      <c r="H1327" t="s">
        <v>74</v>
      </c>
      <c r="I1327" t="s">
        <v>75</v>
      </c>
      <c r="J1327" t="s">
        <v>30</v>
      </c>
      <c r="K1327" t="s">
        <v>30</v>
      </c>
      <c r="L1327" t="s">
        <v>76</v>
      </c>
    </row>
    <row r="1328" spans="1:12" x14ac:dyDescent="0.2">
      <c r="A1328" t="s">
        <v>558</v>
      </c>
      <c r="B1328" t="s">
        <v>4</v>
      </c>
      <c r="C1328">
        <v>413443</v>
      </c>
      <c r="D1328">
        <v>490</v>
      </c>
      <c r="E1328">
        <v>541</v>
      </c>
      <c r="F1328" s="3">
        <v>1.61022E-6</v>
      </c>
      <c r="G1328">
        <v>45.2958</v>
      </c>
      <c r="H1328" t="s">
        <v>74</v>
      </c>
      <c r="I1328" t="s">
        <v>75</v>
      </c>
      <c r="J1328" t="s">
        <v>30</v>
      </c>
      <c r="K1328" t="s">
        <v>30</v>
      </c>
      <c r="L1328" t="s">
        <v>76</v>
      </c>
    </row>
    <row r="1329" spans="1:12" x14ac:dyDescent="0.2">
      <c r="A1329" t="s">
        <v>558</v>
      </c>
      <c r="B1329" t="s">
        <v>4</v>
      </c>
      <c r="C1329">
        <v>413443</v>
      </c>
      <c r="D1329">
        <v>548</v>
      </c>
      <c r="E1329">
        <v>586</v>
      </c>
      <c r="F1329" s="3">
        <v>1.48603E-8</v>
      </c>
      <c r="G1329">
        <v>50.688499999999998</v>
      </c>
      <c r="H1329" t="s">
        <v>74</v>
      </c>
      <c r="I1329" t="s">
        <v>75</v>
      </c>
      <c r="J1329" t="s">
        <v>30</v>
      </c>
      <c r="K1329" t="s">
        <v>30</v>
      </c>
      <c r="L1329" t="s">
        <v>76</v>
      </c>
    </row>
    <row r="1330" spans="1:12" x14ac:dyDescent="0.2">
      <c r="A1330" t="s">
        <v>559</v>
      </c>
      <c r="B1330" t="s">
        <v>66</v>
      </c>
      <c r="C1330">
        <v>396632</v>
      </c>
      <c r="D1330">
        <v>509</v>
      </c>
      <c r="E1330">
        <v>690</v>
      </c>
      <c r="F1330" s="3">
        <v>5.2074100000000001E-74</v>
      </c>
      <c r="G1330">
        <v>242.815</v>
      </c>
      <c r="H1330" t="s">
        <v>523</v>
      </c>
      <c r="I1330" t="s">
        <v>524</v>
      </c>
      <c r="J1330" t="s">
        <v>30</v>
      </c>
      <c r="K1330" t="s">
        <v>30</v>
      </c>
      <c r="L1330" t="s">
        <v>525</v>
      </c>
    </row>
    <row r="1331" spans="1:12" x14ac:dyDescent="0.2">
      <c r="A1331" t="s">
        <v>559</v>
      </c>
      <c r="B1331" t="s">
        <v>66</v>
      </c>
      <c r="C1331">
        <v>421692</v>
      </c>
      <c r="D1331">
        <v>1024</v>
      </c>
      <c r="E1331">
        <v>1120</v>
      </c>
      <c r="F1331">
        <v>2.4572600000000002E-3</v>
      </c>
      <c r="G1331">
        <v>38.293300000000002</v>
      </c>
      <c r="H1331" t="s">
        <v>77</v>
      </c>
      <c r="I1331" t="s">
        <v>78</v>
      </c>
      <c r="J1331" t="s">
        <v>30</v>
      </c>
      <c r="K1331" t="s">
        <v>30</v>
      </c>
      <c r="L1331" t="s">
        <v>79</v>
      </c>
    </row>
    <row r="1332" spans="1:12" x14ac:dyDescent="0.2">
      <c r="A1332" t="s">
        <v>560</v>
      </c>
      <c r="B1332" t="s">
        <v>4</v>
      </c>
      <c r="C1332">
        <v>413352</v>
      </c>
      <c r="D1332">
        <v>50</v>
      </c>
      <c r="E1332">
        <v>132</v>
      </c>
      <c r="F1332" s="3">
        <v>4.9767000000000004E-7</v>
      </c>
      <c r="G1332">
        <v>47.6372</v>
      </c>
      <c r="H1332" t="s">
        <v>28</v>
      </c>
      <c r="I1332" t="s">
        <v>29</v>
      </c>
      <c r="J1332" t="s">
        <v>30</v>
      </c>
      <c r="K1332" t="s">
        <v>30</v>
      </c>
      <c r="L1332" t="s">
        <v>31</v>
      </c>
    </row>
    <row r="1333" spans="1:12" x14ac:dyDescent="0.2">
      <c r="A1333" t="s">
        <v>560</v>
      </c>
      <c r="B1333" t="s">
        <v>4</v>
      </c>
      <c r="C1333">
        <v>421692</v>
      </c>
      <c r="D1333">
        <v>150</v>
      </c>
      <c r="E1333">
        <v>246</v>
      </c>
      <c r="F1333" s="3">
        <v>2.6719699999999998E-16</v>
      </c>
      <c r="G1333">
        <v>73.7316</v>
      </c>
      <c r="H1333" t="s">
        <v>77</v>
      </c>
      <c r="I1333" t="s">
        <v>78</v>
      </c>
      <c r="J1333" t="s">
        <v>30</v>
      </c>
      <c r="K1333" t="s">
        <v>30</v>
      </c>
      <c r="L1333" t="s">
        <v>79</v>
      </c>
    </row>
    <row r="1334" spans="1:12" x14ac:dyDescent="0.2">
      <c r="A1334" t="s">
        <v>561</v>
      </c>
      <c r="B1334" t="s">
        <v>66</v>
      </c>
      <c r="C1334">
        <v>413352</v>
      </c>
      <c r="D1334">
        <v>37</v>
      </c>
      <c r="E1334">
        <v>141</v>
      </c>
      <c r="F1334" s="3">
        <v>5.1282600000000001E-27</v>
      </c>
      <c r="G1334">
        <v>96.557599999999994</v>
      </c>
      <c r="H1334" t="s">
        <v>28</v>
      </c>
      <c r="I1334" t="s">
        <v>29</v>
      </c>
      <c r="J1334" t="s">
        <v>30</v>
      </c>
      <c r="K1334" t="s">
        <v>30</v>
      </c>
      <c r="L1334" t="s">
        <v>31</v>
      </c>
    </row>
    <row r="1335" spans="1:12" x14ac:dyDescent="0.2">
      <c r="A1335" t="s">
        <v>562</v>
      </c>
      <c r="B1335" t="s">
        <v>4</v>
      </c>
      <c r="C1335">
        <v>413352</v>
      </c>
      <c r="D1335">
        <v>26</v>
      </c>
      <c r="E1335">
        <v>134</v>
      </c>
      <c r="F1335" s="3">
        <v>1.2727700000000001E-18</v>
      </c>
      <c r="G1335">
        <v>81.149600000000007</v>
      </c>
      <c r="H1335" t="s">
        <v>28</v>
      </c>
      <c r="I1335" t="s">
        <v>29</v>
      </c>
      <c r="J1335" t="s">
        <v>30</v>
      </c>
      <c r="K1335" t="s">
        <v>30</v>
      </c>
      <c r="L1335" t="s">
        <v>31</v>
      </c>
    </row>
    <row r="1336" spans="1:12" x14ac:dyDescent="0.2">
      <c r="A1336" t="s">
        <v>562</v>
      </c>
      <c r="B1336" t="s">
        <v>4</v>
      </c>
      <c r="C1336">
        <v>421692</v>
      </c>
      <c r="D1336">
        <v>159</v>
      </c>
      <c r="E1336">
        <v>259</v>
      </c>
      <c r="F1336" s="3">
        <v>4.7175300000000004E-9</v>
      </c>
      <c r="G1336">
        <v>53.701300000000003</v>
      </c>
      <c r="H1336" t="s">
        <v>77</v>
      </c>
      <c r="I1336" t="s">
        <v>78</v>
      </c>
      <c r="J1336" t="s">
        <v>30</v>
      </c>
      <c r="K1336" t="s">
        <v>30</v>
      </c>
      <c r="L1336" t="s">
        <v>79</v>
      </c>
    </row>
    <row r="1337" spans="1:12" x14ac:dyDescent="0.2">
      <c r="A1337" t="s">
        <v>563</v>
      </c>
      <c r="B1337" t="s">
        <v>66</v>
      </c>
      <c r="C1337">
        <v>413352</v>
      </c>
      <c r="D1337">
        <v>100</v>
      </c>
      <c r="E1337">
        <v>201</v>
      </c>
      <c r="F1337" s="3">
        <v>3.5094800000000003E-21</v>
      </c>
      <c r="G1337">
        <v>85.386799999999994</v>
      </c>
      <c r="H1337" t="s">
        <v>28</v>
      </c>
      <c r="I1337" t="s">
        <v>29</v>
      </c>
      <c r="J1337" t="s">
        <v>30</v>
      </c>
      <c r="K1337" t="s">
        <v>30</v>
      </c>
      <c r="L1337" t="s">
        <v>31</v>
      </c>
    </row>
    <row r="1338" spans="1:12" x14ac:dyDescent="0.2">
      <c r="A1338" t="s">
        <v>564</v>
      </c>
      <c r="B1338" t="s">
        <v>4</v>
      </c>
      <c r="C1338">
        <v>413352</v>
      </c>
      <c r="D1338">
        <v>31</v>
      </c>
      <c r="E1338">
        <v>138</v>
      </c>
      <c r="F1338" s="3">
        <v>2.32913E-37</v>
      </c>
      <c r="G1338">
        <v>133.922</v>
      </c>
      <c r="H1338" t="s">
        <v>28</v>
      </c>
      <c r="I1338" t="s">
        <v>29</v>
      </c>
      <c r="J1338" t="s">
        <v>30</v>
      </c>
      <c r="K1338" t="s">
        <v>30</v>
      </c>
      <c r="L1338" t="s">
        <v>31</v>
      </c>
    </row>
    <row r="1339" spans="1:12" x14ac:dyDescent="0.2">
      <c r="A1339" t="s">
        <v>564</v>
      </c>
      <c r="B1339" t="s">
        <v>4</v>
      </c>
      <c r="C1339">
        <v>421692</v>
      </c>
      <c r="D1339">
        <v>143</v>
      </c>
      <c r="E1339">
        <v>241</v>
      </c>
      <c r="F1339" s="3">
        <v>1.5462699999999999E-46</v>
      </c>
      <c r="G1339">
        <v>158.476</v>
      </c>
      <c r="H1339" t="s">
        <v>77</v>
      </c>
      <c r="I1339" t="s">
        <v>78</v>
      </c>
      <c r="J1339" t="s">
        <v>30</v>
      </c>
      <c r="K1339" t="s">
        <v>30</v>
      </c>
      <c r="L1339" t="s">
        <v>79</v>
      </c>
    </row>
    <row r="1340" spans="1:12" x14ac:dyDescent="0.2">
      <c r="A1340" t="s">
        <v>564</v>
      </c>
      <c r="B1340" t="s">
        <v>4</v>
      </c>
      <c r="C1340">
        <v>413443</v>
      </c>
      <c r="D1340">
        <v>290</v>
      </c>
      <c r="E1340">
        <v>325</v>
      </c>
      <c r="F1340" s="3">
        <v>1.81494E-6</v>
      </c>
      <c r="G1340">
        <v>44.910600000000002</v>
      </c>
      <c r="H1340" t="s">
        <v>74</v>
      </c>
      <c r="I1340" t="s">
        <v>75</v>
      </c>
      <c r="J1340" t="s">
        <v>53</v>
      </c>
      <c r="K1340" t="s">
        <v>30</v>
      </c>
      <c r="L1340" t="s">
        <v>76</v>
      </c>
    </row>
    <row r="1341" spans="1:12" x14ac:dyDescent="0.2">
      <c r="A1341" t="s">
        <v>564</v>
      </c>
      <c r="B1341" t="s">
        <v>4</v>
      </c>
      <c r="C1341">
        <v>413443</v>
      </c>
      <c r="D1341">
        <v>327</v>
      </c>
      <c r="E1341">
        <v>366</v>
      </c>
      <c r="F1341" s="3">
        <v>8.2572900000000004E-14</v>
      </c>
      <c r="G1341">
        <v>65.711299999999994</v>
      </c>
      <c r="H1341" t="s">
        <v>74</v>
      </c>
      <c r="I1341" t="s">
        <v>75</v>
      </c>
      <c r="J1341" t="s">
        <v>30</v>
      </c>
      <c r="K1341" t="s">
        <v>30</v>
      </c>
      <c r="L1341" t="s">
        <v>76</v>
      </c>
    </row>
    <row r="1342" spans="1:12" x14ac:dyDescent="0.2">
      <c r="A1342" t="s">
        <v>564</v>
      </c>
      <c r="B1342" t="s">
        <v>4</v>
      </c>
      <c r="C1342">
        <v>413443</v>
      </c>
      <c r="D1342">
        <v>376</v>
      </c>
      <c r="E1342">
        <v>420</v>
      </c>
      <c r="F1342" s="3">
        <v>1.7340299999999999E-13</v>
      </c>
      <c r="G1342">
        <v>64.555700000000002</v>
      </c>
      <c r="H1342" t="s">
        <v>74</v>
      </c>
      <c r="I1342" t="s">
        <v>75</v>
      </c>
      <c r="J1342" t="s">
        <v>30</v>
      </c>
      <c r="K1342" t="s">
        <v>30</v>
      </c>
      <c r="L1342" t="s">
        <v>76</v>
      </c>
    </row>
    <row r="1343" spans="1:12" x14ac:dyDescent="0.2">
      <c r="A1343" t="s">
        <v>564</v>
      </c>
      <c r="B1343" t="s">
        <v>4</v>
      </c>
      <c r="C1343">
        <v>413443</v>
      </c>
      <c r="D1343">
        <v>422</v>
      </c>
      <c r="E1343">
        <v>467</v>
      </c>
      <c r="F1343" s="3">
        <v>4.4627500000000002E-15</v>
      </c>
      <c r="G1343">
        <v>69.178100000000001</v>
      </c>
      <c r="H1343" t="s">
        <v>74</v>
      </c>
      <c r="I1343" t="s">
        <v>75</v>
      </c>
      <c r="J1343" t="s">
        <v>30</v>
      </c>
      <c r="K1343" t="s">
        <v>30</v>
      </c>
      <c r="L1343" t="s">
        <v>76</v>
      </c>
    </row>
    <row r="1344" spans="1:12" x14ac:dyDescent="0.2">
      <c r="A1344" t="s">
        <v>564</v>
      </c>
      <c r="B1344" t="s">
        <v>4</v>
      </c>
      <c r="C1344">
        <v>413443</v>
      </c>
      <c r="D1344">
        <v>469</v>
      </c>
      <c r="E1344">
        <v>514</v>
      </c>
      <c r="F1344" s="3">
        <v>2.2068999999999999E-9</v>
      </c>
      <c r="G1344">
        <v>52.999699999999997</v>
      </c>
      <c r="H1344" t="s">
        <v>74</v>
      </c>
      <c r="I1344" t="s">
        <v>75</v>
      </c>
      <c r="J1344" t="s">
        <v>30</v>
      </c>
      <c r="K1344" t="s">
        <v>30</v>
      </c>
      <c r="L1344" t="s">
        <v>76</v>
      </c>
    </row>
    <row r="1345" spans="1:12" x14ac:dyDescent="0.2">
      <c r="A1345" t="s">
        <v>564</v>
      </c>
      <c r="B1345" t="s">
        <v>4</v>
      </c>
      <c r="C1345">
        <v>413443</v>
      </c>
      <c r="D1345">
        <v>516</v>
      </c>
      <c r="E1345">
        <v>561</v>
      </c>
      <c r="F1345" s="3">
        <v>1.02279E-14</v>
      </c>
      <c r="G1345">
        <v>68.022499999999994</v>
      </c>
      <c r="H1345" t="s">
        <v>74</v>
      </c>
      <c r="I1345" t="s">
        <v>75</v>
      </c>
      <c r="J1345" t="s">
        <v>30</v>
      </c>
      <c r="K1345" t="s">
        <v>30</v>
      </c>
      <c r="L1345" t="s">
        <v>76</v>
      </c>
    </row>
    <row r="1346" spans="1:12" x14ac:dyDescent="0.2">
      <c r="A1346" t="s">
        <v>565</v>
      </c>
      <c r="B1346" t="s">
        <v>4</v>
      </c>
      <c r="C1346">
        <v>413352</v>
      </c>
      <c r="D1346">
        <v>29</v>
      </c>
      <c r="E1346">
        <v>134</v>
      </c>
      <c r="F1346" s="3">
        <v>2.01825E-11</v>
      </c>
      <c r="G1346">
        <v>60.348799999999997</v>
      </c>
      <c r="H1346" t="s">
        <v>28</v>
      </c>
      <c r="I1346" t="s">
        <v>29</v>
      </c>
      <c r="J1346" t="s">
        <v>30</v>
      </c>
      <c r="K1346" t="s">
        <v>30</v>
      </c>
      <c r="L1346" t="s">
        <v>31</v>
      </c>
    </row>
    <row r="1347" spans="1:12" x14ac:dyDescent="0.2">
      <c r="A1347" t="s">
        <v>565</v>
      </c>
      <c r="B1347" t="s">
        <v>4</v>
      </c>
      <c r="C1347">
        <v>283007</v>
      </c>
      <c r="D1347">
        <v>275</v>
      </c>
      <c r="E1347">
        <v>307</v>
      </c>
      <c r="F1347" s="3">
        <v>2.4887099999999998E-6</v>
      </c>
      <c r="G1347">
        <v>44.217500000000001</v>
      </c>
      <c r="H1347" t="s">
        <v>42</v>
      </c>
      <c r="I1347" t="s">
        <v>43</v>
      </c>
      <c r="J1347" t="s">
        <v>40</v>
      </c>
      <c r="K1347" t="s">
        <v>30</v>
      </c>
      <c r="L1347" t="s">
        <v>44</v>
      </c>
    </row>
    <row r="1348" spans="1:12" x14ac:dyDescent="0.2">
      <c r="A1348" t="s">
        <v>565</v>
      </c>
      <c r="B1348" t="s">
        <v>4</v>
      </c>
      <c r="C1348">
        <v>283007</v>
      </c>
      <c r="D1348">
        <v>383</v>
      </c>
      <c r="E1348">
        <v>418</v>
      </c>
      <c r="F1348" s="3">
        <v>1.05374E-5</v>
      </c>
      <c r="G1348">
        <v>42.291499999999999</v>
      </c>
      <c r="H1348" t="s">
        <v>42</v>
      </c>
      <c r="I1348" t="s">
        <v>43</v>
      </c>
      <c r="J1348" t="s">
        <v>30</v>
      </c>
      <c r="K1348" t="s">
        <v>30</v>
      </c>
      <c r="L1348" t="s">
        <v>44</v>
      </c>
    </row>
    <row r="1349" spans="1:12" x14ac:dyDescent="0.2">
      <c r="A1349" t="s">
        <v>566</v>
      </c>
      <c r="B1349" t="s">
        <v>66</v>
      </c>
      <c r="C1349">
        <v>413352</v>
      </c>
      <c r="D1349">
        <v>213</v>
      </c>
      <c r="E1349">
        <v>292</v>
      </c>
      <c r="F1349" s="3">
        <v>1.5014800000000001E-15</v>
      </c>
      <c r="G1349">
        <v>70.749200000000002</v>
      </c>
      <c r="H1349" t="s">
        <v>28</v>
      </c>
      <c r="I1349" t="s">
        <v>29</v>
      </c>
      <c r="J1349" t="s">
        <v>30</v>
      </c>
      <c r="K1349" t="s">
        <v>30</v>
      </c>
      <c r="L1349" t="s">
        <v>31</v>
      </c>
    </row>
    <row r="1350" spans="1:12" x14ac:dyDescent="0.2">
      <c r="A1350" t="s">
        <v>567</v>
      </c>
      <c r="B1350" t="s">
        <v>4</v>
      </c>
      <c r="C1350">
        <v>413352</v>
      </c>
      <c r="D1350">
        <v>29</v>
      </c>
      <c r="E1350">
        <v>133</v>
      </c>
      <c r="F1350" s="3">
        <v>2.54064E-23</v>
      </c>
      <c r="G1350">
        <v>93.090800000000002</v>
      </c>
      <c r="H1350" t="s">
        <v>28</v>
      </c>
      <c r="I1350" t="s">
        <v>29</v>
      </c>
      <c r="J1350" t="s">
        <v>30</v>
      </c>
      <c r="K1350" t="s">
        <v>30</v>
      </c>
      <c r="L1350" t="s">
        <v>31</v>
      </c>
    </row>
    <row r="1351" spans="1:12" x14ac:dyDescent="0.2">
      <c r="A1351" t="s">
        <v>568</v>
      </c>
      <c r="B1351" t="s">
        <v>66</v>
      </c>
      <c r="C1351">
        <v>413352</v>
      </c>
      <c r="D1351">
        <v>146</v>
      </c>
      <c r="E1351">
        <v>252</v>
      </c>
      <c r="F1351" s="3">
        <v>2.4148000000000001E-19</v>
      </c>
      <c r="G1351">
        <v>83.460800000000006</v>
      </c>
      <c r="H1351" t="s">
        <v>28</v>
      </c>
      <c r="I1351" t="s">
        <v>29</v>
      </c>
      <c r="J1351" t="s">
        <v>30</v>
      </c>
      <c r="K1351" t="s">
        <v>30</v>
      </c>
      <c r="L1351" t="s">
        <v>31</v>
      </c>
    </row>
    <row r="1352" spans="1:12" x14ac:dyDescent="0.2">
      <c r="A1352" t="s">
        <v>568</v>
      </c>
      <c r="B1352" t="s">
        <v>66</v>
      </c>
      <c r="C1352">
        <v>413352</v>
      </c>
      <c r="D1352">
        <v>437</v>
      </c>
      <c r="E1352">
        <v>535</v>
      </c>
      <c r="F1352" s="3">
        <v>6.4449199999999996E-13</v>
      </c>
      <c r="G1352">
        <v>64.971199999999996</v>
      </c>
      <c r="H1352" t="s">
        <v>28</v>
      </c>
      <c r="I1352" t="s">
        <v>29</v>
      </c>
      <c r="J1352" t="s">
        <v>30</v>
      </c>
      <c r="K1352" t="s">
        <v>30</v>
      </c>
      <c r="L1352" t="s">
        <v>31</v>
      </c>
    </row>
    <row r="1353" spans="1:12" x14ac:dyDescent="0.2">
      <c r="A1353" t="s">
        <v>569</v>
      </c>
      <c r="B1353" t="s">
        <v>4</v>
      </c>
      <c r="C1353">
        <v>413352</v>
      </c>
      <c r="D1353">
        <v>46</v>
      </c>
      <c r="E1353">
        <v>150</v>
      </c>
      <c r="F1353" s="3">
        <v>4.8696300000000001E-21</v>
      </c>
      <c r="G1353">
        <v>86.927599999999998</v>
      </c>
      <c r="H1353" t="s">
        <v>28</v>
      </c>
      <c r="I1353" t="s">
        <v>29</v>
      </c>
      <c r="J1353" t="s">
        <v>30</v>
      </c>
      <c r="K1353" t="s">
        <v>30</v>
      </c>
      <c r="L1353" t="s">
        <v>31</v>
      </c>
    </row>
    <row r="1354" spans="1:12" x14ac:dyDescent="0.2">
      <c r="A1354" t="s">
        <v>569</v>
      </c>
      <c r="B1354" t="s">
        <v>4</v>
      </c>
      <c r="C1354">
        <v>421692</v>
      </c>
      <c r="D1354">
        <v>172</v>
      </c>
      <c r="E1354">
        <v>229</v>
      </c>
      <c r="F1354">
        <v>0.19453999999999999</v>
      </c>
      <c r="G1354">
        <v>31.744900000000001</v>
      </c>
      <c r="H1354" t="s">
        <v>77</v>
      </c>
      <c r="I1354" t="s">
        <v>78</v>
      </c>
      <c r="J1354" t="s">
        <v>40</v>
      </c>
      <c r="K1354" t="s">
        <v>30</v>
      </c>
      <c r="L1354" t="s">
        <v>79</v>
      </c>
    </row>
    <row r="1355" spans="1:12" x14ac:dyDescent="0.2">
      <c r="A1355" t="s">
        <v>570</v>
      </c>
      <c r="B1355" t="s">
        <v>66</v>
      </c>
      <c r="C1355">
        <v>413352</v>
      </c>
      <c r="D1355">
        <v>593</v>
      </c>
      <c r="E1355">
        <v>684</v>
      </c>
      <c r="F1355" s="3">
        <v>1.00082E-10</v>
      </c>
      <c r="G1355">
        <v>59.193199999999997</v>
      </c>
      <c r="H1355" t="s">
        <v>28</v>
      </c>
      <c r="I1355" t="s">
        <v>29</v>
      </c>
      <c r="J1355" t="s">
        <v>30</v>
      </c>
      <c r="K1355" t="s">
        <v>30</v>
      </c>
      <c r="L1355" t="s">
        <v>31</v>
      </c>
    </row>
    <row r="1356" spans="1:12" x14ac:dyDescent="0.2">
      <c r="A1356" t="s">
        <v>571</v>
      </c>
      <c r="B1356" t="s">
        <v>4</v>
      </c>
      <c r="C1356">
        <v>413352</v>
      </c>
      <c r="D1356">
        <v>55</v>
      </c>
      <c r="E1356">
        <v>161</v>
      </c>
      <c r="F1356" s="3">
        <v>1.08703E-30</v>
      </c>
      <c r="G1356">
        <v>115.432</v>
      </c>
      <c r="H1356" t="s">
        <v>28</v>
      </c>
      <c r="I1356" t="s">
        <v>29</v>
      </c>
      <c r="J1356" t="s">
        <v>30</v>
      </c>
      <c r="K1356" t="s">
        <v>30</v>
      </c>
      <c r="L1356" t="s">
        <v>31</v>
      </c>
    </row>
    <row r="1357" spans="1:12" x14ac:dyDescent="0.2">
      <c r="A1357" t="s">
        <v>571</v>
      </c>
      <c r="B1357" t="s">
        <v>4</v>
      </c>
      <c r="C1357">
        <v>421692</v>
      </c>
      <c r="D1357">
        <v>169</v>
      </c>
      <c r="E1357">
        <v>268</v>
      </c>
      <c r="F1357" s="3">
        <v>5.1656200000000004E-35</v>
      </c>
      <c r="G1357">
        <v>127.274</v>
      </c>
      <c r="H1357" t="s">
        <v>77</v>
      </c>
      <c r="I1357" t="s">
        <v>78</v>
      </c>
      <c r="J1357" t="s">
        <v>30</v>
      </c>
      <c r="K1357" t="s">
        <v>30</v>
      </c>
      <c r="L1357" t="s">
        <v>79</v>
      </c>
    </row>
    <row r="1358" spans="1:12" x14ac:dyDescent="0.2">
      <c r="A1358" t="s">
        <v>571</v>
      </c>
      <c r="B1358" t="s">
        <v>4</v>
      </c>
      <c r="C1358">
        <v>413443</v>
      </c>
      <c r="D1358">
        <v>355</v>
      </c>
      <c r="E1358">
        <v>398</v>
      </c>
      <c r="F1358" s="3">
        <v>1.7837600000000001E-9</v>
      </c>
      <c r="G1358">
        <v>53.384900000000002</v>
      </c>
      <c r="H1358" t="s">
        <v>74</v>
      </c>
      <c r="I1358" t="s">
        <v>75</v>
      </c>
      <c r="J1358" t="s">
        <v>30</v>
      </c>
      <c r="K1358" t="s">
        <v>30</v>
      </c>
      <c r="L1358" t="s">
        <v>76</v>
      </c>
    </row>
    <row r="1359" spans="1:12" x14ac:dyDescent="0.2">
      <c r="A1359" t="s">
        <v>571</v>
      </c>
      <c r="B1359" t="s">
        <v>4</v>
      </c>
      <c r="C1359">
        <v>413443</v>
      </c>
      <c r="D1359">
        <v>401</v>
      </c>
      <c r="E1359">
        <v>446</v>
      </c>
      <c r="F1359" s="3">
        <v>6.7338000000000006E-11</v>
      </c>
      <c r="G1359">
        <v>57.236899999999999</v>
      </c>
      <c r="H1359" t="s">
        <v>74</v>
      </c>
      <c r="I1359" t="s">
        <v>75</v>
      </c>
      <c r="J1359" t="s">
        <v>30</v>
      </c>
      <c r="K1359" t="s">
        <v>30</v>
      </c>
      <c r="L1359" t="s">
        <v>76</v>
      </c>
    </row>
    <row r="1360" spans="1:12" x14ac:dyDescent="0.2">
      <c r="A1360" t="s">
        <v>571</v>
      </c>
      <c r="B1360" t="s">
        <v>4</v>
      </c>
      <c r="C1360">
        <v>413443</v>
      </c>
      <c r="D1360">
        <v>448</v>
      </c>
      <c r="E1360">
        <v>493</v>
      </c>
      <c r="F1360" s="3">
        <v>1.5826499999999999E-7</v>
      </c>
      <c r="G1360">
        <v>47.992100000000001</v>
      </c>
      <c r="H1360" t="s">
        <v>74</v>
      </c>
      <c r="I1360" t="s">
        <v>75</v>
      </c>
      <c r="J1360" t="s">
        <v>30</v>
      </c>
      <c r="K1360" t="s">
        <v>30</v>
      </c>
      <c r="L1360" t="s">
        <v>76</v>
      </c>
    </row>
    <row r="1361" spans="1:12" x14ac:dyDescent="0.2">
      <c r="A1361" t="s">
        <v>571</v>
      </c>
      <c r="B1361" t="s">
        <v>4</v>
      </c>
      <c r="C1361">
        <v>413443</v>
      </c>
      <c r="D1361">
        <v>496</v>
      </c>
      <c r="E1361">
        <v>542</v>
      </c>
      <c r="F1361" s="3">
        <v>4.3466099999999997E-9</v>
      </c>
      <c r="G1361">
        <v>52.229300000000002</v>
      </c>
      <c r="H1361" t="s">
        <v>74</v>
      </c>
      <c r="I1361" t="s">
        <v>75</v>
      </c>
      <c r="J1361" t="s">
        <v>30</v>
      </c>
      <c r="K1361" t="s">
        <v>30</v>
      </c>
      <c r="L1361" t="s">
        <v>76</v>
      </c>
    </row>
    <row r="1362" spans="1:12" x14ac:dyDescent="0.2">
      <c r="A1362" t="s">
        <v>571</v>
      </c>
      <c r="B1362" t="s">
        <v>4</v>
      </c>
      <c r="C1362">
        <v>413443</v>
      </c>
      <c r="D1362">
        <v>545</v>
      </c>
      <c r="E1362">
        <v>597</v>
      </c>
      <c r="F1362" s="3">
        <v>1.74565E-7</v>
      </c>
      <c r="G1362">
        <v>47.606900000000003</v>
      </c>
      <c r="H1362" t="s">
        <v>74</v>
      </c>
      <c r="I1362" t="s">
        <v>75</v>
      </c>
      <c r="J1362" t="s">
        <v>30</v>
      </c>
      <c r="K1362" t="s">
        <v>30</v>
      </c>
      <c r="L1362" t="s">
        <v>76</v>
      </c>
    </row>
    <row r="1363" spans="1:12" x14ac:dyDescent="0.2">
      <c r="A1363" t="s">
        <v>572</v>
      </c>
      <c r="B1363" t="s">
        <v>6</v>
      </c>
      <c r="C1363">
        <v>413352</v>
      </c>
      <c r="D1363">
        <v>118</v>
      </c>
      <c r="E1363">
        <v>219</v>
      </c>
      <c r="F1363" s="3">
        <v>1.2053E-18</v>
      </c>
      <c r="G1363">
        <v>79.223600000000005</v>
      </c>
      <c r="H1363" t="s">
        <v>28</v>
      </c>
      <c r="I1363" t="s">
        <v>29</v>
      </c>
      <c r="J1363" t="s">
        <v>30</v>
      </c>
      <c r="K1363" t="s">
        <v>30</v>
      </c>
      <c r="L1363" t="s">
        <v>31</v>
      </c>
    </row>
    <row r="1364" spans="1:12" x14ac:dyDescent="0.2">
      <c r="A1364" t="s">
        <v>573</v>
      </c>
      <c r="B1364" t="s">
        <v>6</v>
      </c>
      <c r="C1364">
        <v>404748</v>
      </c>
      <c r="D1364">
        <v>276</v>
      </c>
      <c r="E1364">
        <v>300</v>
      </c>
      <c r="F1364">
        <v>7.3404200000000003E-2</v>
      </c>
      <c r="G1364">
        <v>31.0853</v>
      </c>
      <c r="H1364" t="s">
        <v>37</v>
      </c>
      <c r="I1364" t="s">
        <v>38</v>
      </c>
      <c r="J1364" t="s">
        <v>30</v>
      </c>
      <c r="K1364" t="s">
        <v>30</v>
      </c>
      <c r="L1364" t="s">
        <v>39</v>
      </c>
    </row>
    <row r="1365" spans="1:12" x14ac:dyDescent="0.2">
      <c r="A1365" t="s">
        <v>573</v>
      </c>
      <c r="B1365" t="s">
        <v>6</v>
      </c>
      <c r="C1365">
        <v>395048</v>
      </c>
      <c r="D1365">
        <v>304</v>
      </c>
      <c r="E1365">
        <v>326</v>
      </c>
      <c r="F1365">
        <v>7.4755899999999998E-3</v>
      </c>
      <c r="G1365">
        <v>33.812899999999999</v>
      </c>
      <c r="H1365" t="s">
        <v>35</v>
      </c>
      <c r="I1365" t="s">
        <v>0</v>
      </c>
      <c r="J1365" t="s">
        <v>30</v>
      </c>
      <c r="K1365" t="s">
        <v>30</v>
      </c>
      <c r="L1365" t="s">
        <v>36</v>
      </c>
    </row>
    <row r="1366" spans="1:12" x14ac:dyDescent="0.2">
      <c r="A1366" t="s">
        <v>573</v>
      </c>
      <c r="B1366" t="s">
        <v>6</v>
      </c>
      <c r="C1366">
        <v>404364</v>
      </c>
      <c r="D1366">
        <v>348</v>
      </c>
      <c r="E1366">
        <v>373</v>
      </c>
      <c r="F1366">
        <v>8.9640499999999997E-4</v>
      </c>
      <c r="G1366">
        <v>36.558100000000003</v>
      </c>
      <c r="H1366" t="s">
        <v>67</v>
      </c>
      <c r="I1366" t="s">
        <v>68</v>
      </c>
      <c r="J1366" t="s">
        <v>30</v>
      </c>
      <c r="K1366" t="s">
        <v>30</v>
      </c>
      <c r="L1366" t="s">
        <v>69</v>
      </c>
    </row>
    <row r="1367" spans="1:12" x14ac:dyDescent="0.2">
      <c r="A1367" t="s">
        <v>573</v>
      </c>
      <c r="B1367" t="s">
        <v>6</v>
      </c>
      <c r="C1367">
        <v>404364</v>
      </c>
      <c r="D1367">
        <v>376</v>
      </c>
      <c r="E1367">
        <v>401</v>
      </c>
      <c r="F1367">
        <v>5.0729200000000001E-4</v>
      </c>
      <c r="G1367">
        <v>37.328499999999998</v>
      </c>
      <c r="H1367" t="s">
        <v>67</v>
      </c>
      <c r="I1367" t="s">
        <v>68</v>
      </c>
      <c r="J1367" t="s">
        <v>30</v>
      </c>
      <c r="K1367" t="s">
        <v>30</v>
      </c>
      <c r="L1367" t="s">
        <v>69</v>
      </c>
    </row>
    <row r="1368" spans="1:12" x14ac:dyDescent="0.2">
      <c r="A1368" t="s">
        <v>573</v>
      </c>
      <c r="B1368" t="s">
        <v>6</v>
      </c>
      <c r="C1368">
        <v>404364</v>
      </c>
      <c r="D1368">
        <v>405</v>
      </c>
      <c r="E1368">
        <v>428</v>
      </c>
      <c r="F1368" s="3">
        <v>4.81849E-5</v>
      </c>
      <c r="G1368">
        <v>40.024900000000002</v>
      </c>
      <c r="H1368" t="s">
        <v>67</v>
      </c>
      <c r="I1368" t="s">
        <v>68</v>
      </c>
      <c r="J1368" t="s">
        <v>30</v>
      </c>
      <c r="K1368" t="s">
        <v>30</v>
      </c>
      <c r="L1368" t="s">
        <v>69</v>
      </c>
    </row>
    <row r="1369" spans="1:12" x14ac:dyDescent="0.2">
      <c r="A1369" t="s">
        <v>573</v>
      </c>
      <c r="B1369" t="s">
        <v>6</v>
      </c>
      <c r="C1369">
        <v>404364</v>
      </c>
      <c r="D1369">
        <v>432</v>
      </c>
      <c r="E1369">
        <v>457</v>
      </c>
      <c r="F1369">
        <v>5.3038E-3</v>
      </c>
      <c r="G1369">
        <v>34.246899999999997</v>
      </c>
      <c r="H1369" t="s">
        <v>67</v>
      </c>
      <c r="I1369" t="s">
        <v>68</v>
      </c>
      <c r="J1369" t="s">
        <v>30</v>
      </c>
      <c r="K1369" t="s">
        <v>30</v>
      </c>
      <c r="L1369" t="s">
        <v>69</v>
      </c>
    </row>
    <row r="1370" spans="1:12" x14ac:dyDescent="0.2">
      <c r="A1370" t="s">
        <v>574</v>
      </c>
      <c r="B1370" t="s">
        <v>6</v>
      </c>
      <c r="C1370">
        <v>413352</v>
      </c>
      <c r="D1370">
        <v>1103</v>
      </c>
      <c r="E1370">
        <v>1210</v>
      </c>
      <c r="F1370" s="3">
        <v>1.55643E-13</v>
      </c>
      <c r="G1370">
        <v>68.438000000000002</v>
      </c>
      <c r="H1370" t="s">
        <v>28</v>
      </c>
      <c r="I1370" t="s">
        <v>29</v>
      </c>
      <c r="J1370" t="s">
        <v>30</v>
      </c>
      <c r="K1370" t="s">
        <v>30</v>
      </c>
      <c r="L1370" t="s">
        <v>31</v>
      </c>
    </row>
    <row r="1371" spans="1:12" x14ac:dyDescent="0.2">
      <c r="A1371" t="s">
        <v>575</v>
      </c>
      <c r="B1371" t="s">
        <v>6</v>
      </c>
      <c r="C1371">
        <v>423045</v>
      </c>
      <c r="D1371">
        <v>601</v>
      </c>
      <c r="E1371">
        <v>727</v>
      </c>
      <c r="F1371" s="3">
        <v>1.4512399999999999E-10</v>
      </c>
      <c r="G1371">
        <v>58.591500000000003</v>
      </c>
      <c r="H1371" t="s">
        <v>167</v>
      </c>
      <c r="I1371" t="s">
        <v>168</v>
      </c>
      <c r="J1371" t="s">
        <v>30</v>
      </c>
      <c r="K1371" t="s">
        <v>30</v>
      </c>
      <c r="L1371" t="s">
        <v>169</v>
      </c>
    </row>
    <row r="1372" spans="1:12" x14ac:dyDescent="0.2">
      <c r="A1372" t="s">
        <v>575</v>
      </c>
      <c r="B1372" t="s">
        <v>6</v>
      </c>
      <c r="C1372">
        <v>413352</v>
      </c>
      <c r="D1372">
        <v>942</v>
      </c>
      <c r="E1372">
        <v>1048</v>
      </c>
      <c r="F1372" s="3">
        <v>5.5109599999999997E-18</v>
      </c>
      <c r="G1372">
        <v>80.379199999999997</v>
      </c>
      <c r="H1372" t="s">
        <v>28</v>
      </c>
      <c r="I1372" t="s">
        <v>29</v>
      </c>
      <c r="J1372" t="s">
        <v>30</v>
      </c>
      <c r="K1372" t="s">
        <v>30</v>
      </c>
      <c r="L1372" t="s">
        <v>31</v>
      </c>
    </row>
    <row r="1373" spans="1:12" x14ac:dyDescent="0.2">
      <c r="A1373" t="s">
        <v>576</v>
      </c>
      <c r="B1373" t="s">
        <v>6</v>
      </c>
      <c r="C1373">
        <v>413352</v>
      </c>
      <c r="D1373">
        <v>20</v>
      </c>
      <c r="E1373">
        <v>118</v>
      </c>
      <c r="F1373" s="3">
        <v>4.4229100000000002E-14</v>
      </c>
      <c r="G1373">
        <v>68.052800000000005</v>
      </c>
      <c r="H1373" t="s">
        <v>28</v>
      </c>
      <c r="I1373" t="s">
        <v>29</v>
      </c>
      <c r="J1373" t="s">
        <v>30</v>
      </c>
      <c r="K1373" t="s">
        <v>30</v>
      </c>
      <c r="L1373" t="s">
        <v>31</v>
      </c>
    </row>
    <row r="1374" spans="1:12" x14ac:dyDescent="0.2">
      <c r="A1374" t="s">
        <v>577</v>
      </c>
      <c r="B1374" t="s">
        <v>6</v>
      </c>
      <c r="C1374">
        <v>413352</v>
      </c>
      <c r="D1374">
        <v>30</v>
      </c>
      <c r="E1374">
        <v>127</v>
      </c>
      <c r="F1374" s="3">
        <v>1.3582E-12</v>
      </c>
      <c r="G1374">
        <v>64.200800000000001</v>
      </c>
      <c r="H1374" t="s">
        <v>28</v>
      </c>
      <c r="I1374" t="s">
        <v>29</v>
      </c>
      <c r="J1374" t="s">
        <v>30</v>
      </c>
      <c r="K1374" t="s">
        <v>30</v>
      </c>
      <c r="L1374" t="s">
        <v>31</v>
      </c>
    </row>
    <row r="1375" spans="1:12" x14ac:dyDescent="0.2">
      <c r="A1375" t="s">
        <v>577</v>
      </c>
      <c r="B1375" t="s">
        <v>6</v>
      </c>
      <c r="C1375">
        <v>404364</v>
      </c>
      <c r="D1375">
        <v>473</v>
      </c>
      <c r="E1375">
        <v>498</v>
      </c>
      <c r="F1375">
        <v>1.2430399999999999E-4</v>
      </c>
      <c r="G1375">
        <v>39.2545</v>
      </c>
      <c r="H1375" t="s">
        <v>67</v>
      </c>
      <c r="I1375" t="s">
        <v>68</v>
      </c>
      <c r="J1375" t="s">
        <v>30</v>
      </c>
      <c r="K1375" t="s">
        <v>30</v>
      </c>
      <c r="L1375" t="s">
        <v>69</v>
      </c>
    </row>
    <row r="1376" spans="1:12" x14ac:dyDescent="0.2">
      <c r="A1376" t="s">
        <v>578</v>
      </c>
      <c r="B1376" t="s">
        <v>6</v>
      </c>
      <c r="C1376">
        <v>413352</v>
      </c>
      <c r="D1376">
        <v>36</v>
      </c>
      <c r="E1376">
        <v>142</v>
      </c>
      <c r="F1376" s="3">
        <v>3.7675199999999998E-23</v>
      </c>
      <c r="G1376">
        <v>94.246399999999994</v>
      </c>
      <c r="H1376" t="s">
        <v>28</v>
      </c>
      <c r="I1376" t="s">
        <v>29</v>
      </c>
      <c r="J1376" t="s">
        <v>30</v>
      </c>
      <c r="K1376" t="s">
        <v>30</v>
      </c>
      <c r="L1376" t="s">
        <v>31</v>
      </c>
    </row>
    <row r="1377" spans="1:12" x14ac:dyDescent="0.2">
      <c r="A1377" t="s">
        <v>578</v>
      </c>
      <c r="B1377" t="s">
        <v>6</v>
      </c>
      <c r="C1377">
        <v>421692</v>
      </c>
      <c r="D1377">
        <v>149</v>
      </c>
      <c r="E1377">
        <v>252</v>
      </c>
      <c r="F1377" s="3">
        <v>5.5451200000000002E-21</v>
      </c>
      <c r="G1377">
        <v>87.983999999999995</v>
      </c>
      <c r="H1377" t="s">
        <v>77</v>
      </c>
      <c r="I1377" t="s">
        <v>78</v>
      </c>
      <c r="J1377" t="s">
        <v>30</v>
      </c>
      <c r="K1377" t="s">
        <v>30</v>
      </c>
      <c r="L1377" t="s">
        <v>79</v>
      </c>
    </row>
    <row r="1378" spans="1:12" x14ac:dyDescent="0.2">
      <c r="A1378" t="s">
        <v>579</v>
      </c>
      <c r="B1378" t="s">
        <v>66</v>
      </c>
      <c r="C1378">
        <v>413352</v>
      </c>
      <c r="D1378">
        <v>168</v>
      </c>
      <c r="E1378">
        <v>269</v>
      </c>
      <c r="F1378" s="3">
        <v>7.0710399999999997E-20</v>
      </c>
      <c r="G1378">
        <v>83.075599999999994</v>
      </c>
      <c r="H1378" t="s">
        <v>28</v>
      </c>
      <c r="I1378" t="s">
        <v>29</v>
      </c>
      <c r="J1378" t="s">
        <v>30</v>
      </c>
      <c r="K1378" t="s">
        <v>30</v>
      </c>
      <c r="L1378" t="s">
        <v>31</v>
      </c>
    </row>
    <row r="1379" spans="1:12" x14ac:dyDescent="0.2">
      <c r="A1379" t="s">
        <v>580</v>
      </c>
      <c r="B1379" t="s">
        <v>4</v>
      </c>
      <c r="C1379">
        <v>413352</v>
      </c>
      <c r="D1379">
        <v>57</v>
      </c>
      <c r="E1379">
        <v>167</v>
      </c>
      <c r="F1379" s="3">
        <v>4.3782499999999997E-15</v>
      </c>
      <c r="G1379">
        <v>71.134399999999999</v>
      </c>
      <c r="H1379" t="s">
        <v>28</v>
      </c>
      <c r="I1379" t="s">
        <v>29</v>
      </c>
      <c r="J1379" t="s">
        <v>30</v>
      </c>
      <c r="K1379" t="s">
        <v>30</v>
      </c>
      <c r="L1379" t="s">
        <v>31</v>
      </c>
    </row>
    <row r="1380" spans="1:12" x14ac:dyDescent="0.2">
      <c r="A1380" t="s">
        <v>581</v>
      </c>
      <c r="B1380" t="s">
        <v>6</v>
      </c>
      <c r="C1380">
        <v>395048</v>
      </c>
      <c r="D1380">
        <v>194</v>
      </c>
      <c r="E1380">
        <v>216</v>
      </c>
      <c r="F1380">
        <v>1.89766E-2</v>
      </c>
      <c r="G1380">
        <v>31.886900000000001</v>
      </c>
      <c r="H1380" t="s">
        <v>35</v>
      </c>
      <c r="I1380" t="s">
        <v>0</v>
      </c>
      <c r="J1380" t="s">
        <v>30</v>
      </c>
      <c r="K1380" t="s">
        <v>30</v>
      </c>
      <c r="L1380" t="s">
        <v>36</v>
      </c>
    </row>
    <row r="1381" spans="1:12" x14ac:dyDescent="0.2">
      <c r="A1381" t="s">
        <v>581</v>
      </c>
      <c r="B1381" t="s">
        <v>6</v>
      </c>
      <c r="C1381">
        <v>395048</v>
      </c>
      <c r="D1381">
        <v>221</v>
      </c>
      <c r="E1381">
        <v>243</v>
      </c>
      <c r="F1381">
        <v>5.19339E-3</v>
      </c>
      <c r="G1381">
        <v>33.812899999999999</v>
      </c>
      <c r="H1381" t="s">
        <v>35</v>
      </c>
      <c r="I1381" t="s">
        <v>0</v>
      </c>
      <c r="J1381" t="s">
        <v>30</v>
      </c>
      <c r="K1381" t="s">
        <v>30</v>
      </c>
      <c r="L1381" t="s">
        <v>36</v>
      </c>
    </row>
    <row r="1382" spans="1:12" x14ac:dyDescent="0.2">
      <c r="A1382" t="s">
        <v>582</v>
      </c>
      <c r="B1382" t="s">
        <v>6</v>
      </c>
      <c r="C1382">
        <v>413352</v>
      </c>
      <c r="D1382">
        <v>21</v>
      </c>
      <c r="E1382">
        <v>125</v>
      </c>
      <c r="F1382" s="3">
        <v>8.4218999999999993E-21</v>
      </c>
      <c r="G1382">
        <v>86.927599999999998</v>
      </c>
      <c r="H1382" t="s">
        <v>28</v>
      </c>
      <c r="I1382" t="s">
        <v>29</v>
      </c>
      <c r="J1382" t="s">
        <v>30</v>
      </c>
      <c r="K1382" t="s">
        <v>30</v>
      </c>
      <c r="L1382" t="s">
        <v>31</v>
      </c>
    </row>
    <row r="1383" spans="1:12" x14ac:dyDescent="0.2">
      <c r="A1383" t="s">
        <v>583</v>
      </c>
      <c r="B1383" t="s">
        <v>6</v>
      </c>
      <c r="C1383">
        <v>413352</v>
      </c>
      <c r="D1383">
        <v>44</v>
      </c>
      <c r="E1383">
        <v>122</v>
      </c>
      <c r="F1383" s="3">
        <v>5.4380999999999998E-13</v>
      </c>
      <c r="G1383">
        <v>64.585999999999999</v>
      </c>
      <c r="H1383" t="s">
        <v>28</v>
      </c>
      <c r="I1383" t="s">
        <v>29</v>
      </c>
      <c r="J1383" t="s">
        <v>30</v>
      </c>
      <c r="K1383" t="s">
        <v>30</v>
      </c>
      <c r="L1383" t="s">
        <v>31</v>
      </c>
    </row>
    <row r="1384" spans="1:12" x14ac:dyDescent="0.2">
      <c r="A1384" t="s">
        <v>584</v>
      </c>
      <c r="B1384" t="s">
        <v>6</v>
      </c>
      <c r="C1384">
        <v>413352</v>
      </c>
      <c r="D1384">
        <v>5</v>
      </c>
      <c r="E1384">
        <v>112</v>
      </c>
      <c r="F1384" s="3">
        <v>1.7938500000000001E-23</v>
      </c>
      <c r="G1384">
        <v>95.787199999999999</v>
      </c>
      <c r="H1384" t="s">
        <v>28</v>
      </c>
      <c r="I1384" t="s">
        <v>29</v>
      </c>
      <c r="J1384" t="s">
        <v>30</v>
      </c>
      <c r="K1384" t="s">
        <v>30</v>
      </c>
      <c r="L1384" t="s">
        <v>31</v>
      </c>
    </row>
    <row r="1385" spans="1:12" x14ac:dyDescent="0.2">
      <c r="A1385" t="s">
        <v>584</v>
      </c>
      <c r="B1385" t="s">
        <v>6</v>
      </c>
      <c r="C1385">
        <v>396114</v>
      </c>
      <c r="D1385">
        <v>273</v>
      </c>
      <c r="E1385">
        <v>321</v>
      </c>
      <c r="F1385">
        <v>0.199575</v>
      </c>
      <c r="G1385">
        <v>31.3109</v>
      </c>
      <c r="H1385" t="s">
        <v>585</v>
      </c>
      <c r="I1385" t="s">
        <v>586</v>
      </c>
      <c r="J1385" t="s">
        <v>30</v>
      </c>
      <c r="K1385" t="s">
        <v>30</v>
      </c>
      <c r="L1385" t="s">
        <v>587</v>
      </c>
    </row>
    <row r="1386" spans="1:12" x14ac:dyDescent="0.2">
      <c r="A1386" t="s">
        <v>584</v>
      </c>
      <c r="B1386" t="s">
        <v>6</v>
      </c>
      <c r="C1386">
        <v>395048</v>
      </c>
      <c r="D1386">
        <v>327</v>
      </c>
      <c r="E1386">
        <v>348</v>
      </c>
      <c r="F1386">
        <v>2.3370200000000001E-2</v>
      </c>
      <c r="G1386">
        <v>33.427700000000002</v>
      </c>
      <c r="H1386" t="s">
        <v>35</v>
      </c>
      <c r="I1386" t="s">
        <v>0</v>
      </c>
      <c r="J1386" t="s">
        <v>30</v>
      </c>
      <c r="K1386" t="s">
        <v>30</v>
      </c>
      <c r="L1386" t="s">
        <v>36</v>
      </c>
    </row>
    <row r="1387" spans="1:12" x14ac:dyDescent="0.2">
      <c r="A1387" t="s">
        <v>584</v>
      </c>
      <c r="B1387" t="s">
        <v>6</v>
      </c>
      <c r="C1387">
        <v>395048</v>
      </c>
      <c r="D1387">
        <v>355</v>
      </c>
      <c r="E1387">
        <v>376</v>
      </c>
      <c r="F1387">
        <v>2.0167899999999999E-2</v>
      </c>
      <c r="G1387">
        <v>33.427700000000002</v>
      </c>
      <c r="H1387" t="s">
        <v>35</v>
      </c>
      <c r="I1387" t="s">
        <v>0</v>
      </c>
      <c r="J1387" t="s">
        <v>30</v>
      </c>
      <c r="K1387" t="s">
        <v>30</v>
      </c>
      <c r="L1387" t="s">
        <v>36</v>
      </c>
    </row>
    <row r="1388" spans="1:12" x14ac:dyDescent="0.2">
      <c r="A1388" t="s">
        <v>584</v>
      </c>
      <c r="B1388" t="s">
        <v>6</v>
      </c>
      <c r="C1388">
        <v>398954</v>
      </c>
      <c r="D1388">
        <v>576</v>
      </c>
      <c r="E1388">
        <v>628</v>
      </c>
      <c r="F1388" s="3">
        <v>8.9655399999999995E-5</v>
      </c>
      <c r="G1388">
        <v>40.7438</v>
      </c>
      <c r="H1388" t="s">
        <v>54</v>
      </c>
      <c r="I1388" t="s">
        <v>55</v>
      </c>
      <c r="J1388" t="s">
        <v>30</v>
      </c>
      <c r="K1388" t="s">
        <v>30</v>
      </c>
      <c r="L1388" t="s">
        <v>56</v>
      </c>
    </row>
    <row r="1389" spans="1:12" x14ac:dyDescent="0.2">
      <c r="A1389" t="s">
        <v>588</v>
      </c>
      <c r="B1389" t="s">
        <v>6</v>
      </c>
      <c r="C1389">
        <v>395265</v>
      </c>
      <c r="D1389">
        <v>8</v>
      </c>
      <c r="E1389">
        <v>257</v>
      </c>
      <c r="F1389" s="3">
        <v>8.5115699999999997E-21</v>
      </c>
      <c r="G1389">
        <v>92.488299999999995</v>
      </c>
      <c r="H1389" t="s">
        <v>589</v>
      </c>
      <c r="I1389" t="s">
        <v>590</v>
      </c>
      <c r="J1389" t="s">
        <v>30</v>
      </c>
      <c r="K1389" t="s">
        <v>30</v>
      </c>
      <c r="L1389" t="s">
        <v>591</v>
      </c>
    </row>
    <row r="1390" spans="1:12" x14ac:dyDescent="0.2">
      <c r="A1390" t="s">
        <v>588</v>
      </c>
      <c r="B1390" t="s">
        <v>6</v>
      </c>
      <c r="C1390">
        <v>413352</v>
      </c>
      <c r="D1390">
        <v>876</v>
      </c>
      <c r="E1390">
        <v>967</v>
      </c>
      <c r="F1390" s="3">
        <v>5.3457500000000001E-9</v>
      </c>
      <c r="G1390">
        <v>54.956000000000003</v>
      </c>
      <c r="H1390" t="s">
        <v>28</v>
      </c>
      <c r="I1390" t="s">
        <v>29</v>
      </c>
      <c r="J1390" t="s">
        <v>30</v>
      </c>
      <c r="K1390" t="s">
        <v>30</v>
      </c>
      <c r="L1390" t="s">
        <v>31</v>
      </c>
    </row>
    <row r="1391" spans="1:12" x14ac:dyDescent="0.2">
      <c r="A1391" t="s">
        <v>592</v>
      </c>
      <c r="B1391" t="s">
        <v>6</v>
      </c>
      <c r="C1391">
        <v>421692</v>
      </c>
      <c r="D1391">
        <v>75</v>
      </c>
      <c r="E1391">
        <v>135</v>
      </c>
      <c r="F1391" s="3">
        <v>1.3806099999999999E-13</v>
      </c>
      <c r="G1391">
        <v>66.412800000000004</v>
      </c>
      <c r="H1391" t="s">
        <v>77</v>
      </c>
      <c r="I1391" t="s">
        <v>78</v>
      </c>
      <c r="J1391" t="s">
        <v>30</v>
      </c>
      <c r="K1391" t="s">
        <v>30</v>
      </c>
      <c r="L1391" t="s">
        <v>79</v>
      </c>
    </row>
    <row r="1392" spans="1:12" x14ac:dyDescent="0.2">
      <c r="A1392" t="s">
        <v>592</v>
      </c>
      <c r="B1392" t="s">
        <v>6</v>
      </c>
      <c r="C1392">
        <v>413443</v>
      </c>
      <c r="D1392">
        <v>212</v>
      </c>
      <c r="E1392">
        <v>261</v>
      </c>
      <c r="F1392" s="3">
        <v>1.67486E-7</v>
      </c>
      <c r="G1392">
        <v>47.606900000000003</v>
      </c>
      <c r="H1392" t="s">
        <v>74</v>
      </c>
      <c r="I1392" t="s">
        <v>75</v>
      </c>
      <c r="J1392" t="s">
        <v>30</v>
      </c>
      <c r="K1392" t="s">
        <v>30</v>
      </c>
      <c r="L1392" t="s">
        <v>76</v>
      </c>
    </row>
    <row r="1393" spans="1:12" x14ac:dyDescent="0.2">
      <c r="A1393" t="s">
        <v>592</v>
      </c>
      <c r="B1393" t="s">
        <v>6</v>
      </c>
      <c r="C1393">
        <v>413443</v>
      </c>
      <c r="D1393">
        <v>263</v>
      </c>
      <c r="E1393">
        <v>308</v>
      </c>
      <c r="F1393" s="3">
        <v>5.3666800000000002E-11</v>
      </c>
      <c r="G1393">
        <v>57.622100000000003</v>
      </c>
      <c r="H1393" t="s">
        <v>74</v>
      </c>
      <c r="I1393" t="s">
        <v>75</v>
      </c>
      <c r="J1393" t="s">
        <v>30</v>
      </c>
      <c r="K1393" t="s">
        <v>30</v>
      </c>
      <c r="L1393" t="s">
        <v>76</v>
      </c>
    </row>
    <row r="1394" spans="1:12" x14ac:dyDescent="0.2">
      <c r="A1394" t="s">
        <v>592</v>
      </c>
      <c r="B1394" t="s">
        <v>6</v>
      </c>
      <c r="C1394">
        <v>413443</v>
      </c>
      <c r="D1394">
        <v>310</v>
      </c>
      <c r="E1394">
        <v>354</v>
      </c>
      <c r="F1394" s="3">
        <v>1.1760200000000001E-12</v>
      </c>
      <c r="G1394">
        <v>62.244500000000002</v>
      </c>
      <c r="H1394" t="s">
        <v>74</v>
      </c>
      <c r="I1394" t="s">
        <v>75</v>
      </c>
      <c r="J1394" t="s">
        <v>30</v>
      </c>
      <c r="K1394" t="s">
        <v>30</v>
      </c>
      <c r="L1394" t="s">
        <v>76</v>
      </c>
    </row>
    <row r="1395" spans="1:12" x14ac:dyDescent="0.2">
      <c r="A1395" t="s">
        <v>592</v>
      </c>
      <c r="B1395" t="s">
        <v>6</v>
      </c>
      <c r="C1395">
        <v>413443</v>
      </c>
      <c r="D1395">
        <v>357</v>
      </c>
      <c r="E1395">
        <v>400</v>
      </c>
      <c r="F1395" s="3">
        <v>1.5209E-11</v>
      </c>
      <c r="G1395">
        <v>59.1629</v>
      </c>
      <c r="H1395" t="s">
        <v>74</v>
      </c>
      <c r="I1395" t="s">
        <v>75</v>
      </c>
      <c r="J1395" t="s">
        <v>30</v>
      </c>
      <c r="K1395" t="s">
        <v>30</v>
      </c>
      <c r="L1395" t="s">
        <v>76</v>
      </c>
    </row>
    <row r="1396" spans="1:12" x14ac:dyDescent="0.2">
      <c r="A1396" t="s">
        <v>592</v>
      </c>
      <c r="B1396" t="s">
        <v>6</v>
      </c>
      <c r="C1396">
        <v>413443</v>
      </c>
      <c r="D1396">
        <v>404</v>
      </c>
      <c r="E1396">
        <v>449</v>
      </c>
      <c r="F1396" s="3">
        <v>4.5896100000000002E-11</v>
      </c>
      <c r="G1396">
        <v>57.622100000000003</v>
      </c>
      <c r="H1396" t="s">
        <v>74</v>
      </c>
      <c r="I1396" t="s">
        <v>75</v>
      </c>
      <c r="J1396" t="s">
        <v>30</v>
      </c>
      <c r="K1396" t="s">
        <v>30</v>
      </c>
      <c r="L1396" t="s">
        <v>76</v>
      </c>
    </row>
    <row r="1397" spans="1:12" x14ac:dyDescent="0.2">
      <c r="A1397" t="s">
        <v>593</v>
      </c>
      <c r="B1397" t="s">
        <v>6</v>
      </c>
      <c r="C1397">
        <v>413352</v>
      </c>
      <c r="D1397">
        <v>109</v>
      </c>
      <c r="E1397">
        <v>217</v>
      </c>
      <c r="F1397" s="3">
        <v>2.76251E-26</v>
      </c>
      <c r="G1397">
        <v>102.721</v>
      </c>
      <c r="H1397" t="s">
        <v>28</v>
      </c>
      <c r="I1397" t="s">
        <v>29</v>
      </c>
      <c r="J1397" t="s">
        <v>30</v>
      </c>
      <c r="K1397" t="s">
        <v>30</v>
      </c>
      <c r="L1397" t="s">
        <v>31</v>
      </c>
    </row>
    <row r="1398" spans="1:12" x14ac:dyDescent="0.2">
      <c r="A1398" t="s">
        <v>593</v>
      </c>
      <c r="B1398" t="s">
        <v>6</v>
      </c>
      <c r="C1398">
        <v>421692</v>
      </c>
      <c r="D1398">
        <v>235</v>
      </c>
      <c r="E1398">
        <v>329</v>
      </c>
      <c r="F1398" s="3">
        <v>5.2389200000000003E-5</v>
      </c>
      <c r="G1398">
        <v>42.145299999999999</v>
      </c>
      <c r="H1398" t="s">
        <v>77</v>
      </c>
      <c r="I1398" t="s">
        <v>78</v>
      </c>
      <c r="J1398" t="s">
        <v>30</v>
      </c>
      <c r="K1398" t="s">
        <v>30</v>
      </c>
      <c r="L1398" t="s">
        <v>79</v>
      </c>
    </row>
    <row r="1399" spans="1:12" x14ac:dyDescent="0.2">
      <c r="A1399" t="s">
        <v>593</v>
      </c>
      <c r="B1399" t="s">
        <v>6</v>
      </c>
      <c r="C1399">
        <v>400388</v>
      </c>
      <c r="D1399">
        <v>373</v>
      </c>
      <c r="E1399">
        <v>518</v>
      </c>
      <c r="F1399" s="3">
        <v>9.4917000000000005E-68</v>
      </c>
      <c r="G1399">
        <v>215.17</v>
      </c>
      <c r="H1399" t="s">
        <v>121</v>
      </c>
      <c r="I1399" t="s">
        <v>122</v>
      </c>
      <c r="J1399" t="s">
        <v>30</v>
      </c>
      <c r="K1399" t="s">
        <v>30</v>
      </c>
      <c r="L1399" t="s">
        <v>123</v>
      </c>
    </row>
    <row r="1400" spans="1:12" x14ac:dyDescent="0.2">
      <c r="A1400" t="s">
        <v>594</v>
      </c>
      <c r="B1400" t="s">
        <v>6</v>
      </c>
      <c r="C1400">
        <v>413352</v>
      </c>
      <c r="D1400">
        <v>28</v>
      </c>
      <c r="E1400">
        <v>162</v>
      </c>
      <c r="F1400" s="3">
        <v>1.85765E-17</v>
      </c>
      <c r="G1400">
        <v>78.067999999999998</v>
      </c>
      <c r="H1400" t="s">
        <v>28</v>
      </c>
      <c r="I1400" t="s">
        <v>29</v>
      </c>
      <c r="J1400" t="s">
        <v>30</v>
      </c>
      <c r="K1400" t="s">
        <v>30</v>
      </c>
      <c r="L1400" t="s">
        <v>31</v>
      </c>
    </row>
    <row r="1401" spans="1:12" x14ac:dyDescent="0.2">
      <c r="A1401" t="s">
        <v>594</v>
      </c>
      <c r="B1401" t="s">
        <v>6</v>
      </c>
      <c r="C1401">
        <v>421692</v>
      </c>
      <c r="D1401">
        <v>139</v>
      </c>
      <c r="E1401">
        <v>233</v>
      </c>
      <c r="F1401">
        <v>0.29538500000000001</v>
      </c>
      <c r="G1401">
        <v>31.3597</v>
      </c>
      <c r="H1401" t="s">
        <v>77</v>
      </c>
      <c r="I1401" t="s">
        <v>78</v>
      </c>
      <c r="J1401" t="s">
        <v>30</v>
      </c>
      <c r="K1401" t="s">
        <v>30</v>
      </c>
      <c r="L1401" t="s">
        <v>79</v>
      </c>
    </row>
    <row r="1402" spans="1:12" x14ac:dyDescent="0.2">
      <c r="A1402" t="s">
        <v>595</v>
      </c>
      <c r="B1402" t="s">
        <v>6</v>
      </c>
      <c r="C1402">
        <v>413352</v>
      </c>
      <c r="D1402">
        <v>398</v>
      </c>
      <c r="E1402">
        <v>504</v>
      </c>
      <c r="F1402" s="3">
        <v>5.6534499999999999E-5</v>
      </c>
      <c r="G1402">
        <v>42.244399999999999</v>
      </c>
      <c r="H1402" t="s">
        <v>28</v>
      </c>
      <c r="I1402" t="s">
        <v>29</v>
      </c>
      <c r="J1402" t="s">
        <v>30</v>
      </c>
      <c r="K1402" t="s">
        <v>30</v>
      </c>
      <c r="L1402" t="s">
        <v>31</v>
      </c>
    </row>
    <row r="1403" spans="1:12" x14ac:dyDescent="0.2">
      <c r="A1403" t="s">
        <v>596</v>
      </c>
      <c r="B1403" t="s">
        <v>66</v>
      </c>
      <c r="C1403">
        <v>413352</v>
      </c>
      <c r="D1403">
        <v>75</v>
      </c>
      <c r="E1403">
        <v>182</v>
      </c>
      <c r="F1403" s="3">
        <v>3.5605100000000002E-31</v>
      </c>
      <c r="G1403">
        <v>117.358</v>
      </c>
      <c r="H1403" t="s">
        <v>28</v>
      </c>
      <c r="I1403" t="s">
        <v>29</v>
      </c>
      <c r="J1403" t="s">
        <v>30</v>
      </c>
      <c r="K1403" t="s">
        <v>30</v>
      </c>
      <c r="L1403" t="s">
        <v>31</v>
      </c>
    </row>
    <row r="1404" spans="1:12" x14ac:dyDescent="0.2">
      <c r="A1404" t="s">
        <v>596</v>
      </c>
      <c r="B1404" t="s">
        <v>66</v>
      </c>
      <c r="C1404">
        <v>421692</v>
      </c>
      <c r="D1404">
        <v>187</v>
      </c>
      <c r="E1404">
        <v>286</v>
      </c>
      <c r="F1404" s="3">
        <v>1.94791E-37</v>
      </c>
      <c r="G1404">
        <v>134.59299999999999</v>
      </c>
      <c r="H1404" t="s">
        <v>77</v>
      </c>
      <c r="I1404" t="s">
        <v>78</v>
      </c>
      <c r="J1404" t="s">
        <v>30</v>
      </c>
      <c r="K1404" t="s">
        <v>30</v>
      </c>
      <c r="L1404" t="s">
        <v>79</v>
      </c>
    </row>
    <row r="1405" spans="1:12" x14ac:dyDescent="0.2">
      <c r="A1405" t="s">
        <v>596</v>
      </c>
      <c r="B1405" t="s">
        <v>66</v>
      </c>
      <c r="C1405">
        <v>413443</v>
      </c>
      <c r="D1405">
        <v>333</v>
      </c>
      <c r="E1405">
        <v>369</v>
      </c>
      <c r="F1405">
        <v>0.40076200000000001</v>
      </c>
      <c r="G1405">
        <v>29.887799999999999</v>
      </c>
      <c r="H1405" t="s">
        <v>74</v>
      </c>
      <c r="I1405" t="s">
        <v>75</v>
      </c>
      <c r="J1405" t="s">
        <v>53</v>
      </c>
      <c r="K1405" t="s">
        <v>30</v>
      </c>
      <c r="L1405" t="s">
        <v>76</v>
      </c>
    </row>
    <row r="1406" spans="1:12" x14ac:dyDescent="0.2">
      <c r="A1406" t="s">
        <v>596</v>
      </c>
      <c r="B1406" t="s">
        <v>66</v>
      </c>
      <c r="C1406">
        <v>413443</v>
      </c>
      <c r="D1406">
        <v>371</v>
      </c>
      <c r="E1406">
        <v>399</v>
      </c>
      <c r="F1406" s="3">
        <v>2.1435400000000001E-6</v>
      </c>
      <c r="G1406">
        <v>44.910600000000002</v>
      </c>
      <c r="H1406" t="s">
        <v>74</v>
      </c>
      <c r="I1406" t="s">
        <v>75</v>
      </c>
      <c r="J1406" t="s">
        <v>40</v>
      </c>
      <c r="K1406" t="s">
        <v>30</v>
      </c>
      <c r="L1406" t="s">
        <v>76</v>
      </c>
    </row>
    <row r="1407" spans="1:12" x14ac:dyDescent="0.2">
      <c r="A1407" t="s">
        <v>596</v>
      </c>
      <c r="B1407" t="s">
        <v>66</v>
      </c>
      <c r="C1407">
        <v>413443</v>
      </c>
      <c r="D1407">
        <v>451</v>
      </c>
      <c r="E1407">
        <v>496</v>
      </c>
      <c r="F1407" s="3">
        <v>3.2374600000000002E-13</v>
      </c>
      <c r="G1407">
        <v>64.170500000000004</v>
      </c>
      <c r="H1407" t="s">
        <v>74</v>
      </c>
      <c r="I1407" t="s">
        <v>75</v>
      </c>
      <c r="J1407" t="s">
        <v>30</v>
      </c>
      <c r="K1407" t="s">
        <v>30</v>
      </c>
      <c r="L1407" t="s">
        <v>76</v>
      </c>
    </row>
    <row r="1408" spans="1:12" x14ac:dyDescent="0.2">
      <c r="A1408" t="s">
        <v>596</v>
      </c>
      <c r="B1408" t="s">
        <v>66</v>
      </c>
      <c r="C1408">
        <v>413443</v>
      </c>
      <c r="D1408">
        <v>499</v>
      </c>
      <c r="E1408">
        <v>543</v>
      </c>
      <c r="F1408" s="3">
        <v>1.04236E-14</v>
      </c>
      <c r="G1408">
        <v>68.407700000000006</v>
      </c>
      <c r="H1408" t="s">
        <v>74</v>
      </c>
      <c r="I1408" t="s">
        <v>75</v>
      </c>
      <c r="J1408" t="s">
        <v>30</v>
      </c>
      <c r="K1408" t="s">
        <v>30</v>
      </c>
      <c r="L1408" t="s">
        <v>76</v>
      </c>
    </row>
    <row r="1409" spans="1:12" x14ac:dyDescent="0.2">
      <c r="A1409" t="s">
        <v>596</v>
      </c>
      <c r="B1409" t="s">
        <v>66</v>
      </c>
      <c r="C1409">
        <v>413443</v>
      </c>
      <c r="D1409">
        <v>545</v>
      </c>
      <c r="E1409">
        <v>596</v>
      </c>
      <c r="F1409" s="3">
        <v>7.0652599999999996E-8</v>
      </c>
      <c r="G1409">
        <v>49.1477</v>
      </c>
      <c r="H1409" t="s">
        <v>74</v>
      </c>
      <c r="I1409" t="s">
        <v>75</v>
      </c>
      <c r="J1409" t="s">
        <v>30</v>
      </c>
      <c r="K1409" t="s">
        <v>30</v>
      </c>
      <c r="L1409" t="s">
        <v>76</v>
      </c>
    </row>
    <row r="1410" spans="1:12" x14ac:dyDescent="0.2">
      <c r="A1410" t="s">
        <v>596</v>
      </c>
      <c r="B1410" t="s">
        <v>66</v>
      </c>
      <c r="C1410">
        <v>413443</v>
      </c>
      <c r="D1410">
        <v>599</v>
      </c>
      <c r="E1410">
        <v>643</v>
      </c>
      <c r="F1410" s="3">
        <v>2.0199600000000001E-9</v>
      </c>
      <c r="G1410">
        <v>53.384900000000002</v>
      </c>
      <c r="H1410" t="s">
        <v>74</v>
      </c>
      <c r="I1410" t="s">
        <v>75</v>
      </c>
      <c r="J1410" t="s">
        <v>30</v>
      </c>
      <c r="K1410" t="s">
        <v>30</v>
      </c>
      <c r="L1410" t="s">
        <v>76</v>
      </c>
    </row>
    <row r="1411" spans="1:12" x14ac:dyDescent="0.2">
      <c r="A1411" t="s">
        <v>597</v>
      </c>
      <c r="B1411" t="s">
        <v>6</v>
      </c>
      <c r="C1411">
        <v>413352</v>
      </c>
      <c r="D1411">
        <v>2</v>
      </c>
      <c r="E1411">
        <v>85</v>
      </c>
      <c r="F1411" s="3">
        <v>4.3301100000000001E-17</v>
      </c>
      <c r="G1411">
        <v>74.215999999999994</v>
      </c>
      <c r="H1411" t="s">
        <v>28</v>
      </c>
      <c r="I1411" t="s">
        <v>29</v>
      </c>
      <c r="J1411" t="s">
        <v>30</v>
      </c>
      <c r="K1411" t="s">
        <v>30</v>
      </c>
      <c r="L1411" t="s">
        <v>31</v>
      </c>
    </row>
    <row r="1412" spans="1:12" x14ac:dyDescent="0.2">
      <c r="A1412" t="s">
        <v>598</v>
      </c>
      <c r="B1412" t="s">
        <v>6</v>
      </c>
      <c r="C1412">
        <v>413352</v>
      </c>
      <c r="D1412">
        <v>2</v>
      </c>
      <c r="E1412">
        <v>89</v>
      </c>
      <c r="F1412" s="3">
        <v>3.3195300000000001E-12</v>
      </c>
      <c r="G1412">
        <v>61.889600000000002</v>
      </c>
      <c r="H1412" t="s">
        <v>28</v>
      </c>
      <c r="I1412" t="s">
        <v>29</v>
      </c>
      <c r="J1412" t="s">
        <v>30</v>
      </c>
      <c r="K1412" t="s">
        <v>30</v>
      </c>
      <c r="L1412" t="s">
        <v>31</v>
      </c>
    </row>
    <row r="1413" spans="1:12" x14ac:dyDescent="0.2">
      <c r="A1413" t="s">
        <v>598</v>
      </c>
      <c r="B1413" t="s">
        <v>6</v>
      </c>
      <c r="C1413">
        <v>398280</v>
      </c>
      <c r="D1413">
        <v>188</v>
      </c>
      <c r="E1413">
        <v>251</v>
      </c>
      <c r="F1413" s="3">
        <v>1.92561E-7</v>
      </c>
      <c r="G1413">
        <v>47.3215</v>
      </c>
      <c r="H1413" t="s">
        <v>60</v>
      </c>
      <c r="I1413" t="s">
        <v>2</v>
      </c>
      <c r="J1413" t="s">
        <v>30</v>
      </c>
      <c r="K1413" t="s">
        <v>30</v>
      </c>
      <c r="L1413" t="s">
        <v>61</v>
      </c>
    </row>
    <row r="1414" spans="1:12" x14ac:dyDescent="0.2">
      <c r="A1414" t="s">
        <v>599</v>
      </c>
      <c r="B1414" t="s">
        <v>6</v>
      </c>
      <c r="C1414">
        <v>413352</v>
      </c>
      <c r="D1414">
        <v>27</v>
      </c>
      <c r="E1414">
        <v>134</v>
      </c>
      <c r="F1414" s="3">
        <v>2.1963800000000001E-36</v>
      </c>
      <c r="G1414">
        <v>131.61099999999999</v>
      </c>
      <c r="H1414" t="s">
        <v>28</v>
      </c>
      <c r="I1414" t="s">
        <v>29</v>
      </c>
      <c r="J1414" t="s">
        <v>30</v>
      </c>
      <c r="K1414" t="s">
        <v>30</v>
      </c>
      <c r="L1414" t="s">
        <v>31</v>
      </c>
    </row>
    <row r="1415" spans="1:12" x14ac:dyDescent="0.2">
      <c r="A1415" t="s">
        <v>599</v>
      </c>
      <c r="B1415" t="s">
        <v>6</v>
      </c>
      <c r="C1415">
        <v>421692</v>
      </c>
      <c r="D1415">
        <v>139</v>
      </c>
      <c r="E1415">
        <v>237</v>
      </c>
      <c r="F1415" s="3">
        <v>1.08713E-47</v>
      </c>
      <c r="G1415">
        <v>162.328</v>
      </c>
      <c r="H1415" t="s">
        <v>77</v>
      </c>
      <c r="I1415" t="s">
        <v>78</v>
      </c>
      <c r="J1415" t="s">
        <v>30</v>
      </c>
      <c r="K1415" t="s">
        <v>30</v>
      </c>
      <c r="L1415" t="s">
        <v>79</v>
      </c>
    </row>
    <row r="1416" spans="1:12" x14ac:dyDescent="0.2">
      <c r="A1416" t="s">
        <v>599</v>
      </c>
      <c r="B1416" t="s">
        <v>6</v>
      </c>
      <c r="C1416">
        <v>413443</v>
      </c>
      <c r="D1416">
        <v>286</v>
      </c>
      <c r="E1416">
        <v>321</v>
      </c>
      <c r="F1416" s="3">
        <v>5.1430299999999997E-7</v>
      </c>
      <c r="G1416">
        <v>46.4514</v>
      </c>
      <c r="H1416" t="s">
        <v>74</v>
      </c>
      <c r="I1416" t="s">
        <v>75</v>
      </c>
      <c r="J1416" t="s">
        <v>53</v>
      </c>
      <c r="K1416" t="s">
        <v>30</v>
      </c>
      <c r="L1416" t="s">
        <v>76</v>
      </c>
    </row>
    <row r="1417" spans="1:12" x14ac:dyDescent="0.2">
      <c r="A1417" t="s">
        <v>599</v>
      </c>
      <c r="B1417" t="s">
        <v>6</v>
      </c>
      <c r="C1417">
        <v>413443</v>
      </c>
      <c r="D1417">
        <v>323</v>
      </c>
      <c r="E1417">
        <v>362</v>
      </c>
      <c r="F1417" s="3">
        <v>3.8407100000000002E-13</v>
      </c>
      <c r="G1417">
        <v>63.785299999999999</v>
      </c>
      <c r="H1417" t="s">
        <v>74</v>
      </c>
      <c r="I1417" t="s">
        <v>75</v>
      </c>
      <c r="J1417" t="s">
        <v>30</v>
      </c>
      <c r="K1417" t="s">
        <v>30</v>
      </c>
      <c r="L1417" t="s">
        <v>76</v>
      </c>
    </row>
    <row r="1418" spans="1:12" x14ac:dyDescent="0.2">
      <c r="A1418" t="s">
        <v>599</v>
      </c>
      <c r="B1418" t="s">
        <v>6</v>
      </c>
      <c r="C1418">
        <v>413443</v>
      </c>
      <c r="D1418">
        <v>372</v>
      </c>
      <c r="E1418">
        <v>416</v>
      </c>
      <c r="F1418" s="3">
        <v>1.90151E-13</v>
      </c>
      <c r="G1418">
        <v>64.555700000000002</v>
      </c>
      <c r="H1418" t="s">
        <v>74</v>
      </c>
      <c r="I1418" t="s">
        <v>75</v>
      </c>
      <c r="J1418" t="s">
        <v>30</v>
      </c>
      <c r="K1418" t="s">
        <v>30</v>
      </c>
      <c r="L1418" t="s">
        <v>76</v>
      </c>
    </row>
    <row r="1419" spans="1:12" x14ac:dyDescent="0.2">
      <c r="A1419" t="s">
        <v>599</v>
      </c>
      <c r="B1419" t="s">
        <v>6</v>
      </c>
      <c r="C1419">
        <v>413443</v>
      </c>
      <c r="D1419">
        <v>418</v>
      </c>
      <c r="E1419">
        <v>463</v>
      </c>
      <c r="F1419" s="3">
        <v>1.8810800000000002E-15</v>
      </c>
      <c r="G1419">
        <v>70.333699999999993</v>
      </c>
      <c r="H1419" t="s">
        <v>74</v>
      </c>
      <c r="I1419" t="s">
        <v>75</v>
      </c>
      <c r="J1419" t="s">
        <v>30</v>
      </c>
      <c r="K1419" t="s">
        <v>30</v>
      </c>
      <c r="L1419" t="s">
        <v>76</v>
      </c>
    </row>
    <row r="1420" spans="1:12" x14ac:dyDescent="0.2">
      <c r="A1420" t="s">
        <v>599</v>
      </c>
      <c r="B1420" t="s">
        <v>6</v>
      </c>
      <c r="C1420">
        <v>413443</v>
      </c>
      <c r="D1420">
        <v>465</v>
      </c>
      <c r="E1420">
        <v>510</v>
      </c>
      <c r="F1420" s="3">
        <v>4.4113200000000002E-10</v>
      </c>
      <c r="G1420">
        <v>55.310899999999997</v>
      </c>
      <c r="H1420" t="s">
        <v>74</v>
      </c>
      <c r="I1420" t="s">
        <v>75</v>
      </c>
      <c r="J1420" t="s">
        <v>30</v>
      </c>
      <c r="K1420" t="s">
        <v>30</v>
      </c>
      <c r="L1420" t="s">
        <v>76</v>
      </c>
    </row>
    <row r="1421" spans="1:12" x14ac:dyDescent="0.2">
      <c r="A1421" t="s">
        <v>599</v>
      </c>
      <c r="B1421" t="s">
        <v>6</v>
      </c>
      <c r="C1421">
        <v>413443</v>
      </c>
      <c r="D1421">
        <v>512</v>
      </c>
      <c r="E1421">
        <v>557</v>
      </c>
      <c r="F1421" s="3">
        <v>4.5342500000000001E-13</v>
      </c>
      <c r="G1421">
        <v>63.785299999999999</v>
      </c>
      <c r="H1421" t="s">
        <v>74</v>
      </c>
      <c r="I1421" t="s">
        <v>75</v>
      </c>
      <c r="J1421" t="s">
        <v>30</v>
      </c>
      <c r="K1421" t="s">
        <v>30</v>
      </c>
      <c r="L1421" t="s">
        <v>76</v>
      </c>
    </row>
    <row r="1422" spans="1:12" x14ac:dyDescent="0.2">
      <c r="A1422" t="s">
        <v>600</v>
      </c>
      <c r="B1422" t="s">
        <v>6</v>
      </c>
      <c r="C1422">
        <v>413352</v>
      </c>
      <c r="D1422">
        <v>22</v>
      </c>
      <c r="E1422">
        <v>126</v>
      </c>
      <c r="F1422" s="3">
        <v>3.5850700000000001E-25</v>
      </c>
      <c r="G1422">
        <v>98.868799999999993</v>
      </c>
      <c r="H1422" t="s">
        <v>28</v>
      </c>
      <c r="I1422" t="s">
        <v>29</v>
      </c>
      <c r="J1422" t="s">
        <v>30</v>
      </c>
      <c r="K1422" t="s">
        <v>30</v>
      </c>
      <c r="L1422" t="s">
        <v>31</v>
      </c>
    </row>
    <row r="1423" spans="1:12" x14ac:dyDescent="0.2">
      <c r="A1423" t="s">
        <v>600</v>
      </c>
      <c r="B1423" t="s">
        <v>6</v>
      </c>
      <c r="C1423">
        <v>421692</v>
      </c>
      <c r="D1423">
        <v>135</v>
      </c>
      <c r="E1423">
        <v>211</v>
      </c>
      <c r="F1423" s="3">
        <v>2.31431E-8</v>
      </c>
      <c r="G1423">
        <v>51.390099999999997</v>
      </c>
      <c r="H1423" t="s">
        <v>77</v>
      </c>
      <c r="I1423" t="s">
        <v>78</v>
      </c>
      <c r="J1423" t="s">
        <v>40</v>
      </c>
      <c r="K1423" t="s">
        <v>30</v>
      </c>
      <c r="L1423" t="s">
        <v>79</v>
      </c>
    </row>
    <row r="1424" spans="1:12" x14ac:dyDescent="0.2">
      <c r="A1424" t="s">
        <v>601</v>
      </c>
      <c r="B1424" t="s">
        <v>6</v>
      </c>
      <c r="C1424">
        <v>413352</v>
      </c>
      <c r="D1424">
        <v>59</v>
      </c>
      <c r="E1424">
        <v>166</v>
      </c>
      <c r="F1424" s="3">
        <v>2.0837600000000001E-24</v>
      </c>
      <c r="G1424">
        <v>97.328000000000003</v>
      </c>
      <c r="H1424" t="s">
        <v>28</v>
      </c>
      <c r="I1424" t="s">
        <v>29</v>
      </c>
      <c r="J1424" t="s">
        <v>30</v>
      </c>
      <c r="K1424" t="s">
        <v>30</v>
      </c>
      <c r="L1424" t="s">
        <v>31</v>
      </c>
    </row>
    <row r="1425" spans="1:12" x14ac:dyDescent="0.2">
      <c r="A1425" t="s">
        <v>601</v>
      </c>
      <c r="B1425" t="s">
        <v>6</v>
      </c>
      <c r="C1425">
        <v>421692</v>
      </c>
      <c r="D1425">
        <v>178</v>
      </c>
      <c r="E1425">
        <v>276</v>
      </c>
      <c r="F1425" s="3">
        <v>1.60474E-9</v>
      </c>
      <c r="G1425">
        <v>54.856900000000003</v>
      </c>
      <c r="H1425" t="s">
        <v>77</v>
      </c>
      <c r="I1425" t="s">
        <v>78</v>
      </c>
      <c r="J1425" t="s">
        <v>30</v>
      </c>
      <c r="K1425" t="s">
        <v>30</v>
      </c>
      <c r="L1425" t="s">
        <v>79</v>
      </c>
    </row>
    <row r="1426" spans="1:12" x14ac:dyDescent="0.2">
      <c r="A1426" t="s">
        <v>601</v>
      </c>
      <c r="B1426" t="s">
        <v>6</v>
      </c>
      <c r="C1426">
        <v>400388</v>
      </c>
      <c r="D1426">
        <v>324</v>
      </c>
      <c r="E1426">
        <v>472</v>
      </c>
      <c r="F1426" s="3">
        <v>3.7249199999999999E-71</v>
      </c>
      <c r="G1426">
        <v>222.10300000000001</v>
      </c>
      <c r="H1426" t="s">
        <v>121</v>
      </c>
      <c r="I1426" t="s">
        <v>122</v>
      </c>
      <c r="J1426" t="s">
        <v>30</v>
      </c>
      <c r="K1426" t="s">
        <v>30</v>
      </c>
      <c r="L1426" t="s">
        <v>123</v>
      </c>
    </row>
    <row r="1427" spans="1:12" x14ac:dyDescent="0.2">
      <c r="A1427" t="s">
        <v>602</v>
      </c>
      <c r="B1427" t="s">
        <v>6</v>
      </c>
      <c r="C1427">
        <v>413352</v>
      </c>
      <c r="D1427">
        <v>72</v>
      </c>
      <c r="E1427">
        <v>195</v>
      </c>
      <c r="F1427" s="3">
        <v>8.6460900000000005E-24</v>
      </c>
      <c r="G1427">
        <v>96.172399999999996</v>
      </c>
      <c r="H1427" t="s">
        <v>28</v>
      </c>
      <c r="I1427" t="s">
        <v>29</v>
      </c>
      <c r="J1427" t="s">
        <v>30</v>
      </c>
      <c r="K1427" t="s">
        <v>30</v>
      </c>
      <c r="L1427" t="s">
        <v>31</v>
      </c>
    </row>
    <row r="1428" spans="1:12" x14ac:dyDescent="0.2">
      <c r="A1428" t="s">
        <v>602</v>
      </c>
      <c r="B1428" t="s">
        <v>6</v>
      </c>
      <c r="C1428">
        <v>421692</v>
      </c>
      <c r="D1428">
        <v>204</v>
      </c>
      <c r="E1428">
        <v>305</v>
      </c>
      <c r="F1428" s="3">
        <v>5.9111300000000004E-32</v>
      </c>
      <c r="G1428">
        <v>118.8</v>
      </c>
      <c r="H1428" t="s">
        <v>77</v>
      </c>
      <c r="I1428" t="s">
        <v>78</v>
      </c>
      <c r="J1428" t="s">
        <v>30</v>
      </c>
      <c r="K1428" t="s">
        <v>30</v>
      </c>
      <c r="L1428" t="s">
        <v>79</v>
      </c>
    </row>
    <row r="1429" spans="1:12" x14ac:dyDescent="0.2">
      <c r="A1429" t="s">
        <v>602</v>
      </c>
      <c r="B1429" t="s">
        <v>6</v>
      </c>
      <c r="C1429">
        <v>413443</v>
      </c>
      <c r="D1429">
        <v>312</v>
      </c>
      <c r="E1429">
        <v>359</v>
      </c>
      <c r="F1429">
        <v>7.5218400000000005E-2</v>
      </c>
      <c r="G1429">
        <v>31.813800000000001</v>
      </c>
      <c r="H1429" t="s">
        <v>74</v>
      </c>
      <c r="I1429" t="s">
        <v>75</v>
      </c>
      <c r="J1429" t="s">
        <v>30</v>
      </c>
      <c r="K1429" t="s">
        <v>30</v>
      </c>
      <c r="L1429" t="s">
        <v>76</v>
      </c>
    </row>
    <row r="1430" spans="1:12" x14ac:dyDescent="0.2">
      <c r="A1430" t="s">
        <v>602</v>
      </c>
      <c r="B1430" t="s">
        <v>6</v>
      </c>
      <c r="C1430">
        <v>413443</v>
      </c>
      <c r="D1430">
        <v>362</v>
      </c>
      <c r="E1430">
        <v>407</v>
      </c>
      <c r="F1430" s="3">
        <v>1.70977E-9</v>
      </c>
      <c r="G1430">
        <v>53.384900000000002</v>
      </c>
      <c r="H1430" t="s">
        <v>74</v>
      </c>
      <c r="I1430" t="s">
        <v>75</v>
      </c>
      <c r="J1430" t="s">
        <v>30</v>
      </c>
      <c r="K1430" t="s">
        <v>30</v>
      </c>
      <c r="L1430" t="s">
        <v>76</v>
      </c>
    </row>
    <row r="1431" spans="1:12" x14ac:dyDescent="0.2">
      <c r="A1431" t="s">
        <v>602</v>
      </c>
      <c r="B1431" t="s">
        <v>6</v>
      </c>
      <c r="C1431">
        <v>413443</v>
      </c>
      <c r="D1431">
        <v>409</v>
      </c>
      <c r="E1431">
        <v>454</v>
      </c>
      <c r="F1431" s="3">
        <v>1.3600200000000001E-12</v>
      </c>
      <c r="G1431">
        <v>62.244500000000002</v>
      </c>
      <c r="H1431" t="s">
        <v>74</v>
      </c>
      <c r="I1431" t="s">
        <v>75</v>
      </c>
      <c r="J1431" t="s">
        <v>30</v>
      </c>
      <c r="K1431" t="s">
        <v>30</v>
      </c>
      <c r="L1431" t="s">
        <v>76</v>
      </c>
    </row>
    <row r="1432" spans="1:12" x14ac:dyDescent="0.2">
      <c r="A1432" t="s">
        <v>602</v>
      </c>
      <c r="B1432" t="s">
        <v>6</v>
      </c>
      <c r="C1432">
        <v>413443</v>
      </c>
      <c r="D1432">
        <v>456</v>
      </c>
      <c r="E1432">
        <v>503</v>
      </c>
      <c r="F1432" s="3">
        <v>3.02981E-12</v>
      </c>
      <c r="G1432">
        <v>61.088900000000002</v>
      </c>
      <c r="H1432" t="s">
        <v>74</v>
      </c>
      <c r="I1432" t="s">
        <v>75</v>
      </c>
      <c r="J1432" t="s">
        <v>30</v>
      </c>
      <c r="K1432" t="s">
        <v>30</v>
      </c>
      <c r="L1432" t="s">
        <v>76</v>
      </c>
    </row>
    <row r="1433" spans="1:12" x14ac:dyDescent="0.2">
      <c r="A1433" t="s">
        <v>602</v>
      </c>
      <c r="B1433" t="s">
        <v>6</v>
      </c>
      <c r="C1433">
        <v>413443</v>
      </c>
      <c r="D1433">
        <v>505</v>
      </c>
      <c r="E1433">
        <v>548</v>
      </c>
      <c r="F1433" s="3">
        <v>2.33855E-9</v>
      </c>
      <c r="G1433">
        <v>52.999699999999997</v>
      </c>
      <c r="H1433" t="s">
        <v>74</v>
      </c>
      <c r="I1433" t="s">
        <v>75</v>
      </c>
      <c r="J1433" t="s">
        <v>30</v>
      </c>
      <c r="K1433" t="s">
        <v>30</v>
      </c>
      <c r="L1433" t="s">
        <v>76</v>
      </c>
    </row>
    <row r="1434" spans="1:12" x14ac:dyDescent="0.2">
      <c r="A1434" t="s">
        <v>602</v>
      </c>
      <c r="B1434" t="s">
        <v>6</v>
      </c>
      <c r="C1434">
        <v>413443</v>
      </c>
      <c r="D1434">
        <v>551</v>
      </c>
      <c r="E1434">
        <v>597</v>
      </c>
      <c r="F1434" s="3">
        <v>6.3663199999999999E-12</v>
      </c>
      <c r="G1434">
        <v>60.3185</v>
      </c>
      <c r="H1434" t="s">
        <v>74</v>
      </c>
      <c r="I1434" t="s">
        <v>75</v>
      </c>
      <c r="J1434" t="s">
        <v>30</v>
      </c>
      <c r="K1434" t="s">
        <v>30</v>
      </c>
      <c r="L1434" t="s">
        <v>76</v>
      </c>
    </row>
    <row r="1435" spans="1:12" x14ac:dyDescent="0.2">
      <c r="A1435" t="s">
        <v>603</v>
      </c>
      <c r="B1435" t="s">
        <v>6</v>
      </c>
      <c r="C1435">
        <v>413352</v>
      </c>
      <c r="D1435">
        <v>5</v>
      </c>
      <c r="E1435">
        <v>107</v>
      </c>
      <c r="F1435" s="3">
        <v>1.1881E-30</v>
      </c>
      <c r="G1435">
        <v>115.047</v>
      </c>
      <c r="H1435" t="s">
        <v>28</v>
      </c>
      <c r="I1435" t="s">
        <v>29</v>
      </c>
      <c r="J1435" t="s">
        <v>30</v>
      </c>
      <c r="K1435" t="s">
        <v>30</v>
      </c>
      <c r="L1435" t="s">
        <v>31</v>
      </c>
    </row>
    <row r="1436" spans="1:12" x14ac:dyDescent="0.2">
      <c r="A1436" t="s">
        <v>603</v>
      </c>
      <c r="B1436" t="s">
        <v>6</v>
      </c>
      <c r="C1436">
        <v>398954</v>
      </c>
      <c r="D1436">
        <v>467</v>
      </c>
      <c r="E1436">
        <v>520</v>
      </c>
      <c r="F1436" s="3">
        <v>2.5770999999999999E-6</v>
      </c>
      <c r="G1436">
        <v>44.595799999999997</v>
      </c>
      <c r="H1436" t="s">
        <v>54</v>
      </c>
      <c r="I1436" t="s">
        <v>55</v>
      </c>
      <c r="J1436" t="s">
        <v>30</v>
      </c>
      <c r="K1436" t="s">
        <v>30</v>
      </c>
      <c r="L1436" t="s">
        <v>56</v>
      </c>
    </row>
    <row r="1437" spans="1:12" x14ac:dyDescent="0.2">
      <c r="A1437" t="s">
        <v>604</v>
      </c>
      <c r="B1437" t="s">
        <v>6</v>
      </c>
      <c r="C1437">
        <v>413352</v>
      </c>
      <c r="D1437">
        <v>192</v>
      </c>
      <c r="E1437">
        <v>292</v>
      </c>
      <c r="F1437" s="3">
        <v>1.50975E-21</v>
      </c>
      <c r="G1437">
        <v>88.083200000000005</v>
      </c>
      <c r="H1437" t="s">
        <v>28</v>
      </c>
      <c r="I1437" t="s">
        <v>29</v>
      </c>
      <c r="J1437" t="s">
        <v>30</v>
      </c>
      <c r="K1437" t="s">
        <v>30</v>
      </c>
      <c r="L1437" t="s">
        <v>31</v>
      </c>
    </row>
    <row r="1438" spans="1:12" x14ac:dyDescent="0.2">
      <c r="A1438" t="s">
        <v>605</v>
      </c>
      <c r="B1438" t="s">
        <v>6</v>
      </c>
      <c r="C1438">
        <v>413352</v>
      </c>
      <c r="D1438">
        <v>105</v>
      </c>
      <c r="E1438">
        <v>182</v>
      </c>
      <c r="F1438" s="3">
        <v>1.3047700000000001E-8</v>
      </c>
      <c r="G1438">
        <v>51.489199999999997</v>
      </c>
      <c r="H1438" t="s">
        <v>28</v>
      </c>
      <c r="I1438" t="s">
        <v>29</v>
      </c>
      <c r="J1438" t="s">
        <v>30</v>
      </c>
      <c r="K1438" t="s">
        <v>30</v>
      </c>
      <c r="L1438" t="s">
        <v>31</v>
      </c>
    </row>
    <row r="1439" spans="1:12" x14ac:dyDescent="0.2">
      <c r="A1439" t="s">
        <v>606</v>
      </c>
      <c r="B1439" t="s">
        <v>6</v>
      </c>
      <c r="C1439">
        <v>413352</v>
      </c>
      <c r="D1439">
        <v>32</v>
      </c>
      <c r="E1439">
        <v>128</v>
      </c>
      <c r="F1439" s="3">
        <v>4.3823700000000005E-19</v>
      </c>
      <c r="G1439">
        <v>80.379199999999997</v>
      </c>
      <c r="H1439" t="s">
        <v>28</v>
      </c>
      <c r="I1439" t="s">
        <v>29</v>
      </c>
      <c r="J1439" t="s">
        <v>30</v>
      </c>
      <c r="K1439" t="s">
        <v>30</v>
      </c>
      <c r="L1439" t="s">
        <v>31</v>
      </c>
    </row>
    <row r="1440" spans="1:12" x14ac:dyDescent="0.2">
      <c r="A1440" t="s">
        <v>606</v>
      </c>
      <c r="B1440" t="s">
        <v>6</v>
      </c>
      <c r="C1440">
        <v>395048</v>
      </c>
      <c r="D1440">
        <v>231</v>
      </c>
      <c r="E1440">
        <v>252</v>
      </c>
      <c r="F1440">
        <v>1.3501299999999999E-3</v>
      </c>
      <c r="G1440">
        <v>35.353700000000003</v>
      </c>
      <c r="H1440" t="s">
        <v>35</v>
      </c>
      <c r="I1440" t="s">
        <v>0</v>
      </c>
      <c r="J1440" t="s">
        <v>30</v>
      </c>
      <c r="K1440" t="s">
        <v>30</v>
      </c>
      <c r="L1440" t="s">
        <v>36</v>
      </c>
    </row>
    <row r="1441" spans="1:12" x14ac:dyDescent="0.2">
      <c r="A1441" t="s">
        <v>607</v>
      </c>
      <c r="B1441" t="s">
        <v>66</v>
      </c>
      <c r="C1441">
        <v>413352</v>
      </c>
      <c r="D1441">
        <v>292</v>
      </c>
      <c r="E1441">
        <v>397</v>
      </c>
      <c r="F1441" s="3">
        <v>2.68894E-25</v>
      </c>
      <c r="G1441">
        <v>99.639200000000002</v>
      </c>
      <c r="H1441" t="s">
        <v>28</v>
      </c>
      <c r="I1441" t="s">
        <v>29</v>
      </c>
      <c r="J1441" t="s">
        <v>30</v>
      </c>
      <c r="K1441" t="s">
        <v>30</v>
      </c>
      <c r="L1441" t="s">
        <v>31</v>
      </c>
    </row>
    <row r="1442" spans="1:12" x14ac:dyDescent="0.2">
      <c r="A1442" t="s">
        <v>608</v>
      </c>
      <c r="B1442" t="s">
        <v>6</v>
      </c>
      <c r="C1442">
        <v>413352</v>
      </c>
      <c r="D1442">
        <v>165</v>
      </c>
      <c r="E1442">
        <v>272</v>
      </c>
      <c r="F1442" s="3">
        <v>9.6503199999999998E-23</v>
      </c>
      <c r="G1442">
        <v>91.1648</v>
      </c>
      <c r="H1442" t="s">
        <v>28</v>
      </c>
      <c r="I1442" t="s">
        <v>29</v>
      </c>
      <c r="J1442" t="s">
        <v>30</v>
      </c>
      <c r="K1442" t="s">
        <v>30</v>
      </c>
      <c r="L1442" t="s">
        <v>31</v>
      </c>
    </row>
    <row r="1443" spans="1:12" x14ac:dyDescent="0.2">
      <c r="A1443" t="s">
        <v>609</v>
      </c>
      <c r="B1443" t="s">
        <v>6</v>
      </c>
      <c r="C1443">
        <v>413352</v>
      </c>
      <c r="D1443">
        <v>28</v>
      </c>
      <c r="E1443">
        <v>136</v>
      </c>
      <c r="F1443" s="3">
        <v>1.6619499999999998E-24</v>
      </c>
      <c r="G1443">
        <v>98.483599999999996</v>
      </c>
      <c r="H1443" t="s">
        <v>28</v>
      </c>
      <c r="I1443" t="s">
        <v>29</v>
      </c>
      <c r="J1443" t="s">
        <v>30</v>
      </c>
      <c r="K1443" t="s">
        <v>30</v>
      </c>
      <c r="L1443" t="s">
        <v>31</v>
      </c>
    </row>
    <row r="1444" spans="1:12" x14ac:dyDescent="0.2">
      <c r="A1444" t="s">
        <v>609</v>
      </c>
      <c r="B1444" t="s">
        <v>6</v>
      </c>
      <c r="C1444">
        <v>421692</v>
      </c>
      <c r="D1444">
        <v>141</v>
      </c>
      <c r="E1444">
        <v>241</v>
      </c>
      <c r="F1444" s="3">
        <v>2.4603300000000002E-30</v>
      </c>
      <c r="G1444">
        <v>114.563</v>
      </c>
      <c r="H1444" t="s">
        <v>77</v>
      </c>
      <c r="I1444" t="s">
        <v>78</v>
      </c>
      <c r="J1444" t="s">
        <v>30</v>
      </c>
      <c r="K1444" t="s">
        <v>30</v>
      </c>
      <c r="L1444" t="s">
        <v>79</v>
      </c>
    </row>
    <row r="1445" spans="1:12" x14ac:dyDescent="0.2">
      <c r="A1445" t="s">
        <v>609</v>
      </c>
      <c r="B1445" t="s">
        <v>6</v>
      </c>
      <c r="C1445">
        <v>413443</v>
      </c>
      <c r="D1445">
        <v>287</v>
      </c>
      <c r="E1445">
        <v>322</v>
      </c>
      <c r="F1445">
        <v>4.0212900000000003E-2</v>
      </c>
      <c r="G1445">
        <v>32.9694</v>
      </c>
      <c r="H1445" t="s">
        <v>74</v>
      </c>
      <c r="I1445" t="s">
        <v>75</v>
      </c>
      <c r="J1445" t="s">
        <v>30</v>
      </c>
      <c r="K1445" t="s">
        <v>30</v>
      </c>
      <c r="L1445" t="s">
        <v>76</v>
      </c>
    </row>
    <row r="1446" spans="1:12" x14ac:dyDescent="0.2">
      <c r="A1446" t="s">
        <v>609</v>
      </c>
      <c r="B1446" t="s">
        <v>6</v>
      </c>
      <c r="C1446">
        <v>413443</v>
      </c>
      <c r="D1446">
        <v>330</v>
      </c>
      <c r="E1446">
        <v>375</v>
      </c>
      <c r="F1446" s="3">
        <v>1.3733299999999999E-11</v>
      </c>
      <c r="G1446">
        <v>59.548099999999998</v>
      </c>
      <c r="H1446" t="s">
        <v>74</v>
      </c>
      <c r="I1446" t="s">
        <v>75</v>
      </c>
      <c r="J1446" t="s">
        <v>30</v>
      </c>
      <c r="K1446" t="s">
        <v>30</v>
      </c>
      <c r="L1446" t="s">
        <v>76</v>
      </c>
    </row>
    <row r="1447" spans="1:12" x14ac:dyDescent="0.2">
      <c r="A1447" t="s">
        <v>609</v>
      </c>
      <c r="B1447" t="s">
        <v>6</v>
      </c>
      <c r="C1447">
        <v>413443</v>
      </c>
      <c r="D1447">
        <v>377</v>
      </c>
      <c r="E1447">
        <v>422</v>
      </c>
      <c r="F1447" s="3">
        <v>6.5807299999999996E-13</v>
      </c>
      <c r="G1447">
        <v>63.400100000000002</v>
      </c>
      <c r="H1447" t="s">
        <v>74</v>
      </c>
      <c r="I1447" t="s">
        <v>75</v>
      </c>
      <c r="J1447" t="s">
        <v>30</v>
      </c>
      <c r="K1447" t="s">
        <v>30</v>
      </c>
      <c r="L1447" t="s">
        <v>76</v>
      </c>
    </row>
    <row r="1448" spans="1:12" x14ac:dyDescent="0.2">
      <c r="A1448" t="s">
        <v>609</v>
      </c>
      <c r="B1448" t="s">
        <v>6</v>
      </c>
      <c r="C1448">
        <v>413443</v>
      </c>
      <c r="D1448">
        <v>425</v>
      </c>
      <c r="E1448">
        <v>469</v>
      </c>
      <c r="F1448" s="3">
        <v>1.8115800000000001E-14</v>
      </c>
      <c r="G1448">
        <v>67.637299999999996</v>
      </c>
      <c r="H1448" t="s">
        <v>74</v>
      </c>
      <c r="I1448" t="s">
        <v>75</v>
      </c>
      <c r="J1448" t="s">
        <v>30</v>
      </c>
      <c r="K1448" t="s">
        <v>30</v>
      </c>
      <c r="L1448" t="s">
        <v>76</v>
      </c>
    </row>
    <row r="1449" spans="1:12" x14ac:dyDescent="0.2">
      <c r="A1449" t="s">
        <v>609</v>
      </c>
      <c r="B1449" t="s">
        <v>6</v>
      </c>
      <c r="C1449">
        <v>413443</v>
      </c>
      <c r="D1449">
        <v>510</v>
      </c>
      <c r="E1449">
        <v>543</v>
      </c>
      <c r="F1449" s="3">
        <v>4.5939200000000002E-10</v>
      </c>
      <c r="G1449">
        <v>55.310899999999997</v>
      </c>
      <c r="H1449" t="s">
        <v>74</v>
      </c>
      <c r="I1449" t="s">
        <v>75</v>
      </c>
      <c r="J1449" t="s">
        <v>53</v>
      </c>
      <c r="K1449" t="s">
        <v>30</v>
      </c>
      <c r="L1449" t="s">
        <v>76</v>
      </c>
    </row>
    <row r="1450" spans="1:12" x14ac:dyDescent="0.2">
      <c r="A1450" t="s">
        <v>609</v>
      </c>
      <c r="B1450" t="s">
        <v>6</v>
      </c>
      <c r="C1450">
        <v>413443</v>
      </c>
      <c r="D1450">
        <v>546</v>
      </c>
      <c r="E1450">
        <v>591</v>
      </c>
      <c r="F1450" s="3">
        <v>4.3946099999999998E-11</v>
      </c>
      <c r="G1450">
        <v>58.007300000000001</v>
      </c>
      <c r="H1450" t="s">
        <v>74</v>
      </c>
      <c r="I1450" t="s">
        <v>75</v>
      </c>
      <c r="J1450" t="s">
        <v>30</v>
      </c>
      <c r="K1450" t="s">
        <v>30</v>
      </c>
      <c r="L1450" t="s">
        <v>76</v>
      </c>
    </row>
    <row r="1451" spans="1:12" x14ac:dyDescent="0.2">
      <c r="A1451" t="s">
        <v>610</v>
      </c>
      <c r="B1451" t="s">
        <v>6</v>
      </c>
      <c r="C1451">
        <v>413352</v>
      </c>
      <c r="D1451">
        <v>23</v>
      </c>
      <c r="E1451">
        <v>113</v>
      </c>
      <c r="F1451" s="3">
        <v>1.3650500000000001E-21</v>
      </c>
      <c r="G1451">
        <v>89.623999999999995</v>
      </c>
      <c r="H1451" t="s">
        <v>28</v>
      </c>
      <c r="I1451" t="s">
        <v>29</v>
      </c>
      <c r="J1451" t="s">
        <v>30</v>
      </c>
      <c r="K1451" t="s">
        <v>30</v>
      </c>
      <c r="L1451" t="s">
        <v>31</v>
      </c>
    </row>
    <row r="1452" spans="1:12" x14ac:dyDescent="0.2">
      <c r="A1452" t="s">
        <v>610</v>
      </c>
      <c r="B1452" t="s">
        <v>6</v>
      </c>
      <c r="C1452">
        <v>283007</v>
      </c>
      <c r="D1452">
        <v>407</v>
      </c>
      <c r="E1452">
        <v>444</v>
      </c>
      <c r="F1452">
        <v>0.109552</v>
      </c>
      <c r="G1452">
        <v>31.120699999999999</v>
      </c>
      <c r="H1452" t="s">
        <v>42</v>
      </c>
      <c r="I1452" t="s">
        <v>43</v>
      </c>
      <c r="J1452" t="s">
        <v>30</v>
      </c>
      <c r="K1452" t="s">
        <v>30</v>
      </c>
      <c r="L1452" t="s">
        <v>44</v>
      </c>
    </row>
    <row r="1453" spans="1:12" x14ac:dyDescent="0.2">
      <c r="A1453" t="s">
        <v>611</v>
      </c>
      <c r="B1453" t="s">
        <v>6</v>
      </c>
      <c r="C1453">
        <v>413352</v>
      </c>
      <c r="D1453">
        <v>62</v>
      </c>
      <c r="E1453">
        <v>164</v>
      </c>
      <c r="F1453" s="3">
        <v>7.4928600000000001E-31</v>
      </c>
      <c r="G1453">
        <v>116.203</v>
      </c>
      <c r="H1453" t="s">
        <v>28</v>
      </c>
      <c r="I1453" t="s">
        <v>29</v>
      </c>
      <c r="J1453" t="s">
        <v>30</v>
      </c>
      <c r="K1453" t="s">
        <v>30</v>
      </c>
      <c r="L1453" t="s">
        <v>31</v>
      </c>
    </row>
    <row r="1454" spans="1:12" x14ac:dyDescent="0.2">
      <c r="A1454" t="s">
        <v>611</v>
      </c>
      <c r="B1454" t="s">
        <v>6</v>
      </c>
      <c r="C1454">
        <v>421692</v>
      </c>
      <c r="D1454">
        <v>169</v>
      </c>
      <c r="E1454">
        <v>250</v>
      </c>
      <c r="F1454" s="3">
        <v>1.9436400000000001E-29</v>
      </c>
      <c r="G1454">
        <v>111.866</v>
      </c>
      <c r="H1454" t="s">
        <v>77</v>
      </c>
      <c r="I1454" t="s">
        <v>78</v>
      </c>
      <c r="J1454" t="s">
        <v>30</v>
      </c>
      <c r="K1454" t="s">
        <v>30</v>
      </c>
      <c r="L1454" t="s">
        <v>79</v>
      </c>
    </row>
    <row r="1455" spans="1:12" x14ac:dyDescent="0.2">
      <c r="A1455" t="s">
        <v>611</v>
      </c>
      <c r="B1455" t="s">
        <v>6</v>
      </c>
      <c r="C1455">
        <v>413443</v>
      </c>
      <c r="D1455">
        <v>313</v>
      </c>
      <c r="E1455">
        <v>342</v>
      </c>
      <c r="F1455" s="3">
        <v>1.53931E-5</v>
      </c>
      <c r="G1455">
        <v>42.214199999999998</v>
      </c>
      <c r="H1455" t="s">
        <v>74</v>
      </c>
      <c r="I1455" t="s">
        <v>75</v>
      </c>
      <c r="J1455" t="s">
        <v>53</v>
      </c>
      <c r="K1455" t="s">
        <v>30</v>
      </c>
      <c r="L1455" t="s">
        <v>76</v>
      </c>
    </row>
    <row r="1456" spans="1:12" x14ac:dyDescent="0.2">
      <c r="A1456" t="s">
        <v>611</v>
      </c>
      <c r="B1456" t="s">
        <v>6</v>
      </c>
      <c r="C1456">
        <v>413443</v>
      </c>
      <c r="D1456">
        <v>349</v>
      </c>
      <c r="E1456">
        <v>394</v>
      </c>
      <c r="F1456" s="3">
        <v>8.3560200000000006E-12</v>
      </c>
      <c r="G1456">
        <v>59.933300000000003</v>
      </c>
      <c r="H1456" t="s">
        <v>74</v>
      </c>
      <c r="I1456" t="s">
        <v>75</v>
      </c>
      <c r="J1456" t="s">
        <v>30</v>
      </c>
      <c r="K1456" t="s">
        <v>30</v>
      </c>
      <c r="L1456" t="s">
        <v>76</v>
      </c>
    </row>
    <row r="1457" spans="1:12" x14ac:dyDescent="0.2">
      <c r="A1457" t="s">
        <v>611</v>
      </c>
      <c r="B1457" t="s">
        <v>6</v>
      </c>
      <c r="C1457">
        <v>413443</v>
      </c>
      <c r="D1457">
        <v>396</v>
      </c>
      <c r="E1457">
        <v>430</v>
      </c>
      <c r="F1457">
        <v>5.7039899999999999E-3</v>
      </c>
      <c r="G1457">
        <v>34.895400000000002</v>
      </c>
      <c r="H1457" t="s">
        <v>74</v>
      </c>
      <c r="I1457" t="s">
        <v>75</v>
      </c>
      <c r="J1457" t="s">
        <v>40</v>
      </c>
      <c r="K1457" t="s">
        <v>30</v>
      </c>
      <c r="L1457" t="s">
        <v>76</v>
      </c>
    </row>
    <row r="1458" spans="1:12" x14ac:dyDescent="0.2">
      <c r="A1458" t="s">
        <v>611</v>
      </c>
      <c r="B1458" t="s">
        <v>6</v>
      </c>
      <c r="C1458">
        <v>413443</v>
      </c>
      <c r="D1458">
        <v>508</v>
      </c>
      <c r="E1458">
        <v>546</v>
      </c>
      <c r="F1458">
        <v>8.4636699999999995E-3</v>
      </c>
      <c r="G1458">
        <v>34.510199999999998</v>
      </c>
      <c r="H1458" t="s">
        <v>74</v>
      </c>
      <c r="I1458" t="s">
        <v>75</v>
      </c>
      <c r="J1458" t="s">
        <v>53</v>
      </c>
      <c r="K1458" t="s">
        <v>30</v>
      </c>
      <c r="L1458" t="s">
        <v>76</v>
      </c>
    </row>
    <row r="1459" spans="1:12" x14ac:dyDescent="0.2">
      <c r="A1459" t="s">
        <v>611</v>
      </c>
      <c r="B1459" t="s">
        <v>6</v>
      </c>
      <c r="C1459">
        <v>413443</v>
      </c>
      <c r="D1459">
        <v>553</v>
      </c>
      <c r="E1459">
        <v>593</v>
      </c>
      <c r="F1459" s="3">
        <v>5.0242899999999998E-10</v>
      </c>
      <c r="G1459">
        <v>54.925699999999999</v>
      </c>
      <c r="H1459" t="s">
        <v>74</v>
      </c>
      <c r="I1459" t="s">
        <v>75</v>
      </c>
      <c r="J1459" t="s">
        <v>30</v>
      </c>
      <c r="K1459" t="s">
        <v>30</v>
      </c>
      <c r="L1459" t="s">
        <v>76</v>
      </c>
    </row>
    <row r="1460" spans="1:12" x14ac:dyDescent="0.2">
      <c r="A1460" t="s">
        <v>612</v>
      </c>
      <c r="B1460" t="s">
        <v>6</v>
      </c>
      <c r="C1460">
        <v>413352</v>
      </c>
      <c r="D1460">
        <v>36</v>
      </c>
      <c r="E1460">
        <v>149</v>
      </c>
      <c r="F1460" s="3">
        <v>4.2358500000000002E-8</v>
      </c>
      <c r="G1460">
        <v>48.7928</v>
      </c>
      <c r="H1460" t="s">
        <v>28</v>
      </c>
      <c r="I1460" t="s">
        <v>29</v>
      </c>
      <c r="J1460" t="s">
        <v>30</v>
      </c>
      <c r="K1460" t="s">
        <v>30</v>
      </c>
      <c r="L1460" t="s">
        <v>31</v>
      </c>
    </row>
    <row r="1461" spans="1:12" x14ac:dyDescent="0.2">
      <c r="A1461" t="s">
        <v>613</v>
      </c>
      <c r="B1461" t="s">
        <v>6</v>
      </c>
      <c r="C1461">
        <v>413352</v>
      </c>
      <c r="D1461">
        <v>48</v>
      </c>
      <c r="E1461">
        <v>152</v>
      </c>
      <c r="F1461" s="3">
        <v>2.41713E-11</v>
      </c>
      <c r="G1461">
        <v>59.9636</v>
      </c>
      <c r="H1461" t="s">
        <v>28</v>
      </c>
      <c r="I1461" t="s">
        <v>29</v>
      </c>
      <c r="J1461" t="s">
        <v>30</v>
      </c>
      <c r="K1461" t="s">
        <v>30</v>
      </c>
      <c r="L1461" t="s">
        <v>31</v>
      </c>
    </row>
    <row r="1462" spans="1:12" x14ac:dyDescent="0.2">
      <c r="A1462" t="s">
        <v>613</v>
      </c>
      <c r="B1462" t="s">
        <v>6</v>
      </c>
      <c r="C1462">
        <v>421692</v>
      </c>
      <c r="D1462">
        <v>199</v>
      </c>
      <c r="E1462">
        <v>255</v>
      </c>
      <c r="F1462">
        <v>2.3670200000000001E-3</v>
      </c>
      <c r="G1462">
        <v>37.137700000000002</v>
      </c>
      <c r="H1462" t="s">
        <v>77</v>
      </c>
      <c r="I1462" t="s">
        <v>78</v>
      </c>
      <c r="J1462" t="s">
        <v>40</v>
      </c>
      <c r="K1462" t="s">
        <v>30</v>
      </c>
      <c r="L1462" t="s">
        <v>79</v>
      </c>
    </row>
    <row r="1463" spans="1:12" x14ac:dyDescent="0.2">
      <c r="A1463" t="s">
        <v>614</v>
      </c>
      <c r="B1463" t="s">
        <v>6</v>
      </c>
      <c r="C1463">
        <v>413352</v>
      </c>
      <c r="D1463">
        <v>56</v>
      </c>
      <c r="E1463">
        <v>162</v>
      </c>
      <c r="F1463" s="3">
        <v>4.2472499999999997E-23</v>
      </c>
      <c r="G1463">
        <v>94.246399999999994</v>
      </c>
      <c r="H1463" t="s">
        <v>28</v>
      </c>
      <c r="I1463" t="s">
        <v>29</v>
      </c>
      <c r="J1463" t="s">
        <v>30</v>
      </c>
      <c r="K1463" t="s">
        <v>30</v>
      </c>
      <c r="L1463" t="s">
        <v>31</v>
      </c>
    </row>
    <row r="1464" spans="1:12" x14ac:dyDescent="0.2">
      <c r="A1464" t="s">
        <v>614</v>
      </c>
      <c r="B1464" t="s">
        <v>6</v>
      </c>
      <c r="C1464">
        <v>421692</v>
      </c>
      <c r="D1464">
        <v>169</v>
      </c>
      <c r="E1464">
        <v>269</v>
      </c>
      <c r="F1464" s="3">
        <v>8.1096399999999995E-35</v>
      </c>
      <c r="G1464">
        <v>126.889</v>
      </c>
      <c r="H1464" t="s">
        <v>77</v>
      </c>
      <c r="I1464" t="s">
        <v>78</v>
      </c>
      <c r="J1464" t="s">
        <v>30</v>
      </c>
      <c r="K1464" t="s">
        <v>30</v>
      </c>
      <c r="L1464" t="s">
        <v>79</v>
      </c>
    </row>
    <row r="1465" spans="1:12" x14ac:dyDescent="0.2">
      <c r="A1465" t="s">
        <v>614</v>
      </c>
      <c r="B1465" t="s">
        <v>6</v>
      </c>
      <c r="C1465">
        <v>413443</v>
      </c>
      <c r="D1465">
        <v>319</v>
      </c>
      <c r="E1465">
        <v>346</v>
      </c>
      <c r="F1465">
        <v>0.11813</v>
      </c>
      <c r="G1465">
        <v>31.428599999999999</v>
      </c>
      <c r="H1465" t="s">
        <v>74</v>
      </c>
      <c r="I1465" t="s">
        <v>75</v>
      </c>
      <c r="J1465" t="s">
        <v>53</v>
      </c>
      <c r="K1465" t="s">
        <v>30</v>
      </c>
      <c r="L1465" t="s">
        <v>76</v>
      </c>
    </row>
    <row r="1466" spans="1:12" x14ac:dyDescent="0.2">
      <c r="A1466" t="s">
        <v>614</v>
      </c>
      <c r="B1466" t="s">
        <v>6</v>
      </c>
      <c r="C1466">
        <v>413443</v>
      </c>
      <c r="D1466">
        <v>356</v>
      </c>
      <c r="E1466">
        <v>400</v>
      </c>
      <c r="F1466" s="3">
        <v>1.2411900000000001E-12</v>
      </c>
      <c r="G1466">
        <v>62.244500000000002</v>
      </c>
      <c r="H1466" t="s">
        <v>74</v>
      </c>
      <c r="I1466" t="s">
        <v>75</v>
      </c>
      <c r="J1466" t="s">
        <v>30</v>
      </c>
      <c r="K1466" t="s">
        <v>30</v>
      </c>
      <c r="L1466" t="s">
        <v>76</v>
      </c>
    </row>
    <row r="1467" spans="1:12" x14ac:dyDescent="0.2">
      <c r="A1467" t="s">
        <v>614</v>
      </c>
      <c r="B1467" t="s">
        <v>6</v>
      </c>
      <c r="C1467">
        <v>413443</v>
      </c>
      <c r="D1467">
        <v>403</v>
      </c>
      <c r="E1467">
        <v>448</v>
      </c>
      <c r="F1467" s="3">
        <v>6.0414500000000003E-12</v>
      </c>
      <c r="G1467">
        <v>60.3185</v>
      </c>
      <c r="H1467" t="s">
        <v>74</v>
      </c>
      <c r="I1467" t="s">
        <v>75</v>
      </c>
      <c r="J1467" t="s">
        <v>30</v>
      </c>
      <c r="K1467" t="s">
        <v>30</v>
      </c>
      <c r="L1467" t="s">
        <v>76</v>
      </c>
    </row>
    <row r="1468" spans="1:12" x14ac:dyDescent="0.2">
      <c r="A1468" t="s">
        <v>614</v>
      </c>
      <c r="B1468" t="s">
        <v>6</v>
      </c>
      <c r="C1468">
        <v>413443</v>
      </c>
      <c r="D1468">
        <v>451</v>
      </c>
      <c r="E1468">
        <v>494</v>
      </c>
      <c r="F1468" s="3">
        <v>3.4488399999999998E-14</v>
      </c>
      <c r="G1468">
        <v>66.866900000000001</v>
      </c>
      <c r="H1468" t="s">
        <v>74</v>
      </c>
      <c r="I1468" t="s">
        <v>75</v>
      </c>
      <c r="J1468" t="s">
        <v>30</v>
      </c>
      <c r="K1468" t="s">
        <v>30</v>
      </c>
      <c r="L1468" t="s">
        <v>76</v>
      </c>
    </row>
    <row r="1469" spans="1:12" x14ac:dyDescent="0.2">
      <c r="A1469" t="s">
        <v>614</v>
      </c>
      <c r="B1469" t="s">
        <v>6</v>
      </c>
      <c r="C1469">
        <v>413443</v>
      </c>
      <c r="D1469">
        <v>497</v>
      </c>
      <c r="E1469">
        <v>542</v>
      </c>
      <c r="F1469" s="3">
        <v>1.4851500000000001E-6</v>
      </c>
      <c r="G1469">
        <v>45.2958</v>
      </c>
      <c r="H1469" t="s">
        <v>74</v>
      </c>
      <c r="I1469" t="s">
        <v>75</v>
      </c>
      <c r="J1469" t="s">
        <v>30</v>
      </c>
      <c r="K1469" t="s">
        <v>30</v>
      </c>
      <c r="L1469" t="s">
        <v>76</v>
      </c>
    </row>
    <row r="1470" spans="1:12" x14ac:dyDescent="0.2">
      <c r="A1470" t="s">
        <v>614</v>
      </c>
      <c r="B1470" t="s">
        <v>6</v>
      </c>
      <c r="C1470">
        <v>413443</v>
      </c>
      <c r="D1470">
        <v>545</v>
      </c>
      <c r="E1470">
        <v>590</v>
      </c>
      <c r="F1470" s="3">
        <v>2.2811600000000001E-8</v>
      </c>
      <c r="G1470">
        <v>50.3033</v>
      </c>
      <c r="H1470" t="s">
        <v>74</v>
      </c>
      <c r="I1470" t="s">
        <v>75</v>
      </c>
      <c r="J1470" t="s">
        <v>30</v>
      </c>
      <c r="K1470" t="s">
        <v>30</v>
      </c>
      <c r="L1470" t="s">
        <v>76</v>
      </c>
    </row>
    <row r="1471" spans="1:12" x14ac:dyDescent="0.2">
      <c r="A1471" t="s">
        <v>615</v>
      </c>
      <c r="B1471" t="s">
        <v>6</v>
      </c>
      <c r="C1471">
        <v>351761</v>
      </c>
      <c r="D1471">
        <v>46</v>
      </c>
      <c r="E1471">
        <v>110</v>
      </c>
      <c r="F1471">
        <v>8.8870300000000006E-3</v>
      </c>
      <c r="G1471">
        <v>35.316800000000001</v>
      </c>
      <c r="H1471" t="s">
        <v>214</v>
      </c>
      <c r="I1471" t="s">
        <v>215</v>
      </c>
      <c r="J1471" t="s">
        <v>53</v>
      </c>
      <c r="K1471" t="s">
        <v>30</v>
      </c>
      <c r="L1471" t="s">
        <v>216</v>
      </c>
    </row>
    <row r="1472" spans="1:12" x14ac:dyDescent="0.2">
      <c r="A1472" t="s">
        <v>615</v>
      </c>
      <c r="B1472" t="s">
        <v>6</v>
      </c>
      <c r="C1472">
        <v>413352</v>
      </c>
      <c r="D1472">
        <v>143</v>
      </c>
      <c r="E1472">
        <v>250</v>
      </c>
      <c r="F1472" s="3">
        <v>1.2349500000000001E-38</v>
      </c>
      <c r="G1472">
        <v>132.76599999999999</v>
      </c>
      <c r="H1472" t="s">
        <v>28</v>
      </c>
      <c r="I1472" t="s">
        <v>29</v>
      </c>
      <c r="J1472" t="s">
        <v>30</v>
      </c>
      <c r="K1472" t="s">
        <v>30</v>
      </c>
      <c r="L1472" t="s">
        <v>31</v>
      </c>
    </row>
    <row r="1473" spans="1:12" x14ac:dyDescent="0.2">
      <c r="A1473" t="s">
        <v>616</v>
      </c>
      <c r="B1473" t="s">
        <v>6</v>
      </c>
      <c r="C1473">
        <v>413443</v>
      </c>
      <c r="D1473">
        <v>49</v>
      </c>
      <c r="E1473">
        <v>93</v>
      </c>
      <c r="F1473" s="3">
        <v>6.1731200000000002E-7</v>
      </c>
      <c r="G1473">
        <v>46.4514</v>
      </c>
      <c r="H1473" t="s">
        <v>74</v>
      </c>
      <c r="I1473" t="s">
        <v>75</v>
      </c>
      <c r="J1473" t="s">
        <v>30</v>
      </c>
      <c r="K1473" t="s">
        <v>30</v>
      </c>
      <c r="L1473" t="s">
        <v>76</v>
      </c>
    </row>
    <row r="1474" spans="1:12" x14ac:dyDescent="0.2">
      <c r="A1474" t="s">
        <v>616</v>
      </c>
      <c r="B1474" t="s">
        <v>6</v>
      </c>
      <c r="C1474">
        <v>413443</v>
      </c>
      <c r="D1474">
        <v>96</v>
      </c>
      <c r="E1474">
        <v>126</v>
      </c>
      <c r="F1474">
        <v>1.2679499999999999E-4</v>
      </c>
      <c r="G1474">
        <v>39.859400000000001</v>
      </c>
      <c r="H1474" t="s">
        <v>74</v>
      </c>
      <c r="I1474" t="s">
        <v>75</v>
      </c>
      <c r="J1474" t="s">
        <v>40</v>
      </c>
      <c r="K1474" t="s">
        <v>30</v>
      </c>
      <c r="L1474" t="s">
        <v>76</v>
      </c>
    </row>
    <row r="1475" spans="1:12" x14ac:dyDescent="0.2">
      <c r="A1475" t="s">
        <v>616</v>
      </c>
      <c r="B1475" t="s">
        <v>6</v>
      </c>
      <c r="C1475">
        <v>413443</v>
      </c>
      <c r="D1475">
        <v>155</v>
      </c>
      <c r="E1475">
        <v>198</v>
      </c>
      <c r="F1475" s="3">
        <v>9.3062300000000006E-8</v>
      </c>
      <c r="G1475">
        <v>48.762500000000003</v>
      </c>
      <c r="H1475" t="s">
        <v>74</v>
      </c>
      <c r="I1475" t="s">
        <v>75</v>
      </c>
      <c r="J1475" t="s">
        <v>30</v>
      </c>
      <c r="K1475" t="s">
        <v>30</v>
      </c>
      <c r="L1475" t="s">
        <v>76</v>
      </c>
    </row>
    <row r="1476" spans="1:12" x14ac:dyDescent="0.2">
      <c r="A1476" t="s">
        <v>616</v>
      </c>
      <c r="B1476" t="s">
        <v>6</v>
      </c>
      <c r="C1476">
        <v>413443</v>
      </c>
      <c r="D1476">
        <v>239</v>
      </c>
      <c r="E1476">
        <v>282</v>
      </c>
      <c r="F1476" s="3">
        <v>9.69293E-7</v>
      </c>
      <c r="G1476">
        <v>46.066200000000002</v>
      </c>
      <c r="H1476" t="s">
        <v>74</v>
      </c>
      <c r="I1476" t="s">
        <v>75</v>
      </c>
      <c r="J1476" t="s">
        <v>30</v>
      </c>
      <c r="K1476" t="s">
        <v>30</v>
      </c>
      <c r="L1476" t="s">
        <v>76</v>
      </c>
    </row>
    <row r="1477" spans="1:12" x14ac:dyDescent="0.2">
      <c r="A1477" t="s">
        <v>616</v>
      </c>
      <c r="B1477" t="s">
        <v>6</v>
      </c>
      <c r="C1477">
        <v>413443</v>
      </c>
      <c r="D1477">
        <v>292</v>
      </c>
      <c r="E1477">
        <v>323</v>
      </c>
      <c r="F1477">
        <v>2.1736200000000001E-2</v>
      </c>
      <c r="G1477">
        <v>33.848100000000002</v>
      </c>
      <c r="H1477" t="s">
        <v>74</v>
      </c>
      <c r="I1477" t="s">
        <v>75</v>
      </c>
      <c r="J1477" t="s">
        <v>40</v>
      </c>
      <c r="K1477" t="s">
        <v>30</v>
      </c>
      <c r="L1477" t="s">
        <v>76</v>
      </c>
    </row>
    <row r="1478" spans="1:12" x14ac:dyDescent="0.2">
      <c r="A1478" t="s">
        <v>616</v>
      </c>
      <c r="B1478" t="s">
        <v>6</v>
      </c>
      <c r="C1478">
        <v>413352</v>
      </c>
      <c r="D1478">
        <v>337</v>
      </c>
      <c r="E1478">
        <v>487</v>
      </c>
      <c r="F1478" s="3">
        <v>1.8214599999999999E-16</v>
      </c>
      <c r="G1478">
        <v>75.756799999999998</v>
      </c>
      <c r="H1478" t="s">
        <v>28</v>
      </c>
      <c r="I1478" t="s">
        <v>29</v>
      </c>
      <c r="J1478" t="s">
        <v>30</v>
      </c>
      <c r="K1478" t="s">
        <v>30</v>
      </c>
      <c r="L1478" t="s">
        <v>31</v>
      </c>
    </row>
    <row r="1479" spans="1:12" x14ac:dyDescent="0.2">
      <c r="A1479" t="s">
        <v>616</v>
      </c>
      <c r="B1479" t="s">
        <v>6</v>
      </c>
      <c r="C1479">
        <v>421692</v>
      </c>
      <c r="D1479">
        <v>507</v>
      </c>
      <c r="E1479">
        <v>544</v>
      </c>
      <c r="F1479">
        <v>0.28347899999999998</v>
      </c>
      <c r="G1479">
        <v>32.130099999999999</v>
      </c>
      <c r="H1479" t="s">
        <v>77</v>
      </c>
      <c r="I1479" t="s">
        <v>78</v>
      </c>
      <c r="J1479" t="s">
        <v>40</v>
      </c>
      <c r="K1479" t="s">
        <v>30</v>
      </c>
      <c r="L1479" t="s">
        <v>79</v>
      </c>
    </row>
    <row r="1480" spans="1:12" x14ac:dyDescent="0.2">
      <c r="A1480" t="s">
        <v>616</v>
      </c>
      <c r="B1480" t="s">
        <v>6</v>
      </c>
      <c r="C1480">
        <v>413352</v>
      </c>
      <c r="D1480">
        <v>583</v>
      </c>
      <c r="E1480">
        <v>683</v>
      </c>
      <c r="F1480" s="3">
        <v>8.4108700000000001E-14</v>
      </c>
      <c r="G1480">
        <v>68.052800000000005</v>
      </c>
      <c r="H1480" t="s">
        <v>28</v>
      </c>
      <c r="I1480" t="s">
        <v>29</v>
      </c>
      <c r="J1480" t="s">
        <v>30</v>
      </c>
      <c r="K1480" t="s">
        <v>30</v>
      </c>
      <c r="L1480" t="s">
        <v>31</v>
      </c>
    </row>
    <row r="1481" spans="1:12" x14ac:dyDescent="0.2">
      <c r="A1481" t="s">
        <v>616</v>
      </c>
      <c r="B1481" t="s">
        <v>6</v>
      </c>
      <c r="C1481">
        <v>421692</v>
      </c>
      <c r="D1481">
        <v>689</v>
      </c>
      <c r="E1481">
        <v>737</v>
      </c>
      <c r="F1481">
        <v>2.79101E-3</v>
      </c>
      <c r="G1481">
        <v>37.908099999999997</v>
      </c>
      <c r="H1481" t="s">
        <v>77</v>
      </c>
      <c r="I1481" t="s">
        <v>78</v>
      </c>
      <c r="J1481" t="s">
        <v>40</v>
      </c>
      <c r="K1481" t="s">
        <v>30</v>
      </c>
      <c r="L1481" t="s">
        <v>79</v>
      </c>
    </row>
    <row r="1482" spans="1:12" x14ac:dyDescent="0.2">
      <c r="A1482" t="s">
        <v>617</v>
      </c>
      <c r="B1482" t="s">
        <v>6</v>
      </c>
      <c r="C1482">
        <v>413352</v>
      </c>
      <c r="D1482">
        <v>41</v>
      </c>
      <c r="E1482">
        <v>148</v>
      </c>
      <c r="F1482" s="3">
        <v>9.2186399999999995E-17</v>
      </c>
      <c r="G1482">
        <v>75.756799999999998</v>
      </c>
      <c r="H1482" t="s">
        <v>28</v>
      </c>
      <c r="I1482" t="s">
        <v>29</v>
      </c>
      <c r="J1482" t="s">
        <v>30</v>
      </c>
      <c r="K1482" t="s">
        <v>30</v>
      </c>
      <c r="L1482" t="s">
        <v>31</v>
      </c>
    </row>
    <row r="1483" spans="1:12" x14ac:dyDescent="0.2">
      <c r="A1483" t="s">
        <v>617</v>
      </c>
      <c r="B1483" t="s">
        <v>6</v>
      </c>
      <c r="C1483">
        <v>421692</v>
      </c>
      <c r="D1483">
        <v>164</v>
      </c>
      <c r="E1483">
        <v>268</v>
      </c>
      <c r="F1483" s="3">
        <v>1.5085800000000001E-7</v>
      </c>
      <c r="G1483">
        <v>49.464100000000002</v>
      </c>
      <c r="H1483" t="s">
        <v>77</v>
      </c>
      <c r="I1483" t="s">
        <v>78</v>
      </c>
      <c r="J1483" t="s">
        <v>30</v>
      </c>
      <c r="K1483" t="s">
        <v>30</v>
      </c>
      <c r="L1483" t="s">
        <v>79</v>
      </c>
    </row>
    <row r="1484" spans="1:12" x14ac:dyDescent="0.2">
      <c r="A1484" t="s">
        <v>618</v>
      </c>
      <c r="B1484" t="s">
        <v>4</v>
      </c>
      <c r="C1484">
        <v>413352</v>
      </c>
      <c r="D1484">
        <v>35</v>
      </c>
      <c r="E1484">
        <v>151</v>
      </c>
      <c r="F1484" s="3">
        <v>1.2690099999999999E-16</v>
      </c>
      <c r="G1484">
        <v>76.141999999999996</v>
      </c>
      <c r="H1484" t="s">
        <v>28</v>
      </c>
      <c r="I1484" t="s">
        <v>29</v>
      </c>
      <c r="J1484" t="s">
        <v>30</v>
      </c>
      <c r="K1484" t="s">
        <v>30</v>
      </c>
      <c r="L1484" t="s">
        <v>31</v>
      </c>
    </row>
    <row r="1485" spans="1:12" x14ac:dyDescent="0.2">
      <c r="A1485" t="s">
        <v>618</v>
      </c>
      <c r="B1485" t="s">
        <v>4</v>
      </c>
      <c r="C1485">
        <v>421692</v>
      </c>
      <c r="D1485">
        <v>175</v>
      </c>
      <c r="E1485">
        <v>242</v>
      </c>
      <c r="F1485">
        <v>8.6172999999999996E-3</v>
      </c>
      <c r="G1485">
        <v>36.3673</v>
      </c>
      <c r="H1485" t="s">
        <v>77</v>
      </c>
      <c r="I1485" t="s">
        <v>78</v>
      </c>
      <c r="J1485" t="s">
        <v>30</v>
      </c>
      <c r="K1485" t="s">
        <v>30</v>
      </c>
      <c r="L1485" t="s">
        <v>79</v>
      </c>
    </row>
    <row r="1486" spans="1:12" x14ac:dyDescent="0.2">
      <c r="A1486" t="s">
        <v>618</v>
      </c>
      <c r="B1486" t="s">
        <v>4</v>
      </c>
      <c r="C1486">
        <v>413443</v>
      </c>
      <c r="D1486">
        <v>395</v>
      </c>
      <c r="E1486">
        <v>440</v>
      </c>
      <c r="F1486" s="3">
        <v>1.2011200000000001E-9</v>
      </c>
      <c r="G1486">
        <v>54.155299999999997</v>
      </c>
      <c r="H1486" t="s">
        <v>74</v>
      </c>
      <c r="I1486" t="s">
        <v>75</v>
      </c>
      <c r="J1486" t="s">
        <v>30</v>
      </c>
      <c r="K1486" t="s">
        <v>30</v>
      </c>
      <c r="L1486" t="s">
        <v>76</v>
      </c>
    </row>
    <row r="1487" spans="1:12" x14ac:dyDescent="0.2">
      <c r="A1487" t="s">
        <v>618</v>
      </c>
      <c r="B1487" t="s">
        <v>4</v>
      </c>
      <c r="C1487">
        <v>413443</v>
      </c>
      <c r="D1487">
        <v>442</v>
      </c>
      <c r="E1487">
        <v>483</v>
      </c>
      <c r="F1487" s="3">
        <v>6.8605900000000002E-7</v>
      </c>
      <c r="G1487">
        <v>46.4514</v>
      </c>
      <c r="H1487" t="s">
        <v>74</v>
      </c>
      <c r="I1487" t="s">
        <v>75</v>
      </c>
      <c r="J1487" t="s">
        <v>30</v>
      </c>
      <c r="K1487" t="s">
        <v>30</v>
      </c>
      <c r="L1487" t="s">
        <v>76</v>
      </c>
    </row>
    <row r="1488" spans="1:12" x14ac:dyDescent="0.2">
      <c r="A1488" t="s">
        <v>618</v>
      </c>
      <c r="B1488" t="s">
        <v>4</v>
      </c>
      <c r="C1488">
        <v>413443</v>
      </c>
      <c r="D1488">
        <v>489</v>
      </c>
      <c r="E1488">
        <v>534</v>
      </c>
      <c r="F1488" s="3">
        <v>5.7503199999999996E-9</v>
      </c>
      <c r="G1488">
        <v>52.229300000000002</v>
      </c>
      <c r="H1488" t="s">
        <v>74</v>
      </c>
      <c r="I1488" t="s">
        <v>75</v>
      </c>
      <c r="J1488" t="s">
        <v>30</v>
      </c>
      <c r="K1488" t="s">
        <v>30</v>
      </c>
      <c r="L1488" t="s">
        <v>76</v>
      </c>
    </row>
    <row r="1489" spans="1:12" x14ac:dyDescent="0.2">
      <c r="A1489" t="s">
        <v>618</v>
      </c>
      <c r="B1489" t="s">
        <v>4</v>
      </c>
      <c r="C1489">
        <v>413443</v>
      </c>
      <c r="D1489">
        <v>537</v>
      </c>
      <c r="E1489">
        <v>580</v>
      </c>
      <c r="F1489" s="3">
        <v>4.0821600000000003E-9</v>
      </c>
      <c r="G1489">
        <v>52.6145</v>
      </c>
      <c r="H1489" t="s">
        <v>74</v>
      </c>
      <c r="I1489" t="s">
        <v>75</v>
      </c>
      <c r="J1489" t="s">
        <v>30</v>
      </c>
      <c r="K1489" t="s">
        <v>30</v>
      </c>
      <c r="L1489" t="s">
        <v>76</v>
      </c>
    </row>
    <row r="1490" spans="1:12" x14ac:dyDescent="0.2">
      <c r="A1490" t="s">
        <v>618</v>
      </c>
      <c r="B1490" t="s">
        <v>4</v>
      </c>
      <c r="C1490">
        <v>413443</v>
      </c>
      <c r="D1490">
        <v>583</v>
      </c>
      <c r="E1490">
        <v>628</v>
      </c>
      <c r="F1490" s="3">
        <v>2.4381999999999999E-10</v>
      </c>
      <c r="G1490">
        <v>56.081299999999999</v>
      </c>
      <c r="H1490" t="s">
        <v>74</v>
      </c>
      <c r="I1490" t="s">
        <v>75</v>
      </c>
      <c r="J1490" t="s">
        <v>30</v>
      </c>
      <c r="K1490" t="s">
        <v>30</v>
      </c>
      <c r="L1490" t="s">
        <v>76</v>
      </c>
    </row>
    <row r="1491" spans="1:12" x14ac:dyDescent="0.2">
      <c r="A1491" t="s">
        <v>618</v>
      </c>
      <c r="B1491" t="s">
        <v>4</v>
      </c>
      <c r="C1491">
        <v>413443</v>
      </c>
      <c r="D1491">
        <v>630</v>
      </c>
      <c r="E1491">
        <v>669</v>
      </c>
      <c r="F1491" s="3">
        <v>6.2358200000000005E-10</v>
      </c>
      <c r="G1491">
        <v>54.925699999999999</v>
      </c>
      <c r="H1491" t="s">
        <v>74</v>
      </c>
      <c r="I1491" t="s">
        <v>75</v>
      </c>
      <c r="J1491" t="s">
        <v>30</v>
      </c>
      <c r="K1491" t="s">
        <v>30</v>
      </c>
      <c r="L1491" t="s">
        <v>76</v>
      </c>
    </row>
    <row r="1492" spans="1:12" x14ac:dyDescent="0.2">
      <c r="A1492" t="s">
        <v>619</v>
      </c>
      <c r="B1492" t="s">
        <v>66</v>
      </c>
      <c r="C1492">
        <v>413352</v>
      </c>
      <c r="D1492">
        <v>563</v>
      </c>
      <c r="E1492">
        <v>671</v>
      </c>
      <c r="F1492" s="3">
        <v>3.8177300000000001E-18</v>
      </c>
      <c r="G1492">
        <v>80.379199999999997</v>
      </c>
      <c r="H1492" t="s">
        <v>28</v>
      </c>
      <c r="I1492" t="s">
        <v>29</v>
      </c>
      <c r="J1492" t="s">
        <v>30</v>
      </c>
      <c r="K1492" t="s">
        <v>30</v>
      </c>
      <c r="L1492" t="s">
        <v>31</v>
      </c>
    </row>
    <row r="1493" spans="1:12" x14ac:dyDescent="0.2">
      <c r="A1493" t="s">
        <v>620</v>
      </c>
      <c r="B1493" t="s">
        <v>7</v>
      </c>
      <c r="C1493">
        <v>413352</v>
      </c>
      <c r="D1493">
        <v>1245</v>
      </c>
      <c r="E1493">
        <v>1350</v>
      </c>
      <c r="F1493" s="3">
        <v>1.96462E-16</v>
      </c>
      <c r="G1493">
        <v>76.141999999999996</v>
      </c>
      <c r="H1493" t="s">
        <v>28</v>
      </c>
      <c r="I1493" t="s">
        <v>29</v>
      </c>
      <c r="J1493" t="s">
        <v>30</v>
      </c>
      <c r="K1493" t="s">
        <v>30</v>
      </c>
      <c r="L1493" t="s">
        <v>31</v>
      </c>
    </row>
    <row r="1494" spans="1:12" x14ac:dyDescent="0.2">
      <c r="A1494" t="s">
        <v>621</v>
      </c>
      <c r="B1494" t="s">
        <v>7</v>
      </c>
      <c r="C1494">
        <v>421692</v>
      </c>
      <c r="D1494">
        <v>107</v>
      </c>
      <c r="E1494">
        <v>202</v>
      </c>
      <c r="F1494">
        <v>1.3726599999999999E-3</v>
      </c>
      <c r="G1494">
        <v>37.137700000000002</v>
      </c>
      <c r="H1494" t="s">
        <v>77</v>
      </c>
      <c r="I1494" t="s">
        <v>78</v>
      </c>
      <c r="J1494" t="s">
        <v>30</v>
      </c>
      <c r="K1494" t="s">
        <v>30</v>
      </c>
      <c r="L1494" t="s">
        <v>79</v>
      </c>
    </row>
    <row r="1495" spans="1:12" x14ac:dyDescent="0.2">
      <c r="A1495" t="s">
        <v>622</v>
      </c>
      <c r="B1495" t="s">
        <v>7</v>
      </c>
      <c r="C1495">
        <v>413352</v>
      </c>
      <c r="D1495">
        <v>30</v>
      </c>
      <c r="E1495">
        <v>121</v>
      </c>
      <c r="F1495" s="3">
        <v>3.68811E-25</v>
      </c>
      <c r="G1495">
        <v>97.713200000000001</v>
      </c>
      <c r="H1495" t="s">
        <v>28</v>
      </c>
      <c r="I1495" t="s">
        <v>29</v>
      </c>
      <c r="J1495" t="s">
        <v>30</v>
      </c>
      <c r="K1495" t="s">
        <v>30</v>
      </c>
      <c r="L1495" t="s">
        <v>31</v>
      </c>
    </row>
    <row r="1496" spans="1:12" x14ac:dyDescent="0.2">
      <c r="A1496" t="s">
        <v>623</v>
      </c>
      <c r="B1496" t="s">
        <v>7</v>
      </c>
      <c r="C1496">
        <v>413352</v>
      </c>
      <c r="D1496">
        <v>21</v>
      </c>
      <c r="E1496">
        <v>106</v>
      </c>
      <c r="F1496" s="3">
        <v>8.80769E-24</v>
      </c>
      <c r="G1496">
        <v>88.8536</v>
      </c>
      <c r="H1496" t="s">
        <v>28</v>
      </c>
      <c r="I1496" t="s">
        <v>29</v>
      </c>
      <c r="J1496" t="s">
        <v>30</v>
      </c>
      <c r="K1496" t="s">
        <v>30</v>
      </c>
      <c r="L1496" t="s">
        <v>31</v>
      </c>
    </row>
    <row r="1497" spans="1:12" x14ac:dyDescent="0.2">
      <c r="A1497" t="s">
        <v>624</v>
      </c>
      <c r="B1497" t="s">
        <v>7</v>
      </c>
      <c r="C1497">
        <v>395335</v>
      </c>
      <c r="D1497">
        <v>48</v>
      </c>
      <c r="E1497">
        <v>95</v>
      </c>
      <c r="F1497" s="3">
        <v>1.97674E-7</v>
      </c>
      <c r="G1497">
        <v>47.512099999999997</v>
      </c>
      <c r="H1497" t="s">
        <v>125</v>
      </c>
      <c r="I1497" t="s">
        <v>126</v>
      </c>
      <c r="J1497" t="s">
        <v>30</v>
      </c>
      <c r="K1497" t="s">
        <v>30</v>
      </c>
      <c r="L1497" t="s">
        <v>127</v>
      </c>
    </row>
    <row r="1498" spans="1:12" x14ac:dyDescent="0.2">
      <c r="A1498" t="s">
        <v>624</v>
      </c>
      <c r="B1498" t="s">
        <v>7</v>
      </c>
      <c r="C1498">
        <v>395335</v>
      </c>
      <c r="D1498">
        <v>99</v>
      </c>
      <c r="E1498">
        <v>147</v>
      </c>
      <c r="F1498" s="3">
        <v>1.2860799999999999E-11</v>
      </c>
      <c r="G1498">
        <v>59.453299999999999</v>
      </c>
      <c r="H1498" t="s">
        <v>125</v>
      </c>
      <c r="I1498" t="s">
        <v>126</v>
      </c>
      <c r="J1498" t="s">
        <v>30</v>
      </c>
      <c r="K1498" t="s">
        <v>30</v>
      </c>
      <c r="L1498" t="s">
        <v>127</v>
      </c>
    </row>
    <row r="1499" spans="1:12" x14ac:dyDescent="0.2">
      <c r="A1499" t="s">
        <v>624</v>
      </c>
      <c r="B1499" t="s">
        <v>7</v>
      </c>
      <c r="C1499">
        <v>413352</v>
      </c>
      <c r="D1499">
        <v>312</v>
      </c>
      <c r="E1499">
        <v>402</v>
      </c>
      <c r="F1499" s="3">
        <v>2.6745700000000001E-11</v>
      </c>
      <c r="G1499">
        <v>60.348799999999997</v>
      </c>
      <c r="H1499" t="s">
        <v>28</v>
      </c>
      <c r="I1499" t="s">
        <v>29</v>
      </c>
      <c r="J1499" t="s">
        <v>30</v>
      </c>
      <c r="K1499" t="s">
        <v>30</v>
      </c>
      <c r="L1499" t="s">
        <v>31</v>
      </c>
    </row>
    <row r="1500" spans="1:12" x14ac:dyDescent="0.2">
      <c r="A1500" t="s">
        <v>624</v>
      </c>
      <c r="B1500" t="s">
        <v>7</v>
      </c>
      <c r="C1500">
        <v>421692</v>
      </c>
      <c r="D1500">
        <v>436</v>
      </c>
      <c r="E1500">
        <v>472</v>
      </c>
      <c r="F1500">
        <v>6.6779000000000005E-2</v>
      </c>
      <c r="G1500">
        <v>33.285699999999999</v>
      </c>
      <c r="H1500" t="s">
        <v>77</v>
      </c>
      <c r="I1500" t="s">
        <v>78</v>
      </c>
      <c r="J1500" t="s">
        <v>40</v>
      </c>
      <c r="K1500" t="s">
        <v>30</v>
      </c>
      <c r="L1500" t="s">
        <v>79</v>
      </c>
    </row>
    <row r="1501" spans="1:12" x14ac:dyDescent="0.2">
      <c r="A1501" t="s">
        <v>625</v>
      </c>
      <c r="B1501" t="s">
        <v>7</v>
      </c>
      <c r="C1501">
        <v>413352</v>
      </c>
      <c r="D1501">
        <v>63</v>
      </c>
      <c r="E1501">
        <v>162</v>
      </c>
      <c r="F1501" s="3">
        <v>1.4723700000000001E-7</v>
      </c>
      <c r="G1501">
        <v>49.563200000000002</v>
      </c>
      <c r="H1501" t="s">
        <v>28</v>
      </c>
      <c r="I1501" t="s">
        <v>29</v>
      </c>
      <c r="J1501" t="s">
        <v>30</v>
      </c>
      <c r="K1501" t="s">
        <v>30</v>
      </c>
      <c r="L1501" t="s">
        <v>31</v>
      </c>
    </row>
    <row r="1502" spans="1:12" x14ac:dyDescent="0.2">
      <c r="A1502" t="s">
        <v>626</v>
      </c>
      <c r="B1502" t="s">
        <v>7</v>
      </c>
      <c r="C1502">
        <v>413352</v>
      </c>
      <c r="D1502">
        <v>144</v>
      </c>
      <c r="E1502">
        <v>246</v>
      </c>
      <c r="F1502" s="3">
        <v>1.3440800000000001E-13</v>
      </c>
      <c r="G1502">
        <v>67.282399999999996</v>
      </c>
      <c r="H1502" t="s">
        <v>28</v>
      </c>
      <c r="I1502" t="s">
        <v>29</v>
      </c>
      <c r="J1502" t="s">
        <v>30</v>
      </c>
      <c r="K1502" t="s">
        <v>30</v>
      </c>
      <c r="L1502" t="s">
        <v>31</v>
      </c>
    </row>
    <row r="1503" spans="1:12" x14ac:dyDescent="0.2">
      <c r="A1503" t="s">
        <v>626</v>
      </c>
      <c r="B1503" t="s">
        <v>7</v>
      </c>
      <c r="C1503">
        <v>421692</v>
      </c>
      <c r="D1503">
        <v>275</v>
      </c>
      <c r="E1503">
        <v>352</v>
      </c>
      <c r="F1503" s="3">
        <v>3.9075599999999998E-19</v>
      </c>
      <c r="G1503">
        <v>82.976399999999998</v>
      </c>
      <c r="H1503" t="s">
        <v>77</v>
      </c>
      <c r="I1503" t="s">
        <v>78</v>
      </c>
      <c r="J1503" t="s">
        <v>53</v>
      </c>
      <c r="K1503" t="s">
        <v>30</v>
      </c>
      <c r="L1503" t="s">
        <v>79</v>
      </c>
    </row>
    <row r="1504" spans="1:12" x14ac:dyDescent="0.2">
      <c r="A1504" t="s">
        <v>626</v>
      </c>
      <c r="B1504" t="s">
        <v>7</v>
      </c>
      <c r="C1504">
        <v>421859</v>
      </c>
      <c r="D1504">
        <v>527</v>
      </c>
      <c r="E1504">
        <v>547</v>
      </c>
      <c r="F1504">
        <v>1.4049900000000001E-2</v>
      </c>
      <c r="G1504">
        <v>33.445399999999999</v>
      </c>
      <c r="H1504" t="s">
        <v>206</v>
      </c>
      <c r="I1504" t="s">
        <v>207</v>
      </c>
      <c r="J1504" t="s">
        <v>30</v>
      </c>
      <c r="K1504" t="s">
        <v>30</v>
      </c>
      <c r="L1504" t="s">
        <v>208</v>
      </c>
    </row>
    <row r="1505" spans="1:12" x14ac:dyDescent="0.2">
      <c r="A1505" t="s">
        <v>626</v>
      </c>
      <c r="B1505" t="s">
        <v>7</v>
      </c>
      <c r="C1505">
        <v>413443</v>
      </c>
      <c r="D1505">
        <v>610</v>
      </c>
      <c r="E1505">
        <v>655</v>
      </c>
      <c r="F1505" s="3">
        <v>5.4013500000000003E-8</v>
      </c>
      <c r="G1505">
        <v>49.532899999999998</v>
      </c>
      <c r="H1505" t="s">
        <v>74</v>
      </c>
      <c r="I1505" t="s">
        <v>75</v>
      </c>
      <c r="J1505" t="s">
        <v>30</v>
      </c>
      <c r="K1505" t="s">
        <v>30</v>
      </c>
      <c r="L1505" t="s">
        <v>76</v>
      </c>
    </row>
    <row r="1506" spans="1:12" x14ac:dyDescent="0.2">
      <c r="A1506" t="s">
        <v>626</v>
      </c>
      <c r="B1506" t="s">
        <v>7</v>
      </c>
      <c r="C1506">
        <v>413443</v>
      </c>
      <c r="D1506">
        <v>657</v>
      </c>
      <c r="E1506">
        <v>704</v>
      </c>
      <c r="F1506" s="3">
        <v>2.25869E-8</v>
      </c>
      <c r="G1506">
        <v>50.688499999999998</v>
      </c>
      <c r="H1506" t="s">
        <v>74</v>
      </c>
      <c r="I1506" t="s">
        <v>75</v>
      </c>
      <c r="J1506" t="s">
        <v>30</v>
      </c>
      <c r="K1506" t="s">
        <v>30</v>
      </c>
      <c r="L1506" t="s">
        <v>76</v>
      </c>
    </row>
    <row r="1507" spans="1:12" x14ac:dyDescent="0.2">
      <c r="A1507" t="s">
        <v>626</v>
      </c>
      <c r="B1507" t="s">
        <v>7</v>
      </c>
      <c r="C1507">
        <v>413443</v>
      </c>
      <c r="D1507">
        <v>707</v>
      </c>
      <c r="E1507">
        <v>758</v>
      </c>
      <c r="F1507">
        <v>1.0061E-4</v>
      </c>
      <c r="G1507">
        <v>40.396500000000003</v>
      </c>
      <c r="H1507" t="s">
        <v>74</v>
      </c>
      <c r="I1507" t="s">
        <v>75</v>
      </c>
      <c r="J1507" t="s">
        <v>30</v>
      </c>
      <c r="K1507" t="s">
        <v>30</v>
      </c>
      <c r="L1507" t="s">
        <v>76</v>
      </c>
    </row>
    <row r="1508" spans="1:12" x14ac:dyDescent="0.2">
      <c r="A1508" t="s">
        <v>627</v>
      </c>
      <c r="B1508" t="s">
        <v>7</v>
      </c>
      <c r="C1508">
        <v>395048</v>
      </c>
      <c r="D1508">
        <v>175</v>
      </c>
      <c r="E1508">
        <v>196</v>
      </c>
      <c r="F1508">
        <v>2.1142499999999998E-3</v>
      </c>
      <c r="G1508">
        <v>34.583300000000001</v>
      </c>
      <c r="H1508" t="s">
        <v>35</v>
      </c>
      <c r="I1508" t="s">
        <v>0</v>
      </c>
      <c r="J1508" t="s">
        <v>30</v>
      </c>
      <c r="K1508" t="s">
        <v>30</v>
      </c>
      <c r="L1508" t="s">
        <v>36</v>
      </c>
    </row>
    <row r="1509" spans="1:12" x14ac:dyDescent="0.2">
      <c r="A1509" t="s">
        <v>628</v>
      </c>
      <c r="B1509" t="s">
        <v>66</v>
      </c>
      <c r="C1509">
        <v>395024</v>
      </c>
      <c r="D1509">
        <v>13</v>
      </c>
      <c r="E1509">
        <v>209</v>
      </c>
      <c r="F1509" s="3">
        <v>4.19887E-31</v>
      </c>
      <c r="G1509">
        <v>119.15600000000001</v>
      </c>
      <c r="H1509" t="s">
        <v>105</v>
      </c>
      <c r="I1509" t="s">
        <v>106</v>
      </c>
      <c r="J1509" t="s">
        <v>30</v>
      </c>
      <c r="K1509" t="s">
        <v>30</v>
      </c>
      <c r="L1509" t="s">
        <v>107</v>
      </c>
    </row>
    <row r="1510" spans="1:12" x14ac:dyDescent="0.2">
      <c r="A1510" t="s">
        <v>628</v>
      </c>
      <c r="B1510" t="s">
        <v>66</v>
      </c>
      <c r="C1510">
        <v>413352</v>
      </c>
      <c r="D1510">
        <v>487</v>
      </c>
      <c r="E1510">
        <v>592</v>
      </c>
      <c r="F1510" s="3">
        <v>1.9751499999999999E-16</v>
      </c>
      <c r="G1510">
        <v>75.371600000000001</v>
      </c>
      <c r="H1510" t="s">
        <v>28</v>
      </c>
      <c r="I1510" t="s">
        <v>29</v>
      </c>
      <c r="J1510" t="s">
        <v>30</v>
      </c>
      <c r="K1510" t="s">
        <v>30</v>
      </c>
      <c r="L1510" t="s">
        <v>31</v>
      </c>
    </row>
    <row r="1511" spans="1:12" x14ac:dyDescent="0.2">
      <c r="A1511" t="s">
        <v>629</v>
      </c>
      <c r="B1511" t="s">
        <v>7</v>
      </c>
      <c r="C1511">
        <v>413352</v>
      </c>
      <c r="D1511">
        <v>43</v>
      </c>
      <c r="E1511">
        <v>147</v>
      </c>
      <c r="F1511" s="3">
        <v>7.9078200000000002E-30</v>
      </c>
      <c r="G1511">
        <v>113.121</v>
      </c>
      <c r="H1511" t="s">
        <v>28</v>
      </c>
      <c r="I1511" t="s">
        <v>29</v>
      </c>
      <c r="J1511" t="s">
        <v>30</v>
      </c>
      <c r="K1511" t="s">
        <v>30</v>
      </c>
      <c r="L1511" t="s">
        <v>31</v>
      </c>
    </row>
    <row r="1512" spans="1:12" x14ac:dyDescent="0.2">
      <c r="A1512" t="s">
        <v>629</v>
      </c>
      <c r="B1512" t="s">
        <v>7</v>
      </c>
      <c r="C1512">
        <v>421692</v>
      </c>
      <c r="D1512">
        <v>155</v>
      </c>
      <c r="E1512">
        <v>254</v>
      </c>
      <c r="F1512" s="3">
        <v>5.4628600000000004E-35</v>
      </c>
      <c r="G1512">
        <v>127.274</v>
      </c>
      <c r="H1512" t="s">
        <v>77</v>
      </c>
      <c r="I1512" t="s">
        <v>78</v>
      </c>
      <c r="J1512" t="s">
        <v>30</v>
      </c>
      <c r="K1512" t="s">
        <v>30</v>
      </c>
      <c r="L1512" t="s">
        <v>79</v>
      </c>
    </row>
    <row r="1513" spans="1:12" x14ac:dyDescent="0.2">
      <c r="A1513" t="s">
        <v>629</v>
      </c>
      <c r="B1513" t="s">
        <v>7</v>
      </c>
      <c r="C1513">
        <v>413443</v>
      </c>
      <c r="D1513">
        <v>303</v>
      </c>
      <c r="E1513">
        <v>338</v>
      </c>
      <c r="F1513">
        <v>1.3316199999999999E-3</v>
      </c>
      <c r="G1513">
        <v>36.821399999999997</v>
      </c>
      <c r="H1513" t="s">
        <v>74</v>
      </c>
      <c r="I1513" t="s">
        <v>75</v>
      </c>
      <c r="J1513" t="s">
        <v>53</v>
      </c>
      <c r="K1513" t="s">
        <v>30</v>
      </c>
      <c r="L1513" t="s">
        <v>76</v>
      </c>
    </row>
    <row r="1514" spans="1:12" x14ac:dyDescent="0.2">
      <c r="A1514" t="s">
        <v>629</v>
      </c>
      <c r="B1514" t="s">
        <v>7</v>
      </c>
      <c r="C1514">
        <v>413443</v>
      </c>
      <c r="D1514">
        <v>341</v>
      </c>
      <c r="E1514">
        <v>384</v>
      </c>
      <c r="F1514" s="3">
        <v>5.1343800000000004E-13</v>
      </c>
      <c r="G1514">
        <v>63.400100000000002</v>
      </c>
      <c r="H1514" t="s">
        <v>74</v>
      </c>
      <c r="I1514" t="s">
        <v>75</v>
      </c>
      <c r="J1514" t="s">
        <v>30</v>
      </c>
      <c r="K1514" t="s">
        <v>30</v>
      </c>
      <c r="L1514" t="s">
        <v>76</v>
      </c>
    </row>
    <row r="1515" spans="1:12" x14ac:dyDescent="0.2">
      <c r="A1515" t="s">
        <v>629</v>
      </c>
      <c r="B1515" t="s">
        <v>7</v>
      </c>
      <c r="C1515">
        <v>413443</v>
      </c>
      <c r="D1515">
        <v>388</v>
      </c>
      <c r="E1515">
        <v>432</v>
      </c>
      <c r="F1515" s="3">
        <v>1.6575800000000001E-12</v>
      </c>
      <c r="G1515">
        <v>61.859299999999998</v>
      </c>
      <c r="H1515" t="s">
        <v>74</v>
      </c>
      <c r="I1515" t="s">
        <v>75</v>
      </c>
      <c r="J1515" t="s">
        <v>30</v>
      </c>
      <c r="K1515" t="s">
        <v>30</v>
      </c>
      <c r="L1515" t="s">
        <v>76</v>
      </c>
    </row>
    <row r="1516" spans="1:12" x14ac:dyDescent="0.2">
      <c r="A1516" t="s">
        <v>629</v>
      </c>
      <c r="B1516" t="s">
        <v>7</v>
      </c>
      <c r="C1516">
        <v>413443</v>
      </c>
      <c r="D1516">
        <v>434</v>
      </c>
      <c r="E1516">
        <v>479</v>
      </c>
      <c r="F1516" s="3">
        <v>2.34436E-9</v>
      </c>
      <c r="G1516">
        <v>52.999699999999997</v>
      </c>
      <c r="H1516" t="s">
        <v>74</v>
      </c>
      <c r="I1516" t="s">
        <v>75</v>
      </c>
      <c r="J1516" t="s">
        <v>30</v>
      </c>
      <c r="K1516" t="s">
        <v>30</v>
      </c>
      <c r="L1516" t="s">
        <v>76</v>
      </c>
    </row>
    <row r="1517" spans="1:12" x14ac:dyDescent="0.2">
      <c r="A1517" t="s">
        <v>629</v>
      </c>
      <c r="B1517" t="s">
        <v>7</v>
      </c>
      <c r="C1517">
        <v>413443</v>
      </c>
      <c r="D1517">
        <v>482</v>
      </c>
      <c r="E1517">
        <v>526</v>
      </c>
      <c r="F1517" s="3">
        <v>8.2659299999999998E-15</v>
      </c>
      <c r="G1517">
        <v>68.407700000000006</v>
      </c>
      <c r="H1517" t="s">
        <v>74</v>
      </c>
      <c r="I1517" t="s">
        <v>75</v>
      </c>
      <c r="J1517" t="s">
        <v>30</v>
      </c>
      <c r="K1517" t="s">
        <v>30</v>
      </c>
      <c r="L1517" t="s">
        <v>76</v>
      </c>
    </row>
    <row r="1518" spans="1:12" x14ac:dyDescent="0.2">
      <c r="A1518" t="s">
        <v>629</v>
      </c>
      <c r="B1518" t="s">
        <v>7</v>
      </c>
      <c r="C1518">
        <v>413443</v>
      </c>
      <c r="D1518">
        <v>528</v>
      </c>
      <c r="E1518">
        <v>572</v>
      </c>
      <c r="F1518" s="3">
        <v>6.3180299999999995E-10</v>
      </c>
      <c r="G1518">
        <v>54.540500000000002</v>
      </c>
      <c r="H1518" t="s">
        <v>74</v>
      </c>
      <c r="I1518" t="s">
        <v>75</v>
      </c>
      <c r="J1518" t="s">
        <v>30</v>
      </c>
      <c r="K1518" t="s">
        <v>30</v>
      </c>
      <c r="L1518" t="s">
        <v>76</v>
      </c>
    </row>
    <row r="1519" spans="1:12" x14ac:dyDescent="0.2">
      <c r="A1519" t="s">
        <v>630</v>
      </c>
      <c r="B1519" t="s">
        <v>7</v>
      </c>
      <c r="C1519">
        <v>421692</v>
      </c>
      <c r="D1519">
        <v>168</v>
      </c>
      <c r="E1519">
        <v>224</v>
      </c>
      <c r="F1519">
        <v>5.46788E-2</v>
      </c>
      <c r="G1519">
        <v>32.900500000000001</v>
      </c>
      <c r="H1519" t="s">
        <v>77</v>
      </c>
      <c r="I1519" t="s">
        <v>78</v>
      </c>
      <c r="J1519" t="s">
        <v>40</v>
      </c>
      <c r="K1519" t="s">
        <v>30</v>
      </c>
      <c r="L1519" t="s">
        <v>79</v>
      </c>
    </row>
    <row r="1520" spans="1:12" x14ac:dyDescent="0.2">
      <c r="A1520" t="s">
        <v>631</v>
      </c>
      <c r="B1520" t="s">
        <v>7</v>
      </c>
      <c r="C1520">
        <v>351761</v>
      </c>
      <c r="D1520">
        <v>74</v>
      </c>
      <c r="E1520">
        <v>193</v>
      </c>
      <c r="F1520">
        <v>1.19151E-3</v>
      </c>
      <c r="G1520">
        <v>38.398400000000002</v>
      </c>
      <c r="H1520" t="s">
        <v>214</v>
      </c>
      <c r="I1520" t="s">
        <v>215</v>
      </c>
      <c r="J1520" t="s">
        <v>30</v>
      </c>
      <c r="K1520" t="s">
        <v>30</v>
      </c>
      <c r="L1520" t="s">
        <v>216</v>
      </c>
    </row>
    <row r="1521" spans="1:12" x14ac:dyDescent="0.2">
      <c r="A1521" t="s">
        <v>631</v>
      </c>
      <c r="B1521" t="s">
        <v>7</v>
      </c>
      <c r="C1521">
        <v>413352</v>
      </c>
      <c r="D1521">
        <v>226</v>
      </c>
      <c r="E1521">
        <v>333</v>
      </c>
      <c r="F1521" s="3">
        <v>3.1146299999999999E-35</v>
      </c>
      <c r="G1521">
        <v>125.44799999999999</v>
      </c>
      <c r="H1521" t="s">
        <v>28</v>
      </c>
      <c r="I1521" t="s">
        <v>29</v>
      </c>
      <c r="J1521" t="s">
        <v>30</v>
      </c>
      <c r="K1521" t="s">
        <v>30</v>
      </c>
      <c r="L1521" t="s">
        <v>31</v>
      </c>
    </row>
    <row r="1522" spans="1:12" x14ac:dyDescent="0.2">
      <c r="A1522" t="s">
        <v>631</v>
      </c>
      <c r="B1522" t="s">
        <v>7</v>
      </c>
      <c r="C1522">
        <v>421692</v>
      </c>
      <c r="D1522">
        <v>340</v>
      </c>
      <c r="E1522">
        <v>392</v>
      </c>
      <c r="F1522">
        <v>1.8178099999999999E-2</v>
      </c>
      <c r="G1522">
        <v>34.441299999999998</v>
      </c>
      <c r="H1522" t="s">
        <v>77</v>
      </c>
      <c r="I1522" t="s">
        <v>78</v>
      </c>
      <c r="J1522" t="s">
        <v>40</v>
      </c>
      <c r="K1522" t="s">
        <v>30</v>
      </c>
      <c r="L1522" t="s">
        <v>79</v>
      </c>
    </row>
    <row r="1523" spans="1:12" x14ac:dyDescent="0.2">
      <c r="A1523" t="s">
        <v>632</v>
      </c>
      <c r="B1523" t="s">
        <v>7</v>
      </c>
      <c r="C1523">
        <v>413352</v>
      </c>
      <c r="D1523">
        <v>57</v>
      </c>
      <c r="E1523">
        <v>154</v>
      </c>
      <c r="F1523" s="3">
        <v>1.70508E-24</v>
      </c>
      <c r="G1523">
        <v>98.098399999999998</v>
      </c>
      <c r="H1523" t="s">
        <v>28</v>
      </c>
      <c r="I1523" t="s">
        <v>29</v>
      </c>
      <c r="J1523" t="s">
        <v>30</v>
      </c>
      <c r="K1523" t="s">
        <v>30</v>
      </c>
      <c r="L1523" t="s">
        <v>31</v>
      </c>
    </row>
    <row r="1524" spans="1:12" x14ac:dyDescent="0.2">
      <c r="A1524" t="s">
        <v>632</v>
      </c>
      <c r="B1524" t="s">
        <v>7</v>
      </c>
      <c r="C1524">
        <v>421692</v>
      </c>
      <c r="D1524">
        <v>161</v>
      </c>
      <c r="E1524">
        <v>260</v>
      </c>
      <c r="F1524" s="3">
        <v>3.5981199999999998E-34</v>
      </c>
      <c r="G1524">
        <v>124.96299999999999</v>
      </c>
      <c r="H1524" t="s">
        <v>77</v>
      </c>
      <c r="I1524" t="s">
        <v>78</v>
      </c>
      <c r="J1524" t="s">
        <v>30</v>
      </c>
      <c r="K1524" t="s">
        <v>30</v>
      </c>
      <c r="L1524" t="s">
        <v>79</v>
      </c>
    </row>
    <row r="1525" spans="1:12" x14ac:dyDescent="0.2">
      <c r="A1525" t="s">
        <v>632</v>
      </c>
      <c r="B1525" t="s">
        <v>7</v>
      </c>
      <c r="C1525">
        <v>413443</v>
      </c>
      <c r="D1525">
        <v>349</v>
      </c>
      <c r="E1525">
        <v>392</v>
      </c>
      <c r="F1525" s="3">
        <v>2.16909E-9</v>
      </c>
      <c r="G1525">
        <v>52.999699999999997</v>
      </c>
      <c r="H1525" t="s">
        <v>74</v>
      </c>
      <c r="I1525" t="s">
        <v>75</v>
      </c>
      <c r="J1525" t="s">
        <v>30</v>
      </c>
      <c r="K1525" t="s">
        <v>30</v>
      </c>
      <c r="L1525" t="s">
        <v>76</v>
      </c>
    </row>
    <row r="1526" spans="1:12" x14ac:dyDescent="0.2">
      <c r="A1526" t="s">
        <v>632</v>
      </c>
      <c r="B1526" t="s">
        <v>7</v>
      </c>
      <c r="C1526">
        <v>413443</v>
      </c>
      <c r="D1526">
        <v>395</v>
      </c>
      <c r="E1526">
        <v>440</v>
      </c>
      <c r="F1526" s="3">
        <v>3.5682400000000003E-8</v>
      </c>
      <c r="G1526">
        <v>49.532899999999998</v>
      </c>
      <c r="H1526" t="s">
        <v>74</v>
      </c>
      <c r="I1526" t="s">
        <v>75</v>
      </c>
      <c r="J1526" t="s">
        <v>30</v>
      </c>
      <c r="K1526" t="s">
        <v>30</v>
      </c>
      <c r="L1526" t="s">
        <v>76</v>
      </c>
    </row>
    <row r="1527" spans="1:12" x14ac:dyDescent="0.2">
      <c r="A1527" t="s">
        <v>632</v>
      </c>
      <c r="B1527" t="s">
        <v>7</v>
      </c>
      <c r="C1527">
        <v>413443</v>
      </c>
      <c r="D1527">
        <v>442</v>
      </c>
      <c r="E1527">
        <v>487</v>
      </c>
      <c r="F1527" s="3">
        <v>2.0870199999999998E-6</v>
      </c>
      <c r="G1527">
        <v>44.525399999999998</v>
      </c>
      <c r="H1527" t="s">
        <v>74</v>
      </c>
      <c r="I1527" t="s">
        <v>75</v>
      </c>
      <c r="J1527" t="s">
        <v>30</v>
      </c>
      <c r="K1527" t="s">
        <v>30</v>
      </c>
      <c r="L1527" t="s">
        <v>76</v>
      </c>
    </row>
    <row r="1528" spans="1:12" x14ac:dyDescent="0.2">
      <c r="A1528" t="s">
        <v>632</v>
      </c>
      <c r="B1528" t="s">
        <v>7</v>
      </c>
      <c r="C1528">
        <v>413443</v>
      </c>
      <c r="D1528">
        <v>490</v>
      </c>
      <c r="E1528">
        <v>536</v>
      </c>
      <c r="F1528" s="3">
        <v>2.52065E-10</v>
      </c>
      <c r="G1528">
        <v>55.696100000000001</v>
      </c>
      <c r="H1528" t="s">
        <v>74</v>
      </c>
      <c r="I1528" t="s">
        <v>75</v>
      </c>
      <c r="J1528" t="s">
        <v>30</v>
      </c>
      <c r="K1528" t="s">
        <v>30</v>
      </c>
      <c r="L1528" t="s">
        <v>76</v>
      </c>
    </row>
    <row r="1529" spans="1:12" x14ac:dyDescent="0.2">
      <c r="A1529" t="s">
        <v>632</v>
      </c>
      <c r="B1529" t="s">
        <v>7</v>
      </c>
      <c r="C1529">
        <v>413443</v>
      </c>
      <c r="D1529">
        <v>539</v>
      </c>
      <c r="E1529">
        <v>586</v>
      </c>
      <c r="F1529" s="3">
        <v>2.5148099999999999E-6</v>
      </c>
      <c r="G1529">
        <v>44.525399999999998</v>
      </c>
      <c r="H1529" t="s">
        <v>74</v>
      </c>
      <c r="I1529" t="s">
        <v>75</v>
      </c>
      <c r="J1529" t="s">
        <v>30</v>
      </c>
      <c r="K1529" t="s">
        <v>30</v>
      </c>
      <c r="L1529" t="s">
        <v>76</v>
      </c>
    </row>
    <row r="1530" spans="1:12" x14ac:dyDescent="0.2">
      <c r="A1530" t="s">
        <v>633</v>
      </c>
      <c r="B1530" t="s">
        <v>7</v>
      </c>
      <c r="C1530">
        <v>413352</v>
      </c>
      <c r="D1530">
        <v>26</v>
      </c>
      <c r="E1530">
        <v>126</v>
      </c>
      <c r="F1530" s="3">
        <v>1.7068E-19</v>
      </c>
      <c r="G1530">
        <v>83.460800000000006</v>
      </c>
      <c r="H1530" t="s">
        <v>28</v>
      </c>
      <c r="I1530" t="s">
        <v>29</v>
      </c>
      <c r="J1530" t="s">
        <v>30</v>
      </c>
      <c r="K1530" t="s">
        <v>30</v>
      </c>
      <c r="L1530" t="s">
        <v>31</v>
      </c>
    </row>
    <row r="1531" spans="1:12" x14ac:dyDescent="0.2">
      <c r="A1531" t="s">
        <v>633</v>
      </c>
      <c r="B1531" t="s">
        <v>7</v>
      </c>
      <c r="C1531">
        <v>421692</v>
      </c>
      <c r="D1531">
        <v>131</v>
      </c>
      <c r="E1531">
        <v>228</v>
      </c>
      <c r="F1531" s="3">
        <v>1.74246E-28</v>
      </c>
      <c r="G1531">
        <v>108.014</v>
      </c>
      <c r="H1531" t="s">
        <v>77</v>
      </c>
      <c r="I1531" t="s">
        <v>78</v>
      </c>
      <c r="J1531" t="s">
        <v>30</v>
      </c>
      <c r="K1531" t="s">
        <v>30</v>
      </c>
      <c r="L1531" t="s">
        <v>79</v>
      </c>
    </row>
    <row r="1532" spans="1:12" x14ac:dyDescent="0.2">
      <c r="A1532" t="s">
        <v>633</v>
      </c>
      <c r="B1532" t="s">
        <v>7</v>
      </c>
      <c r="C1532">
        <v>413443</v>
      </c>
      <c r="D1532">
        <v>279</v>
      </c>
      <c r="E1532">
        <v>309</v>
      </c>
      <c r="F1532">
        <v>7.6446299999999995E-4</v>
      </c>
      <c r="G1532">
        <v>37.206600000000002</v>
      </c>
      <c r="H1532" t="s">
        <v>74</v>
      </c>
      <c r="I1532" t="s">
        <v>75</v>
      </c>
      <c r="J1532" t="s">
        <v>53</v>
      </c>
      <c r="K1532" t="s">
        <v>30</v>
      </c>
      <c r="L1532" t="s">
        <v>76</v>
      </c>
    </row>
    <row r="1533" spans="1:12" x14ac:dyDescent="0.2">
      <c r="A1533" t="s">
        <v>633</v>
      </c>
      <c r="B1533" t="s">
        <v>7</v>
      </c>
      <c r="C1533">
        <v>413443</v>
      </c>
      <c r="D1533">
        <v>317</v>
      </c>
      <c r="E1533">
        <v>362</v>
      </c>
      <c r="F1533" s="3">
        <v>6.4223299999999998E-12</v>
      </c>
      <c r="G1533">
        <v>59.933300000000003</v>
      </c>
      <c r="H1533" t="s">
        <v>74</v>
      </c>
      <c r="I1533" t="s">
        <v>75</v>
      </c>
      <c r="J1533" t="s">
        <v>30</v>
      </c>
      <c r="K1533" t="s">
        <v>30</v>
      </c>
      <c r="L1533" t="s">
        <v>76</v>
      </c>
    </row>
    <row r="1534" spans="1:12" x14ac:dyDescent="0.2">
      <c r="A1534" t="s">
        <v>633</v>
      </c>
      <c r="B1534" t="s">
        <v>7</v>
      </c>
      <c r="C1534">
        <v>413443</v>
      </c>
      <c r="D1534">
        <v>364</v>
      </c>
      <c r="E1534">
        <v>409</v>
      </c>
      <c r="F1534" s="3">
        <v>3.6931400000000001E-14</v>
      </c>
      <c r="G1534">
        <v>66.481700000000004</v>
      </c>
      <c r="H1534" t="s">
        <v>74</v>
      </c>
      <c r="I1534" t="s">
        <v>75</v>
      </c>
      <c r="J1534" t="s">
        <v>30</v>
      </c>
      <c r="K1534" t="s">
        <v>30</v>
      </c>
      <c r="L1534" t="s">
        <v>76</v>
      </c>
    </row>
    <row r="1535" spans="1:12" x14ac:dyDescent="0.2">
      <c r="A1535" t="s">
        <v>633</v>
      </c>
      <c r="B1535" t="s">
        <v>7</v>
      </c>
      <c r="C1535">
        <v>413443</v>
      </c>
      <c r="D1535">
        <v>412</v>
      </c>
      <c r="E1535">
        <v>456</v>
      </c>
      <c r="F1535" s="3">
        <v>2.8928500000000001E-14</v>
      </c>
      <c r="G1535">
        <v>66.481700000000004</v>
      </c>
      <c r="H1535" t="s">
        <v>74</v>
      </c>
      <c r="I1535" t="s">
        <v>75</v>
      </c>
      <c r="J1535" t="s">
        <v>30</v>
      </c>
      <c r="K1535" t="s">
        <v>30</v>
      </c>
      <c r="L1535" t="s">
        <v>76</v>
      </c>
    </row>
    <row r="1536" spans="1:12" x14ac:dyDescent="0.2">
      <c r="A1536" t="s">
        <v>634</v>
      </c>
      <c r="B1536" t="s">
        <v>7</v>
      </c>
      <c r="C1536">
        <v>413352</v>
      </c>
      <c r="D1536">
        <v>33</v>
      </c>
      <c r="E1536">
        <v>140</v>
      </c>
      <c r="F1536" s="3">
        <v>1.8994999999999999E-33</v>
      </c>
      <c r="G1536">
        <v>123.136</v>
      </c>
      <c r="H1536" t="s">
        <v>28</v>
      </c>
      <c r="I1536" t="s">
        <v>29</v>
      </c>
      <c r="J1536" t="s">
        <v>30</v>
      </c>
      <c r="K1536" t="s">
        <v>30</v>
      </c>
      <c r="L1536" t="s">
        <v>31</v>
      </c>
    </row>
    <row r="1537" spans="1:12" x14ac:dyDescent="0.2">
      <c r="A1537" t="s">
        <v>634</v>
      </c>
      <c r="B1537" t="s">
        <v>7</v>
      </c>
      <c r="C1537">
        <v>421692</v>
      </c>
      <c r="D1537">
        <v>145</v>
      </c>
      <c r="E1537">
        <v>216</v>
      </c>
      <c r="F1537" s="3">
        <v>5.5908299999999999E-13</v>
      </c>
      <c r="G1537">
        <v>64.872100000000003</v>
      </c>
      <c r="H1537" t="s">
        <v>77</v>
      </c>
      <c r="I1537" t="s">
        <v>78</v>
      </c>
      <c r="J1537" t="s">
        <v>40</v>
      </c>
      <c r="K1537" t="s">
        <v>30</v>
      </c>
      <c r="L1537" t="s">
        <v>79</v>
      </c>
    </row>
    <row r="1538" spans="1:12" x14ac:dyDescent="0.2">
      <c r="A1538" t="s">
        <v>634</v>
      </c>
      <c r="B1538" t="s">
        <v>7</v>
      </c>
      <c r="C1538">
        <v>413443</v>
      </c>
      <c r="D1538">
        <v>334</v>
      </c>
      <c r="E1538">
        <v>381</v>
      </c>
      <c r="F1538" s="3">
        <v>1.9679799999999999E-6</v>
      </c>
      <c r="G1538">
        <v>44.910600000000002</v>
      </c>
      <c r="H1538" t="s">
        <v>74</v>
      </c>
      <c r="I1538" t="s">
        <v>75</v>
      </c>
      <c r="J1538" t="s">
        <v>30</v>
      </c>
      <c r="K1538" t="s">
        <v>30</v>
      </c>
      <c r="L1538" t="s">
        <v>76</v>
      </c>
    </row>
    <row r="1539" spans="1:12" x14ac:dyDescent="0.2">
      <c r="A1539" t="s">
        <v>634</v>
      </c>
      <c r="B1539" t="s">
        <v>7</v>
      </c>
      <c r="C1539">
        <v>413443</v>
      </c>
      <c r="D1539">
        <v>384</v>
      </c>
      <c r="E1539">
        <v>429</v>
      </c>
      <c r="F1539" s="3">
        <v>7.1641999999999995E-7</v>
      </c>
      <c r="G1539">
        <v>46.066200000000002</v>
      </c>
      <c r="H1539" t="s">
        <v>74</v>
      </c>
      <c r="I1539" t="s">
        <v>75</v>
      </c>
      <c r="J1539" t="s">
        <v>30</v>
      </c>
      <c r="K1539" t="s">
        <v>30</v>
      </c>
      <c r="L1539" t="s">
        <v>76</v>
      </c>
    </row>
    <row r="1540" spans="1:12" x14ac:dyDescent="0.2">
      <c r="A1540" t="s">
        <v>634</v>
      </c>
      <c r="B1540" t="s">
        <v>7</v>
      </c>
      <c r="C1540">
        <v>413443</v>
      </c>
      <c r="D1540">
        <v>431</v>
      </c>
      <c r="E1540">
        <v>476</v>
      </c>
      <c r="F1540" s="3">
        <v>8.2997599999999997E-7</v>
      </c>
      <c r="G1540">
        <v>45.680999999999997</v>
      </c>
      <c r="H1540" t="s">
        <v>74</v>
      </c>
      <c r="I1540" t="s">
        <v>75</v>
      </c>
      <c r="J1540" t="s">
        <v>30</v>
      </c>
      <c r="K1540" t="s">
        <v>30</v>
      </c>
      <c r="L1540" t="s">
        <v>76</v>
      </c>
    </row>
    <row r="1541" spans="1:12" x14ac:dyDescent="0.2">
      <c r="A1541" t="s">
        <v>634</v>
      </c>
      <c r="B1541" t="s">
        <v>7</v>
      </c>
      <c r="C1541">
        <v>413443</v>
      </c>
      <c r="D1541">
        <v>478</v>
      </c>
      <c r="E1541">
        <v>529</v>
      </c>
      <c r="F1541" s="3">
        <v>6.2450100000000004E-7</v>
      </c>
      <c r="G1541">
        <v>46.066200000000002</v>
      </c>
      <c r="H1541" t="s">
        <v>74</v>
      </c>
      <c r="I1541" t="s">
        <v>75</v>
      </c>
      <c r="J1541" t="s">
        <v>30</v>
      </c>
      <c r="K1541" t="s">
        <v>30</v>
      </c>
      <c r="L1541" t="s">
        <v>76</v>
      </c>
    </row>
    <row r="1542" spans="1:12" x14ac:dyDescent="0.2">
      <c r="A1542" t="s">
        <v>634</v>
      </c>
      <c r="B1542" t="s">
        <v>7</v>
      </c>
      <c r="C1542">
        <v>413443</v>
      </c>
      <c r="D1542">
        <v>531</v>
      </c>
      <c r="E1542">
        <v>574</v>
      </c>
      <c r="F1542" s="3">
        <v>5.0000700000000002E-6</v>
      </c>
      <c r="G1542">
        <v>43.755000000000003</v>
      </c>
      <c r="H1542" t="s">
        <v>74</v>
      </c>
      <c r="I1542" t="s">
        <v>75</v>
      </c>
      <c r="J1542" t="s">
        <v>30</v>
      </c>
      <c r="K1542" t="s">
        <v>30</v>
      </c>
      <c r="L1542" t="s">
        <v>76</v>
      </c>
    </row>
    <row r="1543" spans="1:12" x14ac:dyDescent="0.2">
      <c r="A1543" t="s">
        <v>635</v>
      </c>
      <c r="B1543" t="s">
        <v>7</v>
      </c>
      <c r="C1543">
        <v>413352</v>
      </c>
      <c r="D1543">
        <v>28</v>
      </c>
      <c r="E1543">
        <v>124</v>
      </c>
      <c r="F1543" s="3">
        <v>3.8730600000000001E-13</v>
      </c>
      <c r="G1543">
        <v>66.512</v>
      </c>
      <c r="H1543" t="s">
        <v>28</v>
      </c>
      <c r="I1543" t="s">
        <v>29</v>
      </c>
      <c r="J1543" t="s">
        <v>30</v>
      </c>
      <c r="K1543" t="s">
        <v>30</v>
      </c>
      <c r="L1543" t="s">
        <v>31</v>
      </c>
    </row>
    <row r="1544" spans="1:12" x14ac:dyDescent="0.2">
      <c r="A1544" t="s">
        <v>635</v>
      </c>
      <c r="B1544" t="s">
        <v>7</v>
      </c>
      <c r="C1544">
        <v>406359</v>
      </c>
      <c r="D1544">
        <v>550</v>
      </c>
      <c r="E1544">
        <v>632</v>
      </c>
      <c r="F1544">
        <v>2.1712400000000001E-3</v>
      </c>
      <c r="G1544">
        <v>38.514299999999999</v>
      </c>
      <c r="H1544" t="s">
        <v>543</v>
      </c>
      <c r="I1544" t="s">
        <v>544</v>
      </c>
      <c r="J1544" t="s">
        <v>30</v>
      </c>
      <c r="K1544" t="s">
        <v>30</v>
      </c>
      <c r="L1544" t="s">
        <v>545</v>
      </c>
    </row>
    <row r="1545" spans="1:12" x14ac:dyDescent="0.2">
      <c r="A1545" t="s">
        <v>636</v>
      </c>
      <c r="B1545" t="s">
        <v>7</v>
      </c>
      <c r="C1545">
        <v>421692</v>
      </c>
      <c r="D1545">
        <v>85</v>
      </c>
      <c r="E1545">
        <v>189</v>
      </c>
      <c r="F1545" s="3">
        <v>2.1891699999999999E-8</v>
      </c>
      <c r="G1545">
        <v>51.390099999999997</v>
      </c>
      <c r="H1545" t="s">
        <v>77</v>
      </c>
      <c r="I1545" t="s">
        <v>78</v>
      </c>
      <c r="J1545" t="s">
        <v>30</v>
      </c>
      <c r="K1545" t="s">
        <v>30</v>
      </c>
      <c r="L1545" t="s">
        <v>79</v>
      </c>
    </row>
    <row r="1546" spans="1:12" x14ac:dyDescent="0.2">
      <c r="A1546" t="s">
        <v>637</v>
      </c>
      <c r="B1546" t="s">
        <v>7</v>
      </c>
      <c r="C1546">
        <v>413352</v>
      </c>
      <c r="D1546">
        <v>64</v>
      </c>
      <c r="E1546">
        <v>171</v>
      </c>
      <c r="F1546" s="3">
        <v>2.24264E-35</v>
      </c>
      <c r="G1546">
        <v>128.91399999999999</v>
      </c>
      <c r="H1546" t="s">
        <v>28</v>
      </c>
      <c r="I1546" t="s">
        <v>29</v>
      </c>
      <c r="J1546" t="s">
        <v>30</v>
      </c>
      <c r="K1546" t="s">
        <v>30</v>
      </c>
      <c r="L1546" t="s">
        <v>31</v>
      </c>
    </row>
    <row r="1547" spans="1:12" x14ac:dyDescent="0.2">
      <c r="A1547" t="s">
        <v>637</v>
      </c>
      <c r="B1547" t="s">
        <v>7</v>
      </c>
      <c r="C1547">
        <v>421692</v>
      </c>
      <c r="D1547">
        <v>176</v>
      </c>
      <c r="E1547">
        <v>275</v>
      </c>
      <c r="F1547" s="3">
        <v>1.01616E-35</v>
      </c>
      <c r="G1547">
        <v>129.58600000000001</v>
      </c>
      <c r="H1547" t="s">
        <v>77</v>
      </c>
      <c r="I1547" t="s">
        <v>78</v>
      </c>
      <c r="J1547" t="s">
        <v>30</v>
      </c>
      <c r="K1547" t="s">
        <v>30</v>
      </c>
      <c r="L1547" t="s">
        <v>79</v>
      </c>
    </row>
    <row r="1548" spans="1:12" x14ac:dyDescent="0.2">
      <c r="A1548" t="s">
        <v>637</v>
      </c>
      <c r="B1548" t="s">
        <v>7</v>
      </c>
      <c r="C1548">
        <v>413443</v>
      </c>
      <c r="D1548">
        <v>324</v>
      </c>
      <c r="E1548">
        <v>358</v>
      </c>
      <c r="F1548">
        <v>6.1516399999999999E-3</v>
      </c>
      <c r="G1548">
        <v>34.895400000000002</v>
      </c>
      <c r="H1548" t="s">
        <v>74</v>
      </c>
      <c r="I1548" t="s">
        <v>75</v>
      </c>
      <c r="J1548" t="s">
        <v>53</v>
      </c>
      <c r="K1548" t="s">
        <v>30</v>
      </c>
      <c r="L1548" t="s">
        <v>76</v>
      </c>
    </row>
    <row r="1549" spans="1:12" x14ac:dyDescent="0.2">
      <c r="A1549" t="s">
        <v>637</v>
      </c>
      <c r="B1549" t="s">
        <v>7</v>
      </c>
      <c r="C1549">
        <v>413443</v>
      </c>
      <c r="D1549">
        <v>364</v>
      </c>
      <c r="E1549">
        <v>406</v>
      </c>
      <c r="F1549" s="3">
        <v>2.4136399999999999E-6</v>
      </c>
      <c r="G1549">
        <v>44.520099999999999</v>
      </c>
      <c r="H1549" t="s">
        <v>74</v>
      </c>
      <c r="I1549" t="s">
        <v>75</v>
      </c>
      <c r="J1549" t="s">
        <v>30</v>
      </c>
      <c r="K1549" t="s">
        <v>30</v>
      </c>
      <c r="L1549" t="s">
        <v>76</v>
      </c>
    </row>
    <row r="1550" spans="1:12" x14ac:dyDescent="0.2">
      <c r="A1550" t="s">
        <v>637</v>
      </c>
      <c r="B1550" t="s">
        <v>7</v>
      </c>
      <c r="C1550">
        <v>413443</v>
      </c>
      <c r="D1550">
        <v>410</v>
      </c>
      <c r="E1550">
        <v>454</v>
      </c>
      <c r="F1550" s="3">
        <v>8.2473500000000008E-12</v>
      </c>
      <c r="G1550">
        <v>59.933300000000003</v>
      </c>
      <c r="H1550" t="s">
        <v>74</v>
      </c>
      <c r="I1550" t="s">
        <v>75</v>
      </c>
      <c r="J1550" t="s">
        <v>30</v>
      </c>
      <c r="K1550" t="s">
        <v>30</v>
      </c>
      <c r="L1550" t="s">
        <v>76</v>
      </c>
    </row>
    <row r="1551" spans="1:12" x14ac:dyDescent="0.2">
      <c r="A1551" t="s">
        <v>637</v>
      </c>
      <c r="B1551" t="s">
        <v>7</v>
      </c>
      <c r="C1551">
        <v>413443</v>
      </c>
      <c r="D1551">
        <v>505</v>
      </c>
      <c r="E1551">
        <v>550</v>
      </c>
      <c r="F1551" s="3">
        <v>6.2101599999999996E-10</v>
      </c>
      <c r="G1551">
        <v>54.540500000000002</v>
      </c>
      <c r="H1551" t="s">
        <v>74</v>
      </c>
      <c r="I1551" t="s">
        <v>75</v>
      </c>
      <c r="J1551" t="s">
        <v>30</v>
      </c>
      <c r="K1551" t="s">
        <v>30</v>
      </c>
      <c r="L1551" t="s">
        <v>76</v>
      </c>
    </row>
    <row r="1552" spans="1:12" x14ac:dyDescent="0.2">
      <c r="A1552" t="s">
        <v>637</v>
      </c>
      <c r="B1552" t="s">
        <v>7</v>
      </c>
      <c r="C1552">
        <v>413443</v>
      </c>
      <c r="D1552">
        <v>554</v>
      </c>
      <c r="E1552">
        <v>598</v>
      </c>
      <c r="F1552" s="3">
        <v>7.0336999999999998E-9</v>
      </c>
      <c r="G1552">
        <v>51.844099999999997</v>
      </c>
      <c r="H1552" t="s">
        <v>74</v>
      </c>
      <c r="I1552" t="s">
        <v>75</v>
      </c>
      <c r="J1552" t="s">
        <v>30</v>
      </c>
      <c r="K1552" t="s">
        <v>30</v>
      </c>
      <c r="L1552" t="s">
        <v>76</v>
      </c>
    </row>
    <row r="1553" spans="1:12" x14ac:dyDescent="0.2">
      <c r="A1553" t="s">
        <v>638</v>
      </c>
      <c r="B1553" t="s">
        <v>7</v>
      </c>
      <c r="C1553">
        <v>413352</v>
      </c>
      <c r="D1553">
        <v>13</v>
      </c>
      <c r="E1553">
        <v>101</v>
      </c>
      <c r="F1553" s="3">
        <v>1.0667099999999999E-15</v>
      </c>
      <c r="G1553">
        <v>71.904799999999994</v>
      </c>
      <c r="H1553" t="s">
        <v>28</v>
      </c>
      <c r="I1553" t="s">
        <v>29</v>
      </c>
      <c r="J1553" t="s">
        <v>30</v>
      </c>
      <c r="K1553" t="s">
        <v>30</v>
      </c>
      <c r="L1553" t="s">
        <v>31</v>
      </c>
    </row>
    <row r="1554" spans="1:12" x14ac:dyDescent="0.2">
      <c r="A1554" t="s">
        <v>638</v>
      </c>
      <c r="B1554" t="s">
        <v>7</v>
      </c>
      <c r="C1554">
        <v>421692</v>
      </c>
      <c r="D1554">
        <v>108</v>
      </c>
      <c r="E1554">
        <v>214</v>
      </c>
      <c r="F1554">
        <v>6.6149600000000003E-2</v>
      </c>
      <c r="G1554">
        <v>32.900500000000001</v>
      </c>
      <c r="H1554" t="s">
        <v>77</v>
      </c>
      <c r="I1554" t="s">
        <v>78</v>
      </c>
      <c r="J1554" t="s">
        <v>30</v>
      </c>
      <c r="K1554" t="s">
        <v>30</v>
      </c>
      <c r="L1554" t="s">
        <v>79</v>
      </c>
    </row>
    <row r="1555" spans="1:12" x14ac:dyDescent="0.2">
      <c r="A1555" t="s">
        <v>639</v>
      </c>
      <c r="B1555" t="s">
        <v>66</v>
      </c>
      <c r="C1555">
        <v>413352</v>
      </c>
      <c r="D1555">
        <v>56</v>
      </c>
      <c r="E1555">
        <v>167</v>
      </c>
      <c r="F1555" s="3">
        <v>7.1600300000000003E-29</v>
      </c>
      <c r="G1555">
        <v>110.81</v>
      </c>
      <c r="H1555" t="s">
        <v>28</v>
      </c>
      <c r="I1555" t="s">
        <v>29</v>
      </c>
      <c r="J1555" t="s">
        <v>30</v>
      </c>
      <c r="K1555" t="s">
        <v>30</v>
      </c>
      <c r="L1555" t="s">
        <v>31</v>
      </c>
    </row>
    <row r="1556" spans="1:12" x14ac:dyDescent="0.2">
      <c r="A1556" t="s">
        <v>639</v>
      </c>
      <c r="B1556" t="s">
        <v>66</v>
      </c>
      <c r="C1556">
        <v>421692</v>
      </c>
      <c r="D1556">
        <v>173</v>
      </c>
      <c r="E1556">
        <v>260</v>
      </c>
      <c r="F1556" s="3">
        <v>1.35658E-19</v>
      </c>
      <c r="G1556">
        <v>84.132000000000005</v>
      </c>
      <c r="H1556" t="s">
        <v>77</v>
      </c>
      <c r="I1556" t="s">
        <v>78</v>
      </c>
      <c r="J1556" t="s">
        <v>30</v>
      </c>
      <c r="K1556" t="s">
        <v>30</v>
      </c>
      <c r="L1556" t="s">
        <v>79</v>
      </c>
    </row>
    <row r="1557" spans="1:12" x14ac:dyDescent="0.2">
      <c r="A1557" t="s">
        <v>639</v>
      </c>
      <c r="B1557" t="s">
        <v>66</v>
      </c>
      <c r="C1557">
        <v>413443</v>
      </c>
      <c r="D1557">
        <v>447</v>
      </c>
      <c r="E1557">
        <v>486</v>
      </c>
      <c r="F1557">
        <v>0.150559</v>
      </c>
      <c r="G1557">
        <v>31.043399999999998</v>
      </c>
      <c r="H1557" t="s">
        <v>74</v>
      </c>
      <c r="I1557" t="s">
        <v>75</v>
      </c>
      <c r="J1557" t="s">
        <v>30</v>
      </c>
      <c r="K1557" t="s">
        <v>30</v>
      </c>
      <c r="L1557" t="s">
        <v>76</v>
      </c>
    </row>
    <row r="1558" spans="1:12" x14ac:dyDescent="0.2">
      <c r="A1558" t="s">
        <v>639</v>
      </c>
      <c r="B1558" t="s">
        <v>66</v>
      </c>
      <c r="C1558">
        <v>413443</v>
      </c>
      <c r="D1558">
        <v>488</v>
      </c>
      <c r="E1558">
        <v>537</v>
      </c>
      <c r="F1558" s="3">
        <v>1.92591E-9</v>
      </c>
      <c r="G1558">
        <v>53.384900000000002</v>
      </c>
      <c r="H1558" t="s">
        <v>74</v>
      </c>
      <c r="I1558" t="s">
        <v>75</v>
      </c>
      <c r="J1558" t="s">
        <v>30</v>
      </c>
      <c r="K1558" t="s">
        <v>30</v>
      </c>
      <c r="L1558" t="s">
        <v>76</v>
      </c>
    </row>
    <row r="1559" spans="1:12" x14ac:dyDescent="0.2">
      <c r="A1559" t="s">
        <v>639</v>
      </c>
      <c r="B1559" t="s">
        <v>66</v>
      </c>
      <c r="C1559">
        <v>413443</v>
      </c>
      <c r="D1559">
        <v>540</v>
      </c>
      <c r="E1559">
        <v>585</v>
      </c>
      <c r="F1559" s="3">
        <v>2.9979900000000002E-13</v>
      </c>
      <c r="G1559">
        <v>64.170500000000004</v>
      </c>
      <c r="H1559" t="s">
        <v>74</v>
      </c>
      <c r="I1559" t="s">
        <v>75</v>
      </c>
      <c r="J1559" t="s">
        <v>30</v>
      </c>
      <c r="K1559" t="s">
        <v>30</v>
      </c>
      <c r="L1559" t="s">
        <v>76</v>
      </c>
    </row>
    <row r="1560" spans="1:12" x14ac:dyDescent="0.2">
      <c r="A1560" t="s">
        <v>639</v>
      </c>
      <c r="B1560" t="s">
        <v>66</v>
      </c>
      <c r="C1560">
        <v>413443</v>
      </c>
      <c r="D1560">
        <v>587</v>
      </c>
      <c r="E1560">
        <v>632</v>
      </c>
      <c r="F1560" s="3">
        <v>3.1479900000000001E-13</v>
      </c>
      <c r="G1560">
        <v>64.170500000000004</v>
      </c>
      <c r="H1560" t="s">
        <v>74</v>
      </c>
      <c r="I1560" t="s">
        <v>75</v>
      </c>
      <c r="J1560" t="s">
        <v>30</v>
      </c>
      <c r="K1560" t="s">
        <v>30</v>
      </c>
      <c r="L1560" t="s">
        <v>76</v>
      </c>
    </row>
    <row r="1561" spans="1:12" x14ac:dyDescent="0.2">
      <c r="A1561" t="s">
        <v>640</v>
      </c>
      <c r="B1561" t="s">
        <v>7</v>
      </c>
      <c r="C1561">
        <v>413352</v>
      </c>
      <c r="D1561">
        <v>141</v>
      </c>
      <c r="E1561">
        <v>249</v>
      </c>
      <c r="F1561" s="3">
        <v>1.8610300000000001E-25</v>
      </c>
      <c r="G1561">
        <v>100.795</v>
      </c>
      <c r="H1561" t="s">
        <v>28</v>
      </c>
      <c r="I1561" t="s">
        <v>29</v>
      </c>
      <c r="J1561" t="s">
        <v>30</v>
      </c>
      <c r="K1561" t="s">
        <v>30</v>
      </c>
      <c r="L1561" t="s">
        <v>31</v>
      </c>
    </row>
    <row r="1562" spans="1:12" x14ac:dyDescent="0.2">
      <c r="A1562" t="s">
        <v>640</v>
      </c>
      <c r="B1562" t="s">
        <v>7</v>
      </c>
      <c r="C1562">
        <v>421692</v>
      </c>
      <c r="D1562">
        <v>267</v>
      </c>
      <c r="E1562">
        <v>361</v>
      </c>
      <c r="F1562" s="3">
        <v>2.8034000000000001E-8</v>
      </c>
      <c r="G1562">
        <v>51.390099999999997</v>
      </c>
      <c r="H1562" t="s">
        <v>77</v>
      </c>
      <c r="I1562" t="s">
        <v>78</v>
      </c>
      <c r="J1562" t="s">
        <v>30</v>
      </c>
      <c r="K1562" t="s">
        <v>30</v>
      </c>
      <c r="L1562" t="s">
        <v>79</v>
      </c>
    </row>
    <row r="1563" spans="1:12" x14ac:dyDescent="0.2">
      <c r="A1563" t="s">
        <v>640</v>
      </c>
      <c r="B1563" t="s">
        <v>7</v>
      </c>
      <c r="C1563">
        <v>400388</v>
      </c>
      <c r="D1563">
        <v>405</v>
      </c>
      <c r="E1563">
        <v>550</v>
      </c>
      <c r="F1563" s="3">
        <v>1.33707E-66</v>
      </c>
      <c r="G1563">
        <v>212.858</v>
      </c>
      <c r="H1563" t="s">
        <v>121</v>
      </c>
      <c r="I1563" t="s">
        <v>122</v>
      </c>
      <c r="J1563" t="s">
        <v>30</v>
      </c>
      <c r="K1563" t="s">
        <v>30</v>
      </c>
      <c r="L1563" t="s">
        <v>123</v>
      </c>
    </row>
    <row r="1564" spans="1:12" x14ac:dyDescent="0.2">
      <c r="A1564" t="s">
        <v>641</v>
      </c>
      <c r="B1564" t="s">
        <v>7</v>
      </c>
      <c r="C1564">
        <v>372654</v>
      </c>
      <c r="D1564">
        <v>574</v>
      </c>
      <c r="E1564">
        <v>632</v>
      </c>
      <c r="F1564" s="3">
        <v>5.9022099999999999E-6</v>
      </c>
      <c r="G1564">
        <v>44.187800000000003</v>
      </c>
      <c r="H1564" t="s">
        <v>519</v>
      </c>
      <c r="I1564" t="s">
        <v>520</v>
      </c>
      <c r="J1564" t="s">
        <v>30</v>
      </c>
      <c r="K1564" t="s">
        <v>30</v>
      </c>
      <c r="L1564" t="s">
        <v>103</v>
      </c>
    </row>
    <row r="1565" spans="1:12" x14ac:dyDescent="0.2">
      <c r="A1565" t="s">
        <v>641</v>
      </c>
      <c r="B1565" t="s">
        <v>7</v>
      </c>
      <c r="C1565">
        <v>413352</v>
      </c>
      <c r="D1565">
        <v>853</v>
      </c>
      <c r="E1565">
        <v>951</v>
      </c>
      <c r="F1565" s="3">
        <v>1.9619699999999999E-22</v>
      </c>
      <c r="G1565">
        <v>93.090800000000002</v>
      </c>
      <c r="H1565" t="s">
        <v>28</v>
      </c>
      <c r="I1565" t="s">
        <v>29</v>
      </c>
      <c r="J1565" t="s">
        <v>30</v>
      </c>
      <c r="K1565" t="s">
        <v>30</v>
      </c>
      <c r="L1565" t="s">
        <v>31</v>
      </c>
    </row>
    <row r="1566" spans="1:12" x14ac:dyDescent="0.2">
      <c r="A1566" t="s">
        <v>642</v>
      </c>
      <c r="B1566" t="s">
        <v>7</v>
      </c>
      <c r="C1566">
        <v>413443</v>
      </c>
      <c r="D1566">
        <v>45</v>
      </c>
      <c r="E1566">
        <v>83</v>
      </c>
      <c r="F1566" s="3">
        <v>3.2310999999999999E-6</v>
      </c>
      <c r="G1566">
        <v>44.1402</v>
      </c>
      <c r="H1566" t="s">
        <v>74</v>
      </c>
      <c r="I1566" t="s">
        <v>75</v>
      </c>
      <c r="J1566" t="s">
        <v>30</v>
      </c>
      <c r="K1566" t="s">
        <v>30</v>
      </c>
      <c r="L1566" t="s">
        <v>76</v>
      </c>
    </row>
    <row r="1567" spans="1:12" x14ac:dyDescent="0.2">
      <c r="A1567" t="s">
        <v>642</v>
      </c>
      <c r="B1567" t="s">
        <v>7</v>
      </c>
      <c r="C1567">
        <v>413443</v>
      </c>
      <c r="D1567">
        <v>93</v>
      </c>
      <c r="E1567">
        <v>123</v>
      </c>
      <c r="F1567">
        <v>1.0923E-4</v>
      </c>
      <c r="G1567">
        <v>39.859400000000001</v>
      </c>
      <c r="H1567" t="s">
        <v>74</v>
      </c>
      <c r="I1567" t="s">
        <v>75</v>
      </c>
      <c r="J1567" t="s">
        <v>40</v>
      </c>
      <c r="K1567" t="s">
        <v>30</v>
      </c>
      <c r="L1567" t="s">
        <v>76</v>
      </c>
    </row>
    <row r="1568" spans="1:12" x14ac:dyDescent="0.2">
      <c r="A1568" t="s">
        <v>642</v>
      </c>
      <c r="B1568" t="s">
        <v>7</v>
      </c>
      <c r="C1568">
        <v>413443</v>
      </c>
      <c r="D1568">
        <v>152</v>
      </c>
      <c r="E1568">
        <v>196</v>
      </c>
      <c r="F1568">
        <v>2.74441E-4</v>
      </c>
      <c r="G1568">
        <v>38.747399999999999</v>
      </c>
      <c r="H1568" t="s">
        <v>74</v>
      </c>
      <c r="I1568" t="s">
        <v>75</v>
      </c>
      <c r="J1568" t="s">
        <v>30</v>
      </c>
      <c r="K1568" t="s">
        <v>30</v>
      </c>
      <c r="L1568" t="s">
        <v>76</v>
      </c>
    </row>
    <row r="1569" spans="1:12" x14ac:dyDescent="0.2">
      <c r="A1569" t="s">
        <v>642</v>
      </c>
      <c r="B1569" t="s">
        <v>7</v>
      </c>
      <c r="C1569">
        <v>413443</v>
      </c>
      <c r="D1569">
        <v>237</v>
      </c>
      <c r="E1569">
        <v>278</v>
      </c>
      <c r="F1569" s="3">
        <v>1.00356E-7</v>
      </c>
      <c r="G1569">
        <v>48.377299999999998</v>
      </c>
      <c r="H1569" t="s">
        <v>74</v>
      </c>
      <c r="I1569" t="s">
        <v>75</v>
      </c>
      <c r="J1569" t="s">
        <v>30</v>
      </c>
      <c r="K1569" t="s">
        <v>30</v>
      </c>
      <c r="L1569" t="s">
        <v>76</v>
      </c>
    </row>
    <row r="1570" spans="1:12" x14ac:dyDescent="0.2">
      <c r="A1570" t="s">
        <v>642</v>
      </c>
      <c r="B1570" t="s">
        <v>7</v>
      </c>
      <c r="C1570">
        <v>413443</v>
      </c>
      <c r="D1570">
        <v>289</v>
      </c>
      <c r="E1570">
        <v>325</v>
      </c>
      <c r="F1570">
        <v>1.6350199999999999E-2</v>
      </c>
      <c r="G1570">
        <v>33.734499999999997</v>
      </c>
      <c r="H1570" t="s">
        <v>74</v>
      </c>
      <c r="I1570" t="s">
        <v>75</v>
      </c>
      <c r="J1570" t="s">
        <v>40</v>
      </c>
      <c r="K1570" t="s">
        <v>30</v>
      </c>
      <c r="L1570" t="s">
        <v>76</v>
      </c>
    </row>
    <row r="1571" spans="1:12" x14ac:dyDescent="0.2">
      <c r="A1571" t="s">
        <v>642</v>
      </c>
      <c r="B1571" t="s">
        <v>7</v>
      </c>
      <c r="C1571">
        <v>413352</v>
      </c>
      <c r="D1571">
        <v>335</v>
      </c>
      <c r="E1571">
        <v>469</v>
      </c>
      <c r="F1571" s="3">
        <v>1.8797899999999999E-14</v>
      </c>
      <c r="G1571">
        <v>69.593599999999995</v>
      </c>
      <c r="H1571" t="s">
        <v>28</v>
      </c>
      <c r="I1571" t="s">
        <v>29</v>
      </c>
      <c r="J1571" t="s">
        <v>30</v>
      </c>
      <c r="K1571" t="s">
        <v>30</v>
      </c>
      <c r="L1571" t="s">
        <v>31</v>
      </c>
    </row>
    <row r="1572" spans="1:12" x14ac:dyDescent="0.2">
      <c r="A1572" t="s">
        <v>642</v>
      </c>
      <c r="B1572" t="s">
        <v>7</v>
      </c>
      <c r="C1572">
        <v>413352</v>
      </c>
      <c r="D1572">
        <v>561</v>
      </c>
      <c r="E1572">
        <v>630</v>
      </c>
      <c r="F1572" s="3">
        <v>2.2485200000000002E-12</v>
      </c>
      <c r="G1572">
        <v>63.815600000000003</v>
      </c>
      <c r="H1572" t="s">
        <v>28</v>
      </c>
      <c r="I1572" t="s">
        <v>29</v>
      </c>
      <c r="J1572" t="s">
        <v>30</v>
      </c>
      <c r="K1572" t="s">
        <v>30</v>
      </c>
      <c r="L1572" t="s">
        <v>31</v>
      </c>
    </row>
    <row r="1573" spans="1:12" x14ac:dyDescent="0.2">
      <c r="A1573" t="s">
        <v>643</v>
      </c>
      <c r="B1573" t="s">
        <v>7</v>
      </c>
      <c r="C1573">
        <v>372654</v>
      </c>
      <c r="D1573">
        <v>55</v>
      </c>
      <c r="E1573">
        <v>107</v>
      </c>
      <c r="F1573" s="3">
        <v>9.9791800000000007E-9</v>
      </c>
      <c r="G1573">
        <v>52.277000000000001</v>
      </c>
      <c r="H1573" t="s">
        <v>519</v>
      </c>
      <c r="I1573" t="s">
        <v>520</v>
      </c>
      <c r="J1573" t="s">
        <v>30</v>
      </c>
      <c r="K1573" t="s">
        <v>30</v>
      </c>
      <c r="L1573" t="s">
        <v>103</v>
      </c>
    </row>
    <row r="1574" spans="1:12" x14ac:dyDescent="0.2">
      <c r="A1574" t="s">
        <v>643</v>
      </c>
      <c r="B1574" t="s">
        <v>7</v>
      </c>
      <c r="C1574">
        <v>395335</v>
      </c>
      <c r="D1574">
        <v>144</v>
      </c>
      <c r="E1574">
        <v>192</v>
      </c>
      <c r="F1574">
        <v>1.76753E-3</v>
      </c>
      <c r="G1574">
        <v>37.111699999999999</v>
      </c>
      <c r="H1574" t="s">
        <v>125</v>
      </c>
      <c r="I1574" t="s">
        <v>126</v>
      </c>
      <c r="J1574" t="s">
        <v>30</v>
      </c>
      <c r="K1574" t="s">
        <v>30</v>
      </c>
      <c r="L1574" t="s">
        <v>127</v>
      </c>
    </row>
    <row r="1575" spans="1:12" x14ac:dyDescent="0.2">
      <c r="A1575" t="s">
        <v>643</v>
      </c>
      <c r="B1575" t="s">
        <v>7</v>
      </c>
      <c r="C1575">
        <v>395335</v>
      </c>
      <c r="D1575">
        <v>247</v>
      </c>
      <c r="E1575">
        <v>299</v>
      </c>
      <c r="F1575">
        <v>2.2512299999999999E-2</v>
      </c>
      <c r="G1575">
        <v>34.030099999999997</v>
      </c>
      <c r="H1575" t="s">
        <v>125</v>
      </c>
      <c r="I1575" t="s">
        <v>126</v>
      </c>
      <c r="J1575" t="s">
        <v>30</v>
      </c>
      <c r="K1575" t="s">
        <v>30</v>
      </c>
      <c r="L1575" t="s">
        <v>127</v>
      </c>
    </row>
    <row r="1576" spans="1:12" x14ac:dyDescent="0.2">
      <c r="A1576" t="s">
        <v>644</v>
      </c>
      <c r="B1576" t="s">
        <v>7</v>
      </c>
      <c r="C1576">
        <v>413352</v>
      </c>
      <c r="D1576">
        <v>1</v>
      </c>
      <c r="E1576">
        <v>108</v>
      </c>
      <c r="F1576" s="3">
        <v>8.2714200000000004E-27</v>
      </c>
      <c r="G1576">
        <v>103.10599999999999</v>
      </c>
      <c r="H1576" t="s">
        <v>28</v>
      </c>
      <c r="I1576" t="s">
        <v>29</v>
      </c>
      <c r="J1576" t="s">
        <v>30</v>
      </c>
      <c r="K1576" t="s">
        <v>30</v>
      </c>
      <c r="L1576" t="s">
        <v>31</v>
      </c>
    </row>
    <row r="1577" spans="1:12" x14ac:dyDescent="0.2">
      <c r="A1577" t="s">
        <v>644</v>
      </c>
      <c r="B1577" t="s">
        <v>7</v>
      </c>
      <c r="C1577">
        <v>421692</v>
      </c>
      <c r="D1577">
        <v>120</v>
      </c>
      <c r="E1577">
        <v>220</v>
      </c>
      <c r="F1577" s="3">
        <v>8.3019400000000004E-11</v>
      </c>
      <c r="G1577">
        <v>58.323700000000002</v>
      </c>
      <c r="H1577" t="s">
        <v>77</v>
      </c>
      <c r="I1577" t="s">
        <v>78</v>
      </c>
      <c r="J1577" t="s">
        <v>30</v>
      </c>
      <c r="K1577" t="s">
        <v>30</v>
      </c>
      <c r="L1577" t="s">
        <v>79</v>
      </c>
    </row>
    <row r="1578" spans="1:12" x14ac:dyDescent="0.2">
      <c r="A1578" t="s">
        <v>644</v>
      </c>
      <c r="B1578" t="s">
        <v>7</v>
      </c>
      <c r="C1578">
        <v>400388</v>
      </c>
      <c r="D1578">
        <v>265</v>
      </c>
      <c r="E1578">
        <v>415</v>
      </c>
      <c r="F1578" s="3">
        <v>5.4671999999999998E-64</v>
      </c>
      <c r="G1578">
        <v>202.07300000000001</v>
      </c>
      <c r="H1578" t="s">
        <v>121</v>
      </c>
      <c r="I1578" t="s">
        <v>122</v>
      </c>
      <c r="J1578" t="s">
        <v>30</v>
      </c>
      <c r="K1578" t="s">
        <v>30</v>
      </c>
      <c r="L1578" t="s">
        <v>123</v>
      </c>
    </row>
    <row r="1579" spans="1:12" x14ac:dyDescent="0.2">
      <c r="A1579" t="s">
        <v>645</v>
      </c>
      <c r="B1579" t="s">
        <v>7</v>
      </c>
      <c r="C1579">
        <v>413352</v>
      </c>
      <c r="D1579">
        <v>37</v>
      </c>
      <c r="E1579">
        <v>144</v>
      </c>
      <c r="F1579" s="3">
        <v>3.5351299999999998E-37</v>
      </c>
      <c r="G1579">
        <v>132.76599999999999</v>
      </c>
      <c r="H1579" t="s">
        <v>28</v>
      </c>
      <c r="I1579" t="s">
        <v>29</v>
      </c>
      <c r="J1579" t="s">
        <v>30</v>
      </c>
      <c r="K1579" t="s">
        <v>30</v>
      </c>
      <c r="L1579" t="s">
        <v>31</v>
      </c>
    </row>
    <row r="1580" spans="1:12" x14ac:dyDescent="0.2">
      <c r="A1580" t="s">
        <v>645</v>
      </c>
      <c r="B1580" t="s">
        <v>7</v>
      </c>
      <c r="C1580">
        <v>421692</v>
      </c>
      <c r="D1580">
        <v>149</v>
      </c>
      <c r="E1580">
        <v>225</v>
      </c>
      <c r="F1580" s="3">
        <v>5.98463E-31</v>
      </c>
      <c r="G1580">
        <v>115.333</v>
      </c>
      <c r="H1580" t="s">
        <v>77</v>
      </c>
      <c r="I1580" t="s">
        <v>78</v>
      </c>
      <c r="J1580" t="s">
        <v>30</v>
      </c>
      <c r="K1580" t="s">
        <v>30</v>
      </c>
      <c r="L1580" t="s">
        <v>79</v>
      </c>
    </row>
    <row r="1581" spans="1:12" x14ac:dyDescent="0.2">
      <c r="A1581" t="s">
        <v>645</v>
      </c>
      <c r="B1581" t="s">
        <v>7</v>
      </c>
      <c r="C1581">
        <v>413443</v>
      </c>
      <c r="D1581">
        <v>274</v>
      </c>
      <c r="E1581">
        <v>309</v>
      </c>
      <c r="F1581" s="3">
        <v>1.48135E-5</v>
      </c>
      <c r="G1581">
        <v>42.214199999999998</v>
      </c>
      <c r="H1581" t="s">
        <v>74</v>
      </c>
      <c r="I1581" t="s">
        <v>75</v>
      </c>
      <c r="J1581" t="s">
        <v>53</v>
      </c>
      <c r="K1581" t="s">
        <v>30</v>
      </c>
      <c r="L1581" t="s">
        <v>76</v>
      </c>
    </row>
    <row r="1582" spans="1:12" x14ac:dyDescent="0.2">
      <c r="A1582" t="s">
        <v>645</v>
      </c>
      <c r="B1582" t="s">
        <v>7</v>
      </c>
      <c r="C1582">
        <v>413443</v>
      </c>
      <c r="D1582">
        <v>311</v>
      </c>
      <c r="E1582">
        <v>356</v>
      </c>
      <c r="F1582" s="3">
        <v>4.99417E-17</v>
      </c>
      <c r="G1582">
        <v>74.570899999999995</v>
      </c>
      <c r="H1582" t="s">
        <v>74</v>
      </c>
      <c r="I1582" t="s">
        <v>75</v>
      </c>
      <c r="J1582" t="s">
        <v>30</v>
      </c>
      <c r="K1582" t="s">
        <v>30</v>
      </c>
      <c r="L1582" t="s">
        <v>76</v>
      </c>
    </row>
    <row r="1583" spans="1:12" x14ac:dyDescent="0.2">
      <c r="A1583" t="s">
        <v>645</v>
      </c>
      <c r="B1583" t="s">
        <v>7</v>
      </c>
      <c r="C1583">
        <v>413443</v>
      </c>
      <c r="D1583">
        <v>358</v>
      </c>
      <c r="E1583">
        <v>403</v>
      </c>
      <c r="F1583" s="3">
        <v>8.3067000000000005E-16</v>
      </c>
      <c r="G1583">
        <v>71.104100000000003</v>
      </c>
      <c r="H1583" t="s">
        <v>74</v>
      </c>
      <c r="I1583" t="s">
        <v>75</v>
      </c>
      <c r="J1583" t="s">
        <v>30</v>
      </c>
      <c r="K1583" t="s">
        <v>30</v>
      </c>
      <c r="L1583" t="s">
        <v>76</v>
      </c>
    </row>
    <row r="1584" spans="1:12" x14ac:dyDescent="0.2">
      <c r="A1584" t="s">
        <v>645</v>
      </c>
      <c r="B1584" t="s">
        <v>7</v>
      </c>
      <c r="C1584">
        <v>413443</v>
      </c>
      <c r="D1584">
        <v>405</v>
      </c>
      <c r="E1584">
        <v>450</v>
      </c>
      <c r="F1584" s="3">
        <v>6.1430999999999997E-11</v>
      </c>
      <c r="G1584">
        <v>57.236899999999999</v>
      </c>
      <c r="H1584" t="s">
        <v>74</v>
      </c>
      <c r="I1584" t="s">
        <v>75</v>
      </c>
      <c r="J1584" t="s">
        <v>30</v>
      </c>
      <c r="K1584" t="s">
        <v>30</v>
      </c>
      <c r="L1584" t="s">
        <v>76</v>
      </c>
    </row>
    <row r="1585" spans="1:12" x14ac:dyDescent="0.2">
      <c r="A1585" t="s">
        <v>645</v>
      </c>
      <c r="B1585" t="s">
        <v>7</v>
      </c>
      <c r="C1585">
        <v>413443</v>
      </c>
      <c r="D1585">
        <v>452</v>
      </c>
      <c r="E1585">
        <v>497</v>
      </c>
      <c r="F1585" s="3">
        <v>1.7120700000000001E-14</v>
      </c>
      <c r="G1585">
        <v>67.252099999999999</v>
      </c>
      <c r="H1585" t="s">
        <v>74</v>
      </c>
      <c r="I1585" t="s">
        <v>75</v>
      </c>
      <c r="J1585" t="s">
        <v>30</v>
      </c>
      <c r="K1585" t="s">
        <v>30</v>
      </c>
      <c r="L1585" t="s">
        <v>76</v>
      </c>
    </row>
    <row r="1586" spans="1:12" x14ac:dyDescent="0.2">
      <c r="A1586" t="s">
        <v>646</v>
      </c>
      <c r="B1586" t="s">
        <v>7</v>
      </c>
      <c r="C1586">
        <v>413352</v>
      </c>
      <c r="D1586">
        <v>23</v>
      </c>
      <c r="E1586">
        <v>128</v>
      </c>
      <c r="F1586" s="3">
        <v>1.9871700000000002E-21</v>
      </c>
      <c r="G1586">
        <v>88.468400000000003</v>
      </c>
      <c r="H1586" t="s">
        <v>28</v>
      </c>
      <c r="I1586" t="s">
        <v>29</v>
      </c>
      <c r="J1586" t="s">
        <v>30</v>
      </c>
      <c r="K1586" t="s">
        <v>30</v>
      </c>
      <c r="L1586" t="s">
        <v>31</v>
      </c>
    </row>
    <row r="1587" spans="1:12" x14ac:dyDescent="0.2">
      <c r="A1587" t="s">
        <v>646</v>
      </c>
      <c r="B1587" t="s">
        <v>7</v>
      </c>
      <c r="C1587">
        <v>421692</v>
      </c>
      <c r="D1587">
        <v>139</v>
      </c>
      <c r="E1587">
        <v>212</v>
      </c>
      <c r="F1587">
        <v>2.85347E-2</v>
      </c>
      <c r="G1587">
        <v>34.056100000000001</v>
      </c>
      <c r="H1587" t="s">
        <v>77</v>
      </c>
      <c r="I1587" t="s">
        <v>78</v>
      </c>
      <c r="J1587" t="s">
        <v>40</v>
      </c>
      <c r="K1587" t="s">
        <v>30</v>
      </c>
      <c r="L1587" t="s">
        <v>79</v>
      </c>
    </row>
    <row r="1588" spans="1:12" x14ac:dyDescent="0.2">
      <c r="A1588" t="s">
        <v>646</v>
      </c>
      <c r="B1588" t="s">
        <v>7</v>
      </c>
      <c r="C1588">
        <v>400388</v>
      </c>
      <c r="D1588">
        <v>317</v>
      </c>
      <c r="E1588">
        <v>419</v>
      </c>
      <c r="F1588" s="3">
        <v>3.2110899999999998E-5</v>
      </c>
      <c r="G1588">
        <v>43.755800000000001</v>
      </c>
      <c r="H1588" t="s">
        <v>121</v>
      </c>
      <c r="I1588" t="s">
        <v>122</v>
      </c>
      <c r="J1588" t="s">
        <v>30</v>
      </c>
      <c r="K1588" t="s">
        <v>30</v>
      </c>
      <c r="L1588" t="s">
        <v>123</v>
      </c>
    </row>
    <row r="1589" spans="1:12" x14ac:dyDescent="0.2">
      <c r="A1589" t="s">
        <v>647</v>
      </c>
      <c r="B1589" t="s">
        <v>7</v>
      </c>
      <c r="C1589">
        <v>421692</v>
      </c>
      <c r="D1589">
        <v>430</v>
      </c>
      <c r="E1589">
        <v>489</v>
      </c>
      <c r="F1589" s="3">
        <v>6.3006999999999997E-6</v>
      </c>
      <c r="G1589">
        <v>45.226900000000001</v>
      </c>
      <c r="H1589" t="s">
        <v>77</v>
      </c>
      <c r="I1589" t="s">
        <v>78</v>
      </c>
      <c r="J1589" t="s">
        <v>40</v>
      </c>
      <c r="K1589" t="s">
        <v>30</v>
      </c>
      <c r="L1589" t="s">
        <v>79</v>
      </c>
    </row>
    <row r="1590" spans="1:12" x14ac:dyDescent="0.2">
      <c r="A1590" t="s">
        <v>648</v>
      </c>
      <c r="B1590" t="s">
        <v>7</v>
      </c>
      <c r="C1590">
        <v>395024</v>
      </c>
      <c r="D1590">
        <v>12</v>
      </c>
      <c r="E1590">
        <v>208</v>
      </c>
      <c r="F1590" s="3">
        <v>2.5677299999999999E-32</v>
      </c>
      <c r="G1590">
        <v>122.623</v>
      </c>
      <c r="H1590" t="s">
        <v>105</v>
      </c>
      <c r="I1590" t="s">
        <v>106</v>
      </c>
      <c r="J1590" t="s">
        <v>30</v>
      </c>
      <c r="K1590" t="s">
        <v>30</v>
      </c>
      <c r="L1590" t="s">
        <v>107</v>
      </c>
    </row>
    <row r="1591" spans="1:12" x14ac:dyDescent="0.2">
      <c r="A1591" t="s">
        <v>648</v>
      </c>
      <c r="B1591" t="s">
        <v>7</v>
      </c>
      <c r="C1591">
        <v>413352</v>
      </c>
      <c r="D1591">
        <v>483</v>
      </c>
      <c r="E1591">
        <v>580</v>
      </c>
      <c r="F1591" s="3">
        <v>4.7489099999999998E-17</v>
      </c>
      <c r="G1591">
        <v>77.297600000000003</v>
      </c>
      <c r="H1591" t="s">
        <v>28</v>
      </c>
      <c r="I1591" t="s">
        <v>29</v>
      </c>
      <c r="J1591" t="s">
        <v>30</v>
      </c>
      <c r="K1591" t="s">
        <v>30</v>
      </c>
      <c r="L1591" t="s">
        <v>31</v>
      </c>
    </row>
    <row r="1592" spans="1:12" x14ac:dyDescent="0.2">
      <c r="A1592" t="s">
        <v>649</v>
      </c>
      <c r="B1592" t="s">
        <v>7</v>
      </c>
      <c r="C1592">
        <v>413352</v>
      </c>
      <c r="D1592">
        <v>40</v>
      </c>
      <c r="E1592">
        <v>147</v>
      </c>
      <c r="F1592" s="3">
        <v>1.4133200000000001E-25</v>
      </c>
      <c r="G1592">
        <v>101.18</v>
      </c>
      <c r="H1592" t="s">
        <v>28</v>
      </c>
      <c r="I1592" t="s">
        <v>29</v>
      </c>
      <c r="J1592" t="s">
        <v>30</v>
      </c>
      <c r="K1592" t="s">
        <v>30</v>
      </c>
      <c r="L1592" t="s">
        <v>31</v>
      </c>
    </row>
    <row r="1593" spans="1:12" x14ac:dyDescent="0.2">
      <c r="A1593" t="s">
        <v>649</v>
      </c>
      <c r="B1593" t="s">
        <v>7</v>
      </c>
      <c r="C1593">
        <v>421692</v>
      </c>
      <c r="D1593">
        <v>152</v>
      </c>
      <c r="E1593">
        <v>256</v>
      </c>
      <c r="F1593" s="3">
        <v>2.66869E-39</v>
      </c>
      <c r="G1593">
        <v>138.83000000000001</v>
      </c>
      <c r="H1593" t="s">
        <v>77</v>
      </c>
      <c r="I1593" t="s">
        <v>78</v>
      </c>
      <c r="J1593" t="s">
        <v>30</v>
      </c>
      <c r="K1593" t="s">
        <v>30</v>
      </c>
      <c r="L1593" t="s">
        <v>79</v>
      </c>
    </row>
    <row r="1594" spans="1:12" x14ac:dyDescent="0.2">
      <c r="A1594" t="s">
        <v>649</v>
      </c>
      <c r="B1594" t="s">
        <v>7</v>
      </c>
      <c r="C1594">
        <v>413443</v>
      </c>
      <c r="D1594">
        <v>299</v>
      </c>
      <c r="E1594">
        <v>333</v>
      </c>
      <c r="F1594">
        <v>1.6878499999999999E-4</v>
      </c>
      <c r="G1594">
        <v>39.132599999999996</v>
      </c>
      <c r="H1594" t="s">
        <v>74</v>
      </c>
      <c r="I1594" t="s">
        <v>75</v>
      </c>
      <c r="J1594" t="s">
        <v>53</v>
      </c>
      <c r="K1594" t="s">
        <v>30</v>
      </c>
      <c r="L1594" t="s">
        <v>76</v>
      </c>
    </row>
    <row r="1595" spans="1:12" x14ac:dyDescent="0.2">
      <c r="A1595" t="s">
        <v>649</v>
      </c>
      <c r="B1595" t="s">
        <v>7</v>
      </c>
      <c r="C1595">
        <v>413443</v>
      </c>
      <c r="D1595">
        <v>336</v>
      </c>
      <c r="E1595">
        <v>380</v>
      </c>
      <c r="F1595" s="3">
        <v>2.5363300000000001E-7</v>
      </c>
      <c r="G1595">
        <v>47.221800000000002</v>
      </c>
      <c r="H1595" t="s">
        <v>74</v>
      </c>
      <c r="I1595" t="s">
        <v>75</v>
      </c>
      <c r="J1595" t="s">
        <v>30</v>
      </c>
      <c r="K1595" t="s">
        <v>30</v>
      </c>
      <c r="L1595" t="s">
        <v>76</v>
      </c>
    </row>
    <row r="1596" spans="1:12" x14ac:dyDescent="0.2">
      <c r="A1596" t="s">
        <v>649</v>
      </c>
      <c r="B1596" t="s">
        <v>7</v>
      </c>
      <c r="C1596">
        <v>413443</v>
      </c>
      <c r="D1596">
        <v>383</v>
      </c>
      <c r="E1596">
        <v>429</v>
      </c>
      <c r="F1596" s="3">
        <v>8.6078199999999996E-11</v>
      </c>
      <c r="G1596">
        <v>56.851700000000001</v>
      </c>
      <c r="H1596" t="s">
        <v>74</v>
      </c>
      <c r="I1596" t="s">
        <v>75</v>
      </c>
      <c r="J1596" t="s">
        <v>30</v>
      </c>
      <c r="K1596" t="s">
        <v>30</v>
      </c>
      <c r="L1596" t="s">
        <v>76</v>
      </c>
    </row>
    <row r="1597" spans="1:12" x14ac:dyDescent="0.2">
      <c r="A1597" t="s">
        <v>649</v>
      </c>
      <c r="B1597" t="s">
        <v>7</v>
      </c>
      <c r="C1597">
        <v>413443</v>
      </c>
      <c r="D1597">
        <v>432</v>
      </c>
      <c r="E1597">
        <v>477</v>
      </c>
      <c r="F1597" s="3">
        <v>5.1362899999999997E-14</v>
      </c>
      <c r="G1597">
        <v>66.096500000000006</v>
      </c>
      <c r="H1597" t="s">
        <v>74</v>
      </c>
      <c r="I1597" t="s">
        <v>75</v>
      </c>
      <c r="J1597" t="s">
        <v>30</v>
      </c>
      <c r="K1597" t="s">
        <v>30</v>
      </c>
      <c r="L1597" t="s">
        <v>76</v>
      </c>
    </row>
    <row r="1598" spans="1:12" x14ac:dyDescent="0.2">
      <c r="A1598" t="s">
        <v>649</v>
      </c>
      <c r="B1598" t="s">
        <v>7</v>
      </c>
      <c r="C1598">
        <v>413443</v>
      </c>
      <c r="D1598">
        <v>479</v>
      </c>
      <c r="E1598">
        <v>530</v>
      </c>
      <c r="F1598" s="3">
        <v>9.2175800000000004E-11</v>
      </c>
      <c r="G1598">
        <v>56.851700000000001</v>
      </c>
      <c r="H1598" t="s">
        <v>74</v>
      </c>
      <c r="I1598" t="s">
        <v>75</v>
      </c>
      <c r="J1598" t="s">
        <v>30</v>
      </c>
      <c r="K1598" t="s">
        <v>30</v>
      </c>
      <c r="L1598" t="s">
        <v>76</v>
      </c>
    </row>
    <row r="1599" spans="1:12" x14ac:dyDescent="0.2">
      <c r="A1599" t="s">
        <v>649</v>
      </c>
      <c r="B1599" t="s">
        <v>7</v>
      </c>
      <c r="C1599">
        <v>413443</v>
      </c>
      <c r="D1599">
        <v>537</v>
      </c>
      <c r="E1599">
        <v>573</v>
      </c>
      <c r="F1599" s="3">
        <v>1.1692100000000001E-7</v>
      </c>
      <c r="G1599">
        <v>47.992100000000001</v>
      </c>
      <c r="H1599" t="s">
        <v>74</v>
      </c>
      <c r="I1599" t="s">
        <v>75</v>
      </c>
      <c r="J1599" t="s">
        <v>30</v>
      </c>
      <c r="K1599" t="s">
        <v>30</v>
      </c>
      <c r="L1599" t="s">
        <v>76</v>
      </c>
    </row>
    <row r="1600" spans="1:12" x14ac:dyDescent="0.2">
      <c r="A1600" t="s">
        <v>650</v>
      </c>
      <c r="B1600" t="s">
        <v>66</v>
      </c>
      <c r="C1600">
        <v>413352</v>
      </c>
      <c r="D1600">
        <v>152</v>
      </c>
      <c r="E1600">
        <v>254</v>
      </c>
      <c r="F1600" s="3">
        <v>2.84414E-12</v>
      </c>
      <c r="G1600">
        <v>63.045200000000001</v>
      </c>
      <c r="H1600" t="s">
        <v>28</v>
      </c>
      <c r="I1600" t="s">
        <v>29</v>
      </c>
      <c r="J1600" t="s">
        <v>30</v>
      </c>
      <c r="K1600" t="s">
        <v>30</v>
      </c>
      <c r="L1600" t="s">
        <v>31</v>
      </c>
    </row>
    <row r="1601" spans="1:12" x14ac:dyDescent="0.2">
      <c r="A1601" t="s">
        <v>650</v>
      </c>
      <c r="B1601" t="s">
        <v>66</v>
      </c>
      <c r="C1601">
        <v>413352</v>
      </c>
      <c r="D1601">
        <v>451</v>
      </c>
      <c r="E1601">
        <v>543</v>
      </c>
      <c r="F1601" s="3">
        <v>3.0504799999999998E-19</v>
      </c>
      <c r="G1601">
        <v>83.075599999999994</v>
      </c>
      <c r="H1601" t="s">
        <v>28</v>
      </c>
      <c r="I1601" t="s">
        <v>29</v>
      </c>
      <c r="J1601" t="s">
        <v>30</v>
      </c>
      <c r="K1601" t="s">
        <v>30</v>
      </c>
      <c r="L1601" t="s">
        <v>31</v>
      </c>
    </row>
    <row r="1602" spans="1:12" x14ac:dyDescent="0.2">
      <c r="A1602" t="s">
        <v>651</v>
      </c>
      <c r="B1602" t="s">
        <v>7</v>
      </c>
      <c r="C1602">
        <v>421692</v>
      </c>
      <c r="D1602">
        <v>70</v>
      </c>
      <c r="E1602">
        <v>169</v>
      </c>
      <c r="F1602" s="3">
        <v>3.4532000000000001E-41</v>
      </c>
      <c r="G1602">
        <v>143.06800000000001</v>
      </c>
      <c r="H1602" t="s">
        <v>77</v>
      </c>
      <c r="I1602" t="s">
        <v>78</v>
      </c>
      <c r="J1602" t="s">
        <v>30</v>
      </c>
      <c r="K1602" t="s">
        <v>30</v>
      </c>
      <c r="L1602" t="s">
        <v>79</v>
      </c>
    </row>
    <row r="1603" spans="1:12" x14ac:dyDescent="0.2">
      <c r="A1603" t="s">
        <v>651</v>
      </c>
      <c r="B1603" t="s">
        <v>7</v>
      </c>
      <c r="C1603">
        <v>413443</v>
      </c>
      <c r="D1603">
        <v>216</v>
      </c>
      <c r="E1603">
        <v>252</v>
      </c>
      <c r="F1603">
        <v>9.0255700000000001E-3</v>
      </c>
      <c r="G1603">
        <v>34.125</v>
      </c>
      <c r="H1603" t="s">
        <v>74</v>
      </c>
      <c r="I1603" t="s">
        <v>75</v>
      </c>
      <c r="J1603" t="s">
        <v>30</v>
      </c>
      <c r="K1603" t="s">
        <v>30</v>
      </c>
      <c r="L1603" t="s">
        <v>76</v>
      </c>
    </row>
    <row r="1604" spans="1:12" x14ac:dyDescent="0.2">
      <c r="A1604" t="s">
        <v>651</v>
      </c>
      <c r="B1604" t="s">
        <v>7</v>
      </c>
      <c r="C1604">
        <v>413443</v>
      </c>
      <c r="D1604">
        <v>254</v>
      </c>
      <c r="E1604">
        <v>299</v>
      </c>
      <c r="F1604" s="3">
        <v>1.05143E-11</v>
      </c>
      <c r="G1604">
        <v>59.548099999999998</v>
      </c>
      <c r="H1604" t="s">
        <v>74</v>
      </c>
      <c r="I1604" t="s">
        <v>75</v>
      </c>
      <c r="J1604" t="s">
        <v>30</v>
      </c>
      <c r="K1604" t="s">
        <v>30</v>
      </c>
      <c r="L1604" t="s">
        <v>76</v>
      </c>
    </row>
    <row r="1605" spans="1:12" x14ac:dyDescent="0.2">
      <c r="A1605" t="s">
        <v>651</v>
      </c>
      <c r="B1605" t="s">
        <v>7</v>
      </c>
      <c r="C1605">
        <v>413443</v>
      </c>
      <c r="D1605">
        <v>302</v>
      </c>
      <c r="E1605">
        <v>346</v>
      </c>
      <c r="F1605" s="3">
        <v>1.59538E-12</v>
      </c>
      <c r="G1605">
        <v>61.859299999999998</v>
      </c>
      <c r="H1605" t="s">
        <v>74</v>
      </c>
      <c r="I1605" t="s">
        <v>75</v>
      </c>
      <c r="J1605" t="s">
        <v>30</v>
      </c>
      <c r="K1605" t="s">
        <v>30</v>
      </c>
      <c r="L1605" t="s">
        <v>76</v>
      </c>
    </row>
    <row r="1606" spans="1:12" x14ac:dyDescent="0.2">
      <c r="A1606" t="s">
        <v>651</v>
      </c>
      <c r="B1606" t="s">
        <v>7</v>
      </c>
      <c r="C1606">
        <v>413443</v>
      </c>
      <c r="D1606">
        <v>348</v>
      </c>
      <c r="E1606">
        <v>393</v>
      </c>
      <c r="F1606" s="3">
        <v>3.3519699999999999E-12</v>
      </c>
      <c r="G1606">
        <v>61.088900000000002</v>
      </c>
      <c r="H1606" t="s">
        <v>74</v>
      </c>
      <c r="I1606" t="s">
        <v>75</v>
      </c>
      <c r="J1606" t="s">
        <v>30</v>
      </c>
      <c r="K1606" t="s">
        <v>30</v>
      </c>
      <c r="L1606" t="s">
        <v>76</v>
      </c>
    </row>
    <row r="1607" spans="1:12" x14ac:dyDescent="0.2">
      <c r="A1607" t="s">
        <v>651</v>
      </c>
      <c r="B1607" t="s">
        <v>7</v>
      </c>
      <c r="C1607">
        <v>413443</v>
      </c>
      <c r="D1607">
        <v>395</v>
      </c>
      <c r="E1607">
        <v>439</v>
      </c>
      <c r="F1607" s="3">
        <v>3.4516599999999999E-12</v>
      </c>
      <c r="G1607">
        <v>60.703699999999998</v>
      </c>
      <c r="H1607" t="s">
        <v>74</v>
      </c>
      <c r="I1607" t="s">
        <v>75</v>
      </c>
      <c r="J1607" t="s">
        <v>30</v>
      </c>
      <c r="K1607" t="s">
        <v>30</v>
      </c>
      <c r="L1607" t="s">
        <v>76</v>
      </c>
    </row>
    <row r="1608" spans="1:12" x14ac:dyDescent="0.2">
      <c r="A1608" t="s">
        <v>651</v>
      </c>
      <c r="B1608" t="s">
        <v>7</v>
      </c>
      <c r="C1608">
        <v>413443</v>
      </c>
      <c r="D1608">
        <v>442</v>
      </c>
      <c r="E1608">
        <v>486</v>
      </c>
      <c r="F1608" s="3">
        <v>1.8987000000000001E-10</v>
      </c>
      <c r="G1608">
        <v>56.081299999999999</v>
      </c>
      <c r="H1608" t="s">
        <v>74</v>
      </c>
      <c r="I1608" t="s">
        <v>75</v>
      </c>
      <c r="J1608" t="s">
        <v>30</v>
      </c>
      <c r="K1608" t="s">
        <v>30</v>
      </c>
      <c r="L1608" t="s">
        <v>76</v>
      </c>
    </row>
    <row r="1609" spans="1:12" x14ac:dyDescent="0.2">
      <c r="A1609" t="s">
        <v>652</v>
      </c>
      <c r="B1609" t="s">
        <v>7</v>
      </c>
      <c r="C1609">
        <v>413352</v>
      </c>
      <c r="D1609">
        <v>29</v>
      </c>
      <c r="E1609">
        <v>138</v>
      </c>
      <c r="F1609" s="3">
        <v>6.25867E-17</v>
      </c>
      <c r="G1609">
        <v>76.141999999999996</v>
      </c>
      <c r="H1609" t="s">
        <v>28</v>
      </c>
      <c r="I1609" t="s">
        <v>29</v>
      </c>
      <c r="J1609" t="s">
        <v>30</v>
      </c>
      <c r="K1609" t="s">
        <v>30</v>
      </c>
      <c r="L1609" t="s">
        <v>31</v>
      </c>
    </row>
    <row r="1610" spans="1:12" x14ac:dyDescent="0.2">
      <c r="A1610" t="s">
        <v>652</v>
      </c>
      <c r="B1610" t="s">
        <v>7</v>
      </c>
      <c r="C1610">
        <v>395048</v>
      </c>
      <c r="D1610">
        <v>282</v>
      </c>
      <c r="E1610">
        <v>303</v>
      </c>
      <c r="F1610">
        <v>0.232908</v>
      </c>
      <c r="G1610">
        <v>29.575700000000001</v>
      </c>
      <c r="H1610" t="s">
        <v>35</v>
      </c>
      <c r="I1610" t="s">
        <v>0</v>
      </c>
      <c r="J1610" t="s">
        <v>30</v>
      </c>
      <c r="K1610" t="s">
        <v>30</v>
      </c>
      <c r="L1610" t="s">
        <v>36</v>
      </c>
    </row>
    <row r="1611" spans="1:12" x14ac:dyDescent="0.2">
      <c r="A1611" t="s">
        <v>652</v>
      </c>
      <c r="B1611" t="s">
        <v>7</v>
      </c>
      <c r="C1611">
        <v>406359</v>
      </c>
      <c r="D1611">
        <v>336</v>
      </c>
      <c r="E1611">
        <v>431</v>
      </c>
      <c r="F1611" s="3">
        <v>5.4522799999999997E-6</v>
      </c>
      <c r="G1611">
        <v>44.677500000000002</v>
      </c>
      <c r="H1611" t="s">
        <v>543</v>
      </c>
      <c r="I1611" t="s">
        <v>544</v>
      </c>
      <c r="J1611" t="s">
        <v>30</v>
      </c>
      <c r="K1611" t="s">
        <v>30</v>
      </c>
      <c r="L1611" t="s">
        <v>545</v>
      </c>
    </row>
    <row r="1612" spans="1:12" x14ac:dyDescent="0.2">
      <c r="A1612" t="s">
        <v>653</v>
      </c>
      <c r="B1612" t="s">
        <v>7</v>
      </c>
      <c r="C1612">
        <v>395048</v>
      </c>
      <c r="D1612">
        <v>241</v>
      </c>
      <c r="E1612">
        <v>262</v>
      </c>
      <c r="F1612">
        <v>7.3181799999999997E-3</v>
      </c>
      <c r="G1612">
        <v>33.427700000000002</v>
      </c>
      <c r="H1612" t="s">
        <v>35</v>
      </c>
      <c r="I1612" t="s">
        <v>0</v>
      </c>
      <c r="J1612" t="s">
        <v>30</v>
      </c>
      <c r="K1612" t="s">
        <v>30</v>
      </c>
      <c r="L1612" t="s">
        <v>36</v>
      </c>
    </row>
    <row r="1613" spans="1:12" x14ac:dyDescent="0.2">
      <c r="A1613" t="s">
        <v>653</v>
      </c>
      <c r="B1613" t="s">
        <v>7</v>
      </c>
      <c r="C1613">
        <v>407396</v>
      </c>
      <c r="D1613">
        <v>325</v>
      </c>
      <c r="E1613">
        <v>355</v>
      </c>
      <c r="F1613">
        <v>8.7668300000000005E-2</v>
      </c>
      <c r="G1613">
        <v>30.794</v>
      </c>
      <c r="H1613" t="s">
        <v>654</v>
      </c>
      <c r="I1613" t="s">
        <v>655</v>
      </c>
      <c r="J1613" t="s">
        <v>30</v>
      </c>
      <c r="K1613" t="s">
        <v>30</v>
      </c>
      <c r="L1613" t="s">
        <v>656</v>
      </c>
    </row>
    <row r="1614" spans="1:12" x14ac:dyDescent="0.2">
      <c r="A1614" t="s">
        <v>657</v>
      </c>
      <c r="B1614" t="s">
        <v>7</v>
      </c>
      <c r="C1614">
        <v>413352</v>
      </c>
      <c r="D1614">
        <v>54</v>
      </c>
      <c r="E1614">
        <v>153</v>
      </c>
      <c r="F1614" s="3">
        <v>1.2677300000000001E-19</v>
      </c>
      <c r="G1614">
        <v>83.846000000000004</v>
      </c>
      <c r="H1614" t="s">
        <v>28</v>
      </c>
      <c r="I1614" t="s">
        <v>29</v>
      </c>
      <c r="J1614" t="s">
        <v>30</v>
      </c>
      <c r="K1614" t="s">
        <v>30</v>
      </c>
      <c r="L1614" t="s">
        <v>31</v>
      </c>
    </row>
    <row r="1615" spans="1:12" x14ac:dyDescent="0.2">
      <c r="A1615" t="s">
        <v>657</v>
      </c>
      <c r="B1615" t="s">
        <v>7</v>
      </c>
      <c r="C1615">
        <v>421692</v>
      </c>
      <c r="D1615">
        <v>165</v>
      </c>
      <c r="E1615">
        <v>275</v>
      </c>
      <c r="F1615" s="3">
        <v>2.95717E-11</v>
      </c>
      <c r="G1615">
        <v>59.8645</v>
      </c>
      <c r="H1615" t="s">
        <v>77</v>
      </c>
      <c r="I1615" t="s">
        <v>78</v>
      </c>
      <c r="J1615" t="s">
        <v>30</v>
      </c>
      <c r="K1615" t="s">
        <v>30</v>
      </c>
      <c r="L1615" t="s">
        <v>79</v>
      </c>
    </row>
    <row r="1616" spans="1:12" x14ac:dyDescent="0.2">
      <c r="A1616" t="s">
        <v>658</v>
      </c>
      <c r="B1616" t="s">
        <v>7</v>
      </c>
      <c r="C1616">
        <v>413352</v>
      </c>
      <c r="D1616">
        <v>57</v>
      </c>
      <c r="E1616">
        <v>163</v>
      </c>
      <c r="F1616" s="3">
        <v>9.5550000000000004E-33</v>
      </c>
      <c r="G1616">
        <v>120.825</v>
      </c>
      <c r="H1616" t="s">
        <v>28</v>
      </c>
      <c r="I1616" t="s">
        <v>29</v>
      </c>
      <c r="J1616" t="s">
        <v>30</v>
      </c>
      <c r="K1616" t="s">
        <v>30</v>
      </c>
      <c r="L1616" t="s">
        <v>31</v>
      </c>
    </row>
    <row r="1617" spans="1:12" x14ac:dyDescent="0.2">
      <c r="A1617" t="s">
        <v>658</v>
      </c>
      <c r="B1617" t="s">
        <v>7</v>
      </c>
      <c r="C1617">
        <v>421692</v>
      </c>
      <c r="D1617">
        <v>168</v>
      </c>
      <c r="E1617">
        <v>267</v>
      </c>
      <c r="F1617" s="3">
        <v>1.87252E-43</v>
      </c>
      <c r="G1617">
        <v>150.001</v>
      </c>
      <c r="H1617" t="s">
        <v>77</v>
      </c>
      <c r="I1617" t="s">
        <v>78</v>
      </c>
      <c r="J1617" t="s">
        <v>30</v>
      </c>
      <c r="K1617" t="s">
        <v>30</v>
      </c>
      <c r="L1617" t="s">
        <v>79</v>
      </c>
    </row>
    <row r="1618" spans="1:12" x14ac:dyDescent="0.2">
      <c r="A1618" t="s">
        <v>658</v>
      </c>
      <c r="B1618" t="s">
        <v>7</v>
      </c>
      <c r="C1618">
        <v>413443</v>
      </c>
      <c r="D1618">
        <v>302</v>
      </c>
      <c r="E1618">
        <v>333</v>
      </c>
      <c r="F1618">
        <v>2.6079200000000001E-3</v>
      </c>
      <c r="G1618">
        <v>36.051000000000002</v>
      </c>
      <c r="H1618" t="s">
        <v>74</v>
      </c>
      <c r="I1618" t="s">
        <v>75</v>
      </c>
      <c r="J1618" t="s">
        <v>53</v>
      </c>
      <c r="K1618" t="s">
        <v>30</v>
      </c>
      <c r="L1618" t="s">
        <v>76</v>
      </c>
    </row>
    <row r="1619" spans="1:12" x14ac:dyDescent="0.2">
      <c r="A1619" t="s">
        <v>658</v>
      </c>
      <c r="B1619" t="s">
        <v>7</v>
      </c>
      <c r="C1619">
        <v>413443</v>
      </c>
      <c r="D1619">
        <v>335</v>
      </c>
      <c r="E1619">
        <v>379</v>
      </c>
      <c r="F1619" s="3">
        <v>5.8228799999999994E-11</v>
      </c>
      <c r="G1619">
        <v>57.622100000000003</v>
      </c>
      <c r="H1619" t="s">
        <v>74</v>
      </c>
      <c r="I1619" t="s">
        <v>75</v>
      </c>
      <c r="J1619" t="s">
        <v>30</v>
      </c>
      <c r="K1619" t="s">
        <v>30</v>
      </c>
      <c r="L1619" t="s">
        <v>76</v>
      </c>
    </row>
    <row r="1620" spans="1:12" x14ac:dyDescent="0.2">
      <c r="A1620" t="s">
        <v>658</v>
      </c>
      <c r="B1620" t="s">
        <v>7</v>
      </c>
      <c r="C1620">
        <v>413443</v>
      </c>
      <c r="D1620">
        <v>382</v>
      </c>
      <c r="E1620">
        <v>427</v>
      </c>
      <c r="F1620" s="3">
        <v>1.2735000000000001E-13</v>
      </c>
      <c r="G1620">
        <v>64.940899999999999</v>
      </c>
      <c r="H1620" t="s">
        <v>74</v>
      </c>
      <c r="I1620" t="s">
        <v>75</v>
      </c>
      <c r="J1620" t="s">
        <v>30</v>
      </c>
      <c r="K1620" t="s">
        <v>30</v>
      </c>
      <c r="L1620" t="s">
        <v>76</v>
      </c>
    </row>
    <row r="1621" spans="1:12" x14ac:dyDescent="0.2">
      <c r="A1621" t="s">
        <v>658</v>
      </c>
      <c r="B1621" t="s">
        <v>7</v>
      </c>
      <c r="C1621">
        <v>413443</v>
      </c>
      <c r="D1621">
        <v>453</v>
      </c>
      <c r="E1621">
        <v>496</v>
      </c>
      <c r="F1621" s="3">
        <v>2.4791099999999999E-12</v>
      </c>
      <c r="G1621">
        <v>61.4741</v>
      </c>
      <c r="H1621" t="s">
        <v>74</v>
      </c>
      <c r="I1621" t="s">
        <v>75</v>
      </c>
      <c r="J1621" t="s">
        <v>30</v>
      </c>
      <c r="K1621" t="s">
        <v>30</v>
      </c>
      <c r="L1621" t="s">
        <v>76</v>
      </c>
    </row>
    <row r="1622" spans="1:12" x14ac:dyDescent="0.2">
      <c r="A1622" t="s">
        <v>658</v>
      </c>
      <c r="B1622" t="s">
        <v>7</v>
      </c>
      <c r="C1622">
        <v>413443</v>
      </c>
      <c r="D1622">
        <v>500</v>
      </c>
      <c r="E1622">
        <v>544</v>
      </c>
      <c r="F1622" s="3">
        <v>2.3101699999999999E-13</v>
      </c>
      <c r="G1622">
        <v>64.170500000000004</v>
      </c>
      <c r="H1622" t="s">
        <v>74</v>
      </c>
      <c r="I1622" t="s">
        <v>75</v>
      </c>
      <c r="J1622" t="s">
        <v>30</v>
      </c>
      <c r="K1622" t="s">
        <v>30</v>
      </c>
      <c r="L1622" t="s">
        <v>76</v>
      </c>
    </row>
    <row r="1623" spans="1:12" x14ac:dyDescent="0.2">
      <c r="A1623" t="s">
        <v>659</v>
      </c>
      <c r="B1623" t="s">
        <v>7</v>
      </c>
      <c r="C1623">
        <v>403123</v>
      </c>
      <c r="D1623">
        <v>18</v>
      </c>
      <c r="E1623">
        <v>105</v>
      </c>
      <c r="F1623">
        <v>1.0393100000000001E-2</v>
      </c>
      <c r="G1623">
        <v>35.132399999999997</v>
      </c>
      <c r="H1623" t="s">
        <v>138</v>
      </c>
      <c r="I1623" t="s">
        <v>139</v>
      </c>
      <c r="J1623" t="s">
        <v>30</v>
      </c>
      <c r="K1623" t="s">
        <v>30</v>
      </c>
      <c r="L1623" t="s">
        <v>140</v>
      </c>
    </row>
    <row r="1624" spans="1:12" x14ac:dyDescent="0.2">
      <c r="A1624" t="s">
        <v>659</v>
      </c>
      <c r="B1624" t="s">
        <v>7</v>
      </c>
      <c r="C1624">
        <v>413352</v>
      </c>
      <c r="D1624">
        <v>27</v>
      </c>
      <c r="E1624">
        <v>110</v>
      </c>
      <c r="F1624" s="3">
        <v>6.36325E-12</v>
      </c>
      <c r="G1624">
        <v>61.504399999999997</v>
      </c>
      <c r="H1624" t="s">
        <v>28</v>
      </c>
      <c r="I1624" t="s">
        <v>29</v>
      </c>
      <c r="J1624" t="s">
        <v>30</v>
      </c>
      <c r="K1624" t="s">
        <v>30</v>
      </c>
      <c r="L1624" t="s">
        <v>31</v>
      </c>
    </row>
    <row r="1625" spans="1:12" x14ac:dyDescent="0.2">
      <c r="A1625" t="s">
        <v>659</v>
      </c>
      <c r="B1625" t="s">
        <v>7</v>
      </c>
      <c r="C1625">
        <v>395048</v>
      </c>
      <c r="D1625">
        <v>280</v>
      </c>
      <c r="E1625">
        <v>302</v>
      </c>
      <c r="F1625">
        <v>6.9743700000000006E-2</v>
      </c>
      <c r="G1625">
        <v>30.731300000000001</v>
      </c>
      <c r="H1625" t="s">
        <v>35</v>
      </c>
      <c r="I1625" t="s">
        <v>0</v>
      </c>
      <c r="J1625" t="s">
        <v>30</v>
      </c>
      <c r="K1625" t="s">
        <v>30</v>
      </c>
      <c r="L1625" t="s">
        <v>36</v>
      </c>
    </row>
    <row r="1626" spans="1:12" x14ac:dyDescent="0.2">
      <c r="A1626" t="s">
        <v>660</v>
      </c>
      <c r="B1626" t="s">
        <v>7</v>
      </c>
      <c r="C1626">
        <v>413352</v>
      </c>
      <c r="D1626">
        <v>43</v>
      </c>
      <c r="E1626">
        <v>146</v>
      </c>
      <c r="F1626" s="3">
        <v>1.80891E-15</v>
      </c>
      <c r="G1626">
        <v>71.134399999999999</v>
      </c>
      <c r="H1626" t="s">
        <v>28</v>
      </c>
      <c r="I1626" t="s">
        <v>29</v>
      </c>
      <c r="J1626" t="s">
        <v>30</v>
      </c>
      <c r="K1626" t="s">
        <v>30</v>
      </c>
      <c r="L1626" t="s">
        <v>31</v>
      </c>
    </row>
    <row r="1627" spans="1:12" x14ac:dyDescent="0.2">
      <c r="A1627" t="s">
        <v>660</v>
      </c>
      <c r="B1627" t="s">
        <v>7</v>
      </c>
      <c r="C1627">
        <v>421692</v>
      </c>
      <c r="D1627">
        <v>154</v>
      </c>
      <c r="E1627">
        <v>220</v>
      </c>
      <c r="F1627">
        <v>9.0605100000000008E-3</v>
      </c>
      <c r="G1627">
        <v>35.2117</v>
      </c>
      <c r="H1627" t="s">
        <v>77</v>
      </c>
      <c r="I1627" t="s">
        <v>78</v>
      </c>
      <c r="J1627" t="s">
        <v>40</v>
      </c>
      <c r="K1627" t="s">
        <v>30</v>
      </c>
      <c r="L1627" t="s">
        <v>79</v>
      </c>
    </row>
    <row r="1628" spans="1:12" x14ac:dyDescent="0.2">
      <c r="A1628" t="s">
        <v>661</v>
      </c>
      <c r="B1628" t="s">
        <v>7</v>
      </c>
      <c r="C1628">
        <v>413352</v>
      </c>
      <c r="D1628">
        <v>33</v>
      </c>
      <c r="E1628">
        <v>139</v>
      </c>
      <c r="F1628" s="3">
        <v>2.53079E-12</v>
      </c>
      <c r="G1628">
        <v>63.045200000000001</v>
      </c>
      <c r="H1628" t="s">
        <v>28</v>
      </c>
      <c r="I1628" t="s">
        <v>29</v>
      </c>
      <c r="J1628" t="s">
        <v>30</v>
      </c>
      <c r="K1628" t="s">
        <v>30</v>
      </c>
      <c r="L1628" t="s">
        <v>31</v>
      </c>
    </row>
    <row r="1629" spans="1:12" x14ac:dyDescent="0.2">
      <c r="A1629" t="s">
        <v>661</v>
      </c>
      <c r="B1629" t="s">
        <v>7</v>
      </c>
      <c r="C1629">
        <v>421692</v>
      </c>
      <c r="D1629">
        <v>152</v>
      </c>
      <c r="E1629">
        <v>255</v>
      </c>
      <c r="F1629">
        <v>6.30883E-2</v>
      </c>
      <c r="G1629">
        <v>33.285699999999999</v>
      </c>
      <c r="H1629" t="s">
        <v>77</v>
      </c>
      <c r="I1629" t="s">
        <v>78</v>
      </c>
      <c r="J1629" t="s">
        <v>30</v>
      </c>
      <c r="K1629" t="s">
        <v>30</v>
      </c>
      <c r="L1629" t="s">
        <v>79</v>
      </c>
    </row>
    <row r="1630" spans="1:12" x14ac:dyDescent="0.2">
      <c r="A1630" t="s">
        <v>662</v>
      </c>
      <c r="B1630" t="s">
        <v>7</v>
      </c>
      <c r="C1630">
        <v>413352</v>
      </c>
      <c r="D1630">
        <v>19</v>
      </c>
      <c r="E1630">
        <v>128</v>
      </c>
      <c r="F1630" s="3">
        <v>9.0639499999999999E-9</v>
      </c>
      <c r="G1630">
        <v>53.03</v>
      </c>
      <c r="H1630" t="s">
        <v>28</v>
      </c>
      <c r="I1630" t="s">
        <v>29</v>
      </c>
      <c r="J1630" t="s">
        <v>30</v>
      </c>
      <c r="K1630" t="s">
        <v>30</v>
      </c>
      <c r="L1630" t="s">
        <v>31</v>
      </c>
    </row>
    <row r="1631" spans="1:12" x14ac:dyDescent="0.2">
      <c r="A1631" t="s">
        <v>662</v>
      </c>
      <c r="B1631" t="s">
        <v>7</v>
      </c>
      <c r="C1631">
        <v>421692</v>
      </c>
      <c r="D1631">
        <v>138</v>
      </c>
      <c r="E1631">
        <v>202</v>
      </c>
      <c r="F1631">
        <v>2.1966500000000001E-3</v>
      </c>
      <c r="G1631">
        <v>37.137700000000002</v>
      </c>
      <c r="H1631" t="s">
        <v>77</v>
      </c>
      <c r="I1631" t="s">
        <v>78</v>
      </c>
      <c r="J1631" t="s">
        <v>40</v>
      </c>
      <c r="K1631" t="s">
        <v>30</v>
      </c>
      <c r="L1631" t="s">
        <v>79</v>
      </c>
    </row>
    <row r="1632" spans="1:12" x14ac:dyDescent="0.2">
      <c r="A1632" t="s">
        <v>663</v>
      </c>
      <c r="B1632" t="s">
        <v>66</v>
      </c>
      <c r="C1632">
        <v>413352</v>
      </c>
      <c r="D1632">
        <v>60</v>
      </c>
      <c r="E1632">
        <v>144</v>
      </c>
      <c r="F1632" s="3">
        <v>3.2881100000000002E-6</v>
      </c>
      <c r="G1632">
        <v>45.711199999999998</v>
      </c>
      <c r="H1632" t="s">
        <v>28</v>
      </c>
      <c r="I1632" t="s">
        <v>29</v>
      </c>
      <c r="J1632" t="s">
        <v>30</v>
      </c>
      <c r="K1632" t="s">
        <v>30</v>
      </c>
      <c r="L1632" t="s">
        <v>31</v>
      </c>
    </row>
    <row r="1633" spans="1:12" x14ac:dyDescent="0.2">
      <c r="A1633" t="s">
        <v>663</v>
      </c>
      <c r="B1633" t="s">
        <v>66</v>
      </c>
      <c r="C1633">
        <v>404364</v>
      </c>
      <c r="D1633">
        <v>277</v>
      </c>
      <c r="E1633">
        <v>299</v>
      </c>
      <c r="F1633">
        <v>6.0720800000000003E-4</v>
      </c>
      <c r="G1633">
        <v>36.943300000000001</v>
      </c>
      <c r="H1633" t="s">
        <v>67</v>
      </c>
      <c r="I1633" t="s">
        <v>68</v>
      </c>
      <c r="J1633" t="s">
        <v>30</v>
      </c>
      <c r="K1633" t="s">
        <v>30</v>
      </c>
      <c r="L1633" t="s">
        <v>69</v>
      </c>
    </row>
    <row r="1634" spans="1:12" x14ac:dyDescent="0.2">
      <c r="A1634" t="s">
        <v>663</v>
      </c>
      <c r="B1634" t="s">
        <v>66</v>
      </c>
      <c r="C1634">
        <v>404364</v>
      </c>
      <c r="D1634">
        <v>333</v>
      </c>
      <c r="E1634">
        <v>357</v>
      </c>
      <c r="F1634">
        <v>1.01844E-4</v>
      </c>
      <c r="G1634">
        <v>39.2545</v>
      </c>
      <c r="H1634" t="s">
        <v>67</v>
      </c>
      <c r="I1634" t="s">
        <v>68</v>
      </c>
      <c r="J1634" t="s">
        <v>30</v>
      </c>
      <c r="K1634" t="s">
        <v>30</v>
      </c>
      <c r="L1634" t="s">
        <v>69</v>
      </c>
    </row>
    <row r="1635" spans="1:12" x14ac:dyDescent="0.2">
      <c r="A1635" t="s">
        <v>663</v>
      </c>
      <c r="B1635" t="s">
        <v>66</v>
      </c>
      <c r="C1635">
        <v>404364</v>
      </c>
      <c r="D1635">
        <v>360</v>
      </c>
      <c r="E1635">
        <v>385</v>
      </c>
      <c r="F1635">
        <v>1.20714E-3</v>
      </c>
      <c r="G1635">
        <v>36.172899999999998</v>
      </c>
      <c r="H1635" t="s">
        <v>67</v>
      </c>
      <c r="I1635" t="s">
        <v>68</v>
      </c>
      <c r="J1635" t="s">
        <v>30</v>
      </c>
      <c r="K1635" t="s">
        <v>30</v>
      </c>
      <c r="L1635" t="s">
        <v>69</v>
      </c>
    </row>
    <row r="1636" spans="1:12" x14ac:dyDescent="0.2">
      <c r="A1636" t="s">
        <v>663</v>
      </c>
      <c r="B1636" t="s">
        <v>66</v>
      </c>
      <c r="C1636">
        <v>404364</v>
      </c>
      <c r="D1636">
        <v>388</v>
      </c>
      <c r="E1636">
        <v>412</v>
      </c>
      <c r="F1636">
        <v>2.2986299999999999E-4</v>
      </c>
      <c r="G1636">
        <v>38.0989</v>
      </c>
      <c r="H1636" t="s">
        <v>67</v>
      </c>
      <c r="I1636" t="s">
        <v>68</v>
      </c>
      <c r="J1636" t="s">
        <v>30</v>
      </c>
      <c r="K1636" t="s">
        <v>30</v>
      </c>
      <c r="L1636" t="s">
        <v>69</v>
      </c>
    </row>
    <row r="1637" spans="1:12" x14ac:dyDescent="0.2">
      <c r="A1637" t="s">
        <v>664</v>
      </c>
      <c r="B1637" t="s">
        <v>7</v>
      </c>
      <c r="C1637">
        <v>413352</v>
      </c>
      <c r="D1637">
        <v>104</v>
      </c>
      <c r="E1637">
        <v>211</v>
      </c>
      <c r="F1637" s="3">
        <v>2.1605100000000001E-30</v>
      </c>
      <c r="G1637">
        <v>115.047</v>
      </c>
      <c r="H1637" t="s">
        <v>28</v>
      </c>
      <c r="I1637" t="s">
        <v>29</v>
      </c>
      <c r="J1637" t="s">
        <v>30</v>
      </c>
      <c r="K1637" t="s">
        <v>30</v>
      </c>
      <c r="L1637" t="s">
        <v>31</v>
      </c>
    </row>
    <row r="1638" spans="1:12" x14ac:dyDescent="0.2">
      <c r="A1638" t="s">
        <v>664</v>
      </c>
      <c r="B1638" t="s">
        <v>7</v>
      </c>
      <c r="C1638">
        <v>421692</v>
      </c>
      <c r="D1638">
        <v>216</v>
      </c>
      <c r="E1638">
        <v>313</v>
      </c>
      <c r="F1638" s="3">
        <v>2.08701E-40</v>
      </c>
      <c r="G1638">
        <v>142.68199999999999</v>
      </c>
      <c r="H1638" t="s">
        <v>77</v>
      </c>
      <c r="I1638" t="s">
        <v>78</v>
      </c>
      <c r="J1638" t="s">
        <v>30</v>
      </c>
      <c r="K1638" t="s">
        <v>30</v>
      </c>
      <c r="L1638" t="s">
        <v>79</v>
      </c>
    </row>
    <row r="1639" spans="1:12" x14ac:dyDescent="0.2">
      <c r="A1639" t="s">
        <v>664</v>
      </c>
      <c r="B1639" t="s">
        <v>7</v>
      </c>
      <c r="C1639">
        <v>413443</v>
      </c>
      <c r="D1639">
        <v>392</v>
      </c>
      <c r="E1639">
        <v>441</v>
      </c>
      <c r="F1639" s="3">
        <v>2.1059E-8</v>
      </c>
      <c r="G1639">
        <v>50.3033</v>
      </c>
      <c r="H1639" t="s">
        <v>74</v>
      </c>
      <c r="I1639" t="s">
        <v>75</v>
      </c>
      <c r="J1639" t="s">
        <v>30</v>
      </c>
      <c r="K1639" t="s">
        <v>30</v>
      </c>
      <c r="L1639" t="s">
        <v>76</v>
      </c>
    </row>
    <row r="1640" spans="1:12" x14ac:dyDescent="0.2">
      <c r="A1640" t="s">
        <v>664</v>
      </c>
      <c r="B1640" t="s">
        <v>7</v>
      </c>
      <c r="C1640">
        <v>413443</v>
      </c>
      <c r="D1640">
        <v>443</v>
      </c>
      <c r="E1640">
        <v>488</v>
      </c>
      <c r="F1640" s="3">
        <v>1.0394099999999999E-12</v>
      </c>
      <c r="G1640">
        <v>62.6297</v>
      </c>
      <c r="H1640" t="s">
        <v>74</v>
      </c>
      <c r="I1640" t="s">
        <v>75</v>
      </c>
      <c r="J1640" t="s">
        <v>30</v>
      </c>
      <c r="K1640" t="s">
        <v>30</v>
      </c>
      <c r="L1640" t="s">
        <v>76</v>
      </c>
    </row>
    <row r="1641" spans="1:12" x14ac:dyDescent="0.2">
      <c r="A1641" t="s">
        <v>664</v>
      </c>
      <c r="B1641" t="s">
        <v>7</v>
      </c>
      <c r="C1641">
        <v>413443</v>
      </c>
      <c r="D1641">
        <v>491</v>
      </c>
      <c r="E1641">
        <v>535</v>
      </c>
      <c r="F1641" s="3">
        <v>9.2217300000000001E-15</v>
      </c>
      <c r="G1641">
        <v>68.407700000000006</v>
      </c>
      <c r="H1641" t="s">
        <v>74</v>
      </c>
      <c r="I1641" t="s">
        <v>75</v>
      </c>
      <c r="J1641" t="s">
        <v>30</v>
      </c>
      <c r="K1641" t="s">
        <v>30</v>
      </c>
      <c r="L1641" t="s">
        <v>76</v>
      </c>
    </row>
    <row r="1642" spans="1:12" x14ac:dyDescent="0.2">
      <c r="A1642" t="s">
        <v>664</v>
      </c>
      <c r="B1642" t="s">
        <v>7</v>
      </c>
      <c r="C1642">
        <v>413443</v>
      </c>
      <c r="D1642">
        <v>537</v>
      </c>
      <c r="E1642">
        <v>579</v>
      </c>
      <c r="F1642" s="3">
        <v>1.10549E-11</v>
      </c>
      <c r="G1642">
        <v>59.548099999999998</v>
      </c>
      <c r="H1642" t="s">
        <v>74</v>
      </c>
      <c r="I1642" t="s">
        <v>75</v>
      </c>
      <c r="J1642" t="s">
        <v>30</v>
      </c>
      <c r="K1642" t="s">
        <v>30</v>
      </c>
      <c r="L1642" t="s">
        <v>76</v>
      </c>
    </row>
    <row r="1643" spans="1:12" x14ac:dyDescent="0.2">
      <c r="A1643" t="s">
        <v>664</v>
      </c>
      <c r="B1643" t="s">
        <v>7</v>
      </c>
      <c r="C1643">
        <v>413443</v>
      </c>
      <c r="D1643">
        <v>584</v>
      </c>
      <c r="E1643">
        <v>629</v>
      </c>
      <c r="F1643" s="3">
        <v>1.14956E-11</v>
      </c>
      <c r="G1643">
        <v>59.548099999999998</v>
      </c>
      <c r="H1643" t="s">
        <v>74</v>
      </c>
      <c r="I1643" t="s">
        <v>75</v>
      </c>
      <c r="J1643" t="s">
        <v>30</v>
      </c>
      <c r="K1643" t="s">
        <v>30</v>
      </c>
      <c r="L1643" t="s">
        <v>76</v>
      </c>
    </row>
    <row r="1644" spans="1:12" x14ac:dyDescent="0.2">
      <c r="A1644" t="s">
        <v>665</v>
      </c>
      <c r="B1644" t="s">
        <v>7</v>
      </c>
      <c r="C1644">
        <v>395335</v>
      </c>
      <c r="D1644">
        <v>31</v>
      </c>
      <c r="E1644">
        <v>80</v>
      </c>
      <c r="F1644">
        <v>7.5358499999999998E-4</v>
      </c>
      <c r="G1644">
        <v>37.111699999999999</v>
      </c>
      <c r="H1644" t="s">
        <v>125</v>
      </c>
      <c r="I1644" t="s">
        <v>126</v>
      </c>
      <c r="J1644" t="s">
        <v>30</v>
      </c>
      <c r="K1644" t="s">
        <v>30</v>
      </c>
      <c r="L1644" t="s">
        <v>127</v>
      </c>
    </row>
    <row r="1645" spans="1:12" x14ac:dyDescent="0.2">
      <c r="A1645" t="s">
        <v>665</v>
      </c>
      <c r="B1645" t="s">
        <v>7</v>
      </c>
      <c r="C1645">
        <v>395335</v>
      </c>
      <c r="D1645">
        <v>85</v>
      </c>
      <c r="E1645">
        <v>134</v>
      </c>
      <c r="F1645" s="3">
        <v>7.2369299999999997E-9</v>
      </c>
      <c r="G1645">
        <v>51.364100000000001</v>
      </c>
      <c r="H1645" t="s">
        <v>125</v>
      </c>
      <c r="I1645" t="s">
        <v>126</v>
      </c>
      <c r="J1645" t="s">
        <v>30</v>
      </c>
      <c r="K1645" t="s">
        <v>30</v>
      </c>
      <c r="L1645" t="s">
        <v>127</v>
      </c>
    </row>
    <row r="1646" spans="1:12" x14ac:dyDescent="0.2">
      <c r="A1646" t="s">
        <v>665</v>
      </c>
      <c r="B1646" t="s">
        <v>7</v>
      </c>
      <c r="C1646">
        <v>395335</v>
      </c>
      <c r="D1646">
        <v>137</v>
      </c>
      <c r="E1646">
        <v>187</v>
      </c>
      <c r="F1646" s="3">
        <v>1.3839699999999999E-9</v>
      </c>
      <c r="G1646">
        <v>53.290100000000002</v>
      </c>
      <c r="H1646" t="s">
        <v>125</v>
      </c>
      <c r="I1646" t="s">
        <v>126</v>
      </c>
      <c r="J1646" t="s">
        <v>30</v>
      </c>
      <c r="K1646" t="s">
        <v>30</v>
      </c>
      <c r="L1646" t="s">
        <v>127</v>
      </c>
    </row>
    <row r="1647" spans="1:12" x14ac:dyDescent="0.2">
      <c r="A1647" t="s">
        <v>665</v>
      </c>
      <c r="B1647" t="s">
        <v>7</v>
      </c>
      <c r="C1647">
        <v>395335</v>
      </c>
      <c r="D1647">
        <v>190</v>
      </c>
      <c r="E1647">
        <v>239</v>
      </c>
      <c r="F1647" s="3">
        <v>3.58123E-15</v>
      </c>
      <c r="G1647">
        <v>69.468500000000006</v>
      </c>
      <c r="H1647" t="s">
        <v>125</v>
      </c>
      <c r="I1647" t="s">
        <v>126</v>
      </c>
      <c r="J1647" t="s">
        <v>30</v>
      </c>
      <c r="K1647" t="s">
        <v>30</v>
      </c>
      <c r="L1647" t="s">
        <v>127</v>
      </c>
    </row>
    <row r="1648" spans="1:12" x14ac:dyDescent="0.2">
      <c r="A1648" t="s">
        <v>665</v>
      </c>
      <c r="B1648" t="s">
        <v>7</v>
      </c>
      <c r="C1648">
        <v>413352</v>
      </c>
      <c r="D1648">
        <v>334</v>
      </c>
      <c r="E1648">
        <v>427</v>
      </c>
      <c r="F1648" s="3">
        <v>3.7399999999999999E-19</v>
      </c>
      <c r="G1648">
        <v>82.305199999999999</v>
      </c>
      <c r="H1648" t="s">
        <v>28</v>
      </c>
      <c r="I1648" t="s">
        <v>29</v>
      </c>
      <c r="J1648" t="s">
        <v>30</v>
      </c>
      <c r="K1648" t="s">
        <v>30</v>
      </c>
      <c r="L1648" t="s">
        <v>31</v>
      </c>
    </row>
    <row r="1649" spans="1:12" x14ac:dyDescent="0.2">
      <c r="A1649" t="s">
        <v>666</v>
      </c>
      <c r="B1649" t="s">
        <v>7</v>
      </c>
      <c r="C1649">
        <v>413352</v>
      </c>
      <c r="D1649">
        <v>23</v>
      </c>
      <c r="E1649">
        <v>125</v>
      </c>
      <c r="F1649" s="3">
        <v>9.83357E-20</v>
      </c>
      <c r="G1649">
        <v>83.846000000000004</v>
      </c>
      <c r="H1649" t="s">
        <v>28</v>
      </c>
      <c r="I1649" t="s">
        <v>29</v>
      </c>
      <c r="J1649" t="s">
        <v>30</v>
      </c>
      <c r="K1649" t="s">
        <v>30</v>
      </c>
      <c r="L1649" t="s">
        <v>31</v>
      </c>
    </row>
    <row r="1650" spans="1:12" x14ac:dyDescent="0.2">
      <c r="A1650" t="s">
        <v>666</v>
      </c>
      <c r="B1650" t="s">
        <v>7</v>
      </c>
      <c r="C1650">
        <v>421692</v>
      </c>
      <c r="D1650">
        <v>103</v>
      </c>
      <c r="E1650">
        <v>182</v>
      </c>
      <c r="F1650">
        <v>0.19259100000000001</v>
      </c>
      <c r="G1650">
        <v>31.744900000000001</v>
      </c>
      <c r="H1650" t="s">
        <v>77</v>
      </c>
      <c r="I1650" t="s">
        <v>78</v>
      </c>
      <c r="J1650" t="s">
        <v>40</v>
      </c>
      <c r="K1650" t="s">
        <v>30</v>
      </c>
      <c r="L1650" t="s">
        <v>79</v>
      </c>
    </row>
    <row r="1651" spans="1:12" x14ac:dyDescent="0.2">
      <c r="A1651" t="s">
        <v>666</v>
      </c>
      <c r="B1651" t="s">
        <v>7</v>
      </c>
      <c r="C1651">
        <v>421692</v>
      </c>
      <c r="D1651">
        <v>358</v>
      </c>
      <c r="E1651">
        <v>384</v>
      </c>
      <c r="F1651">
        <v>0.49911899999999998</v>
      </c>
      <c r="G1651">
        <v>30.589300000000001</v>
      </c>
      <c r="H1651" t="s">
        <v>77</v>
      </c>
      <c r="I1651" t="s">
        <v>78</v>
      </c>
      <c r="J1651" t="s">
        <v>40</v>
      </c>
      <c r="K1651" t="s">
        <v>30</v>
      </c>
      <c r="L1651" t="s">
        <v>79</v>
      </c>
    </row>
    <row r="1652" spans="1:12" x14ac:dyDescent="0.2">
      <c r="A1652" t="s">
        <v>667</v>
      </c>
      <c r="B1652" t="s">
        <v>7</v>
      </c>
      <c r="C1652">
        <v>421692</v>
      </c>
      <c r="D1652">
        <v>83</v>
      </c>
      <c r="E1652">
        <v>223</v>
      </c>
      <c r="F1652" s="3">
        <v>1.9014000000000001E-17</v>
      </c>
      <c r="G1652">
        <v>78.739199999999997</v>
      </c>
      <c r="H1652" t="s">
        <v>77</v>
      </c>
      <c r="I1652" t="s">
        <v>78</v>
      </c>
      <c r="J1652" t="s">
        <v>30</v>
      </c>
      <c r="K1652" t="s">
        <v>30</v>
      </c>
      <c r="L1652" t="s">
        <v>79</v>
      </c>
    </row>
    <row r="1653" spans="1:12" x14ac:dyDescent="0.2">
      <c r="A1653" t="s">
        <v>667</v>
      </c>
      <c r="B1653" t="s">
        <v>7</v>
      </c>
      <c r="C1653">
        <v>413443</v>
      </c>
      <c r="D1653">
        <v>271</v>
      </c>
      <c r="E1653">
        <v>298</v>
      </c>
      <c r="F1653">
        <v>3.2536700000000002E-2</v>
      </c>
      <c r="G1653">
        <v>33.739800000000002</v>
      </c>
      <c r="H1653" t="s">
        <v>74</v>
      </c>
      <c r="I1653" t="s">
        <v>75</v>
      </c>
      <c r="J1653" t="s">
        <v>53</v>
      </c>
      <c r="K1653" t="s">
        <v>30</v>
      </c>
      <c r="L1653" t="s">
        <v>76</v>
      </c>
    </row>
    <row r="1654" spans="1:12" x14ac:dyDescent="0.2">
      <c r="A1654" t="s">
        <v>667</v>
      </c>
      <c r="B1654" t="s">
        <v>7</v>
      </c>
      <c r="C1654">
        <v>413443</v>
      </c>
      <c r="D1654">
        <v>308</v>
      </c>
      <c r="E1654">
        <v>352</v>
      </c>
      <c r="F1654" s="3">
        <v>2.9092600000000001E-11</v>
      </c>
      <c r="G1654">
        <v>59.1629</v>
      </c>
      <c r="H1654" t="s">
        <v>74</v>
      </c>
      <c r="I1654" t="s">
        <v>75</v>
      </c>
      <c r="J1654" t="s">
        <v>30</v>
      </c>
      <c r="K1654" t="s">
        <v>30</v>
      </c>
      <c r="L1654" t="s">
        <v>76</v>
      </c>
    </row>
    <row r="1655" spans="1:12" x14ac:dyDescent="0.2">
      <c r="A1655" t="s">
        <v>667</v>
      </c>
      <c r="B1655" t="s">
        <v>7</v>
      </c>
      <c r="C1655">
        <v>413443</v>
      </c>
      <c r="D1655">
        <v>355</v>
      </c>
      <c r="E1655">
        <v>400</v>
      </c>
      <c r="F1655" s="3">
        <v>2.4517300000000002E-10</v>
      </c>
      <c r="G1655">
        <v>56.851700000000001</v>
      </c>
      <c r="H1655" t="s">
        <v>74</v>
      </c>
      <c r="I1655" t="s">
        <v>75</v>
      </c>
      <c r="J1655" t="s">
        <v>30</v>
      </c>
      <c r="K1655" t="s">
        <v>30</v>
      </c>
      <c r="L1655" t="s">
        <v>76</v>
      </c>
    </row>
    <row r="1656" spans="1:12" x14ac:dyDescent="0.2">
      <c r="A1656" t="s">
        <v>667</v>
      </c>
      <c r="B1656" t="s">
        <v>7</v>
      </c>
      <c r="C1656">
        <v>413443</v>
      </c>
      <c r="D1656">
        <v>403</v>
      </c>
      <c r="E1656">
        <v>446</v>
      </c>
      <c r="F1656" s="3">
        <v>2.4552600000000002E-12</v>
      </c>
      <c r="G1656">
        <v>62.244500000000002</v>
      </c>
      <c r="H1656" t="s">
        <v>74</v>
      </c>
      <c r="I1656" t="s">
        <v>75</v>
      </c>
      <c r="J1656" t="s">
        <v>30</v>
      </c>
      <c r="K1656" t="s">
        <v>30</v>
      </c>
      <c r="L1656" t="s">
        <v>76</v>
      </c>
    </row>
    <row r="1657" spans="1:12" x14ac:dyDescent="0.2">
      <c r="A1657" t="s">
        <v>667</v>
      </c>
      <c r="B1657" t="s">
        <v>7</v>
      </c>
      <c r="C1657">
        <v>413443</v>
      </c>
      <c r="D1657">
        <v>449</v>
      </c>
      <c r="E1657">
        <v>495</v>
      </c>
      <c r="F1657" s="3">
        <v>1.22299E-5</v>
      </c>
      <c r="G1657">
        <v>43.369799999999998</v>
      </c>
      <c r="H1657" t="s">
        <v>74</v>
      </c>
      <c r="I1657" t="s">
        <v>75</v>
      </c>
      <c r="J1657" t="s">
        <v>30</v>
      </c>
      <c r="K1657" t="s">
        <v>30</v>
      </c>
      <c r="L1657" t="s">
        <v>76</v>
      </c>
    </row>
    <row r="1658" spans="1:12" x14ac:dyDescent="0.2">
      <c r="A1658" t="s">
        <v>667</v>
      </c>
      <c r="B1658" t="s">
        <v>7</v>
      </c>
      <c r="C1658">
        <v>413443</v>
      </c>
      <c r="D1658">
        <v>499</v>
      </c>
      <c r="E1658">
        <v>541</v>
      </c>
      <c r="F1658" s="3">
        <v>3.4753299999999998E-9</v>
      </c>
      <c r="G1658">
        <v>53.384900000000002</v>
      </c>
      <c r="H1658" t="s">
        <v>74</v>
      </c>
      <c r="I1658" t="s">
        <v>75</v>
      </c>
      <c r="J1658" t="s">
        <v>30</v>
      </c>
      <c r="K1658" t="s">
        <v>30</v>
      </c>
      <c r="L1658" t="s">
        <v>76</v>
      </c>
    </row>
    <row r="1659" spans="1:12" x14ac:dyDescent="0.2">
      <c r="A1659" t="s">
        <v>668</v>
      </c>
      <c r="B1659" t="s">
        <v>7</v>
      </c>
      <c r="C1659">
        <v>413352</v>
      </c>
      <c r="D1659">
        <v>42</v>
      </c>
      <c r="E1659">
        <v>153</v>
      </c>
      <c r="F1659" s="3">
        <v>2.3200199999999999E-20</v>
      </c>
      <c r="G1659">
        <v>86.542400000000001</v>
      </c>
      <c r="H1659" t="s">
        <v>28</v>
      </c>
      <c r="I1659" t="s">
        <v>29</v>
      </c>
      <c r="J1659" t="s">
        <v>30</v>
      </c>
      <c r="K1659" t="s">
        <v>30</v>
      </c>
      <c r="L1659" t="s">
        <v>31</v>
      </c>
    </row>
    <row r="1660" spans="1:12" x14ac:dyDescent="0.2">
      <c r="A1660" t="s">
        <v>668</v>
      </c>
      <c r="B1660" t="s">
        <v>7</v>
      </c>
      <c r="C1660">
        <v>421692</v>
      </c>
      <c r="D1660">
        <v>158</v>
      </c>
      <c r="E1660">
        <v>229</v>
      </c>
      <c r="F1660">
        <v>2.89909E-2</v>
      </c>
      <c r="G1660">
        <v>34.826500000000003</v>
      </c>
      <c r="H1660" t="s">
        <v>77</v>
      </c>
      <c r="I1660" t="s">
        <v>78</v>
      </c>
      <c r="J1660" t="s">
        <v>40</v>
      </c>
      <c r="K1660" t="s">
        <v>30</v>
      </c>
      <c r="L1660" t="s">
        <v>79</v>
      </c>
    </row>
    <row r="1661" spans="1:12" x14ac:dyDescent="0.2">
      <c r="A1661" t="s">
        <v>668</v>
      </c>
      <c r="B1661" t="s">
        <v>7</v>
      </c>
      <c r="C1661">
        <v>413443</v>
      </c>
      <c r="D1661">
        <v>388</v>
      </c>
      <c r="E1661">
        <v>430</v>
      </c>
      <c r="F1661" s="3">
        <v>2.9495399999999999E-8</v>
      </c>
      <c r="G1661">
        <v>49.918100000000003</v>
      </c>
      <c r="H1661" t="s">
        <v>74</v>
      </c>
      <c r="I1661" t="s">
        <v>75</v>
      </c>
      <c r="J1661" t="s">
        <v>30</v>
      </c>
      <c r="K1661" t="s">
        <v>30</v>
      </c>
      <c r="L1661" t="s">
        <v>76</v>
      </c>
    </row>
    <row r="1662" spans="1:12" x14ac:dyDescent="0.2">
      <c r="A1662" t="s">
        <v>668</v>
      </c>
      <c r="B1662" t="s">
        <v>7</v>
      </c>
      <c r="C1662">
        <v>413443</v>
      </c>
      <c r="D1662">
        <v>433</v>
      </c>
      <c r="E1662">
        <v>478</v>
      </c>
      <c r="F1662" s="3">
        <v>3.3987300000000001E-10</v>
      </c>
      <c r="G1662">
        <v>55.696100000000001</v>
      </c>
      <c r="H1662" t="s">
        <v>74</v>
      </c>
      <c r="I1662" t="s">
        <v>75</v>
      </c>
      <c r="J1662" t="s">
        <v>30</v>
      </c>
      <c r="K1662" t="s">
        <v>30</v>
      </c>
      <c r="L1662" t="s">
        <v>76</v>
      </c>
    </row>
    <row r="1663" spans="1:12" x14ac:dyDescent="0.2">
      <c r="A1663" t="s">
        <v>668</v>
      </c>
      <c r="B1663" t="s">
        <v>7</v>
      </c>
      <c r="C1663">
        <v>413443</v>
      </c>
      <c r="D1663">
        <v>480</v>
      </c>
      <c r="E1663">
        <v>524</v>
      </c>
      <c r="F1663" s="3">
        <v>4.9145699999999999E-9</v>
      </c>
      <c r="G1663">
        <v>52.229300000000002</v>
      </c>
      <c r="H1663" t="s">
        <v>74</v>
      </c>
      <c r="I1663" t="s">
        <v>75</v>
      </c>
      <c r="J1663" t="s">
        <v>30</v>
      </c>
      <c r="K1663" t="s">
        <v>30</v>
      </c>
      <c r="L1663" t="s">
        <v>76</v>
      </c>
    </row>
    <row r="1664" spans="1:12" x14ac:dyDescent="0.2">
      <c r="A1664" t="s">
        <v>668</v>
      </c>
      <c r="B1664" t="s">
        <v>7</v>
      </c>
      <c r="C1664">
        <v>413443</v>
      </c>
      <c r="D1664">
        <v>528</v>
      </c>
      <c r="E1664">
        <v>568</v>
      </c>
      <c r="F1664" s="3">
        <v>7.9604400000000001E-10</v>
      </c>
      <c r="G1664">
        <v>54.540500000000002</v>
      </c>
      <c r="H1664" t="s">
        <v>74</v>
      </c>
      <c r="I1664" t="s">
        <v>75</v>
      </c>
      <c r="J1664" t="s">
        <v>30</v>
      </c>
      <c r="K1664" t="s">
        <v>30</v>
      </c>
      <c r="L1664" t="s">
        <v>76</v>
      </c>
    </row>
    <row r="1665" spans="1:12" x14ac:dyDescent="0.2">
      <c r="A1665" t="s">
        <v>668</v>
      </c>
      <c r="B1665" t="s">
        <v>7</v>
      </c>
      <c r="C1665">
        <v>413443</v>
      </c>
      <c r="D1665">
        <v>574</v>
      </c>
      <c r="E1665">
        <v>619</v>
      </c>
      <c r="F1665" s="3">
        <v>6.5826699999999997E-14</v>
      </c>
      <c r="G1665">
        <v>66.096500000000006</v>
      </c>
      <c r="H1665" t="s">
        <v>74</v>
      </c>
      <c r="I1665" t="s">
        <v>75</v>
      </c>
      <c r="J1665" t="s">
        <v>30</v>
      </c>
      <c r="K1665" t="s">
        <v>30</v>
      </c>
      <c r="L1665" t="s">
        <v>76</v>
      </c>
    </row>
    <row r="1666" spans="1:12" x14ac:dyDescent="0.2">
      <c r="A1666" t="s">
        <v>668</v>
      </c>
      <c r="B1666" t="s">
        <v>7</v>
      </c>
      <c r="C1666">
        <v>413443</v>
      </c>
      <c r="D1666">
        <v>621</v>
      </c>
      <c r="E1666">
        <v>652</v>
      </c>
      <c r="F1666">
        <v>1.7117599999999999E-4</v>
      </c>
      <c r="G1666">
        <v>39.517800000000001</v>
      </c>
      <c r="H1666" t="s">
        <v>74</v>
      </c>
      <c r="I1666" t="s">
        <v>75</v>
      </c>
      <c r="J1666" t="s">
        <v>40</v>
      </c>
      <c r="K1666" t="s">
        <v>30</v>
      </c>
      <c r="L1666" t="s">
        <v>76</v>
      </c>
    </row>
    <row r="1667" spans="1:12" x14ac:dyDescent="0.2">
      <c r="A1667" t="s">
        <v>669</v>
      </c>
      <c r="B1667" t="s">
        <v>7</v>
      </c>
      <c r="C1667">
        <v>413352</v>
      </c>
      <c r="D1667">
        <v>29</v>
      </c>
      <c r="E1667">
        <v>117</v>
      </c>
      <c r="F1667" s="3">
        <v>8.6222700000000004E-13</v>
      </c>
      <c r="G1667">
        <v>64.585999999999999</v>
      </c>
      <c r="H1667" t="s">
        <v>28</v>
      </c>
      <c r="I1667" t="s">
        <v>29</v>
      </c>
      <c r="J1667" t="s">
        <v>30</v>
      </c>
      <c r="K1667" t="s">
        <v>30</v>
      </c>
      <c r="L1667" t="s">
        <v>31</v>
      </c>
    </row>
    <row r="1668" spans="1:12" x14ac:dyDescent="0.2">
      <c r="A1668" t="s">
        <v>669</v>
      </c>
      <c r="B1668" t="s">
        <v>7</v>
      </c>
      <c r="C1668">
        <v>404364</v>
      </c>
      <c r="D1668">
        <v>404</v>
      </c>
      <c r="E1668">
        <v>429</v>
      </c>
      <c r="F1668">
        <v>5.32955E-4</v>
      </c>
      <c r="G1668">
        <v>37.328499999999998</v>
      </c>
      <c r="H1668" t="s">
        <v>67</v>
      </c>
      <c r="I1668" t="s">
        <v>68</v>
      </c>
      <c r="J1668" t="s">
        <v>30</v>
      </c>
      <c r="K1668" t="s">
        <v>30</v>
      </c>
      <c r="L1668" t="s">
        <v>69</v>
      </c>
    </row>
    <row r="1669" spans="1:12" x14ac:dyDescent="0.2">
      <c r="A1669" t="s">
        <v>670</v>
      </c>
      <c r="B1669" t="s">
        <v>7</v>
      </c>
      <c r="C1669">
        <v>421692</v>
      </c>
      <c r="D1669">
        <v>73</v>
      </c>
      <c r="E1669">
        <v>171</v>
      </c>
      <c r="F1669" s="3">
        <v>7.5137100000000004E-17</v>
      </c>
      <c r="G1669">
        <v>75.657600000000002</v>
      </c>
      <c r="H1669" t="s">
        <v>77</v>
      </c>
      <c r="I1669" t="s">
        <v>78</v>
      </c>
      <c r="J1669" t="s">
        <v>30</v>
      </c>
      <c r="K1669" t="s">
        <v>30</v>
      </c>
      <c r="L1669" t="s">
        <v>79</v>
      </c>
    </row>
    <row r="1670" spans="1:12" x14ac:dyDescent="0.2">
      <c r="A1670" t="s">
        <v>670</v>
      </c>
      <c r="B1670" t="s">
        <v>7</v>
      </c>
      <c r="C1670">
        <v>419973</v>
      </c>
      <c r="D1670">
        <v>343</v>
      </c>
      <c r="E1670">
        <v>438</v>
      </c>
      <c r="F1670">
        <v>2.6584799999999999E-2</v>
      </c>
      <c r="G1670">
        <v>35.115000000000002</v>
      </c>
      <c r="H1670" t="s">
        <v>184</v>
      </c>
      <c r="I1670" t="s">
        <v>185</v>
      </c>
      <c r="J1670" t="s">
        <v>30</v>
      </c>
      <c r="K1670" t="s">
        <v>30</v>
      </c>
      <c r="L1670" t="s">
        <v>186</v>
      </c>
    </row>
    <row r="1671" spans="1:12" x14ac:dyDescent="0.2">
      <c r="A1671" t="s">
        <v>671</v>
      </c>
      <c r="B1671" t="s">
        <v>7</v>
      </c>
      <c r="C1671">
        <v>413443</v>
      </c>
      <c r="D1671">
        <v>231</v>
      </c>
      <c r="E1671">
        <v>274</v>
      </c>
      <c r="F1671">
        <v>1.24603E-3</v>
      </c>
      <c r="G1671">
        <v>37.314900000000002</v>
      </c>
      <c r="H1671" t="s">
        <v>74</v>
      </c>
      <c r="I1671" t="s">
        <v>75</v>
      </c>
      <c r="J1671" t="s">
        <v>30</v>
      </c>
      <c r="K1671" t="s">
        <v>30</v>
      </c>
      <c r="L1671" t="s">
        <v>76</v>
      </c>
    </row>
    <row r="1672" spans="1:12" x14ac:dyDescent="0.2">
      <c r="A1672" t="s">
        <v>671</v>
      </c>
      <c r="B1672" t="s">
        <v>7</v>
      </c>
      <c r="C1672">
        <v>413443</v>
      </c>
      <c r="D1672">
        <v>280</v>
      </c>
      <c r="E1672">
        <v>328</v>
      </c>
      <c r="F1672" s="3">
        <v>8.7367200000000006E-5</v>
      </c>
      <c r="G1672">
        <v>40.396500000000003</v>
      </c>
      <c r="H1672" t="s">
        <v>74</v>
      </c>
      <c r="I1672" t="s">
        <v>75</v>
      </c>
      <c r="J1672" t="s">
        <v>30</v>
      </c>
      <c r="K1672" t="s">
        <v>30</v>
      </c>
      <c r="L1672" t="s">
        <v>76</v>
      </c>
    </row>
    <row r="1673" spans="1:12" x14ac:dyDescent="0.2">
      <c r="A1673" t="s">
        <v>671</v>
      </c>
      <c r="B1673" t="s">
        <v>7</v>
      </c>
      <c r="C1673">
        <v>413352</v>
      </c>
      <c r="D1673">
        <v>491</v>
      </c>
      <c r="E1673">
        <v>594</v>
      </c>
      <c r="F1673" s="3">
        <v>5.8735499999999996E-19</v>
      </c>
      <c r="G1673">
        <v>82.305199999999999</v>
      </c>
      <c r="H1673" t="s">
        <v>28</v>
      </c>
      <c r="I1673" t="s">
        <v>29</v>
      </c>
      <c r="J1673" t="s">
        <v>30</v>
      </c>
      <c r="K1673" t="s">
        <v>30</v>
      </c>
      <c r="L1673" t="s">
        <v>31</v>
      </c>
    </row>
    <row r="1674" spans="1:12" x14ac:dyDescent="0.2">
      <c r="A1674" t="s">
        <v>672</v>
      </c>
      <c r="B1674" t="s">
        <v>66</v>
      </c>
      <c r="C1674">
        <v>413352</v>
      </c>
      <c r="D1674">
        <v>143</v>
      </c>
      <c r="E1674">
        <v>252</v>
      </c>
      <c r="F1674" s="3">
        <v>5.3546200000000006E-26</v>
      </c>
      <c r="G1674">
        <v>98.868799999999993</v>
      </c>
      <c r="H1674" t="s">
        <v>28</v>
      </c>
      <c r="I1674" t="s">
        <v>29</v>
      </c>
      <c r="J1674" t="s">
        <v>30</v>
      </c>
      <c r="K1674" t="s">
        <v>30</v>
      </c>
      <c r="L1674" t="s">
        <v>31</v>
      </c>
    </row>
    <row r="1675" spans="1:12" x14ac:dyDescent="0.2">
      <c r="A1675" t="s">
        <v>673</v>
      </c>
      <c r="B1675" t="s">
        <v>8</v>
      </c>
      <c r="C1675">
        <v>421692</v>
      </c>
      <c r="D1675">
        <v>226</v>
      </c>
      <c r="E1675">
        <v>323</v>
      </c>
      <c r="F1675" s="3">
        <v>1.72004E-24</v>
      </c>
      <c r="G1675">
        <v>96.843599999999995</v>
      </c>
      <c r="H1675" t="s">
        <v>77</v>
      </c>
      <c r="I1675" t="s">
        <v>78</v>
      </c>
      <c r="J1675" t="s">
        <v>30</v>
      </c>
      <c r="K1675" t="s">
        <v>30</v>
      </c>
      <c r="L1675" t="s">
        <v>79</v>
      </c>
    </row>
    <row r="1676" spans="1:12" x14ac:dyDescent="0.2">
      <c r="A1676" t="s">
        <v>673</v>
      </c>
      <c r="B1676" t="s">
        <v>8</v>
      </c>
      <c r="C1676">
        <v>406338</v>
      </c>
      <c r="D1676">
        <v>336</v>
      </c>
      <c r="E1676">
        <v>427</v>
      </c>
      <c r="F1676" s="3">
        <v>6.7967599999999999E-36</v>
      </c>
      <c r="G1676">
        <v>127.383</v>
      </c>
      <c r="H1676" t="s">
        <v>203</v>
      </c>
      <c r="I1676" t="s">
        <v>204</v>
      </c>
      <c r="J1676" t="s">
        <v>30</v>
      </c>
      <c r="K1676" t="s">
        <v>30</v>
      </c>
      <c r="L1676" t="s">
        <v>205</v>
      </c>
    </row>
    <row r="1677" spans="1:12" x14ac:dyDescent="0.2">
      <c r="A1677" t="s">
        <v>674</v>
      </c>
      <c r="B1677" t="s">
        <v>8</v>
      </c>
      <c r="C1677">
        <v>423045</v>
      </c>
      <c r="D1677">
        <v>42</v>
      </c>
      <c r="E1677">
        <v>121</v>
      </c>
      <c r="F1677" s="3">
        <v>1.3570600000000001E-10</v>
      </c>
      <c r="G1677">
        <v>58.976700000000001</v>
      </c>
      <c r="H1677" t="s">
        <v>167</v>
      </c>
      <c r="I1677" t="s">
        <v>168</v>
      </c>
      <c r="J1677" t="s">
        <v>30</v>
      </c>
      <c r="K1677" t="s">
        <v>30</v>
      </c>
      <c r="L1677" t="s">
        <v>169</v>
      </c>
    </row>
    <row r="1678" spans="1:12" x14ac:dyDescent="0.2">
      <c r="A1678" t="s">
        <v>674</v>
      </c>
      <c r="B1678" t="s">
        <v>8</v>
      </c>
      <c r="C1678">
        <v>395335</v>
      </c>
      <c r="D1678">
        <v>147</v>
      </c>
      <c r="E1678">
        <v>195</v>
      </c>
      <c r="F1678" s="3">
        <v>2.7743600000000002E-7</v>
      </c>
      <c r="G1678">
        <v>48.282499999999999</v>
      </c>
      <c r="H1678" t="s">
        <v>125</v>
      </c>
      <c r="I1678" t="s">
        <v>126</v>
      </c>
      <c r="J1678" t="s">
        <v>30</v>
      </c>
      <c r="K1678" t="s">
        <v>30</v>
      </c>
      <c r="L1678" t="s">
        <v>127</v>
      </c>
    </row>
    <row r="1679" spans="1:12" x14ac:dyDescent="0.2">
      <c r="A1679" t="s">
        <v>674</v>
      </c>
      <c r="B1679" t="s">
        <v>8</v>
      </c>
      <c r="C1679">
        <v>395335</v>
      </c>
      <c r="D1679">
        <v>199</v>
      </c>
      <c r="E1679">
        <v>251</v>
      </c>
      <c r="F1679">
        <v>2.5569899999999999E-3</v>
      </c>
      <c r="G1679">
        <v>37.111699999999999</v>
      </c>
      <c r="H1679" t="s">
        <v>125</v>
      </c>
      <c r="I1679" t="s">
        <v>126</v>
      </c>
      <c r="J1679" t="s">
        <v>30</v>
      </c>
      <c r="K1679" t="s">
        <v>30</v>
      </c>
      <c r="L1679" t="s">
        <v>127</v>
      </c>
    </row>
    <row r="1680" spans="1:12" x14ac:dyDescent="0.2">
      <c r="A1680" t="s">
        <v>674</v>
      </c>
      <c r="B1680" t="s">
        <v>8</v>
      </c>
      <c r="C1680">
        <v>413352</v>
      </c>
      <c r="D1680">
        <v>684</v>
      </c>
      <c r="E1680">
        <v>798</v>
      </c>
      <c r="F1680" s="3">
        <v>1.1264999999999999E-10</v>
      </c>
      <c r="G1680">
        <v>59.578400000000002</v>
      </c>
      <c r="H1680" t="s">
        <v>28</v>
      </c>
      <c r="I1680" t="s">
        <v>29</v>
      </c>
      <c r="J1680" t="s">
        <v>30</v>
      </c>
      <c r="K1680" t="s">
        <v>30</v>
      </c>
      <c r="L1680" t="s">
        <v>31</v>
      </c>
    </row>
    <row r="1681" spans="1:12" x14ac:dyDescent="0.2">
      <c r="A1681" t="s">
        <v>674</v>
      </c>
      <c r="B1681" t="s">
        <v>8</v>
      </c>
      <c r="C1681">
        <v>421692</v>
      </c>
      <c r="D1681">
        <v>803</v>
      </c>
      <c r="E1681">
        <v>834</v>
      </c>
      <c r="F1681">
        <v>0.275399</v>
      </c>
      <c r="G1681">
        <v>32.515300000000003</v>
      </c>
      <c r="H1681" t="s">
        <v>77</v>
      </c>
      <c r="I1681" t="s">
        <v>78</v>
      </c>
      <c r="J1681" t="s">
        <v>40</v>
      </c>
      <c r="K1681" t="s">
        <v>30</v>
      </c>
      <c r="L1681" t="s">
        <v>79</v>
      </c>
    </row>
    <row r="1682" spans="1:12" x14ac:dyDescent="0.2">
      <c r="A1682" t="s">
        <v>675</v>
      </c>
      <c r="B1682" t="s">
        <v>8</v>
      </c>
      <c r="C1682">
        <v>413352</v>
      </c>
      <c r="D1682">
        <v>27</v>
      </c>
      <c r="E1682">
        <v>117</v>
      </c>
      <c r="F1682" s="3">
        <v>6.1293699999999997E-25</v>
      </c>
      <c r="G1682">
        <v>99.254000000000005</v>
      </c>
      <c r="H1682" t="s">
        <v>28</v>
      </c>
      <c r="I1682" t="s">
        <v>29</v>
      </c>
      <c r="J1682" t="s">
        <v>30</v>
      </c>
      <c r="K1682" t="s">
        <v>30</v>
      </c>
      <c r="L1682" t="s">
        <v>31</v>
      </c>
    </row>
    <row r="1683" spans="1:12" x14ac:dyDescent="0.2">
      <c r="A1683" t="s">
        <v>675</v>
      </c>
      <c r="B1683" t="s">
        <v>8</v>
      </c>
      <c r="C1683">
        <v>150045</v>
      </c>
      <c r="D1683">
        <v>319</v>
      </c>
      <c r="E1683">
        <v>372</v>
      </c>
      <c r="F1683" s="3">
        <v>2.1137899999999999E-32</v>
      </c>
      <c r="G1683">
        <v>118.52</v>
      </c>
      <c r="H1683" t="s">
        <v>676</v>
      </c>
      <c r="I1683" t="s">
        <v>677</v>
      </c>
      <c r="J1683" t="s">
        <v>30</v>
      </c>
      <c r="K1683" t="s">
        <v>30</v>
      </c>
      <c r="L1683" t="s">
        <v>678</v>
      </c>
    </row>
    <row r="1684" spans="1:12" x14ac:dyDescent="0.2">
      <c r="A1684" t="s">
        <v>679</v>
      </c>
      <c r="B1684" t="s">
        <v>8</v>
      </c>
      <c r="C1684">
        <v>413352</v>
      </c>
      <c r="D1684">
        <v>65</v>
      </c>
      <c r="E1684">
        <v>164</v>
      </c>
      <c r="F1684" s="3">
        <v>1.5875000000000001E-12</v>
      </c>
      <c r="G1684">
        <v>64.971199999999996</v>
      </c>
      <c r="H1684" t="s">
        <v>28</v>
      </c>
      <c r="I1684" t="s">
        <v>29</v>
      </c>
      <c r="J1684" t="s">
        <v>30</v>
      </c>
      <c r="K1684" t="s">
        <v>30</v>
      </c>
      <c r="L1684" t="s">
        <v>31</v>
      </c>
    </row>
    <row r="1685" spans="1:12" x14ac:dyDescent="0.2">
      <c r="A1685" t="s">
        <v>679</v>
      </c>
      <c r="B1685" t="s">
        <v>8</v>
      </c>
      <c r="C1685">
        <v>423045</v>
      </c>
      <c r="D1685">
        <v>328</v>
      </c>
      <c r="E1685">
        <v>429</v>
      </c>
      <c r="F1685" s="3">
        <v>2.8992199999999998E-10</v>
      </c>
      <c r="G1685">
        <v>57.821100000000001</v>
      </c>
      <c r="H1685" t="s">
        <v>167</v>
      </c>
      <c r="I1685" t="s">
        <v>168</v>
      </c>
      <c r="J1685" t="s">
        <v>30</v>
      </c>
      <c r="K1685" t="s">
        <v>30</v>
      </c>
      <c r="L1685" t="s">
        <v>169</v>
      </c>
    </row>
    <row r="1686" spans="1:12" x14ac:dyDescent="0.2">
      <c r="A1686" t="s">
        <v>679</v>
      </c>
      <c r="B1686" t="s">
        <v>8</v>
      </c>
      <c r="C1686">
        <v>423045</v>
      </c>
      <c r="D1686">
        <v>471</v>
      </c>
      <c r="E1686">
        <v>570</v>
      </c>
      <c r="F1686" s="3">
        <v>9.1610299999999997E-9</v>
      </c>
      <c r="G1686">
        <v>53.5839</v>
      </c>
      <c r="H1686" t="s">
        <v>167</v>
      </c>
      <c r="I1686" t="s">
        <v>168</v>
      </c>
      <c r="J1686" t="s">
        <v>30</v>
      </c>
      <c r="K1686" t="s">
        <v>30</v>
      </c>
      <c r="L1686" t="s">
        <v>169</v>
      </c>
    </row>
    <row r="1687" spans="1:12" x14ac:dyDescent="0.2">
      <c r="A1687" t="s">
        <v>679</v>
      </c>
      <c r="B1687" t="s">
        <v>8</v>
      </c>
      <c r="C1687">
        <v>423045</v>
      </c>
      <c r="D1687">
        <v>577</v>
      </c>
      <c r="E1687">
        <v>663</v>
      </c>
      <c r="F1687" s="3">
        <v>1.0403100000000001E-9</v>
      </c>
      <c r="G1687">
        <v>56.280299999999997</v>
      </c>
      <c r="H1687" t="s">
        <v>167</v>
      </c>
      <c r="I1687" t="s">
        <v>168</v>
      </c>
      <c r="J1687" t="s">
        <v>30</v>
      </c>
      <c r="K1687" t="s">
        <v>30</v>
      </c>
      <c r="L1687" t="s">
        <v>169</v>
      </c>
    </row>
    <row r="1688" spans="1:12" x14ac:dyDescent="0.2">
      <c r="A1688" t="s">
        <v>679</v>
      </c>
      <c r="B1688" t="s">
        <v>8</v>
      </c>
      <c r="C1688">
        <v>423045</v>
      </c>
      <c r="D1688">
        <v>724</v>
      </c>
      <c r="E1688">
        <v>809</v>
      </c>
      <c r="F1688" s="3">
        <v>1.21718E-10</v>
      </c>
      <c r="G1688">
        <v>58.976700000000001</v>
      </c>
      <c r="H1688" t="s">
        <v>167</v>
      </c>
      <c r="I1688" t="s">
        <v>168</v>
      </c>
      <c r="J1688" t="s">
        <v>30</v>
      </c>
      <c r="K1688" t="s">
        <v>30</v>
      </c>
      <c r="L1688" t="s">
        <v>169</v>
      </c>
    </row>
    <row r="1689" spans="1:12" x14ac:dyDescent="0.2">
      <c r="A1689" t="s">
        <v>679</v>
      </c>
      <c r="B1689" t="s">
        <v>8</v>
      </c>
      <c r="C1689">
        <v>423045</v>
      </c>
      <c r="D1689">
        <v>860</v>
      </c>
      <c r="E1689">
        <v>942</v>
      </c>
      <c r="F1689" s="3">
        <v>1.30526E-11</v>
      </c>
      <c r="G1689">
        <v>61.673099999999998</v>
      </c>
      <c r="H1689" t="s">
        <v>167</v>
      </c>
      <c r="I1689" t="s">
        <v>168</v>
      </c>
      <c r="J1689" t="s">
        <v>30</v>
      </c>
      <c r="K1689" t="s">
        <v>30</v>
      </c>
      <c r="L1689" t="s">
        <v>169</v>
      </c>
    </row>
    <row r="1690" spans="1:12" x14ac:dyDescent="0.2">
      <c r="A1690" t="s">
        <v>679</v>
      </c>
      <c r="B1690" t="s">
        <v>8</v>
      </c>
      <c r="C1690">
        <v>419867</v>
      </c>
      <c r="D1690">
        <v>1056</v>
      </c>
      <c r="E1690">
        <v>1115</v>
      </c>
      <c r="F1690" s="3">
        <v>3.4629699999999998E-23</v>
      </c>
      <c r="G1690">
        <v>93.986800000000002</v>
      </c>
      <c r="H1690" t="s">
        <v>180</v>
      </c>
      <c r="I1690" t="s">
        <v>181</v>
      </c>
      <c r="J1690" t="s">
        <v>30</v>
      </c>
      <c r="K1690" t="s">
        <v>30</v>
      </c>
      <c r="L1690" t="s">
        <v>182</v>
      </c>
    </row>
    <row r="1691" spans="1:12" x14ac:dyDescent="0.2">
      <c r="A1691" t="s">
        <v>680</v>
      </c>
      <c r="B1691" t="s">
        <v>8</v>
      </c>
      <c r="C1691">
        <v>413352</v>
      </c>
      <c r="D1691">
        <v>12</v>
      </c>
      <c r="E1691">
        <v>116</v>
      </c>
      <c r="F1691" s="3">
        <v>8.1432900000000004E-16</v>
      </c>
      <c r="G1691">
        <v>71.519599999999997</v>
      </c>
      <c r="H1691" t="s">
        <v>28</v>
      </c>
      <c r="I1691" t="s">
        <v>29</v>
      </c>
      <c r="J1691" t="s">
        <v>30</v>
      </c>
      <c r="K1691" t="s">
        <v>30</v>
      </c>
      <c r="L1691" t="s">
        <v>31</v>
      </c>
    </row>
    <row r="1692" spans="1:12" x14ac:dyDescent="0.2">
      <c r="A1692" t="s">
        <v>681</v>
      </c>
      <c r="B1692" t="s">
        <v>8</v>
      </c>
      <c r="C1692">
        <v>413443</v>
      </c>
      <c r="D1692">
        <v>299</v>
      </c>
      <c r="E1692">
        <v>329</v>
      </c>
      <c r="F1692" s="3">
        <v>4.2480700000000001E-5</v>
      </c>
      <c r="G1692">
        <v>41.400199999999998</v>
      </c>
      <c r="H1692" t="s">
        <v>74</v>
      </c>
      <c r="I1692" t="s">
        <v>75</v>
      </c>
      <c r="J1692" t="s">
        <v>40</v>
      </c>
      <c r="K1692" t="s">
        <v>30</v>
      </c>
      <c r="L1692" t="s">
        <v>76</v>
      </c>
    </row>
    <row r="1693" spans="1:12" x14ac:dyDescent="0.2">
      <c r="A1693" t="s">
        <v>681</v>
      </c>
      <c r="B1693" t="s">
        <v>8</v>
      </c>
      <c r="C1693">
        <v>413443</v>
      </c>
      <c r="D1693">
        <v>358</v>
      </c>
      <c r="E1693">
        <v>400</v>
      </c>
      <c r="F1693" s="3">
        <v>6.4330500000000002E-6</v>
      </c>
      <c r="G1693">
        <v>43.755000000000003</v>
      </c>
      <c r="H1693" t="s">
        <v>74</v>
      </c>
      <c r="I1693" t="s">
        <v>75</v>
      </c>
      <c r="J1693" t="s">
        <v>30</v>
      </c>
      <c r="K1693" t="s">
        <v>30</v>
      </c>
      <c r="L1693" t="s">
        <v>76</v>
      </c>
    </row>
    <row r="1694" spans="1:12" x14ac:dyDescent="0.2">
      <c r="A1694" t="s">
        <v>681</v>
      </c>
      <c r="B1694" t="s">
        <v>8</v>
      </c>
      <c r="C1694">
        <v>413443</v>
      </c>
      <c r="D1694">
        <v>410</v>
      </c>
      <c r="E1694">
        <v>452</v>
      </c>
      <c r="F1694">
        <v>1.14477E-4</v>
      </c>
      <c r="G1694">
        <v>40.288200000000003</v>
      </c>
      <c r="H1694" t="s">
        <v>74</v>
      </c>
      <c r="I1694" t="s">
        <v>75</v>
      </c>
      <c r="J1694" t="s">
        <v>30</v>
      </c>
      <c r="K1694" t="s">
        <v>30</v>
      </c>
      <c r="L1694" t="s">
        <v>76</v>
      </c>
    </row>
    <row r="1695" spans="1:12" x14ac:dyDescent="0.2">
      <c r="A1695" t="s">
        <v>681</v>
      </c>
      <c r="B1695" t="s">
        <v>8</v>
      </c>
      <c r="C1695">
        <v>413443</v>
      </c>
      <c r="D1695">
        <v>466</v>
      </c>
      <c r="E1695">
        <v>509</v>
      </c>
      <c r="F1695" s="3">
        <v>1.8495499999999999E-6</v>
      </c>
      <c r="G1695">
        <v>45.2958</v>
      </c>
      <c r="H1695" t="s">
        <v>74</v>
      </c>
      <c r="I1695" t="s">
        <v>75</v>
      </c>
      <c r="J1695" t="s">
        <v>30</v>
      </c>
      <c r="K1695" t="s">
        <v>30</v>
      </c>
      <c r="L1695" t="s">
        <v>76</v>
      </c>
    </row>
    <row r="1696" spans="1:12" x14ac:dyDescent="0.2">
      <c r="A1696" t="s">
        <v>681</v>
      </c>
      <c r="B1696" t="s">
        <v>8</v>
      </c>
      <c r="C1696">
        <v>413443</v>
      </c>
      <c r="D1696">
        <v>518</v>
      </c>
      <c r="E1696">
        <v>554</v>
      </c>
      <c r="F1696">
        <v>9.4123700000000005E-2</v>
      </c>
      <c r="G1696">
        <v>32.1937</v>
      </c>
      <c r="H1696" t="s">
        <v>74</v>
      </c>
      <c r="I1696" t="s">
        <v>75</v>
      </c>
      <c r="J1696" t="s">
        <v>40</v>
      </c>
      <c r="K1696" t="s">
        <v>30</v>
      </c>
      <c r="L1696" t="s">
        <v>76</v>
      </c>
    </row>
    <row r="1697" spans="1:12" x14ac:dyDescent="0.2">
      <c r="A1697" t="s">
        <v>681</v>
      </c>
      <c r="B1697" t="s">
        <v>8</v>
      </c>
      <c r="C1697">
        <v>413352</v>
      </c>
      <c r="D1697">
        <v>564</v>
      </c>
      <c r="E1697">
        <v>707</v>
      </c>
      <c r="F1697" s="3">
        <v>3.01932E-13</v>
      </c>
      <c r="G1697">
        <v>66.897199999999998</v>
      </c>
      <c r="H1697" t="s">
        <v>28</v>
      </c>
      <c r="I1697" t="s">
        <v>29</v>
      </c>
      <c r="J1697" t="s">
        <v>30</v>
      </c>
      <c r="K1697" t="s">
        <v>30</v>
      </c>
      <c r="L1697" t="s">
        <v>31</v>
      </c>
    </row>
    <row r="1698" spans="1:12" x14ac:dyDescent="0.2">
      <c r="A1698" t="s">
        <v>681</v>
      </c>
      <c r="B1698" t="s">
        <v>8</v>
      </c>
      <c r="C1698">
        <v>421692</v>
      </c>
      <c r="D1698">
        <v>719</v>
      </c>
      <c r="E1698">
        <v>763</v>
      </c>
      <c r="F1698">
        <v>6.2961100000000006E-2</v>
      </c>
      <c r="G1698">
        <v>34.056100000000001</v>
      </c>
      <c r="H1698" t="s">
        <v>77</v>
      </c>
      <c r="I1698" t="s">
        <v>78</v>
      </c>
      <c r="J1698" t="s">
        <v>40</v>
      </c>
      <c r="K1698" t="s">
        <v>30</v>
      </c>
      <c r="L1698" t="s">
        <v>79</v>
      </c>
    </row>
    <row r="1699" spans="1:12" x14ac:dyDescent="0.2">
      <c r="A1699" t="s">
        <v>681</v>
      </c>
      <c r="B1699" t="s">
        <v>8</v>
      </c>
      <c r="C1699">
        <v>413352</v>
      </c>
      <c r="D1699">
        <v>798</v>
      </c>
      <c r="E1699">
        <v>902</v>
      </c>
      <c r="F1699" s="3">
        <v>1.3221500000000001E-20</v>
      </c>
      <c r="G1699">
        <v>87.697999999999993</v>
      </c>
      <c r="H1699" t="s">
        <v>28</v>
      </c>
      <c r="I1699" t="s">
        <v>29</v>
      </c>
      <c r="J1699" t="s">
        <v>30</v>
      </c>
      <c r="K1699" t="s">
        <v>30</v>
      </c>
      <c r="L1699" t="s">
        <v>31</v>
      </c>
    </row>
    <row r="1700" spans="1:12" x14ac:dyDescent="0.2">
      <c r="A1700" t="s">
        <v>682</v>
      </c>
      <c r="B1700" t="s">
        <v>8</v>
      </c>
      <c r="C1700">
        <v>413352</v>
      </c>
      <c r="D1700">
        <v>38</v>
      </c>
      <c r="E1700">
        <v>185</v>
      </c>
      <c r="F1700" s="3">
        <v>1.40955E-13</v>
      </c>
      <c r="G1700">
        <v>68.052800000000005</v>
      </c>
      <c r="H1700" t="s">
        <v>28</v>
      </c>
      <c r="I1700" t="s">
        <v>29</v>
      </c>
      <c r="J1700" t="s">
        <v>30</v>
      </c>
      <c r="K1700" t="s">
        <v>30</v>
      </c>
      <c r="L1700" t="s">
        <v>31</v>
      </c>
    </row>
    <row r="1701" spans="1:12" x14ac:dyDescent="0.2">
      <c r="A1701" t="s">
        <v>682</v>
      </c>
      <c r="B1701" t="s">
        <v>8</v>
      </c>
      <c r="C1701">
        <v>421692</v>
      </c>
      <c r="D1701">
        <v>205</v>
      </c>
      <c r="E1701">
        <v>300</v>
      </c>
      <c r="F1701" s="3">
        <v>8.1131000000000006E-5</v>
      </c>
      <c r="G1701">
        <v>42.915700000000001</v>
      </c>
      <c r="H1701" t="s">
        <v>77</v>
      </c>
      <c r="I1701" t="s">
        <v>78</v>
      </c>
      <c r="J1701" t="s">
        <v>30</v>
      </c>
      <c r="K1701" t="s">
        <v>30</v>
      </c>
      <c r="L1701" t="s">
        <v>79</v>
      </c>
    </row>
    <row r="1702" spans="1:12" x14ac:dyDescent="0.2">
      <c r="A1702" t="s">
        <v>683</v>
      </c>
      <c r="B1702" t="s">
        <v>8</v>
      </c>
      <c r="C1702">
        <v>404364</v>
      </c>
      <c r="D1702">
        <v>514</v>
      </c>
      <c r="E1702">
        <v>539</v>
      </c>
      <c r="F1702">
        <v>4.3430699999999999E-4</v>
      </c>
      <c r="G1702">
        <v>37.713700000000003</v>
      </c>
      <c r="H1702" t="s">
        <v>67</v>
      </c>
      <c r="I1702" t="s">
        <v>68</v>
      </c>
      <c r="J1702" t="s">
        <v>30</v>
      </c>
      <c r="K1702" t="s">
        <v>30</v>
      </c>
      <c r="L1702" t="s">
        <v>69</v>
      </c>
    </row>
    <row r="1703" spans="1:12" x14ac:dyDescent="0.2">
      <c r="A1703" t="s">
        <v>683</v>
      </c>
      <c r="B1703" t="s">
        <v>8</v>
      </c>
      <c r="C1703">
        <v>404733</v>
      </c>
      <c r="D1703">
        <v>567</v>
      </c>
      <c r="E1703">
        <v>590</v>
      </c>
      <c r="F1703">
        <v>3.8552299999999998E-2</v>
      </c>
      <c r="G1703">
        <v>32.231000000000002</v>
      </c>
      <c r="H1703" t="s">
        <v>32</v>
      </c>
      <c r="I1703" t="s">
        <v>33</v>
      </c>
      <c r="J1703" t="s">
        <v>30</v>
      </c>
      <c r="K1703" t="s">
        <v>30</v>
      </c>
      <c r="L1703" t="s">
        <v>34</v>
      </c>
    </row>
    <row r="1704" spans="1:12" x14ac:dyDescent="0.2">
      <c r="A1704" t="s">
        <v>684</v>
      </c>
      <c r="B1704" t="s">
        <v>8</v>
      </c>
      <c r="C1704">
        <v>413352</v>
      </c>
      <c r="D1704">
        <v>56</v>
      </c>
      <c r="E1704">
        <v>166</v>
      </c>
      <c r="F1704" s="3">
        <v>1.12278E-19</v>
      </c>
      <c r="G1704">
        <v>84.231200000000001</v>
      </c>
      <c r="H1704" t="s">
        <v>28</v>
      </c>
      <c r="I1704" t="s">
        <v>29</v>
      </c>
      <c r="J1704" t="s">
        <v>30</v>
      </c>
      <c r="K1704" t="s">
        <v>30</v>
      </c>
      <c r="L1704" t="s">
        <v>31</v>
      </c>
    </row>
    <row r="1705" spans="1:12" x14ac:dyDescent="0.2">
      <c r="A1705" t="s">
        <v>685</v>
      </c>
      <c r="B1705" t="s">
        <v>8</v>
      </c>
      <c r="C1705">
        <v>413352</v>
      </c>
      <c r="D1705">
        <v>20</v>
      </c>
      <c r="E1705">
        <v>125</v>
      </c>
      <c r="F1705" s="3">
        <v>1.4885199999999999E-19</v>
      </c>
      <c r="G1705">
        <v>85.001599999999996</v>
      </c>
      <c r="H1705" t="s">
        <v>28</v>
      </c>
      <c r="I1705" t="s">
        <v>29</v>
      </c>
      <c r="J1705" t="s">
        <v>30</v>
      </c>
      <c r="K1705" t="s">
        <v>30</v>
      </c>
      <c r="L1705" t="s">
        <v>31</v>
      </c>
    </row>
    <row r="1706" spans="1:12" x14ac:dyDescent="0.2">
      <c r="A1706" t="s">
        <v>685</v>
      </c>
      <c r="B1706" t="s">
        <v>8</v>
      </c>
      <c r="C1706">
        <v>404733</v>
      </c>
      <c r="D1706">
        <v>539</v>
      </c>
      <c r="E1706">
        <v>561</v>
      </c>
      <c r="F1706">
        <v>0.10129199999999999</v>
      </c>
      <c r="G1706">
        <v>31.845800000000001</v>
      </c>
      <c r="H1706" t="s">
        <v>32</v>
      </c>
      <c r="I1706" t="s">
        <v>33</v>
      </c>
      <c r="J1706" t="s">
        <v>30</v>
      </c>
      <c r="K1706" t="s">
        <v>30</v>
      </c>
      <c r="L1706" t="s">
        <v>34</v>
      </c>
    </row>
    <row r="1707" spans="1:12" x14ac:dyDescent="0.2">
      <c r="A1707" t="s">
        <v>685</v>
      </c>
      <c r="B1707" t="s">
        <v>8</v>
      </c>
      <c r="C1707">
        <v>404733</v>
      </c>
      <c r="D1707">
        <v>568</v>
      </c>
      <c r="E1707">
        <v>590</v>
      </c>
      <c r="F1707">
        <v>1.5636199999999999E-2</v>
      </c>
      <c r="G1707">
        <v>34.156999999999996</v>
      </c>
      <c r="H1707" t="s">
        <v>32</v>
      </c>
      <c r="I1707" t="s">
        <v>33</v>
      </c>
      <c r="J1707" t="s">
        <v>30</v>
      </c>
      <c r="K1707" t="s">
        <v>30</v>
      </c>
      <c r="L1707" t="s">
        <v>34</v>
      </c>
    </row>
    <row r="1708" spans="1:12" x14ac:dyDescent="0.2">
      <c r="A1708" t="s">
        <v>685</v>
      </c>
      <c r="B1708" t="s">
        <v>8</v>
      </c>
      <c r="C1708">
        <v>406411</v>
      </c>
      <c r="D1708">
        <v>663</v>
      </c>
      <c r="E1708">
        <v>1024</v>
      </c>
      <c r="F1708" s="3">
        <v>7.2615900000000004E-5</v>
      </c>
      <c r="G1708">
        <v>46.6526</v>
      </c>
      <c r="H1708" t="s">
        <v>686</v>
      </c>
      <c r="I1708" t="s">
        <v>687</v>
      </c>
      <c r="J1708" t="s">
        <v>30</v>
      </c>
      <c r="K1708" t="s">
        <v>30</v>
      </c>
      <c r="L1708" t="s">
        <v>688</v>
      </c>
    </row>
    <row r="1709" spans="1:12" x14ac:dyDescent="0.2">
      <c r="A1709" t="s">
        <v>689</v>
      </c>
      <c r="B1709" t="s">
        <v>66</v>
      </c>
      <c r="C1709">
        <v>413352</v>
      </c>
      <c r="D1709">
        <v>183</v>
      </c>
      <c r="E1709">
        <v>294</v>
      </c>
      <c r="F1709" s="3">
        <v>7.8519200000000002E-29</v>
      </c>
      <c r="G1709">
        <v>107.72799999999999</v>
      </c>
      <c r="H1709" t="s">
        <v>28</v>
      </c>
      <c r="I1709" t="s">
        <v>29</v>
      </c>
      <c r="J1709" t="s">
        <v>30</v>
      </c>
      <c r="K1709" t="s">
        <v>30</v>
      </c>
      <c r="L1709" t="s">
        <v>31</v>
      </c>
    </row>
    <row r="1710" spans="1:12" x14ac:dyDescent="0.2">
      <c r="A1710" t="s">
        <v>690</v>
      </c>
      <c r="B1710" t="s">
        <v>8</v>
      </c>
      <c r="C1710">
        <v>413352</v>
      </c>
      <c r="D1710">
        <v>72</v>
      </c>
      <c r="E1710">
        <v>186</v>
      </c>
      <c r="F1710" s="3">
        <v>1.1788E-23</v>
      </c>
      <c r="G1710">
        <v>96.172399999999996</v>
      </c>
      <c r="H1710" t="s">
        <v>28</v>
      </c>
      <c r="I1710" t="s">
        <v>29</v>
      </c>
      <c r="J1710" t="s">
        <v>30</v>
      </c>
      <c r="K1710" t="s">
        <v>30</v>
      </c>
      <c r="L1710" t="s">
        <v>31</v>
      </c>
    </row>
    <row r="1711" spans="1:12" x14ac:dyDescent="0.2">
      <c r="A1711" t="s">
        <v>690</v>
      </c>
      <c r="B1711" t="s">
        <v>8</v>
      </c>
      <c r="C1711">
        <v>421692</v>
      </c>
      <c r="D1711">
        <v>195</v>
      </c>
      <c r="E1711">
        <v>295</v>
      </c>
      <c r="F1711" s="3">
        <v>2.5911500000000001E-24</v>
      </c>
      <c r="G1711">
        <v>97.614000000000004</v>
      </c>
      <c r="H1711" t="s">
        <v>77</v>
      </c>
      <c r="I1711" t="s">
        <v>78</v>
      </c>
      <c r="J1711" t="s">
        <v>30</v>
      </c>
      <c r="K1711" t="s">
        <v>30</v>
      </c>
      <c r="L1711" t="s">
        <v>79</v>
      </c>
    </row>
    <row r="1712" spans="1:12" x14ac:dyDescent="0.2">
      <c r="A1712" t="s">
        <v>690</v>
      </c>
      <c r="B1712" t="s">
        <v>8</v>
      </c>
      <c r="C1712">
        <v>413443</v>
      </c>
      <c r="D1712">
        <v>341</v>
      </c>
      <c r="E1712">
        <v>376</v>
      </c>
      <c r="F1712">
        <v>2.0217599999999999E-2</v>
      </c>
      <c r="G1712">
        <v>33.739800000000002</v>
      </c>
      <c r="H1712" t="s">
        <v>74</v>
      </c>
      <c r="I1712" t="s">
        <v>75</v>
      </c>
      <c r="J1712" t="s">
        <v>30</v>
      </c>
      <c r="K1712" t="s">
        <v>30</v>
      </c>
      <c r="L1712" t="s">
        <v>76</v>
      </c>
    </row>
    <row r="1713" spans="1:12" x14ac:dyDescent="0.2">
      <c r="A1713" t="s">
        <v>690</v>
      </c>
      <c r="B1713" t="s">
        <v>8</v>
      </c>
      <c r="C1713">
        <v>413443</v>
      </c>
      <c r="D1713">
        <v>384</v>
      </c>
      <c r="E1713">
        <v>428</v>
      </c>
      <c r="F1713" s="3">
        <v>6.9323000000000005E-8</v>
      </c>
      <c r="G1713">
        <v>49.1477</v>
      </c>
      <c r="H1713" t="s">
        <v>74</v>
      </c>
      <c r="I1713" t="s">
        <v>75</v>
      </c>
      <c r="J1713" t="s">
        <v>30</v>
      </c>
      <c r="K1713" t="s">
        <v>30</v>
      </c>
      <c r="L1713" t="s">
        <v>76</v>
      </c>
    </row>
    <row r="1714" spans="1:12" x14ac:dyDescent="0.2">
      <c r="A1714" t="s">
        <v>690</v>
      </c>
      <c r="B1714" t="s">
        <v>8</v>
      </c>
      <c r="C1714">
        <v>413443</v>
      </c>
      <c r="D1714">
        <v>431</v>
      </c>
      <c r="E1714">
        <v>476</v>
      </c>
      <c r="F1714" s="3">
        <v>1.6511899999999999E-16</v>
      </c>
      <c r="G1714">
        <v>73.8005</v>
      </c>
      <c r="H1714" t="s">
        <v>74</v>
      </c>
      <c r="I1714" t="s">
        <v>75</v>
      </c>
      <c r="J1714" t="s">
        <v>30</v>
      </c>
      <c r="K1714" t="s">
        <v>30</v>
      </c>
      <c r="L1714" t="s">
        <v>76</v>
      </c>
    </row>
    <row r="1715" spans="1:12" x14ac:dyDescent="0.2">
      <c r="A1715" t="s">
        <v>690</v>
      </c>
      <c r="B1715" t="s">
        <v>8</v>
      </c>
      <c r="C1715">
        <v>413443</v>
      </c>
      <c r="D1715">
        <v>479</v>
      </c>
      <c r="E1715">
        <v>523</v>
      </c>
      <c r="F1715" s="3">
        <v>9.3741800000000004E-14</v>
      </c>
      <c r="G1715">
        <v>65.711299999999994</v>
      </c>
      <c r="H1715" t="s">
        <v>74</v>
      </c>
      <c r="I1715" t="s">
        <v>75</v>
      </c>
      <c r="J1715" t="s">
        <v>30</v>
      </c>
      <c r="K1715" t="s">
        <v>30</v>
      </c>
      <c r="L1715" t="s">
        <v>76</v>
      </c>
    </row>
    <row r="1716" spans="1:12" x14ac:dyDescent="0.2">
      <c r="A1716" t="s">
        <v>690</v>
      </c>
      <c r="B1716" t="s">
        <v>8</v>
      </c>
      <c r="C1716">
        <v>413443</v>
      </c>
      <c r="D1716">
        <v>525</v>
      </c>
      <c r="E1716">
        <v>570</v>
      </c>
      <c r="F1716" s="3">
        <v>2.9666499999999998E-13</v>
      </c>
      <c r="G1716">
        <v>64.555700000000002</v>
      </c>
      <c r="H1716" t="s">
        <v>74</v>
      </c>
      <c r="I1716" t="s">
        <v>75</v>
      </c>
      <c r="J1716" t="s">
        <v>30</v>
      </c>
      <c r="K1716" t="s">
        <v>30</v>
      </c>
      <c r="L1716" t="s">
        <v>76</v>
      </c>
    </row>
    <row r="1717" spans="1:12" x14ac:dyDescent="0.2">
      <c r="A1717" t="s">
        <v>690</v>
      </c>
      <c r="B1717" t="s">
        <v>8</v>
      </c>
      <c r="C1717">
        <v>413443</v>
      </c>
      <c r="D1717">
        <v>573</v>
      </c>
      <c r="E1717">
        <v>617</v>
      </c>
      <c r="F1717" s="3">
        <v>1.2359000000000001E-7</v>
      </c>
      <c r="G1717">
        <v>48.377299999999998</v>
      </c>
      <c r="H1717" t="s">
        <v>74</v>
      </c>
      <c r="I1717" t="s">
        <v>75</v>
      </c>
      <c r="J1717" t="s">
        <v>30</v>
      </c>
      <c r="K1717" t="s">
        <v>30</v>
      </c>
      <c r="L1717" t="s">
        <v>76</v>
      </c>
    </row>
    <row r="1718" spans="1:12" x14ac:dyDescent="0.2">
      <c r="A1718" t="s">
        <v>691</v>
      </c>
      <c r="B1718" t="s">
        <v>8</v>
      </c>
      <c r="C1718">
        <v>413352</v>
      </c>
      <c r="D1718">
        <v>70</v>
      </c>
      <c r="E1718">
        <v>174</v>
      </c>
      <c r="F1718" s="3">
        <v>1.9270199999999999E-27</v>
      </c>
      <c r="G1718">
        <v>106.57299999999999</v>
      </c>
      <c r="H1718" t="s">
        <v>28</v>
      </c>
      <c r="I1718" t="s">
        <v>29</v>
      </c>
      <c r="J1718" t="s">
        <v>30</v>
      </c>
      <c r="K1718" t="s">
        <v>30</v>
      </c>
      <c r="L1718" t="s">
        <v>31</v>
      </c>
    </row>
    <row r="1719" spans="1:12" x14ac:dyDescent="0.2">
      <c r="A1719" t="s">
        <v>691</v>
      </c>
      <c r="B1719" t="s">
        <v>8</v>
      </c>
      <c r="C1719">
        <v>421692</v>
      </c>
      <c r="D1719">
        <v>179</v>
      </c>
      <c r="E1719">
        <v>261</v>
      </c>
      <c r="F1719" s="3">
        <v>7.3129300000000001E-33</v>
      </c>
      <c r="G1719">
        <v>121.496</v>
      </c>
      <c r="H1719" t="s">
        <v>77</v>
      </c>
      <c r="I1719" t="s">
        <v>78</v>
      </c>
      <c r="J1719" t="s">
        <v>30</v>
      </c>
      <c r="K1719" t="s">
        <v>30</v>
      </c>
      <c r="L1719" t="s">
        <v>79</v>
      </c>
    </row>
    <row r="1720" spans="1:12" x14ac:dyDescent="0.2">
      <c r="A1720" t="s">
        <v>691</v>
      </c>
      <c r="B1720" t="s">
        <v>8</v>
      </c>
      <c r="C1720">
        <v>413443</v>
      </c>
      <c r="D1720">
        <v>322</v>
      </c>
      <c r="E1720">
        <v>351</v>
      </c>
      <c r="F1720">
        <v>0.29119200000000001</v>
      </c>
      <c r="G1720">
        <v>30.273</v>
      </c>
      <c r="H1720" t="s">
        <v>74</v>
      </c>
      <c r="I1720" t="s">
        <v>75</v>
      </c>
      <c r="J1720" t="s">
        <v>53</v>
      </c>
      <c r="K1720" t="s">
        <v>30</v>
      </c>
      <c r="L1720" t="s">
        <v>76</v>
      </c>
    </row>
    <row r="1721" spans="1:12" x14ac:dyDescent="0.2">
      <c r="A1721" t="s">
        <v>691</v>
      </c>
      <c r="B1721" t="s">
        <v>8</v>
      </c>
      <c r="C1721">
        <v>413443</v>
      </c>
      <c r="D1721">
        <v>358</v>
      </c>
      <c r="E1721">
        <v>402</v>
      </c>
      <c r="F1721" s="3">
        <v>2.6278200000000002E-6</v>
      </c>
      <c r="G1721">
        <v>44.525399999999998</v>
      </c>
      <c r="H1721" t="s">
        <v>74</v>
      </c>
      <c r="I1721" t="s">
        <v>75</v>
      </c>
      <c r="J1721" t="s">
        <v>30</v>
      </c>
      <c r="K1721" t="s">
        <v>30</v>
      </c>
      <c r="L1721" t="s">
        <v>76</v>
      </c>
    </row>
    <row r="1722" spans="1:12" x14ac:dyDescent="0.2">
      <c r="A1722" t="s">
        <v>691</v>
      </c>
      <c r="B1722" t="s">
        <v>8</v>
      </c>
      <c r="C1722">
        <v>413443</v>
      </c>
      <c r="D1722">
        <v>405</v>
      </c>
      <c r="E1722">
        <v>450</v>
      </c>
      <c r="F1722" s="3">
        <v>1.76677E-12</v>
      </c>
      <c r="G1722">
        <v>61.859299999999998</v>
      </c>
      <c r="H1722" t="s">
        <v>74</v>
      </c>
      <c r="I1722" t="s">
        <v>75</v>
      </c>
      <c r="J1722" t="s">
        <v>30</v>
      </c>
      <c r="K1722" t="s">
        <v>30</v>
      </c>
      <c r="L1722" t="s">
        <v>76</v>
      </c>
    </row>
    <row r="1723" spans="1:12" x14ac:dyDescent="0.2">
      <c r="A1723" t="s">
        <v>691</v>
      </c>
      <c r="B1723" t="s">
        <v>8</v>
      </c>
      <c r="C1723">
        <v>413443</v>
      </c>
      <c r="D1723">
        <v>452</v>
      </c>
      <c r="E1723">
        <v>497</v>
      </c>
      <c r="F1723" s="3">
        <v>1.8675400000000001E-14</v>
      </c>
      <c r="G1723">
        <v>67.637299999999996</v>
      </c>
      <c r="H1723" t="s">
        <v>74</v>
      </c>
      <c r="I1723" t="s">
        <v>75</v>
      </c>
      <c r="J1723" t="s">
        <v>30</v>
      </c>
      <c r="K1723" t="s">
        <v>30</v>
      </c>
      <c r="L1723" t="s">
        <v>76</v>
      </c>
    </row>
    <row r="1724" spans="1:12" x14ac:dyDescent="0.2">
      <c r="A1724" t="s">
        <v>691</v>
      </c>
      <c r="B1724" t="s">
        <v>8</v>
      </c>
      <c r="C1724">
        <v>413443</v>
      </c>
      <c r="D1724">
        <v>499</v>
      </c>
      <c r="E1724">
        <v>546</v>
      </c>
      <c r="F1724" s="3">
        <v>2.2459500000000001E-6</v>
      </c>
      <c r="G1724">
        <v>44.525399999999998</v>
      </c>
      <c r="H1724" t="s">
        <v>74</v>
      </c>
      <c r="I1724" t="s">
        <v>75</v>
      </c>
      <c r="J1724" t="s">
        <v>30</v>
      </c>
      <c r="K1724" t="s">
        <v>30</v>
      </c>
      <c r="L1724" t="s">
        <v>76</v>
      </c>
    </row>
    <row r="1725" spans="1:12" x14ac:dyDescent="0.2">
      <c r="A1725" t="s">
        <v>691</v>
      </c>
      <c r="B1725" t="s">
        <v>8</v>
      </c>
      <c r="C1725">
        <v>413443</v>
      </c>
      <c r="D1725">
        <v>557</v>
      </c>
      <c r="E1725">
        <v>596</v>
      </c>
      <c r="F1725" s="3">
        <v>4.0322399999999997E-8</v>
      </c>
      <c r="G1725">
        <v>49.532899999999998</v>
      </c>
      <c r="H1725" t="s">
        <v>74</v>
      </c>
      <c r="I1725" t="s">
        <v>75</v>
      </c>
      <c r="J1725" t="s">
        <v>30</v>
      </c>
      <c r="K1725" t="s">
        <v>30</v>
      </c>
      <c r="L1725" t="s">
        <v>76</v>
      </c>
    </row>
    <row r="1726" spans="1:12" x14ac:dyDescent="0.2">
      <c r="A1726" t="s">
        <v>692</v>
      </c>
      <c r="B1726" t="s">
        <v>8</v>
      </c>
      <c r="C1726">
        <v>413352</v>
      </c>
      <c r="D1726">
        <v>135</v>
      </c>
      <c r="E1726">
        <v>242</v>
      </c>
      <c r="F1726" s="3">
        <v>4.9298500000000004E-21</v>
      </c>
      <c r="G1726">
        <v>88.083200000000005</v>
      </c>
      <c r="H1726" t="s">
        <v>28</v>
      </c>
      <c r="I1726" t="s">
        <v>29</v>
      </c>
      <c r="J1726" t="s">
        <v>30</v>
      </c>
      <c r="K1726" t="s">
        <v>30</v>
      </c>
      <c r="L1726" t="s">
        <v>31</v>
      </c>
    </row>
    <row r="1727" spans="1:12" x14ac:dyDescent="0.2">
      <c r="A1727" t="s">
        <v>692</v>
      </c>
      <c r="B1727" t="s">
        <v>8</v>
      </c>
      <c r="C1727">
        <v>421692</v>
      </c>
      <c r="D1727">
        <v>260</v>
      </c>
      <c r="E1727">
        <v>361</v>
      </c>
      <c r="F1727" s="3">
        <v>3.4716100000000001E-11</v>
      </c>
      <c r="G1727">
        <v>59.8645</v>
      </c>
      <c r="H1727" t="s">
        <v>77</v>
      </c>
      <c r="I1727" t="s">
        <v>78</v>
      </c>
      <c r="J1727" t="s">
        <v>30</v>
      </c>
      <c r="K1727" t="s">
        <v>30</v>
      </c>
      <c r="L1727" t="s">
        <v>79</v>
      </c>
    </row>
    <row r="1728" spans="1:12" x14ac:dyDescent="0.2">
      <c r="A1728" t="s">
        <v>693</v>
      </c>
      <c r="B1728" t="s">
        <v>8</v>
      </c>
      <c r="C1728">
        <v>421692</v>
      </c>
      <c r="D1728">
        <v>70</v>
      </c>
      <c r="E1728">
        <v>169</v>
      </c>
      <c r="F1728" s="3">
        <v>2.8937700000000001E-42</v>
      </c>
      <c r="G1728">
        <v>145.76400000000001</v>
      </c>
      <c r="H1728" t="s">
        <v>77</v>
      </c>
      <c r="I1728" t="s">
        <v>78</v>
      </c>
      <c r="J1728" t="s">
        <v>30</v>
      </c>
      <c r="K1728" t="s">
        <v>30</v>
      </c>
      <c r="L1728" t="s">
        <v>79</v>
      </c>
    </row>
    <row r="1729" spans="1:12" x14ac:dyDescent="0.2">
      <c r="A1729" t="s">
        <v>693</v>
      </c>
      <c r="B1729" t="s">
        <v>8</v>
      </c>
      <c r="C1729">
        <v>413443</v>
      </c>
      <c r="D1729">
        <v>219</v>
      </c>
      <c r="E1729">
        <v>251</v>
      </c>
      <c r="F1729">
        <v>8.9517199999999996E-4</v>
      </c>
      <c r="G1729">
        <v>37.206600000000002</v>
      </c>
      <c r="H1729" t="s">
        <v>74</v>
      </c>
      <c r="I1729" t="s">
        <v>75</v>
      </c>
      <c r="J1729" t="s">
        <v>53</v>
      </c>
      <c r="K1729" t="s">
        <v>30</v>
      </c>
      <c r="L1729" t="s">
        <v>76</v>
      </c>
    </row>
    <row r="1730" spans="1:12" x14ac:dyDescent="0.2">
      <c r="A1730" t="s">
        <v>693</v>
      </c>
      <c r="B1730" t="s">
        <v>8</v>
      </c>
      <c r="C1730">
        <v>413443</v>
      </c>
      <c r="D1730">
        <v>254</v>
      </c>
      <c r="E1730">
        <v>299</v>
      </c>
      <c r="F1730" s="3">
        <v>4.4494899999999998E-11</v>
      </c>
      <c r="G1730">
        <v>57.622100000000003</v>
      </c>
      <c r="H1730" t="s">
        <v>74</v>
      </c>
      <c r="I1730" t="s">
        <v>75</v>
      </c>
      <c r="J1730" t="s">
        <v>30</v>
      </c>
      <c r="K1730" t="s">
        <v>30</v>
      </c>
      <c r="L1730" t="s">
        <v>76</v>
      </c>
    </row>
    <row r="1731" spans="1:12" x14ac:dyDescent="0.2">
      <c r="A1731" t="s">
        <v>693</v>
      </c>
      <c r="B1731" t="s">
        <v>8</v>
      </c>
      <c r="C1731">
        <v>413443</v>
      </c>
      <c r="D1731">
        <v>302</v>
      </c>
      <c r="E1731">
        <v>346</v>
      </c>
      <c r="F1731" s="3">
        <v>4.2788600000000001E-11</v>
      </c>
      <c r="G1731">
        <v>57.622100000000003</v>
      </c>
      <c r="H1731" t="s">
        <v>74</v>
      </c>
      <c r="I1731" t="s">
        <v>75</v>
      </c>
      <c r="J1731" t="s">
        <v>30</v>
      </c>
      <c r="K1731" t="s">
        <v>30</v>
      </c>
      <c r="L1731" t="s">
        <v>76</v>
      </c>
    </row>
    <row r="1732" spans="1:12" x14ac:dyDescent="0.2">
      <c r="A1732" t="s">
        <v>693</v>
      </c>
      <c r="B1732" t="s">
        <v>8</v>
      </c>
      <c r="C1732">
        <v>413443</v>
      </c>
      <c r="D1732">
        <v>348</v>
      </c>
      <c r="E1732">
        <v>393</v>
      </c>
      <c r="F1732" s="3">
        <v>1.09381E-10</v>
      </c>
      <c r="G1732">
        <v>56.466500000000003</v>
      </c>
      <c r="H1732" t="s">
        <v>74</v>
      </c>
      <c r="I1732" t="s">
        <v>75</v>
      </c>
      <c r="J1732" t="s">
        <v>30</v>
      </c>
      <c r="K1732" t="s">
        <v>30</v>
      </c>
      <c r="L1732" t="s">
        <v>76</v>
      </c>
    </row>
    <row r="1733" spans="1:12" x14ac:dyDescent="0.2">
      <c r="A1733" t="s">
        <v>693</v>
      </c>
      <c r="B1733" t="s">
        <v>8</v>
      </c>
      <c r="C1733">
        <v>413443</v>
      </c>
      <c r="D1733">
        <v>395</v>
      </c>
      <c r="E1733">
        <v>439</v>
      </c>
      <c r="F1733" s="3">
        <v>8.6989500000000002E-10</v>
      </c>
      <c r="G1733">
        <v>54.155299999999997</v>
      </c>
      <c r="H1733" t="s">
        <v>74</v>
      </c>
      <c r="I1733" t="s">
        <v>75</v>
      </c>
      <c r="J1733" t="s">
        <v>30</v>
      </c>
      <c r="K1733" t="s">
        <v>30</v>
      </c>
      <c r="L1733" t="s">
        <v>76</v>
      </c>
    </row>
    <row r="1734" spans="1:12" x14ac:dyDescent="0.2">
      <c r="A1734" t="s">
        <v>693</v>
      </c>
      <c r="B1734" t="s">
        <v>8</v>
      </c>
      <c r="C1734">
        <v>413443</v>
      </c>
      <c r="D1734">
        <v>442</v>
      </c>
      <c r="E1734">
        <v>486</v>
      </c>
      <c r="F1734" s="3">
        <v>7.96573E-10</v>
      </c>
      <c r="G1734">
        <v>54.155299999999997</v>
      </c>
      <c r="H1734" t="s">
        <v>74</v>
      </c>
      <c r="I1734" t="s">
        <v>75</v>
      </c>
      <c r="J1734" t="s">
        <v>30</v>
      </c>
      <c r="K1734" t="s">
        <v>30</v>
      </c>
      <c r="L1734" t="s">
        <v>76</v>
      </c>
    </row>
    <row r="1735" spans="1:12" x14ac:dyDescent="0.2">
      <c r="A1735" t="s">
        <v>694</v>
      </c>
      <c r="B1735" t="s">
        <v>8</v>
      </c>
      <c r="C1735">
        <v>423045</v>
      </c>
      <c r="D1735">
        <v>793</v>
      </c>
      <c r="E1735">
        <v>899</v>
      </c>
      <c r="F1735" s="3">
        <v>3.0991999999999999E-11</v>
      </c>
      <c r="G1735">
        <v>60.902700000000003</v>
      </c>
      <c r="H1735" t="s">
        <v>167</v>
      </c>
      <c r="I1735" t="s">
        <v>168</v>
      </c>
      <c r="J1735" t="s">
        <v>30</v>
      </c>
      <c r="K1735" t="s">
        <v>30</v>
      </c>
      <c r="L1735" t="s">
        <v>169</v>
      </c>
    </row>
    <row r="1736" spans="1:12" x14ac:dyDescent="0.2">
      <c r="A1736" t="s">
        <v>694</v>
      </c>
      <c r="B1736" t="s">
        <v>8</v>
      </c>
      <c r="C1736">
        <v>413352</v>
      </c>
      <c r="D1736">
        <v>1127</v>
      </c>
      <c r="E1736">
        <v>1223</v>
      </c>
      <c r="F1736" s="3">
        <v>1.03266E-21</v>
      </c>
      <c r="G1736">
        <v>91.1648</v>
      </c>
      <c r="H1736" t="s">
        <v>28</v>
      </c>
      <c r="I1736" t="s">
        <v>29</v>
      </c>
      <c r="J1736" t="s">
        <v>30</v>
      </c>
      <c r="K1736" t="s">
        <v>30</v>
      </c>
      <c r="L1736" t="s">
        <v>31</v>
      </c>
    </row>
    <row r="1737" spans="1:12" x14ac:dyDescent="0.2">
      <c r="A1737" t="s">
        <v>695</v>
      </c>
      <c r="B1737" t="s">
        <v>8</v>
      </c>
      <c r="C1737">
        <v>413352</v>
      </c>
      <c r="D1737">
        <v>800</v>
      </c>
      <c r="E1737">
        <v>904</v>
      </c>
      <c r="F1737">
        <v>1.44559E-4</v>
      </c>
      <c r="G1737">
        <v>41.859200000000001</v>
      </c>
      <c r="H1737" t="s">
        <v>28</v>
      </c>
      <c r="I1737" t="s">
        <v>29</v>
      </c>
      <c r="J1737" t="s">
        <v>30</v>
      </c>
      <c r="K1737" t="s">
        <v>30</v>
      </c>
      <c r="L1737" t="s">
        <v>31</v>
      </c>
    </row>
    <row r="1738" spans="1:12" x14ac:dyDescent="0.2">
      <c r="A1738" t="s">
        <v>696</v>
      </c>
      <c r="B1738" t="s">
        <v>8</v>
      </c>
      <c r="C1738">
        <v>413352</v>
      </c>
      <c r="D1738">
        <v>9</v>
      </c>
      <c r="E1738">
        <v>127</v>
      </c>
      <c r="F1738" s="3">
        <v>5.9185200000000001E-8</v>
      </c>
      <c r="G1738">
        <v>49.563200000000002</v>
      </c>
      <c r="H1738" t="s">
        <v>28</v>
      </c>
      <c r="I1738" t="s">
        <v>29</v>
      </c>
      <c r="J1738" t="s">
        <v>30</v>
      </c>
      <c r="K1738" t="s">
        <v>30</v>
      </c>
      <c r="L1738" t="s">
        <v>31</v>
      </c>
    </row>
    <row r="1739" spans="1:12" x14ac:dyDescent="0.2">
      <c r="A1739" t="s">
        <v>697</v>
      </c>
      <c r="B1739" t="s">
        <v>8</v>
      </c>
      <c r="C1739">
        <v>413352</v>
      </c>
      <c r="D1739">
        <v>110</v>
      </c>
      <c r="E1739">
        <v>199</v>
      </c>
      <c r="F1739" s="3">
        <v>2.24837E-5</v>
      </c>
      <c r="G1739">
        <v>42.629600000000003</v>
      </c>
      <c r="H1739" t="s">
        <v>28</v>
      </c>
      <c r="I1739" t="s">
        <v>29</v>
      </c>
      <c r="J1739" t="s">
        <v>30</v>
      </c>
      <c r="K1739" t="s">
        <v>30</v>
      </c>
      <c r="L1739" t="s">
        <v>31</v>
      </c>
    </row>
    <row r="1740" spans="1:12" x14ac:dyDescent="0.2">
      <c r="A1740" t="s">
        <v>698</v>
      </c>
      <c r="B1740" t="s">
        <v>8</v>
      </c>
      <c r="C1740">
        <v>413352</v>
      </c>
      <c r="D1740">
        <v>204</v>
      </c>
      <c r="E1740">
        <v>315</v>
      </c>
      <c r="F1740" s="3">
        <v>4.9583600000000002E-24</v>
      </c>
      <c r="G1740">
        <v>96.942800000000005</v>
      </c>
      <c r="H1740" t="s">
        <v>28</v>
      </c>
      <c r="I1740" t="s">
        <v>29</v>
      </c>
      <c r="J1740" t="s">
        <v>30</v>
      </c>
      <c r="K1740" t="s">
        <v>30</v>
      </c>
      <c r="L1740" t="s">
        <v>31</v>
      </c>
    </row>
    <row r="1741" spans="1:12" x14ac:dyDescent="0.2">
      <c r="A1741" t="s">
        <v>698</v>
      </c>
      <c r="B1741" t="s">
        <v>8</v>
      </c>
      <c r="C1741">
        <v>421692</v>
      </c>
      <c r="D1741">
        <v>333</v>
      </c>
      <c r="E1741">
        <v>427</v>
      </c>
      <c r="F1741" s="3">
        <v>2.9522499999999998E-10</v>
      </c>
      <c r="G1741">
        <v>57.5533</v>
      </c>
      <c r="H1741" t="s">
        <v>77</v>
      </c>
      <c r="I1741" t="s">
        <v>78</v>
      </c>
      <c r="J1741" t="s">
        <v>30</v>
      </c>
      <c r="K1741" t="s">
        <v>30</v>
      </c>
      <c r="L1741" t="s">
        <v>79</v>
      </c>
    </row>
    <row r="1742" spans="1:12" x14ac:dyDescent="0.2">
      <c r="A1742" t="s">
        <v>698</v>
      </c>
      <c r="B1742" t="s">
        <v>8</v>
      </c>
      <c r="C1742">
        <v>400388</v>
      </c>
      <c r="D1742">
        <v>471</v>
      </c>
      <c r="E1742">
        <v>616</v>
      </c>
      <c r="F1742" s="3">
        <v>8.2916799999999995E-67</v>
      </c>
      <c r="G1742">
        <v>215.94</v>
      </c>
      <c r="H1742" t="s">
        <v>121</v>
      </c>
      <c r="I1742" t="s">
        <v>122</v>
      </c>
      <c r="J1742" t="s">
        <v>30</v>
      </c>
      <c r="K1742" t="s">
        <v>30</v>
      </c>
      <c r="L1742" t="s">
        <v>123</v>
      </c>
    </row>
    <row r="1743" spans="1:12" x14ac:dyDescent="0.2">
      <c r="A1743" t="s">
        <v>699</v>
      </c>
      <c r="B1743" t="s">
        <v>8</v>
      </c>
      <c r="C1743">
        <v>413352</v>
      </c>
      <c r="D1743">
        <v>48</v>
      </c>
      <c r="E1743">
        <v>155</v>
      </c>
      <c r="F1743" s="3">
        <v>8.7805800000000003E-33</v>
      </c>
      <c r="G1743">
        <v>121.98099999999999</v>
      </c>
      <c r="H1743" t="s">
        <v>28</v>
      </c>
      <c r="I1743" t="s">
        <v>29</v>
      </c>
      <c r="J1743" t="s">
        <v>30</v>
      </c>
      <c r="K1743" t="s">
        <v>30</v>
      </c>
      <c r="L1743" t="s">
        <v>31</v>
      </c>
    </row>
    <row r="1744" spans="1:12" x14ac:dyDescent="0.2">
      <c r="A1744" t="s">
        <v>699</v>
      </c>
      <c r="B1744" t="s">
        <v>8</v>
      </c>
      <c r="C1744">
        <v>421692</v>
      </c>
      <c r="D1744">
        <v>160</v>
      </c>
      <c r="E1744">
        <v>259</v>
      </c>
      <c r="F1744" s="3">
        <v>8.5197899999999999E-42</v>
      </c>
      <c r="G1744">
        <v>147.30500000000001</v>
      </c>
      <c r="H1744" t="s">
        <v>77</v>
      </c>
      <c r="I1744" t="s">
        <v>78</v>
      </c>
      <c r="J1744" t="s">
        <v>30</v>
      </c>
      <c r="K1744" t="s">
        <v>30</v>
      </c>
      <c r="L1744" t="s">
        <v>79</v>
      </c>
    </row>
    <row r="1745" spans="1:12" x14ac:dyDescent="0.2">
      <c r="A1745" t="s">
        <v>699</v>
      </c>
      <c r="B1745" t="s">
        <v>8</v>
      </c>
      <c r="C1745">
        <v>413443</v>
      </c>
      <c r="D1745">
        <v>336</v>
      </c>
      <c r="E1745">
        <v>385</v>
      </c>
      <c r="F1745" s="3">
        <v>6.7239499999999998E-8</v>
      </c>
      <c r="G1745">
        <v>49.1477</v>
      </c>
      <c r="H1745" t="s">
        <v>74</v>
      </c>
      <c r="I1745" t="s">
        <v>75</v>
      </c>
      <c r="J1745" t="s">
        <v>30</v>
      </c>
      <c r="K1745" t="s">
        <v>30</v>
      </c>
      <c r="L1745" t="s">
        <v>76</v>
      </c>
    </row>
    <row r="1746" spans="1:12" x14ac:dyDescent="0.2">
      <c r="A1746" t="s">
        <v>699</v>
      </c>
      <c r="B1746" t="s">
        <v>8</v>
      </c>
      <c r="C1746">
        <v>413443</v>
      </c>
      <c r="D1746">
        <v>387</v>
      </c>
      <c r="E1746">
        <v>431</v>
      </c>
      <c r="F1746" s="3">
        <v>5.5731399999999998E-11</v>
      </c>
      <c r="G1746">
        <v>58.007300000000001</v>
      </c>
      <c r="H1746" t="s">
        <v>74</v>
      </c>
      <c r="I1746" t="s">
        <v>75</v>
      </c>
      <c r="J1746" t="s">
        <v>30</v>
      </c>
      <c r="K1746" t="s">
        <v>30</v>
      </c>
      <c r="L1746" t="s">
        <v>76</v>
      </c>
    </row>
    <row r="1747" spans="1:12" x14ac:dyDescent="0.2">
      <c r="A1747" t="s">
        <v>699</v>
      </c>
      <c r="B1747" t="s">
        <v>8</v>
      </c>
      <c r="C1747">
        <v>413443</v>
      </c>
      <c r="D1747">
        <v>435</v>
      </c>
      <c r="E1747">
        <v>479</v>
      </c>
      <c r="F1747" s="3">
        <v>7.7786299999999999E-14</v>
      </c>
      <c r="G1747">
        <v>66.096500000000006</v>
      </c>
      <c r="H1747" t="s">
        <v>74</v>
      </c>
      <c r="I1747" t="s">
        <v>75</v>
      </c>
      <c r="J1747" t="s">
        <v>30</v>
      </c>
      <c r="K1747" t="s">
        <v>30</v>
      </c>
      <c r="L1747" t="s">
        <v>76</v>
      </c>
    </row>
    <row r="1748" spans="1:12" x14ac:dyDescent="0.2">
      <c r="A1748" t="s">
        <v>699</v>
      </c>
      <c r="B1748" t="s">
        <v>8</v>
      </c>
      <c r="C1748">
        <v>413443</v>
      </c>
      <c r="D1748">
        <v>482</v>
      </c>
      <c r="E1748">
        <v>524</v>
      </c>
      <c r="F1748" s="3">
        <v>9.0213499999999997E-13</v>
      </c>
      <c r="G1748">
        <v>63.014899999999997</v>
      </c>
      <c r="H1748" t="s">
        <v>74</v>
      </c>
      <c r="I1748" t="s">
        <v>75</v>
      </c>
      <c r="J1748" t="s">
        <v>30</v>
      </c>
      <c r="K1748" t="s">
        <v>30</v>
      </c>
      <c r="L1748" t="s">
        <v>76</v>
      </c>
    </row>
    <row r="1749" spans="1:12" x14ac:dyDescent="0.2">
      <c r="A1749" t="s">
        <v>699</v>
      </c>
      <c r="B1749" t="s">
        <v>8</v>
      </c>
      <c r="C1749">
        <v>413443</v>
      </c>
      <c r="D1749">
        <v>528</v>
      </c>
      <c r="E1749">
        <v>573</v>
      </c>
      <c r="F1749" s="3">
        <v>1.3909E-11</v>
      </c>
      <c r="G1749">
        <v>59.548099999999998</v>
      </c>
      <c r="H1749" t="s">
        <v>74</v>
      </c>
      <c r="I1749" t="s">
        <v>75</v>
      </c>
      <c r="J1749" t="s">
        <v>30</v>
      </c>
      <c r="K1749" t="s">
        <v>30</v>
      </c>
      <c r="L1749" t="s">
        <v>76</v>
      </c>
    </row>
    <row r="1750" spans="1:12" x14ac:dyDescent="0.2">
      <c r="A1750" t="s">
        <v>700</v>
      </c>
      <c r="B1750" t="s">
        <v>66</v>
      </c>
      <c r="C1750">
        <v>413352</v>
      </c>
      <c r="D1750">
        <v>374</v>
      </c>
      <c r="E1750">
        <v>484</v>
      </c>
      <c r="F1750" s="3">
        <v>2.7492299999999999E-24</v>
      </c>
      <c r="G1750">
        <v>97.328000000000003</v>
      </c>
      <c r="H1750" t="s">
        <v>28</v>
      </c>
      <c r="I1750" t="s">
        <v>29</v>
      </c>
      <c r="J1750" t="s">
        <v>30</v>
      </c>
      <c r="K1750" t="s">
        <v>30</v>
      </c>
      <c r="L1750" t="s">
        <v>31</v>
      </c>
    </row>
    <row r="1751" spans="1:12" x14ac:dyDescent="0.2">
      <c r="A1751" t="s">
        <v>701</v>
      </c>
      <c r="B1751" t="s">
        <v>8</v>
      </c>
      <c r="C1751">
        <v>351761</v>
      </c>
      <c r="D1751">
        <v>493</v>
      </c>
      <c r="E1751">
        <v>612</v>
      </c>
      <c r="F1751">
        <v>7.3139499999999996E-3</v>
      </c>
      <c r="G1751">
        <v>36.857599999999998</v>
      </c>
      <c r="H1751" t="s">
        <v>214</v>
      </c>
      <c r="I1751" t="s">
        <v>215</v>
      </c>
      <c r="J1751" t="s">
        <v>30</v>
      </c>
      <c r="K1751" t="s">
        <v>30</v>
      </c>
      <c r="L1751" t="s">
        <v>216</v>
      </c>
    </row>
    <row r="1752" spans="1:12" x14ac:dyDescent="0.2">
      <c r="A1752" t="s">
        <v>701</v>
      </c>
      <c r="B1752" t="s">
        <v>8</v>
      </c>
      <c r="C1752">
        <v>413352</v>
      </c>
      <c r="D1752">
        <v>645</v>
      </c>
      <c r="E1752">
        <v>752</v>
      </c>
      <c r="F1752" s="3">
        <v>4.0894999999999999E-35</v>
      </c>
      <c r="G1752">
        <v>128.91399999999999</v>
      </c>
      <c r="H1752" t="s">
        <v>28</v>
      </c>
      <c r="I1752" t="s">
        <v>29</v>
      </c>
      <c r="J1752" t="s">
        <v>30</v>
      </c>
      <c r="K1752" t="s">
        <v>30</v>
      </c>
      <c r="L1752" t="s">
        <v>31</v>
      </c>
    </row>
    <row r="1753" spans="1:12" x14ac:dyDescent="0.2">
      <c r="A1753" t="s">
        <v>702</v>
      </c>
      <c r="B1753" t="s">
        <v>8</v>
      </c>
      <c r="C1753">
        <v>413352</v>
      </c>
      <c r="D1753">
        <v>29</v>
      </c>
      <c r="E1753">
        <v>136</v>
      </c>
      <c r="F1753" s="3">
        <v>1.1447400000000001E-31</v>
      </c>
      <c r="G1753">
        <v>118.129</v>
      </c>
      <c r="H1753" t="s">
        <v>28</v>
      </c>
      <c r="I1753" t="s">
        <v>29</v>
      </c>
      <c r="J1753" t="s">
        <v>30</v>
      </c>
      <c r="K1753" t="s">
        <v>30</v>
      </c>
      <c r="L1753" t="s">
        <v>31</v>
      </c>
    </row>
    <row r="1754" spans="1:12" x14ac:dyDescent="0.2">
      <c r="A1754" t="s">
        <v>702</v>
      </c>
      <c r="B1754" t="s">
        <v>8</v>
      </c>
      <c r="C1754">
        <v>403123</v>
      </c>
      <c r="D1754">
        <v>39</v>
      </c>
      <c r="E1754">
        <v>130</v>
      </c>
      <c r="F1754">
        <v>3.9857900000000003E-3</v>
      </c>
      <c r="G1754">
        <v>37.058399999999999</v>
      </c>
      <c r="H1754" t="s">
        <v>138</v>
      </c>
      <c r="I1754" t="s">
        <v>139</v>
      </c>
      <c r="J1754" t="s">
        <v>30</v>
      </c>
      <c r="K1754" t="s">
        <v>30</v>
      </c>
      <c r="L1754" t="s">
        <v>140</v>
      </c>
    </row>
    <row r="1755" spans="1:12" x14ac:dyDescent="0.2">
      <c r="A1755" t="s">
        <v>702</v>
      </c>
      <c r="B1755" t="s">
        <v>8</v>
      </c>
      <c r="C1755">
        <v>421692</v>
      </c>
      <c r="D1755">
        <v>143</v>
      </c>
      <c r="E1755">
        <v>242</v>
      </c>
      <c r="F1755" s="3">
        <v>9.8888500000000003E-43</v>
      </c>
      <c r="G1755">
        <v>148.07499999999999</v>
      </c>
      <c r="H1755" t="s">
        <v>77</v>
      </c>
      <c r="I1755" t="s">
        <v>78</v>
      </c>
      <c r="J1755" t="s">
        <v>30</v>
      </c>
      <c r="K1755" t="s">
        <v>30</v>
      </c>
      <c r="L1755" t="s">
        <v>79</v>
      </c>
    </row>
    <row r="1756" spans="1:12" x14ac:dyDescent="0.2">
      <c r="A1756" t="s">
        <v>702</v>
      </c>
      <c r="B1756" t="s">
        <v>8</v>
      </c>
      <c r="C1756">
        <v>413443</v>
      </c>
      <c r="D1756">
        <v>280</v>
      </c>
      <c r="E1756">
        <v>326</v>
      </c>
      <c r="F1756" s="3">
        <v>4.6354599999999997E-6</v>
      </c>
      <c r="G1756">
        <v>43.755000000000003</v>
      </c>
      <c r="H1756" t="s">
        <v>74</v>
      </c>
      <c r="I1756" t="s">
        <v>75</v>
      </c>
      <c r="J1756" t="s">
        <v>30</v>
      </c>
      <c r="K1756" t="s">
        <v>30</v>
      </c>
      <c r="L1756" t="s">
        <v>76</v>
      </c>
    </row>
    <row r="1757" spans="1:12" x14ac:dyDescent="0.2">
      <c r="A1757" t="s">
        <v>702</v>
      </c>
      <c r="B1757" t="s">
        <v>8</v>
      </c>
      <c r="C1757">
        <v>413443</v>
      </c>
      <c r="D1757">
        <v>328</v>
      </c>
      <c r="E1757">
        <v>369</v>
      </c>
      <c r="F1757" s="3">
        <v>2.64952E-14</v>
      </c>
      <c r="G1757">
        <v>66.866900000000001</v>
      </c>
      <c r="H1757" t="s">
        <v>74</v>
      </c>
      <c r="I1757" t="s">
        <v>75</v>
      </c>
      <c r="J1757" t="s">
        <v>30</v>
      </c>
      <c r="K1757" t="s">
        <v>30</v>
      </c>
      <c r="L1757" t="s">
        <v>76</v>
      </c>
    </row>
    <row r="1758" spans="1:12" x14ac:dyDescent="0.2">
      <c r="A1758" t="s">
        <v>702</v>
      </c>
      <c r="B1758" t="s">
        <v>8</v>
      </c>
      <c r="C1758">
        <v>413443</v>
      </c>
      <c r="D1758">
        <v>376</v>
      </c>
      <c r="E1758">
        <v>420</v>
      </c>
      <c r="F1758" s="3">
        <v>3.9974200000000001E-13</v>
      </c>
      <c r="G1758">
        <v>63.785299999999999</v>
      </c>
      <c r="H1758" t="s">
        <v>74</v>
      </c>
      <c r="I1758" t="s">
        <v>75</v>
      </c>
      <c r="J1758" t="s">
        <v>30</v>
      </c>
      <c r="K1758" t="s">
        <v>30</v>
      </c>
      <c r="L1758" t="s">
        <v>76</v>
      </c>
    </row>
    <row r="1759" spans="1:12" x14ac:dyDescent="0.2">
      <c r="A1759" t="s">
        <v>702</v>
      </c>
      <c r="B1759" t="s">
        <v>8</v>
      </c>
      <c r="C1759">
        <v>413443</v>
      </c>
      <c r="D1759">
        <v>423</v>
      </c>
      <c r="E1759">
        <v>466</v>
      </c>
      <c r="F1759" s="3">
        <v>2.59464E-9</v>
      </c>
      <c r="G1759">
        <v>52.999699999999997</v>
      </c>
      <c r="H1759" t="s">
        <v>74</v>
      </c>
      <c r="I1759" t="s">
        <v>75</v>
      </c>
      <c r="J1759" t="s">
        <v>30</v>
      </c>
      <c r="K1759" t="s">
        <v>30</v>
      </c>
      <c r="L1759" t="s">
        <v>76</v>
      </c>
    </row>
    <row r="1760" spans="1:12" x14ac:dyDescent="0.2">
      <c r="A1760" t="s">
        <v>702</v>
      </c>
      <c r="B1760" t="s">
        <v>8</v>
      </c>
      <c r="C1760">
        <v>413443</v>
      </c>
      <c r="D1760">
        <v>469</v>
      </c>
      <c r="E1760">
        <v>514</v>
      </c>
      <c r="F1760" s="3">
        <v>5.5082500000000003E-16</v>
      </c>
      <c r="G1760">
        <v>71.874499999999998</v>
      </c>
      <c r="H1760" t="s">
        <v>74</v>
      </c>
      <c r="I1760" t="s">
        <v>75</v>
      </c>
      <c r="J1760" t="s">
        <v>30</v>
      </c>
      <c r="K1760" t="s">
        <v>30</v>
      </c>
      <c r="L1760" t="s">
        <v>76</v>
      </c>
    </row>
    <row r="1761" spans="1:12" x14ac:dyDescent="0.2">
      <c r="A1761" t="s">
        <v>702</v>
      </c>
      <c r="B1761" t="s">
        <v>8</v>
      </c>
      <c r="C1761">
        <v>413443</v>
      </c>
      <c r="D1761">
        <v>517</v>
      </c>
      <c r="E1761">
        <v>560</v>
      </c>
      <c r="F1761" s="3">
        <v>4.2079399999999999E-12</v>
      </c>
      <c r="G1761">
        <v>60.703699999999998</v>
      </c>
      <c r="H1761" t="s">
        <v>74</v>
      </c>
      <c r="I1761" t="s">
        <v>75</v>
      </c>
      <c r="J1761" t="s">
        <v>30</v>
      </c>
      <c r="K1761" t="s">
        <v>30</v>
      </c>
      <c r="L1761" t="s">
        <v>76</v>
      </c>
    </row>
    <row r="1762" spans="1:12" x14ac:dyDescent="0.2">
      <c r="A1762" t="s">
        <v>703</v>
      </c>
      <c r="B1762" t="s">
        <v>8</v>
      </c>
      <c r="C1762">
        <v>413352</v>
      </c>
      <c r="D1762">
        <v>73</v>
      </c>
      <c r="E1762">
        <v>179</v>
      </c>
      <c r="F1762" s="3">
        <v>5.6059099999999997E-29</v>
      </c>
      <c r="G1762">
        <v>110.81</v>
      </c>
      <c r="H1762" t="s">
        <v>28</v>
      </c>
      <c r="I1762" t="s">
        <v>29</v>
      </c>
      <c r="J1762" t="s">
        <v>30</v>
      </c>
      <c r="K1762" t="s">
        <v>30</v>
      </c>
      <c r="L1762" t="s">
        <v>31</v>
      </c>
    </row>
    <row r="1763" spans="1:12" x14ac:dyDescent="0.2">
      <c r="A1763" t="s">
        <v>703</v>
      </c>
      <c r="B1763" t="s">
        <v>8</v>
      </c>
      <c r="C1763">
        <v>421692</v>
      </c>
      <c r="D1763">
        <v>187</v>
      </c>
      <c r="E1763">
        <v>286</v>
      </c>
      <c r="F1763" s="3">
        <v>9.35831E-36</v>
      </c>
      <c r="G1763">
        <v>129.58600000000001</v>
      </c>
      <c r="H1763" t="s">
        <v>77</v>
      </c>
      <c r="I1763" t="s">
        <v>78</v>
      </c>
      <c r="J1763" t="s">
        <v>30</v>
      </c>
      <c r="K1763" t="s">
        <v>30</v>
      </c>
      <c r="L1763" t="s">
        <v>79</v>
      </c>
    </row>
    <row r="1764" spans="1:12" x14ac:dyDescent="0.2">
      <c r="A1764" t="s">
        <v>703</v>
      </c>
      <c r="B1764" t="s">
        <v>8</v>
      </c>
      <c r="C1764">
        <v>413443</v>
      </c>
      <c r="D1764">
        <v>374</v>
      </c>
      <c r="E1764">
        <v>417</v>
      </c>
      <c r="F1764" s="3">
        <v>2.4278100000000002E-10</v>
      </c>
      <c r="G1764">
        <v>55.696100000000001</v>
      </c>
      <c r="H1764" t="s">
        <v>74</v>
      </c>
      <c r="I1764" t="s">
        <v>75</v>
      </c>
      <c r="J1764" t="s">
        <v>30</v>
      </c>
      <c r="K1764" t="s">
        <v>30</v>
      </c>
      <c r="L1764" t="s">
        <v>76</v>
      </c>
    </row>
    <row r="1765" spans="1:12" x14ac:dyDescent="0.2">
      <c r="A1765" t="s">
        <v>703</v>
      </c>
      <c r="B1765" t="s">
        <v>8</v>
      </c>
      <c r="C1765">
        <v>413443</v>
      </c>
      <c r="D1765">
        <v>420</v>
      </c>
      <c r="E1765">
        <v>465</v>
      </c>
      <c r="F1765">
        <v>2.5776800000000002E-4</v>
      </c>
      <c r="G1765">
        <v>38.747399999999999</v>
      </c>
      <c r="H1765" t="s">
        <v>74</v>
      </c>
      <c r="I1765" t="s">
        <v>75</v>
      </c>
      <c r="J1765" t="s">
        <v>30</v>
      </c>
      <c r="K1765" t="s">
        <v>30</v>
      </c>
      <c r="L1765" t="s">
        <v>76</v>
      </c>
    </row>
    <row r="1766" spans="1:12" x14ac:dyDescent="0.2">
      <c r="A1766" t="s">
        <v>703</v>
      </c>
      <c r="B1766" t="s">
        <v>8</v>
      </c>
      <c r="C1766">
        <v>413443</v>
      </c>
      <c r="D1766">
        <v>515</v>
      </c>
      <c r="E1766">
        <v>557</v>
      </c>
      <c r="F1766" s="3">
        <v>1.8360399999999999E-8</v>
      </c>
      <c r="G1766">
        <v>50.688499999999998</v>
      </c>
      <c r="H1766" t="s">
        <v>74</v>
      </c>
      <c r="I1766" t="s">
        <v>75</v>
      </c>
      <c r="J1766" t="s">
        <v>30</v>
      </c>
      <c r="K1766" t="s">
        <v>30</v>
      </c>
      <c r="L1766" t="s">
        <v>76</v>
      </c>
    </row>
    <row r="1767" spans="1:12" x14ac:dyDescent="0.2">
      <c r="A1767" t="s">
        <v>703</v>
      </c>
      <c r="B1767" t="s">
        <v>8</v>
      </c>
      <c r="C1767">
        <v>413443</v>
      </c>
      <c r="D1767">
        <v>563</v>
      </c>
      <c r="E1767">
        <v>616</v>
      </c>
      <c r="F1767" s="3">
        <v>1.4090900000000001E-7</v>
      </c>
      <c r="G1767">
        <v>47.992100000000001</v>
      </c>
      <c r="H1767" t="s">
        <v>74</v>
      </c>
      <c r="I1767" t="s">
        <v>75</v>
      </c>
      <c r="J1767" t="s">
        <v>30</v>
      </c>
      <c r="K1767" t="s">
        <v>30</v>
      </c>
      <c r="L1767" t="s">
        <v>76</v>
      </c>
    </row>
    <row r="1768" spans="1:12" x14ac:dyDescent="0.2">
      <c r="A1768" t="s">
        <v>704</v>
      </c>
      <c r="B1768" t="s">
        <v>8</v>
      </c>
      <c r="C1768">
        <v>395048</v>
      </c>
      <c r="D1768">
        <v>355</v>
      </c>
      <c r="E1768">
        <v>377</v>
      </c>
      <c r="F1768">
        <v>6.5213900000000005E-2</v>
      </c>
      <c r="G1768">
        <v>31.116499999999998</v>
      </c>
      <c r="H1768" t="s">
        <v>35</v>
      </c>
      <c r="I1768" t="s">
        <v>0</v>
      </c>
      <c r="J1768" t="s">
        <v>30</v>
      </c>
      <c r="K1768" t="s">
        <v>30</v>
      </c>
      <c r="L1768" t="s">
        <v>36</v>
      </c>
    </row>
    <row r="1769" spans="1:12" x14ac:dyDescent="0.2">
      <c r="A1769" t="s">
        <v>705</v>
      </c>
      <c r="B1769" t="s">
        <v>8</v>
      </c>
      <c r="C1769">
        <v>413352</v>
      </c>
      <c r="D1769">
        <v>10</v>
      </c>
      <c r="E1769">
        <v>131</v>
      </c>
      <c r="F1769" s="3">
        <v>6.2124200000000003E-10</v>
      </c>
      <c r="G1769">
        <v>56.4968</v>
      </c>
      <c r="H1769" t="s">
        <v>28</v>
      </c>
      <c r="I1769" t="s">
        <v>29</v>
      </c>
      <c r="J1769" t="s">
        <v>30</v>
      </c>
      <c r="K1769" t="s">
        <v>30</v>
      </c>
      <c r="L1769" t="s">
        <v>31</v>
      </c>
    </row>
    <row r="1770" spans="1:12" x14ac:dyDescent="0.2">
      <c r="A1770" t="s">
        <v>705</v>
      </c>
      <c r="B1770" t="s">
        <v>8</v>
      </c>
      <c r="C1770">
        <v>421692</v>
      </c>
      <c r="D1770">
        <v>159</v>
      </c>
      <c r="E1770">
        <v>255</v>
      </c>
      <c r="F1770" s="3">
        <v>2.2468399999999999E-13</v>
      </c>
      <c r="G1770">
        <v>66.027600000000007</v>
      </c>
      <c r="H1770" t="s">
        <v>77</v>
      </c>
      <c r="I1770" t="s">
        <v>78</v>
      </c>
      <c r="J1770" t="s">
        <v>30</v>
      </c>
      <c r="K1770" t="s">
        <v>30</v>
      </c>
      <c r="L1770" t="s">
        <v>79</v>
      </c>
    </row>
    <row r="1771" spans="1:12" x14ac:dyDescent="0.2">
      <c r="A1771" t="s">
        <v>705</v>
      </c>
      <c r="B1771" t="s">
        <v>8</v>
      </c>
      <c r="C1771">
        <v>413212</v>
      </c>
      <c r="D1771">
        <v>332</v>
      </c>
      <c r="E1771">
        <v>476</v>
      </c>
      <c r="F1771" s="3">
        <v>2.3694099999999998E-16</v>
      </c>
      <c r="G1771">
        <v>75.724000000000004</v>
      </c>
      <c r="H1771" t="s">
        <v>92</v>
      </c>
      <c r="I1771" t="s">
        <v>93</v>
      </c>
      <c r="J1771" t="s">
        <v>30</v>
      </c>
      <c r="K1771" t="s">
        <v>30</v>
      </c>
      <c r="L1771" t="s">
        <v>94</v>
      </c>
    </row>
    <row r="1772" spans="1:12" x14ac:dyDescent="0.2">
      <c r="A1772" t="s">
        <v>706</v>
      </c>
      <c r="B1772" t="s">
        <v>8</v>
      </c>
      <c r="C1772">
        <v>395024</v>
      </c>
      <c r="D1772">
        <v>15</v>
      </c>
      <c r="E1772">
        <v>211</v>
      </c>
      <c r="F1772" s="3">
        <v>1.59007E-32</v>
      </c>
      <c r="G1772">
        <v>123.39400000000001</v>
      </c>
      <c r="H1772" t="s">
        <v>105</v>
      </c>
      <c r="I1772" t="s">
        <v>106</v>
      </c>
      <c r="J1772" t="s">
        <v>30</v>
      </c>
      <c r="K1772" t="s">
        <v>30</v>
      </c>
      <c r="L1772" t="s">
        <v>107</v>
      </c>
    </row>
    <row r="1773" spans="1:12" x14ac:dyDescent="0.2">
      <c r="A1773" t="s">
        <v>706</v>
      </c>
      <c r="B1773" t="s">
        <v>8</v>
      </c>
      <c r="C1773">
        <v>413352</v>
      </c>
      <c r="D1773">
        <v>481</v>
      </c>
      <c r="E1773">
        <v>575</v>
      </c>
      <c r="F1773" s="3">
        <v>3.3048600000000001E-17</v>
      </c>
      <c r="G1773">
        <v>77.6828</v>
      </c>
      <c r="H1773" t="s">
        <v>28</v>
      </c>
      <c r="I1773" t="s">
        <v>29</v>
      </c>
      <c r="J1773" t="s">
        <v>30</v>
      </c>
      <c r="K1773" t="s">
        <v>30</v>
      </c>
      <c r="L1773" t="s">
        <v>31</v>
      </c>
    </row>
    <row r="1774" spans="1:12" x14ac:dyDescent="0.2">
      <c r="A1774" t="s">
        <v>707</v>
      </c>
      <c r="B1774" t="s">
        <v>8</v>
      </c>
      <c r="C1774">
        <v>413352</v>
      </c>
      <c r="D1774">
        <v>19</v>
      </c>
      <c r="E1774">
        <v>123</v>
      </c>
      <c r="F1774" s="3">
        <v>4.0849399999999998E-21</v>
      </c>
      <c r="G1774">
        <v>88.8536</v>
      </c>
      <c r="H1774" t="s">
        <v>28</v>
      </c>
      <c r="I1774" t="s">
        <v>29</v>
      </c>
      <c r="J1774" t="s">
        <v>30</v>
      </c>
      <c r="K1774" t="s">
        <v>30</v>
      </c>
      <c r="L1774" t="s">
        <v>31</v>
      </c>
    </row>
    <row r="1775" spans="1:12" x14ac:dyDescent="0.2">
      <c r="A1775" t="s">
        <v>707</v>
      </c>
      <c r="B1775" t="s">
        <v>8</v>
      </c>
      <c r="C1775">
        <v>421692</v>
      </c>
      <c r="D1775">
        <v>132</v>
      </c>
      <c r="E1775">
        <v>200</v>
      </c>
      <c r="F1775" s="3">
        <v>1.1578299999999999E-8</v>
      </c>
      <c r="G1775">
        <v>52.930900000000001</v>
      </c>
      <c r="H1775" t="s">
        <v>77</v>
      </c>
      <c r="I1775" t="s">
        <v>78</v>
      </c>
      <c r="J1775" t="s">
        <v>40</v>
      </c>
      <c r="K1775" t="s">
        <v>30</v>
      </c>
      <c r="L1775" t="s">
        <v>79</v>
      </c>
    </row>
    <row r="1776" spans="1:12" x14ac:dyDescent="0.2">
      <c r="A1776" t="s">
        <v>707</v>
      </c>
      <c r="B1776" t="s">
        <v>8</v>
      </c>
      <c r="C1776">
        <v>400388</v>
      </c>
      <c r="D1776">
        <v>543</v>
      </c>
      <c r="E1776">
        <v>683</v>
      </c>
      <c r="F1776">
        <v>4.8631100000000003E-3</v>
      </c>
      <c r="G1776">
        <v>37.977800000000002</v>
      </c>
      <c r="H1776" t="s">
        <v>121</v>
      </c>
      <c r="I1776" t="s">
        <v>122</v>
      </c>
      <c r="J1776" t="s">
        <v>30</v>
      </c>
      <c r="K1776" t="s">
        <v>30</v>
      </c>
      <c r="L1776" t="s">
        <v>123</v>
      </c>
    </row>
    <row r="1777" spans="1:12" x14ac:dyDescent="0.2">
      <c r="A1777" t="s">
        <v>708</v>
      </c>
      <c r="B1777" t="s">
        <v>8</v>
      </c>
      <c r="C1777">
        <v>413352</v>
      </c>
      <c r="D1777">
        <v>38</v>
      </c>
      <c r="E1777">
        <v>142</v>
      </c>
      <c r="F1777" s="3">
        <v>3.6443999999999999E-29</v>
      </c>
      <c r="G1777">
        <v>111.19499999999999</v>
      </c>
      <c r="H1777" t="s">
        <v>28</v>
      </c>
      <c r="I1777" t="s">
        <v>29</v>
      </c>
      <c r="J1777" t="s">
        <v>30</v>
      </c>
      <c r="K1777" t="s">
        <v>30</v>
      </c>
      <c r="L1777" t="s">
        <v>31</v>
      </c>
    </row>
    <row r="1778" spans="1:12" x14ac:dyDescent="0.2">
      <c r="A1778" t="s">
        <v>708</v>
      </c>
      <c r="B1778" t="s">
        <v>8</v>
      </c>
      <c r="C1778">
        <v>421692</v>
      </c>
      <c r="D1778">
        <v>151</v>
      </c>
      <c r="E1778">
        <v>249</v>
      </c>
      <c r="F1778" s="3">
        <v>3.39416E-21</v>
      </c>
      <c r="G1778">
        <v>88.369200000000006</v>
      </c>
      <c r="H1778" t="s">
        <v>77</v>
      </c>
      <c r="I1778" t="s">
        <v>78</v>
      </c>
      <c r="J1778" t="s">
        <v>30</v>
      </c>
      <c r="K1778" t="s">
        <v>30</v>
      </c>
      <c r="L1778" t="s">
        <v>79</v>
      </c>
    </row>
    <row r="1779" spans="1:12" x14ac:dyDescent="0.2">
      <c r="A1779" t="s">
        <v>708</v>
      </c>
      <c r="B1779" t="s">
        <v>8</v>
      </c>
      <c r="C1779">
        <v>413443</v>
      </c>
      <c r="D1779">
        <v>294</v>
      </c>
      <c r="E1779">
        <v>338</v>
      </c>
      <c r="F1779">
        <v>4.20144E-2</v>
      </c>
      <c r="G1779">
        <v>32.712600000000002</v>
      </c>
      <c r="H1779" t="s">
        <v>74</v>
      </c>
      <c r="I1779" t="s">
        <v>75</v>
      </c>
      <c r="J1779" t="s">
        <v>30</v>
      </c>
      <c r="K1779" t="s">
        <v>30</v>
      </c>
      <c r="L1779" t="s">
        <v>76</v>
      </c>
    </row>
    <row r="1780" spans="1:12" x14ac:dyDescent="0.2">
      <c r="A1780" t="s">
        <v>708</v>
      </c>
      <c r="B1780" t="s">
        <v>8</v>
      </c>
      <c r="C1780">
        <v>413443</v>
      </c>
      <c r="D1780">
        <v>344</v>
      </c>
      <c r="E1780">
        <v>389</v>
      </c>
      <c r="F1780">
        <v>4.4394999999999997E-2</v>
      </c>
      <c r="G1780">
        <v>32.584200000000003</v>
      </c>
      <c r="H1780" t="s">
        <v>74</v>
      </c>
      <c r="I1780" t="s">
        <v>75</v>
      </c>
      <c r="J1780" t="s">
        <v>30</v>
      </c>
      <c r="K1780" t="s">
        <v>30</v>
      </c>
      <c r="L1780" t="s">
        <v>76</v>
      </c>
    </row>
    <row r="1781" spans="1:12" x14ac:dyDescent="0.2">
      <c r="A1781" t="s">
        <v>708</v>
      </c>
      <c r="B1781" t="s">
        <v>8</v>
      </c>
      <c r="C1781">
        <v>413443</v>
      </c>
      <c r="D1781">
        <v>394</v>
      </c>
      <c r="E1781">
        <v>445</v>
      </c>
      <c r="F1781" s="3">
        <v>3.9471500000000003E-5</v>
      </c>
      <c r="G1781">
        <v>41.058599999999998</v>
      </c>
      <c r="H1781" t="s">
        <v>74</v>
      </c>
      <c r="I1781" t="s">
        <v>75</v>
      </c>
      <c r="J1781" t="s">
        <v>30</v>
      </c>
      <c r="K1781" t="s">
        <v>30</v>
      </c>
      <c r="L1781" t="s">
        <v>76</v>
      </c>
    </row>
    <row r="1782" spans="1:12" x14ac:dyDescent="0.2">
      <c r="A1782" t="s">
        <v>708</v>
      </c>
      <c r="B1782" t="s">
        <v>8</v>
      </c>
      <c r="C1782">
        <v>413443</v>
      </c>
      <c r="D1782">
        <v>448</v>
      </c>
      <c r="E1782">
        <v>492</v>
      </c>
      <c r="F1782" s="3">
        <v>6.1431499999999998E-9</v>
      </c>
      <c r="G1782">
        <v>51.844099999999997</v>
      </c>
      <c r="H1782" t="s">
        <v>74</v>
      </c>
      <c r="I1782" t="s">
        <v>75</v>
      </c>
      <c r="J1782" t="s">
        <v>30</v>
      </c>
      <c r="K1782" t="s">
        <v>30</v>
      </c>
      <c r="L1782" t="s">
        <v>76</v>
      </c>
    </row>
    <row r="1783" spans="1:12" x14ac:dyDescent="0.2">
      <c r="A1783" t="s">
        <v>708</v>
      </c>
      <c r="B1783" t="s">
        <v>8</v>
      </c>
      <c r="C1783">
        <v>413443</v>
      </c>
      <c r="D1783">
        <v>494</v>
      </c>
      <c r="E1783">
        <v>539</v>
      </c>
      <c r="F1783" s="3">
        <v>1.1738600000000001E-6</v>
      </c>
      <c r="G1783">
        <v>45.2958</v>
      </c>
      <c r="H1783" t="s">
        <v>74</v>
      </c>
      <c r="I1783" t="s">
        <v>75</v>
      </c>
      <c r="J1783" t="s">
        <v>30</v>
      </c>
      <c r="K1783" t="s">
        <v>30</v>
      </c>
      <c r="L1783" t="s">
        <v>76</v>
      </c>
    </row>
    <row r="1784" spans="1:12" x14ac:dyDescent="0.2">
      <c r="A1784" t="s">
        <v>709</v>
      </c>
      <c r="B1784" t="s">
        <v>8</v>
      </c>
      <c r="C1784">
        <v>413352</v>
      </c>
      <c r="D1784">
        <v>27</v>
      </c>
      <c r="E1784">
        <v>122</v>
      </c>
      <c r="F1784" s="3">
        <v>5.12506E-12</v>
      </c>
      <c r="G1784">
        <v>61.889600000000002</v>
      </c>
      <c r="H1784" t="s">
        <v>28</v>
      </c>
      <c r="I1784" t="s">
        <v>29</v>
      </c>
      <c r="J1784" t="s">
        <v>30</v>
      </c>
      <c r="K1784" t="s">
        <v>30</v>
      </c>
      <c r="L1784" t="s">
        <v>31</v>
      </c>
    </row>
    <row r="1785" spans="1:12" x14ac:dyDescent="0.2">
      <c r="A1785" t="s">
        <v>710</v>
      </c>
      <c r="B1785" t="s">
        <v>8</v>
      </c>
      <c r="C1785">
        <v>413352</v>
      </c>
      <c r="D1785">
        <v>62</v>
      </c>
      <c r="E1785">
        <v>169</v>
      </c>
      <c r="F1785" s="3">
        <v>1.0395699999999999E-37</v>
      </c>
      <c r="G1785">
        <v>135.078</v>
      </c>
      <c r="H1785" t="s">
        <v>28</v>
      </c>
      <c r="I1785" t="s">
        <v>29</v>
      </c>
      <c r="J1785" t="s">
        <v>30</v>
      </c>
      <c r="K1785" t="s">
        <v>30</v>
      </c>
      <c r="L1785" t="s">
        <v>31</v>
      </c>
    </row>
    <row r="1786" spans="1:12" x14ac:dyDescent="0.2">
      <c r="A1786" t="s">
        <v>710</v>
      </c>
      <c r="B1786" t="s">
        <v>8</v>
      </c>
      <c r="C1786">
        <v>421692</v>
      </c>
      <c r="D1786">
        <v>174</v>
      </c>
      <c r="E1786">
        <v>272</v>
      </c>
      <c r="F1786" s="3">
        <v>4.1212200000000001E-48</v>
      </c>
      <c r="G1786">
        <v>163.483</v>
      </c>
      <c r="H1786" t="s">
        <v>77</v>
      </c>
      <c r="I1786" t="s">
        <v>78</v>
      </c>
      <c r="J1786" t="s">
        <v>30</v>
      </c>
      <c r="K1786" t="s">
        <v>30</v>
      </c>
      <c r="L1786" t="s">
        <v>79</v>
      </c>
    </row>
    <row r="1787" spans="1:12" x14ac:dyDescent="0.2">
      <c r="A1787" t="s">
        <v>710</v>
      </c>
      <c r="B1787" t="s">
        <v>8</v>
      </c>
      <c r="C1787">
        <v>413443</v>
      </c>
      <c r="D1787">
        <v>321</v>
      </c>
      <c r="E1787">
        <v>356</v>
      </c>
      <c r="F1787" s="3">
        <v>3.9969E-7</v>
      </c>
      <c r="G1787">
        <v>46.836599999999997</v>
      </c>
      <c r="H1787" t="s">
        <v>74</v>
      </c>
      <c r="I1787" t="s">
        <v>75</v>
      </c>
      <c r="J1787" t="s">
        <v>53</v>
      </c>
      <c r="K1787" t="s">
        <v>30</v>
      </c>
      <c r="L1787" t="s">
        <v>76</v>
      </c>
    </row>
    <row r="1788" spans="1:12" x14ac:dyDescent="0.2">
      <c r="A1788" t="s">
        <v>710</v>
      </c>
      <c r="B1788" t="s">
        <v>8</v>
      </c>
      <c r="C1788">
        <v>413443</v>
      </c>
      <c r="D1788">
        <v>358</v>
      </c>
      <c r="E1788">
        <v>397</v>
      </c>
      <c r="F1788" s="3">
        <v>8.7329300000000005E-14</v>
      </c>
      <c r="G1788">
        <v>65.711299999999994</v>
      </c>
      <c r="H1788" t="s">
        <v>74</v>
      </c>
      <c r="I1788" t="s">
        <v>75</v>
      </c>
      <c r="J1788" t="s">
        <v>30</v>
      </c>
      <c r="K1788" t="s">
        <v>30</v>
      </c>
      <c r="L1788" t="s">
        <v>76</v>
      </c>
    </row>
    <row r="1789" spans="1:12" x14ac:dyDescent="0.2">
      <c r="A1789" t="s">
        <v>710</v>
      </c>
      <c r="B1789" t="s">
        <v>8</v>
      </c>
      <c r="C1789">
        <v>413443</v>
      </c>
      <c r="D1789">
        <v>407</v>
      </c>
      <c r="E1789">
        <v>451</v>
      </c>
      <c r="F1789" s="3">
        <v>1.83393E-13</v>
      </c>
      <c r="G1789">
        <v>64.555700000000002</v>
      </c>
      <c r="H1789" t="s">
        <v>74</v>
      </c>
      <c r="I1789" t="s">
        <v>75</v>
      </c>
      <c r="J1789" t="s">
        <v>30</v>
      </c>
      <c r="K1789" t="s">
        <v>30</v>
      </c>
      <c r="L1789" t="s">
        <v>76</v>
      </c>
    </row>
    <row r="1790" spans="1:12" x14ac:dyDescent="0.2">
      <c r="A1790" t="s">
        <v>710</v>
      </c>
      <c r="B1790" t="s">
        <v>8</v>
      </c>
      <c r="C1790">
        <v>413443</v>
      </c>
      <c r="D1790">
        <v>453</v>
      </c>
      <c r="E1790">
        <v>498</v>
      </c>
      <c r="F1790" s="3">
        <v>2.0220200000000001E-13</v>
      </c>
      <c r="G1790">
        <v>64.555700000000002</v>
      </c>
      <c r="H1790" t="s">
        <v>74</v>
      </c>
      <c r="I1790" t="s">
        <v>75</v>
      </c>
      <c r="J1790" t="s">
        <v>30</v>
      </c>
      <c r="K1790" t="s">
        <v>30</v>
      </c>
      <c r="L1790" t="s">
        <v>76</v>
      </c>
    </row>
    <row r="1791" spans="1:12" x14ac:dyDescent="0.2">
      <c r="A1791" t="s">
        <v>710</v>
      </c>
      <c r="B1791" t="s">
        <v>8</v>
      </c>
      <c r="C1791">
        <v>413443</v>
      </c>
      <c r="D1791">
        <v>500</v>
      </c>
      <c r="E1791">
        <v>545</v>
      </c>
      <c r="F1791" s="3">
        <v>3.2187599999999998E-11</v>
      </c>
      <c r="G1791">
        <v>58.392499999999998</v>
      </c>
      <c r="H1791" t="s">
        <v>74</v>
      </c>
      <c r="I1791" t="s">
        <v>75</v>
      </c>
      <c r="J1791" t="s">
        <v>30</v>
      </c>
      <c r="K1791" t="s">
        <v>30</v>
      </c>
      <c r="L1791" t="s">
        <v>76</v>
      </c>
    </row>
    <row r="1792" spans="1:12" x14ac:dyDescent="0.2">
      <c r="A1792" t="s">
        <v>710</v>
      </c>
      <c r="B1792" t="s">
        <v>8</v>
      </c>
      <c r="C1792">
        <v>413443</v>
      </c>
      <c r="D1792">
        <v>547</v>
      </c>
      <c r="E1792">
        <v>592</v>
      </c>
      <c r="F1792" s="3">
        <v>1.08168E-14</v>
      </c>
      <c r="G1792">
        <v>68.022499999999994</v>
      </c>
      <c r="H1792" t="s">
        <v>74</v>
      </c>
      <c r="I1792" t="s">
        <v>75</v>
      </c>
      <c r="J1792" t="s">
        <v>30</v>
      </c>
      <c r="K1792" t="s">
        <v>30</v>
      </c>
      <c r="L1792" t="s">
        <v>76</v>
      </c>
    </row>
    <row r="1793" spans="1:12" x14ac:dyDescent="0.2">
      <c r="A1793" t="s">
        <v>711</v>
      </c>
      <c r="B1793" t="s">
        <v>66</v>
      </c>
      <c r="C1793">
        <v>413352</v>
      </c>
      <c r="D1793">
        <v>352</v>
      </c>
      <c r="E1793">
        <v>454</v>
      </c>
      <c r="F1793" s="3">
        <v>5.0015499999999998E-25</v>
      </c>
      <c r="G1793">
        <v>99.254000000000005</v>
      </c>
      <c r="H1793" t="s">
        <v>28</v>
      </c>
      <c r="I1793" t="s">
        <v>29</v>
      </c>
      <c r="J1793" t="s">
        <v>30</v>
      </c>
      <c r="K1793" t="s">
        <v>30</v>
      </c>
      <c r="L1793" t="s">
        <v>31</v>
      </c>
    </row>
    <row r="1794" spans="1:12" x14ac:dyDescent="0.2">
      <c r="A1794" t="s">
        <v>712</v>
      </c>
      <c r="B1794" t="s">
        <v>8</v>
      </c>
      <c r="C1794">
        <v>413352</v>
      </c>
      <c r="D1794">
        <v>870</v>
      </c>
      <c r="E1794">
        <v>960</v>
      </c>
      <c r="F1794" s="3">
        <v>1.3806500000000001E-14</v>
      </c>
      <c r="G1794">
        <v>70.749200000000002</v>
      </c>
      <c r="H1794" t="s">
        <v>28</v>
      </c>
      <c r="I1794" t="s">
        <v>29</v>
      </c>
      <c r="J1794" t="s">
        <v>30</v>
      </c>
      <c r="K1794" t="s">
        <v>30</v>
      </c>
      <c r="L1794" t="s">
        <v>31</v>
      </c>
    </row>
    <row r="1795" spans="1:12" x14ac:dyDescent="0.2">
      <c r="A1795" t="s">
        <v>713</v>
      </c>
      <c r="B1795" t="s">
        <v>8</v>
      </c>
      <c r="C1795">
        <v>413352</v>
      </c>
      <c r="D1795">
        <v>163</v>
      </c>
      <c r="E1795">
        <v>268</v>
      </c>
      <c r="F1795" s="3">
        <v>3.6485400000000002E-11</v>
      </c>
      <c r="G1795">
        <v>60.734000000000002</v>
      </c>
      <c r="H1795" t="s">
        <v>28</v>
      </c>
      <c r="I1795" t="s">
        <v>29</v>
      </c>
      <c r="J1795" t="s">
        <v>30</v>
      </c>
      <c r="K1795" t="s">
        <v>30</v>
      </c>
      <c r="L1795" t="s">
        <v>31</v>
      </c>
    </row>
    <row r="1796" spans="1:12" x14ac:dyDescent="0.2">
      <c r="A1796" t="s">
        <v>713</v>
      </c>
      <c r="B1796" t="s">
        <v>8</v>
      </c>
      <c r="C1796">
        <v>421692</v>
      </c>
      <c r="D1796">
        <v>456</v>
      </c>
      <c r="E1796">
        <v>524</v>
      </c>
      <c r="F1796" s="3">
        <v>2.6274399999999999E-7</v>
      </c>
      <c r="G1796">
        <v>49.464100000000002</v>
      </c>
      <c r="H1796" t="s">
        <v>77</v>
      </c>
      <c r="I1796" t="s">
        <v>78</v>
      </c>
      <c r="J1796" t="s">
        <v>30</v>
      </c>
      <c r="K1796" t="s">
        <v>30</v>
      </c>
      <c r="L1796" t="s">
        <v>79</v>
      </c>
    </row>
    <row r="1797" spans="1:12" x14ac:dyDescent="0.2">
      <c r="A1797" t="s">
        <v>714</v>
      </c>
      <c r="B1797" t="s">
        <v>8</v>
      </c>
      <c r="C1797">
        <v>413352</v>
      </c>
      <c r="D1797">
        <v>97</v>
      </c>
      <c r="E1797">
        <v>182</v>
      </c>
      <c r="F1797">
        <v>3.3291800000000002E-3</v>
      </c>
      <c r="G1797">
        <v>36.851599999999998</v>
      </c>
      <c r="H1797" t="s">
        <v>28</v>
      </c>
      <c r="I1797" t="s">
        <v>29</v>
      </c>
      <c r="J1797" t="s">
        <v>30</v>
      </c>
      <c r="K1797" t="s">
        <v>30</v>
      </c>
      <c r="L1797" t="s">
        <v>31</v>
      </c>
    </row>
    <row r="1798" spans="1:12" x14ac:dyDescent="0.2">
      <c r="A1798" t="s">
        <v>714</v>
      </c>
      <c r="B1798" t="s">
        <v>8</v>
      </c>
      <c r="C1798">
        <v>421692</v>
      </c>
      <c r="D1798">
        <v>227</v>
      </c>
      <c r="E1798">
        <v>282</v>
      </c>
      <c r="F1798">
        <v>0.134046</v>
      </c>
      <c r="G1798">
        <v>32.130099999999999</v>
      </c>
      <c r="H1798" t="s">
        <v>77</v>
      </c>
      <c r="I1798" t="s">
        <v>78</v>
      </c>
      <c r="J1798" t="s">
        <v>53</v>
      </c>
      <c r="K1798" t="s">
        <v>30</v>
      </c>
      <c r="L1798" t="s">
        <v>79</v>
      </c>
    </row>
    <row r="1799" spans="1:12" x14ac:dyDescent="0.2">
      <c r="A1799" t="s">
        <v>714</v>
      </c>
      <c r="B1799" t="s">
        <v>8</v>
      </c>
      <c r="C1799">
        <v>406338</v>
      </c>
      <c r="D1799">
        <v>305</v>
      </c>
      <c r="E1799">
        <v>387</v>
      </c>
      <c r="F1799" s="3">
        <v>1.3881000000000001E-10</v>
      </c>
      <c r="G1799">
        <v>57.277099999999997</v>
      </c>
      <c r="H1799" t="s">
        <v>203</v>
      </c>
      <c r="I1799" t="s">
        <v>204</v>
      </c>
      <c r="J1799" t="s">
        <v>30</v>
      </c>
      <c r="K1799" t="s">
        <v>30</v>
      </c>
      <c r="L1799" t="s">
        <v>205</v>
      </c>
    </row>
    <row r="1800" spans="1:12" x14ac:dyDescent="0.2">
      <c r="A1800" t="s">
        <v>715</v>
      </c>
      <c r="B1800" t="s">
        <v>8</v>
      </c>
      <c r="C1800">
        <v>413352</v>
      </c>
      <c r="D1800">
        <v>49</v>
      </c>
      <c r="E1800">
        <v>187</v>
      </c>
      <c r="F1800" s="3">
        <v>4.7663099999999998E-9</v>
      </c>
      <c r="G1800">
        <v>54.185600000000001</v>
      </c>
      <c r="H1800" t="s">
        <v>28</v>
      </c>
      <c r="I1800" t="s">
        <v>29</v>
      </c>
      <c r="J1800" t="s">
        <v>30</v>
      </c>
      <c r="K1800" t="s">
        <v>30</v>
      </c>
      <c r="L1800" t="s">
        <v>31</v>
      </c>
    </row>
    <row r="1801" spans="1:12" x14ac:dyDescent="0.2">
      <c r="A1801" t="s">
        <v>715</v>
      </c>
      <c r="B1801" t="s">
        <v>8</v>
      </c>
      <c r="C1801">
        <v>395048</v>
      </c>
      <c r="D1801">
        <v>573</v>
      </c>
      <c r="E1801">
        <v>595</v>
      </c>
      <c r="F1801">
        <v>2.7351099999999998E-3</v>
      </c>
      <c r="G1801">
        <v>35.738900000000001</v>
      </c>
      <c r="H1801" t="s">
        <v>35</v>
      </c>
      <c r="I1801" t="s">
        <v>0</v>
      </c>
      <c r="J1801" t="s">
        <v>30</v>
      </c>
      <c r="K1801" t="s">
        <v>30</v>
      </c>
      <c r="L1801" t="s">
        <v>36</v>
      </c>
    </row>
    <row r="1802" spans="1:12" x14ac:dyDescent="0.2">
      <c r="A1802" t="s">
        <v>715</v>
      </c>
      <c r="B1802" t="s">
        <v>8</v>
      </c>
      <c r="C1802">
        <v>404748</v>
      </c>
      <c r="D1802">
        <v>669</v>
      </c>
      <c r="E1802">
        <v>696</v>
      </c>
      <c r="F1802">
        <v>0.23185500000000001</v>
      </c>
      <c r="G1802">
        <v>30.314900000000002</v>
      </c>
      <c r="H1802" t="s">
        <v>37</v>
      </c>
      <c r="I1802" t="s">
        <v>38</v>
      </c>
      <c r="J1802" t="s">
        <v>30</v>
      </c>
      <c r="K1802" t="s">
        <v>30</v>
      </c>
      <c r="L1802" t="s">
        <v>39</v>
      </c>
    </row>
    <row r="1803" spans="1:12" x14ac:dyDescent="0.2">
      <c r="A1803" t="s">
        <v>716</v>
      </c>
      <c r="B1803" t="s">
        <v>8</v>
      </c>
      <c r="C1803">
        <v>413352</v>
      </c>
      <c r="D1803">
        <v>20</v>
      </c>
      <c r="E1803">
        <v>113</v>
      </c>
      <c r="F1803" s="3">
        <v>1.18229E-11</v>
      </c>
      <c r="G1803">
        <v>61.119199999999999</v>
      </c>
      <c r="H1803" t="s">
        <v>28</v>
      </c>
      <c r="I1803" t="s">
        <v>29</v>
      </c>
      <c r="J1803" t="s">
        <v>30</v>
      </c>
      <c r="K1803" t="s">
        <v>30</v>
      </c>
      <c r="L1803" t="s">
        <v>31</v>
      </c>
    </row>
    <row r="1804" spans="1:12" x14ac:dyDescent="0.2">
      <c r="A1804" t="s">
        <v>716</v>
      </c>
      <c r="B1804" t="s">
        <v>8</v>
      </c>
      <c r="C1804">
        <v>283007</v>
      </c>
      <c r="D1804">
        <v>348</v>
      </c>
      <c r="E1804">
        <v>392</v>
      </c>
      <c r="F1804" s="3">
        <v>4.5461800000000002E-11</v>
      </c>
      <c r="G1804">
        <v>57.6995</v>
      </c>
      <c r="H1804" t="s">
        <v>42</v>
      </c>
      <c r="I1804" t="s">
        <v>43</v>
      </c>
      <c r="J1804" t="s">
        <v>30</v>
      </c>
      <c r="K1804" t="s">
        <v>30</v>
      </c>
      <c r="L1804" t="s">
        <v>44</v>
      </c>
    </row>
    <row r="1805" spans="1:12" x14ac:dyDescent="0.2">
      <c r="A1805" t="s">
        <v>716</v>
      </c>
      <c r="B1805" t="s">
        <v>8</v>
      </c>
      <c r="C1805">
        <v>283007</v>
      </c>
      <c r="D1805">
        <v>458</v>
      </c>
      <c r="E1805">
        <v>501</v>
      </c>
      <c r="F1805" s="3">
        <v>3.93367E-14</v>
      </c>
      <c r="G1805">
        <v>66.559100000000001</v>
      </c>
      <c r="H1805" t="s">
        <v>42</v>
      </c>
      <c r="I1805" t="s">
        <v>43</v>
      </c>
      <c r="J1805" t="s">
        <v>30</v>
      </c>
      <c r="K1805" t="s">
        <v>30</v>
      </c>
      <c r="L1805" t="s">
        <v>44</v>
      </c>
    </row>
    <row r="1806" spans="1:12" x14ac:dyDescent="0.2">
      <c r="A1806" t="s">
        <v>717</v>
      </c>
      <c r="B1806" t="s">
        <v>8</v>
      </c>
      <c r="C1806">
        <v>421692</v>
      </c>
      <c r="D1806">
        <v>1238</v>
      </c>
      <c r="E1806">
        <v>1295</v>
      </c>
      <c r="F1806">
        <v>0.18509600000000001</v>
      </c>
      <c r="G1806">
        <v>33.670900000000003</v>
      </c>
      <c r="H1806" t="s">
        <v>77</v>
      </c>
      <c r="I1806" t="s">
        <v>78</v>
      </c>
      <c r="J1806" t="s">
        <v>40</v>
      </c>
      <c r="K1806" t="s">
        <v>30</v>
      </c>
      <c r="L1806" t="s">
        <v>79</v>
      </c>
    </row>
    <row r="1807" spans="1:12" x14ac:dyDescent="0.2">
      <c r="A1807" t="s">
        <v>717</v>
      </c>
      <c r="B1807" t="s">
        <v>8</v>
      </c>
      <c r="C1807">
        <v>421692</v>
      </c>
      <c r="D1807">
        <v>1318</v>
      </c>
      <c r="E1807">
        <v>1355</v>
      </c>
      <c r="F1807">
        <v>6.04921E-2</v>
      </c>
      <c r="G1807">
        <v>35.2117</v>
      </c>
      <c r="H1807" t="s">
        <v>77</v>
      </c>
      <c r="I1807" t="s">
        <v>78</v>
      </c>
      <c r="J1807" t="s">
        <v>40</v>
      </c>
      <c r="K1807" t="s">
        <v>30</v>
      </c>
      <c r="L1807" t="s">
        <v>79</v>
      </c>
    </row>
    <row r="1808" spans="1:12" x14ac:dyDescent="0.2">
      <c r="A1808" t="s">
        <v>718</v>
      </c>
      <c r="B1808" t="s">
        <v>8</v>
      </c>
      <c r="C1808">
        <v>413352</v>
      </c>
      <c r="D1808">
        <v>22</v>
      </c>
      <c r="E1808">
        <v>122</v>
      </c>
      <c r="F1808" s="3">
        <v>1.2879699999999999E-17</v>
      </c>
      <c r="G1808">
        <v>77.6828</v>
      </c>
      <c r="H1808" t="s">
        <v>28</v>
      </c>
      <c r="I1808" t="s">
        <v>29</v>
      </c>
      <c r="J1808" t="s">
        <v>30</v>
      </c>
      <c r="K1808" t="s">
        <v>30</v>
      </c>
      <c r="L1808" t="s">
        <v>31</v>
      </c>
    </row>
    <row r="1809" spans="1:12" x14ac:dyDescent="0.2">
      <c r="A1809" t="s">
        <v>719</v>
      </c>
      <c r="B1809" t="s">
        <v>8</v>
      </c>
      <c r="C1809">
        <v>413352</v>
      </c>
      <c r="D1809">
        <v>42</v>
      </c>
      <c r="E1809">
        <v>145</v>
      </c>
      <c r="F1809" s="3">
        <v>1.2055300000000001E-21</v>
      </c>
      <c r="G1809">
        <v>90.394400000000005</v>
      </c>
      <c r="H1809" t="s">
        <v>28</v>
      </c>
      <c r="I1809" t="s">
        <v>29</v>
      </c>
      <c r="J1809" t="s">
        <v>30</v>
      </c>
      <c r="K1809" t="s">
        <v>30</v>
      </c>
      <c r="L1809" t="s">
        <v>31</v>
      </c>
    </row>
    <row r="1810" spans="1:12" x14ac:dyDescent="0.2">
      <c r="A1810" t="s">
        <v>719</v>
      </c>
      <c r="B1810" t="s">
        <v>8</v>
      </c>
      <c r="C1810">
        <v>421692</v>
      </c>
      <c r="D1810">
        <v>150</v>
      </c>
      <c r="E1810">
        <v>245</v>
      </c>
      <c r="F1810" s="3">
        <v>1.52624E-22</v>
      </c>
      <c r="G1810">
        <v>92.606399999999994</v>
      </c>
      <c r="H1810" t="s">
        <v>77</v>
      </c>
      <c r="I1810" t="s">
        <v>78</v>
      </c>
      <c r="J1810" t="s">
        <v>30</v>
      </c>
      <c r="K1810" t="s">
        <v>30</v>
      </c>
      <c r="L1810" t="s">
        <v>79</v>
      </c>
    </row>
    <row r="1811" spans="1:12" x14ac:dyDescent="0.2">
      <c r="A1811" t="s">
        <v>719</v>
      </c>
      <c r="B1811" t="s">
        <v>8</v>
      </c>
      <c r="C1811">
        <v>419973</v>
      </c>
      <c r="D1811">
        <v>299</v>
      </c>
      <c r="E1811">
        <v>399</v>
      </c>
      <c r="F1811">
        <v>5.9167300000000003E-3</v>
      </c>
      <c r="G1811">
        <v>37.426200000000001</v>
      </c>
      <c r="H1811" t="s">
        <v>184</v>
      </c>
      <c r="I1811" t="s">
        <v>185</v>
      </c>
      <c r="J1811" t="s">
        <v>30</v>
      </c>
      <c r="K1811" t="s">
        <v>30</v>
      </c>
      <c r="L1811" t="s">
        <v>186</v>
      </c>
    </row>
    <row r="1812" spans="1:12" x14ac:dyDescent="0.2">
      <c r="A1812" t="s">
        <v>719</v>
      </c>
      <c r="B1812" t="s">
        <v>8</v>
      </c>
      <c r="C1812">
        <v>419973</v>
      </c>
      <c r="D1812">
        <v>451</v>
      </c>
      <c r="E1812">
        <v>554</v>
      </c>
      <c r="F1812">
        <v>5.1054400000000004E-4</v>
      </c>
      <c r="G1812">
        <v>40.507800000000003</v>
      </c>
      <c r="H1812" t="s">
        <v>184</v>
      </c>
      <c r="I1812" t="s">
        <v>185</v>
      </c>
      <c r="J1812" t="s">
        <v>30</v>
      </c>
      <c r="K1812" t="s">
        <v>30</v>
      </c>
      <c r="L1812" t="s">
        <v>186</v>
      </c>
    </row>
    <row r="1813" spans="1:12" x14ac:dyDescent="0.2">
      <c r="A1813" t="s">
        <v>720</v>
      </c>
      <c r="B1813" t="s">
        <v>8</v>
      </c>
      <c r="C1813">
        <v>396632</v>
      </c>
      <c r="D1813">
        <v>893</v>
      </c>
      <c r="E1813">
        <v>1074</v>
      </c>
      <c r="F1813" s="3">
        <v>1.2120999999999999E-74</v>
      </c>
      <c r="G1813">
        <v>245.89699999999999</v>
      </c>
      <c r="H1813" t="s">
        <v>523</v>
      </c>
      <c r="I1813" t="s">
        <v>524</v>
      </c>
      <c r="J1813" t="s">
        <v>30</v>
      </c>
      <c r="K1813" t="s">
        <v>30</v>
      </c>
      <c r="L1813" t="s">
        <v>525</v>
      </c>
    </row>
    <row r="1814" spans="1:12" x14ac:dyDescent="0.2">
      <c r="A1814" t="s">
        <v>720</v>
      </c>
      <c r="B1814" t="s">
        <v>8</v>
      </c>
      <c r="C1814">
        <v>421692</v>
      </c>
      <c r="D1814">
        <v>1549</v>
      </c>
      <c r="E1814">
        <v>1605</v>
      </c>
      <c r="F1814">
        <v>0.35103800000000002</v>
      </c>
      <c r="G1814">
        <v>32.900500000000001</v>
      </c>
      <c r="H1814" t="s">
        <v>77</v>
      </c>
      <c r="I1814" t="s">
        <v>78</v>
      </c>
      <c r="J1814" t="s">
        <v>40</v>
      </c>
      <c r="K1814" t="s">
        <v>30</v>
      </c>
      <c r="L1814" t="s">
        <v>79</v>
      </c>
    </row>
    <row r="1815" spans="1:12" x14ac:dyDescent="0.2">
      <c r="A1815" t="s">
        <v>721</v>
      </c>
      <c r="B1815" t="s">
        <v>66</v>
      </c>
      <c r="C1815">
        <v>413352</v>
      </c>
      <c r="D1815">
        <v>128</v>
      </c>
      <c r="E1815">
        <v>249</v>
      </c>
      <c r="F1815" s="3">
        <v>1.7073500000000001E-14</v>
      </c>
      <c r="G1815">
        <v>70.364000000000004</v>
      </c>
      <c r="H1815" t="s">
        <v>28</v>
      </c>
      <c r="I1815" t="s">
        <v>29</v>
      </c>
      <c r="J1815" t="s">
        <v>30</v>
      </c>
      <c r="K1815" t="s">
        <v>30</v>
      </c>
      <c r="L1815" t="s">
        <v>31</v>
      </c>
    </row>
    <row r="1816" spans="1:12" x14ac:dyDescent="0.2">
      <c r="A1816" t="s">
        <v>721</v>
      </c>
      <c r="B1816" t="s">
        <v>66</v>
      </c>
      <c r="C1816">
        <v>421692</v>
      </c>
      <c r="D1816">
        <v>457</v>
      </c>
      <c r="E1816">
        <v>524</v>
      </c>
      <c r="F1816" s="3">
        <v>5.38208E-7</v>
      </c>
      <c r="G1816">
        <v>48.6937</v>
      </c>
      <c r="H1816" t="s">
        <v>77</v>
      </c>
      <c r="I1816" t="s">
        <v>78</v>
      </c>
      <c r="J1816" t="s">
        <v>40</v>
      </c>
      <c r="K1816" t="s">
        <v>30</v>
      </c>
      <c r="L1816" t="s">
        <v>79</v>
      </c>
    </row>
    <row r="1817" spans="1:12" x14ac:dyDescent="0.2">
      <c r="A1817" t="s">
        <v>722</v>
      </c>
      <c r="B1817" t="s">
        <v>66</v>
      </c>
      <c r="C1817">
        <v>413352</v>
      </c>
      <c r="D1817">
        <v>16</v>
      </c>
      <c r="E1817">
        <v>112</v>
      </c>
      <c r="F1817" s="3">
        <v>6.85035E-9</v>
      </c>
      <c r="G1817">
        <v>52.644799999999996</v>
      </c>
      <c r="H1817" t="s">
        <v>28</v>
      </c>
      <c r="I1817" t="s">
        <v>29</v>
      </c>
      <c r="J1817" t="s">
        <v>30</v>
      </c>
      <c r="K1817" t="s">
        <v>30</v>
      </c>
      <c r="L1817" t="s">
        <v>31</v>
      </c>
    </row>
    <row r="1818" spans="1:12" x14ac:dyDescent="0.2">
      <c r="A1818" t="s">
        <v>722</v>
      </c>
      <c r="B1818" t="s">
        <v>66</v>
      </c>
      <c r="C1818">
        <v>404733</v>
      </c>
      <c r="D1818">
        <v>230</v>
      </c>
      <c r="E1818">
        <v>252</v>
      </c>
      <c r="F1818">
        <v>0.46417399999999998</v>
      </c>
      <c r="G1818">
        <v>28.379000000000001</v>
      </c>
      <c r="H1818" t="s">
        <v>32</v>
      </c>
      <c r="I1818" t="s">
        <v>33</v>
      </c>
      <c r="J1818" t="s">
        <v>30</v>
      </c>
      <c r="K1818" t="s">
        <v>30</v>
      </c>
      <c r="L1818" t="s">
        <v>34</v>
      </c>
    </row>
    <row r="1819" spans="1:12" x14ac:dyDescent="0.2">
      <c r="A1819" t="s">
        <v>722</v>
      </c>
      <c r="B1819" t="s">
        <v>66</v>
      </c>
      <c r="C1819">
        <v>395048</v>
      </c>
      <c r="D1819">
        <v>257</v>
      </c>
      <c r="E1819">
        <v>278</v>
      </c>
      <c r="F1819">
        <v>0.13583899999999999</v>
      </c>
      <c r="G1819">
        <v>29.575700000000001</v>
      </c>
      <c r="H1819" t="s">
        <v>35</v>
      </c>
      <c r="I1819" t="s">
        <v>0</v>
      </c>
      <c r="J1819" t="s">
        <v>30</v>
      </c>
      <c r="K1819" t="s">
        <v>30</v>
      </c>
      <c r="L1819" t="s">
        <v>36</v>
      </c>
    </row>
    <row r="1820" spans="1:12" x14ac:dyDescent="0.2">
      <c r="A1820" t="s">
        <v>723</v>
      </c>
      <c r="B1820" t="s">
        <v>4</v>
      </c>
      <c r="C1820">
        <v>423045</v>
      </c>
      <c r="D1820">
        <v>1293</v>
      </c>
      <c r="E1820">
        <v>1399</v>
      </c>
      <c r="F1820" s="3">
        <v>1.2472800000000001E-9</v>
      </c>
      <c r="G1820">
        <v>56.665500000000002</v>
      </c>
      <c r="H1820" t="s">
        <v>167</v>
      </c>
      <c r="I1820" t="s">
        <v>168</v>
      </c>
      <c r="J1820" t="s">
        <v>30</v>
      </c>
      <c r="K1820" t="s">
        <v>30</v>
      </c>
      <c r="L1820" t="s">
        <v>169</v>
      </c>
    </row>
    <row r="1821" spans="1:12" x14ac:dyDescent="0.2">
      <c r="A1821" t="s">
        <v>723</v>
      </c>
      <c r="B1821" t="s">
        <v>4</v>
      </c>
      <c r="C1821">
        <v>413352</v>
      </c>
      <c r="D1821">
        <v>1612</v>
      </c>
      <c r="E1821">
        <v>1719</v>
      </c>
      <c r="F1821" s="3">
        <v>1.36077E-19</v>
      </c>
      <c r="G1821">
        <v>85.386799999999994</v>
      </c>
      <c r="H1821" t="s">
        <v>28</v>
      </c>
      <c r="I1821" t="s">
        <v>29</v>
      </c>
      <c r="J1821" t="s">
        <v>30</v>
      </c>
      <c r="K1821" t="s">
        <v>30</v>
      </c>
      <c r="L1821" t="s">
        <v>31</v>
      </c>
    </row>
    <row r="1822" spans="1:12" x14ac:dyDescent="0.2">
      <c r="A1822" t="s">
        <v>724</v>
      </c>
      <c r="B1822" t="s">
        <v>66</v>
      </c>
      <c r="C1822">
        <v>413352</v>
      </c>
      <c r="D1822">
        <v>62</v>
      </c>
      <c r="E1822">
        <v>161</v>
      </c>
      <c r="F1822" s="3">
        <v>7.0150299999999997E-21</v>
      </c>
      <c r="G1822">
        <v>87.312799999999996</v>
      </c>
      <c r="H1822" t="s">
        <v>28</v>
      </c>
      <c r="I1822" t="s">
        <v>29</v>
      </c>
      <c r="J1822" t="s">
        <v>30</v>
      </c>
      <c r="K1822" t="s">
        <v>30</v>
      </c>
      <c r="L1822" t="s">
        <v>31</v>
      </c>
    </row>
    <row r="1823" spans="1:12" x14ac:dyDescent="0.2">
      <c r="A1823" t="s">
        <v>724</v>
      </c>
      <c r="B1823" t="s">
        <v>66</v>
      </c>
      <c r="C1823">
        <v>421692</v>
      </c>
      <c r="D1823">
        <v>176</v>
      </c>
      <c r="E1823">
        <v>269</v>
      </c>
      <c r="F1823" s="3">
        <v>3.1880099999999998E-19</v>
      </c>
      <c r="G1823">
        <v>82.591200000000001</v>
      </c>
      <c r="H1823" t="s">
        <v>77</v>
      </c>
      <c r="I1823" t="s">
        <v>78</v>
      </c>
      <c r="J1823" t="s">
        <v>30</v>
      </c>
      <c r="K1823" t="s">
        <v>30</v>
      </c>
      <c r="L1823" t="s">
        <v>79</v>
      </c>
    </row>
    <row r="1824" spans="1:12" x14ac:dyDescent="0.2">
      <c r="A1824" t="s">
        <v>725</v>
      </c>
      <c r="B1824" t="s">
        <v>66</v>
      </c>
      <c r="C1824">
        <v>413352</v>
      </c>
      <c r="D1824">
        <v>65</v>
      </c>
      <c r="E1824">
        <v>160</v>
      </c>
      <c r="F1824">
        <v>2.6794800000000001E-3</v>
      </c>
      <c r="G1824">
        <v>38.392400000000002</v>
      </c>
      <c r="H1824" t="s">
        <v>28</v>
      </c>
      <c r="I1824" t="s">
        <v>29</v>
      </c>
      <c r="J1824" t="s">
        <v>30</v>
      </c>
      <c r="K1824" t="s">
        <v>30</v>
      </c>
      <c r="L1824" t="s">
        <v>31</v>
      </c>
    </row>
    <row r="1825" spans="1:12" x14ac:dyDescent="0.2">
      <c r="A1825" t="s">
        <v>725</v>
      </c>
      <c r="B1825" t="s">
        <v>66</v>
      </c>
      <c r="C1825">
        <v>423045</v>
      </c>
      <c r="D1825">
        <v>294</v>
      </c>
      <c r="E1825">
        <v>391</v>
      </c>
      <c r="F1825" s="3">
        <v>2.1125999999999999E-6</v>
      </c>
      <c r="G1825">
        <v>47.035499999999999</v>
      </c>
      <c r="H1825" t="s">
        <v>167</v>
      </c>
      <c r="I1825" t="s">
        <v>168</v>
      </c>
      <c r="J1825" t="s">
        <v>30</v>
      </c>
      <c r="K1825" t="s">
        <v>30</v>
      </c>
      <c r="L1825" t="s">
        <v>169</v>
      </c>
    </row>
    <row r="1826" spans="1:12" x14ac:dyDescent="0.2">
      <c r="A1826" t="s">
        <v>725</v>
      </c>
      <c r="B1826" t="s">
        <v>66</v>
      </c>
      <c r="C1826">
        <v>423045</v>
      </c>
      <c r="D1826">
        <v>536</v>
      </c>
      <c r="E1826">
        <v>633</v>
      </c>
      <c r="F1826" s="3">
        <v>2.54323E-6</v>
      </c>
      <c r="G1826">
        <v>46.650300000000001</v>
      </c>
      <c r="H1826" t="s">
        <v>167</v>
      </c>
      <c r="I1826" t="s">
        <v>168</v>
      </c>
      <c r="J1826" t="s">
        <v>30</v>
      </c>
      <c r="K1826" t="s">
        <v>30</v>
      </c>
      <c r="L1826" t="s">
        <v>169</v>
      </c>
    </row>
    <row r="1827" spans="1:12" x14ac:dyDescent="0.2">
      <c r="A1827" t="s">
        <v>725</v>
      </c>
      <c r="B1827" t="s">
        <v>66</v>
      </c>
      <c r="C1827">
        <v>423045</v>
      </c>
      <c r="D1827">
        <v>750</v>
      </c>
      <c r="E1827">
        <v>876</v>
      </c>
      <c r="F1827" s="3">
        <v>2.7459599999999998E-7</v>
      </c>
      <c r="G1827">
        <v>49.346699999999998</v>
      </c>
      <c r="H1827" t="s">
        <v>167</v>
      </c>
      <c r="I1827" t="s">
        <v>168</v>
      </c>
      <c r="J1827" t="s">
        <v>30</v>
      </c>
      <c r="K1827" t="s">
        <v>30</v>
      </c>
      <c r="L1827" t="s">
        <v>169</v>
      </c>
    </row>
    <row r="1828" spans="1:12" x14ac:dyDescent="0.2">
      <c r="A1828" t="s">
        <v>725</v>
      </c>
      <c r="B1828" t="s">
        <v>66</v>
      </c>
      <c r="C1828">
        <v>423045</v>
      </c>
      <c r="D1828">
        <v>920</v>
      </c>
      <c r="E1828">
        <v>1003</v>
      </c>
      <c r="F1828" s="3">
        <v>4.2589100000000002E-10</v>
      </c>
      <c r="G1828">
        <v>57.435899999999997</v>
      </c>
      <c r="H1828" t="s">
        <v>167</v>
      </c>
      <c r="I1828" t="s">
        <v>168</v>
      </c>
      <c r="J1828" t="s">
        <v>30</v>
      </c>
      <c r="K1828" t="s">
        <v>30</v>
      </c>
      <c r="L1828" t="s">
        <v>169</v>
      </c>
    </row>
    <row r="1829" spans="1:12" x14ac:dyDescent="0.2">
      <c r="A1829" t="s">
        <v>725</v>
      </c>
      <c r="B1829" t="s">
        <v>66</v>
      </c>
      <c r="C1829">
        <v>413359</v>
      </c>
      <c r="D1829">
        <v>1021</v>
      </c>
      <c r="E1829">
        <v>1053</v>
      </c>
      <c r="F1829">
        <v>6.2107200000000003E-3</v>
      </c>
      <c r="G1829">
        <v>35.3078</v>
      </c>
      <c r="H1829" t="s">
        <v>83</v>
      </c>
      <c r="I1829" t="s">
        <v>84</v>
      </c>
      <c r="J1829" t="s">
        <v>30</v>
      </c>
      <c r="K1829" t="s">
        <v>30</v>
      </c>
      <c r="L1829" t="s">
        <v>85</v>
      </c>
    </row>
    <row r="1830" spans="1:12" x14ac:dyDescent="0.2">
      <c r="A1830" t="s">
        <v>725</v>
      </c>
      <c r="B1830" t="s">
        <v>66</v>
      </c>
      <c r="C1830">
        <v>419867</v>
      </c>
      <c r="D1830">
        <v>1080</v>
      </c>
      <c r="E1830">
        <v>1143</v>
      </c>
      <c r="F1830" s="3">
        <v>3.4394700000000003E-21</v>
      </c>
      <c r="G1830">
        <v>88.208799999999997</v>
      </c>
      <c r="H1830" t="s">
        <v>180</v>
      </c>
      <c r="I1830" t="s">
        <v>181</v>
      </c>
      <c r="J1830" t="s">
        <v>30</v>
      </c>
      <c r="K1830" t="s">
        <v>30</v>
      </c>
      <c r="L1830" t="s">
        <v>182</v>
      </c>
    </row>
    <row r="1831" spans="1:12" x14ac:dyDescent="0.2">
      <c r="A1831" t="s">
        <v>726</v>
      </c>
      <c r="B1831" t="s">
        <v>66</v>
      </c>
      <c r="C1831">
        <v>413443</v>
      </c>
      <c r="D1831">
        <v>260</v>
      </c>
      <c r="E1831">
        <v>306</v>
      </c>
      <c r="F1831" s="3">
        <v>1.03543E-5</v>
      </c>
      <c r="G1831">
        <v>43.436</v>
      </c>
      <c r="H1831" t="s">
        <v>74</v>
      </c>
      <c r="I1831" t="s">
        <v>75</v>
      </c>
      <c r="J1831" t="s">
        <v>30</v>
      </c>
      <c r="K1831" t="s">
        <v>30</v>
      </c>
      <c r="L1831" t="s">
        <v>76</v>
      </c>
    </row>
    <row r="1832" spans="1:12" x14ac:dyDescent="0.2">
      <c r="A1832" t="s">
        <v>726</v>
      </c>
      <c r="B1832" t="s">
        <v>66</v>
      </c>
      <c r="C1832">
        <v>413443</v>
      </c>
      <c r="D1832">
        <v>354</v>
      </c>
      <c r="E1832">
        <v>398</v>
      </c>
      <c r="F1832" s="3">
        <v>9.4710999999999995E-5</v>
      </c>
      <c r="G1832">
        <v>40.673400000000001</v>
      </c>
      <c r="H1832" t="s">
        <v>74</v>
      </c>
      <c r="I1832" t="s">
        <v>75</v>
      </c>
      <c r="J1832" t="s">
        <v>30</v>
      </c>
      <c r="K1832" t="s">
        <v>30</v>
      </c>
      <c r="L1832" t="s">
        <v>76</v>
      </c>
    </row>
    <row r="1833" spans="1:12" x14ac:dyDescent="0.2">
      <c r="A1833" t="s">
        <v>726</v>
      </c>
      <c r="B1833" t="s">
        <v>66</v>
      </c>
      <c r="C1833">
        <v>413443</v>
      </c>
      <c r="D1833">
        <v>463</v>
      </c>
      <c r="E1833">
        <v>506</v>
      </c>
      <c r="F1833" s="3">
        <v>1.58899E-7</v>
      </c>
      <c r="G1833">
        <v>48.377299999999998</v>
      </c>
      <c r="H1833" t="s">
        <v>74</v>
      </c>
      <c r="I1833" t="s">
        <v>75</v>
      </c>
      <c r="J1833" t="s">
        <v>30</v>
      </c>
      <c r="K1833" t="s">
        <v>30</v>
      </c>
      <c r="L1833" t="s">
        <v>76</v>
      </c>
    </row>
    <row r="1834" spans="1:12" x14ac:dyDescent="0.2">
      <c r="A1834" t="s">
        <v>726</v>
      </c>
      <c r="B1834" t="s">
        <v>66</v>
      </c>
      <c r="C1834">
        <v>413443</v>
      </c>
      <c r="D1834">
        <v>516</v>
      </c>
      <c r="E1834">
        <v>552</v>
      </c>
      <c r="F1834">
        <v>9.49178E-3</v>
      </c>
      <c r="G1834">
        <v>34.890099999999997</v>
      </c>
      <c r="H1834" t="s">
        <v>74</v>
      </c>
      <c r="I1834" t="s">
        <v>75</v>
      </c>
      <c r="J1834" t="s">
        <v>40</v>
      </c>
      <c r="K1834" t="s">
        <v>30</v>
      </c>
      <c r="L1834" t="s">
        <v>76</v>
      </c>
    </row>
    <row r="1835" spans="1:12" x14ac:dyDescent="0.2">
      <c r="A1835" t="s">
        <v>726</v>
      </c>
      <c r="B1835" t="s">
        <v>66</v>
      </c>
      <c r="C1835">
        <v>413352</v>
      </c>
      <c r="D1835">
        <v>562</v>
      </c>
      <c r="E1835">
        <v>700</v>
      </c>
      <c r="F1835" s="3">
        <v>2.34569E-11</v>
      </c>
      <c r="G1835">
        <v>61.119199999999999</v>
      </c>
      <c r="H1835" t="s">
        <v>28</v>
      </c>
      <c r="I1835" t="s">
        <v>29</v>
      </c>
      <c r="J1835" t="s">
        <v>30</v>
      </c>
      <c r="K1835" t="s">
        <v>30</v>
      </c>
      <c r="L1835" t="s">
        <v>31</v>
      </c>
    </row>
    <row r="1836" spans="1:12" x14ac:dyDescent="0.2">
      <c r="A1836" t="s">
        <v>726</v>
      </c>
      <c r="B1836" t="s">
        <v>66</v>
      </c>
      <c r="C1836">
        <v>413352</v>
      </c>
      <c r="D1836">
        <v>795</v>
      </c>
      <c r="E1836">
        <v>895</v>
      </c>
      <c r="F1836" s="3">
        <v>7.7260599999999999E-19</v>
      </c>
      <c r="G1836">
        <v>82.690399999999997</v>
      </c>
      <c r="H1836" t="s">
        <v>28</v>
      </c>
      <c r="I1836" t="s">
        <v>29</v>
      </c>
      <c r="J1836" t="s">
        <v>30</v>
      </c>
      <c r="K1836" t="s">
        <v>30</v>
      </c>
      <c r="L1836" t="s">
        <v>31</v>
      </c>
    </row>
    <row r="1837" spans="1:12" x14ac:dyDescent="0.2">
      <c r="A1837" t="s">
        <v>726</v>
      </c>
      <c r="B1837" t="s">
        <v>66</v>
      </c>
      <c r="C1837">
        <v>421692</v>
      </c>
      <c r="D1837">
        <v>904</v>
      </c>
      <c r="E1837">
        <v>952</v>
      </c>
      <c r="F1837">
        <v>3.1010500000000002E-3</v>
      </c>
      <c r="G1837">
        <v>37.908099999999997</v>
      </c>
      <c r="H1837" t="s">
        <v>77</v>
      </c>
      <c r="I1837" t="s">
        <v>78</v>
      </c>
      <c r="J1837" t="s">
        <v>40</v>
      </c>
      <c r="K1837" t="s">
        <v>30</v>
      </c>
      <c r="L1837" t="s">
        <v>79</v>
      </c>
    </row>
    <row r="1838" spans="1:12" x14ac:dyDescent="0.2">
      <c r="A1838" t="s">
        <v>727</v>
      </c>
      <c r="B1838" t="s">
        <v>66</v>
      </c>
      <c r="C1838">
        <v>413352</v>
      </c>
      <c r="D1838">
        <v>29</v>
      </c>
      <c r="E1838">
        <v>139</v>
      </c>
      <c r="F1838" s="3">
        <v>4.5562300000000001E-26</v>
      </c>
      <c r="G1838">
        <v>102.721</v>
      </c>
      <c r="H1838" t="s">
        <v>28</v>
      </c>
      <c r="I1838" t="s">
        <v>29</v>
      </c>
      <c r="J1838" t="s">
        <v>30</v>
      </c>
      <c r="K1838" t="s">
        <v>30</v>
      </c>
      <c r="L1838" t="s">
        <v>31</v>
      </c>
    </row>
    <row r="1839" spans="1:12" x14ac:dyDescent="0.2">
      <c r="A1839" t="s">
        <v>727</v>
      </c>
      <c r="B1839" t="s">
        <v>66</v>
      </c>
      <c r="C1839">
        <v>421692</v>
      </c>
      <c r="D1839">
        <v>145</v>
      </c>
      <c r="E1839">
        <v>249</v>
      </c>
      <c r="F1839" s="3">
        <v>1.87601E-22</v>
      </c>
      <c r="G1839">
        <v>92.221199999999996</v>
      </c>
      <c r="H1839" t="s">
        <v>77</v>
      </c>
      <c r="I1839" t="s">
        <v>78</v>
      </c>
      <c r="J1839" t="s">
        <v>30</v>
      </c>
      <c r="K1839" t="s">
        <v>30</v>
      </c>
      <c r="L1839" t="s">
        <v>79</v>
      </c>
    </row>
    <row r="1840" spans="1:12" x14ac:dyDescent="0.2">
      <c r="A1840" t="s">
        <v>727</v>
      </c>
      <c r="B1840" t="s">
        <v>66</v>
      </c>
      <c r="C1840">
        <v>419973</v>
      </c>
      <c r="D1840">
        <v>442</v>
      </c>
      <c r="E1840">
        <v>557</v>
      </c>
      <c r="F1840">
        <v>1.27271E-3</v>
      </c>
      <c r="G1840">
        <v>39.352200000000003</v>
      </c>
      <c r="H1840" t="s">
        <v>184</v>
      </c>
      <c r="I1840" t="s">
        <v>185</v>
      </c>
      <c r="J1840" t="s">
        <v>30</v>
      </c>
      <c r="K1840" t="s">
        <v>30</v>
      </c>
      <c r="L1840" t="s">
        <v>186</v>
      </c>
    </row>
    <row r="1841" spans="1:12" x14ac:dyDescent="0.2">
      <c r="A1841" t="s">
        <v>728</v>
      </c>
      <c r="B1841" t="s">
        <v>66</v>
      </c>
      <c r="C1841">
        <v>404364</v>
      </c>
      <c r="D1841">
        <v>241</v>
      </c>
      <c r="E1841">
        <v>265</v>
      </c>
      <c r="F1841">
        <v>6.0627299999999995E-4</v>
      </c>
      <c r="G1841">
        <v>37.713700000000003</v>
      </c>
      <c r="H1841" t="s">
        <v>67</v>
      </c>
      <c r="I1841" t="s">
        <v>68</v>
      </c>
      <c r="J1841" t="s">
        <v>30</v>
      </c>
      <c r="K1841" t="s">
        <v>30</v>
      </c>
      <c r="L1841" t="s">
        <v>69</v>
      </c>
    </row>
    <row r="1842" spans="1:12" x14ac:dyDescent="0.2">
      <c r="A1842" t="s">
        <v>728</v>
      </c>
      <c r="B1842" t="s">
        <v>66</v>
      </c>
      <c r="C1842">
        <v>395048</v>
      </c>
      <c r="D1842">
        <v>310</v>
      </c>
      <c r="E1842">
        <v>332</v>
      </c>
      <c r="F1842">
        <v>0.49284899999999998</v>
      </c>
      <c r="G1842">
        <v>29.1905</v>
      </c>
      <c r="H1842" t="s">
        <v>35</v>
      </c>
      <c r="I1842" t="s">
        <v>0</v>
      </c>
      <c r="J1842" t="s">
        <v>30</v>
      </c>
      <c r="K1842" t="s">
        <v>30</v>
      </c>
      <c r="L1842" t="s">
        <v>36</v>
      </c>
    </row>
    <row r="1843" spans="1:12" x14ac:dyDescent="0.2">
      <c r="A1843" t="s">
        <v>728</v>
      </c>
      <c r="B1843" t="s">
        <v>66</v>
      </c>
      <c r="C1843">
        <v>395048</v>
      </c>
      <c r="D1843">
        <v>346</v>
      </c>
      <c r="E1843">
        <v>368</v>
      </c>
      <c r="F1843">
        <v>7.3083800000000004E-2</v>
      </c>
      <c r="G1843">
        <v>31.5017</v>
      </c>
      <c r="H1843" t="s">
        <v>35</v>
      </c>
      <c r="I1843" t="s">
        <v>0</v>
      </c>
      <c r="J1843" t="s">
        <v>30</v>
      </c>
      <c r="K1843" t="s">
        <v>30</v>
      </c>
      <c r="L1843" t="s">
        <v>36</v>
      </c>
    </row>
    <row r="1844" spans="1:12" x14ac:dyDescent="0.2">
      <c r="A1844" t="s">
        <v>728</v>
      </c>
      <c r="B1844" t="s">
        <v>66</v>
      </c>
      <c r="C1844">
        <v>404364</v>
      </c>
      <c r="D1844">
        <v>418</v>
      </c>
      <c r="E1844">
        <v>443</v>
      </c>
      <c r="F1844">
        <v>5.2609099999999997E-3</v>
      </c>
      <c r="G1844">
        <v>35.017299999999999</v>
      </c>
      <c r="H1844" t="s">
        <v>67</v>
      </c>
      <c r="I1844" t="s">
        <v>68</v>
      </c>
      <c r="J1844" t="s">
        <v>30</v>
      </c>
      <c r="K1844" t="s">
        <v>30</v>
      </c>
      <c r="L1844" t="s">
        <v>69</v>
      </c>
    </row>
    <row r="1845" spans="1:12" x14ac:dyDescent="0.2">
      <c r="A1845" t="s">
        <v>729</v>
      </c>
      <c r="B1845" t="s">
        <v>66</v>
      </c>
      <c r="C1845">
        <v>408391</v>
      </c>
      <c r="D1845">
        <v>14</v>
      </c>
      <c r="E1845">
        <v>72</v>
      </c>
      <c r="F1845">
        <v>0.318137</v>
      </c>
      <c r="G1845">
        <v>28.4192</v>
      </c>
      <c r="H1845" t="s">
        <v>730</v>
      </c>
      <c r="I1845" t="s">
        <v>731</v>
      </c>
      <c r="J1845" t="s">
        <v>30</v>
      </c>
      <c r="K1845" t="s">
        <v>30</v>
      </c>
      <c r="L1845" t="s">
        <v>732</v>
      </c>
    </row>
    <row r="1846" spans="1:12" x14ac:dyDescent="0.2">
      <c r="A1846" t="s">
        <v>733</v>
      </c>
      <c r="B1846" t="s">
        <v>66</v>
      </c>
      <c r="C1846">
        <v>413352</v>
      </c>
      <c r="D1846">
        <v>28</v>
      </c>
      <c r="E1846">
        <v>129</v>
      </c>
      <c r="F1846" s="3">
        <v>3.32293E-21</v>
      </c>
      <c r="G1846">
        <v>83.460800000000006</v>
      </c>
      <c r="H1846" t="s">
        <v>28</v>
      </c>
      <c r="I1846" t="s">
        <v>29</v>
      </c>
      <c r="J1846" t="s">
        <v>30</v>
      </c>
      <c r="K1846" t="s">
        <v>30</v>
      </c>
      <c r="L1846" t="s">
        <v>31</v>
      </c>
    </row>
    <row r="1847" spans="1:12" x14ac:dyDescent="0.2">
      <c r="A1847" t="s">
        <v>734</v>
      </c>
      <c r="B1847" t="s">
        <v>66</v>
      </c>
      <c r="C1847">
        <v>413352</v>
      </c>
      <c r="D1847">
        <v>42</v>
      </c>
      <c r="E1847">
        <v>147</v>
      </c>
      <c r="F1847" s="3">
        <v>3.2975800000000001E-21</v>
      </c>
      <c r="G1847">
        <v>84.231200000000001</v>
      </c>
      <c r="H1847" t="s">
        <v>28</v>
      </c>
      <c r="I1847" t="s">
        <v>29</v>
      </c>
      <c r="J1847" t="s">
        <v>30</v>
      </c>
      <c r="K1847" t="s">
        <v>30</v>
      </c>
      <c r="L1847" t="s">
        <v>31</v>
      </c>
    </row>
    <row r="1848" spans="1:12" x14ac:dyDescent="0.2">
      <c r="A1848" t="s">
        <v>735</v>
      </c>
      <c r="B1848" t="s">
        <v>66</v>
      </c>
      <c r="C1848">
        <v>423045</v>
      </c>
      <c r="D1848">
        <v>32</v>
      </c>
      <c r="E1848">
        <v>110</v>
      </c>
      <c r="F1848" s="3">
        <v>1.8155799999999999E-7</v>
      </c>
      <c r="G1848">
        <v>50.117100000000001</v>
      </c>
      <c r="H1848" t="s">
        <v>167</v>
      </c>
      <c r="I1848" t="s">
        <v>168</v>
      </c>
      <c r="J1848" t="s">
        <v>30</v>
      </c>
      <c r="K1848" t="s">
        <v>30</v>
      </c>
      <c r="L1848" t="s">
        <v>169</v>
      </c>
    </row>
    <row r="1849" spans="1:12" x14ac:dyDescent="0.2">
      <c r="A1849" t="s">
        <v>735</v>
      </c>
      <c r="B1849" t="s">
        <v>66</v>
      </c>
      <c r="C1849">
        <v>395335</v>
      </c>
      <c r="D1849">
        <v>187</v>
      </c>
      <c r="E1849">
        <v>246</v>
      </c>
      <c r="F1849" s="3">
        <v>3.29246E-5</v>
      </c>
      <c r="G1849">
        <v>42.5045</v>
      </c>
      <c r="H1849" t="s">
        <v>125</v>
      </c>
      <c r="I1849" t="s">
        <v>126</v>
      </c>
      <c r="J1849" t="s">
        <v>30</v>
      </c>
      <c r="K1849" t="s">
        <v>30</v>
      </c>
      <c r="L1849" t="s">
        <v>127</v>
      </c>
    </row>
    <row r="1850" spans="1:12" x14ac:dyDescent="0.2">
      <c r="A1850" t="s">
        <v>735</v>
      </c>
      <c r="B1850" t="s">
        <v>66</v>
      </c>
      <c r="C1850">
        <v>395335</v>
      </c>
      <c r="D1850">
        <v>250</v>
      </c>
      <c r="E1850">
        <v>303</v>
      </c>
      <c r="F1850">
        <v>9.7050200000000004E-4</v>
      </c>
      <c r="G1850">
        <v>38.267299999999999</v>
      </c>
      <c r="H1850" t="s">
        <v>125</v>
      </c>
      <c r="I1850" t="s">
        <v>126</v>
      </c>
      <c r="J1850" t="s">
        <v>30</v>
      </c>
      <c r="K1850" t="s">
        <v>30</v>
      </c>
      <c r="L1850" t="s">
        <v>127</v>
      </c>
    </row>
    <row r="1851" spans="1:12" x14ac:dyDescent="0.2">
      <c r="A1851" t="s">
        <v>735</v>
      </c>
      <c r="B1851" t="s">
        <v>66</v>
      </c>
      <c r="C1851">
        <v>413352</v>
      </c>
      <c r="D1851">
        <v>727</v>
      </c>
      <c r="E1851">
        <v>829</v>
      </c>
      <c r="F1851" s="3">
        <v>9.4493099999999997E-16</v>
      </c>
      <c r="G1851">
        <v>74.215999999999994</v>
      </c>
      <c r="H1851" t="s">
        <v>28</v>
      </c>
      <c r="I1851" t="s">
        <v>29</v>
      </c>
      <c r="J1851" t="s">
        <v>30</v>
      </c>
      <c r="K1851" t="s">
        <v>30</v>
      </c>
      <c r="L1851" t="s">
        <v>31</v>
      </c>
    </row>
    <row r="1852" spans="1:12" x14ac:dyDescent="0.2">
      <c r="A1852" t="s">
        <v>736</v>
      </c>
      <c r="B1852" t="s">
        <v>66</v>
      </c>
      <c r="C1852">
        <v>413352</v>
      </c>
      <c r="D1852">
        <v>140</v>
      </c>
      <c r="E1852">
        <v>233</v>
      </c>
      <c r="F1852" s="3">
        <v>2.1131499999999999E-25</v>
      </c>
      <c r="G1852">
        <v>96.172399999999996</v>
      </c>
      <c r="H1852" t="s">
        <v>28</v>
      </c>
      <c r="I1852" t="s">
        <v>29</v>
      </c>
      <c r="J1852" t="s">
        <v>30</v>
      </c>
      <c r="K1852" t="s">
        <v>30</v>
      </c>
      <c r="L1852" t="s">
        <v>31</v>
      </c>
    </row>
    <row r="1853" spans="1:12" x14ac:dyDescent="0.2">
      <c r="A1853" t="s">
        <v>737</v>
      </c>
      <c r="B1853" t="s">
        <v>4</v>
      </c>
      <c r="C1853">
        <v>413352</v>
      </c>
      <c r="D1853">
        <v>21</v>
      </c>
      <c r="E1853">
        <v>125</v>
      </c>
      <c r="F1853" s="3">
        <v>3.6305800000000001E-22</v>
      </c>
      <c r="G1853">
        <v>91.55</v>
      </c>
      <c r="H1853" t="s">
        <v>28</v>
      </c>
      <c r="I1853" t="s">
        <v>29</v>
      </c>
      <c r="J1853" t="s">
        <v>30</v>
      </c>
      <c r="K1853" t="s">
        <v>30</v>
      </c>
      <c r="L1853" t="s">
        <v>31</v>
      </c>
    </row>
    <row r="1854" spans="1:12" x14ac:dyDescent="0.2">
      <c r="A1854" t="s">
        <v>737</v>
      </c>
      <c r="B1854" t="s">
        <v>4</v>
      </c>
      <c r="C1854">
        <v>421692</v>
      </c>
      <c r="D1854">
        <v>138</v>
      </c>
      <c r="E1854">
        <v>199</v>
      </c>
      <c r="F1854" s="3">
        <v>1.13432E-6</v>
      </c>
      <c r="G1854">
        <v>47.152900000000002</v>
      </c>
      <c r="H1854" t="s">
        <v>77</v>
      </c>
      <c r="I1854" t="s">
        <v>78</v>
      </c>
      <c r="J1854" t="s">
        <v>40</v>
      </c>
      <c r="K1854" t="s">
        <v>30</v>
      </c>
      <c r="L1854" t="s">
        <v>79</v>
      </c>
    </row>
    <row r="1855" spans="1:12" x14ac:dyDescent="0.2">
      <c r="A1855" t="s">
        <v>738</v>
      </c>
      <c r="B1855" t="s">
        <v>66</v>
      </c>
      <c r="C1855">
        <v>395048</v>
      </c>
      <c r="D1855">
        <v>561</v>
      </c>
      <c r="E1855">
        <v>583</v>
      </c>
      <c r="F1855">
        <v>6.5097000000000002E-3</v>
      </c>
      <c r="G1855">
        <v>34.198099999999997</v>
      </c>
      <c r="H1855" t="s">
        <v>35</v>
      </c>
      <c r="I1855" t="s">
        <v>0</v>
      </c>
      <c r="J1855" t="s">
        <v>30</v>
      </c>
      <c r="K1855" t="s">
        <v>30</v>
      </c>
      <c r="L1855" t="s">
        <v>36</v>
      </c>
    </row>
    <row r="1856" spans="1:12" x14ac:dyDescent="0.2">
      <c r="A1856" t="s">
        <v>738</v>
      </c>
      <c r="B1856" t="s">
        <v>66</v>
      </c>
      <c r="C1856">
        <v>395048</v>
      </c>
      <c r="D1856">
        <v>589</v>
      </c>
      <c r="E1856">
        <v>609</v>
      </c>
      <c r="F1856">
        <v>1.52323E-3</v>
      </c>
      <c r="G1856">
        <v>36.124099999999999</v>
      </c>
      <c r="H1856" t="s">
        <v>35</v>
      </c>
      <c r="I1856" t="s">
        <v>0</v>
      </c>
      <c r="J1856" t="s">
        <v>30</v>
      </c>
      <c r="K1856" t="s">
        <v>30</v>
      </c>
      <c r="L1856" t="s">
        <v>36</v>
      </c>
    </row>
    <row r="1857" spans="1:12" x14ac:dyDescent="0.2">
      <c r="A1857" t="s">
        <v>739</v>
      </c>
      <c r="B1857" t="s">
        <v>66</v>
      </c>
      <c r="C1857">
        <v>413352</v>
      </c>
      <c r="D1857">
        <v>551</v>
      </c>
      <c r="E1857">
        <v>673</v>
      </c>
      <c r="F1857" s="3">
        <v>1.01276E-13</v>
      </c>
      <c r="G1857">
        <v>67.667599999999993</v>
      </c>
      <c r="H1857" t="s">
        <v>28</v>
      </c>
      <c r="I1857" t="s">
        <v>29</v>
      </c>
      <c r="J1857" t="s">
        <v>30</v>
      </c>
      <c r="K1857" t="s">
        <v>30</v>
      </c>
      <c r="L1857" t="s">
        <v>31</v>
      </c>
    </row>
    <row r="1858" spans="1:12" x14ac:dyDescent="0.2">
      <c r="A1858" t="s">
        <v>740</v>
      </c>
      <c r="B1858" t="s">
        <v>66</v>
      </c>
      <c r="C1858">
        <v>413352</v>
      </c>
      <c r="D1858">
        <v>26</v>
      </c>
      <c r="E1858">
        <v>118</v>
      </c>
      <c r="F1858" s="3">
        <v>1.436E-21</v>
      </c>
      <c r="G1858">
        <v>85.772000000000006</v>
      </c>
      <c r="H1858" t="s">
        <v>28</v>
      </c>
      <c r="I1858" t="s">
        <v>29</v>
      </c>
      <c r="J1858" t="s">
        <v>30</v>
      </c>
      <c r="K1858" t="s">
        <v>30</v>
      </c>
      <c r="L1858" t="s">
        <v>31</v>
      </c>
    </row>
    <row r="1859" spans="1:12" x14ac:dyDescent="0.2">
      <c r="A1859" t="s">
        <v>741</v>
      </c>
      <c r="B1859" t="s">
        <v>66</v>
      </c>
      <c r="C1859">
        <v>397287</v>
      </c>
      <c r="D1859">
        <v>144</v>
      </c>
      <c r="E1859">
        <v>593</v>
      </c>
      <c r="F1859">
        <v>0</v>
      </c>
      <c r="G1859">
        <v>574.51</v>
      </c>
      <c r="H1859" t="s">
        <v>742</v>
      </c>
      <c r="I1859" t="s">
        <v>743</v>
      </c>
      <c r="J1859" t="s">
        <v>30</v>
      </c>
      <c r="K1859" t="s">
        <v>30</v>
      </c>
      <c r="L1859" t="s">
        <v>744</v>
      </c>
    </row>
    <row r="1860" spans="1:12" x14ac:dyDescent="0.2">
      <c r="A1860" t="s">
        <v>741</v>
      </c>
      <c r="B1860" t="s">
        <v>66</v>
      </c>
      <c r="C1860">
        <v>413352</v>
      </c>
      <c r="D1860">
        <v>786</v>
      </c>
      <c r="E1860">
        <v>893</v>
      </c>
      <c r="F1860" s="3">
        <v>1.6517499999999999E-26</v>
      </c>
      <c r="G1860">
        <v>104.64700000000001</v>
      </c>
      <c r="H1860" t="s">
        <v>28</v>
      </c>
      <c r="I1860" t="s">
        <v>29</v>
      </c>
      <c r="J1860" t="s">
        <v>30</v>
      </c>
      <c r="K1860" t="s">
        <v>30</v>
      </c>
      <c r="L1860" t="s">
        <v>31</v>
      </c>
    </row>
    <row r="1861" spans="1:12" x14ac:dyDescent="0.2">
      <c r="A1861" t="s">
        <v>745</v>
      </c>
      <c r="B1861" t="s">
        <v>66</v>
      </c>
      <c r="C1861">
        <v>413352</v>
      </c>
      <c r="D1861">
        <v>144</v>
      </c>
      <c r="E1861">
        <v>250</v>
      </c>
      <c r="F1861" s="3">
        <v>1.2096099999999999E-21</v>
      </c>
      <c r="G1861">
        <v>90.009200000000007</v>
      </c>
      <c r="H1861" t="s">
        <v>28</v>
      </c>
      <c r="I1861" t="s">
        <v>29</v>
      </c>
      <c r="J1861" t="s">
        <v>30</v>
      </c>
      <c r="K1861" t="s">
        <v>30</v>
      </c>
      <c r="L1861" t="s">
        <v>31</v>
      </c>
    </row>
    <row r="1862" spans="1:12" x14ac:dyDescent="0.2">
      <c r="A1862" t="s">
        <v>745</v>
      </c>
      <c r="B1862" t="s">
        <v>66</v>
      </c>
      <c r="C1862">
        <v>413352</v>
      </c>
      <c r="D1862">
        <v>427</v>
      </c>
      <c r="E1862">
        <v>523</v>
      </c>
      <c r="F1862" s="3">
        <v>1.57321E-15</v>
      </c>
      <c r="G1862">
        <v>72.675200000000004</v>
      </c>
      <c r="H1862" t="s">
        <v>28</v>
      </c>
      <c r="I1862" t="s">
        <v>29</v>
      </c>
      <c r="J1862" t="s">
        <v>30</v>
      </c>
      <c r="K1862" t="s">
        <v>30</v>
      </c>
      <c r="L1862" t="s">
        <v>31</v>
      </c>
    </row>
    <row r="1863" spans="1:12" x14ac:dyDescent="0.2">
      <c r="A1863" t="s">
        <v>746</v>
      </c>
      <c r="B1863" t="s">
        <v>66</v>
      </c>
      <c r="C1863">
        <v>413352</v>
      </c>
      <c r="D1863">
        <v>158</v>
      </c>
      <c r="E1863">
        <v>252</v>
      </c>
      <c r="F1863" s="3">
        <v>7.6951799999999999E-22</v>
      </c>
      <c r="G1863">
        <v>90.394400000000005</v>
      </c>
      <c r="H1863" t="s">
        <v>28</v>
      </c>
      <c r="I1863" t="s">
        <v>29</v>
      </c>
      <c r="J1863" t="s">
        <v>30</v>
      </c>
      <c r="K1863" t="s">
        <v>30</v>
      </c>
      <c r="L1863" t="s">
        <v>31</v>
      </c>
    </row>
    <row r="1864" spans="1:12" x14ac:dyDescent="0.2">
      <c r="A1864" t="s">
        <v>746</v>
      </c>
      <c r="B1864" t="s">
        <v>66</v>
      </c>
      <c r="C1864">
        <v>413352</v>
      </c>
      <c r="D1864">
        <v>428</v>
      </c>
      <c r="E1864">
        <v>521</v>
      </c>
      <c r="F1864" s="3">
        <v>3.3167900000000003E-11</v>
      </c>
      <c r="G1864">
        <v>60.348799999999997</v>
      </c>
      <c r="H1864" t="s">
        <v>28</v>
      </c>
      <c r="I1864" t="s">
        <v>29</v>
      </c>
      <c r="J1864" t="s">
        <v>30</v>
      </c>
      <c r="K1864" t="s">
        <v>30</v>
      </c>
      <c r="L1864" t="s">
        <v>31</v>
      </c>
    </row>
    <row r="1865" spans="1:12" x14ac:dyDescent="0.2">
      <c r="A1865" t="s">
        <v>747</v>
      </c>
      <c r="B1865" t="s">
        <v>66</v>
      </c>
      <c r="C1865">
        <v>413352</v>
      </c>
      <c r="D1865">
        <v>27</v>
      </c>
      <c r="E1865">
        <v>140</v>
      </c>
      <c r="F1865" s="3">
        <v>2.9709999999999998E-20</v>
      </c>
      <c r="G1865">
        <v>85.772000000000006</v>
      </c>
      <c r="H1865" t="s">
        <v>28</v>
      </c>
      <c r="I1865" t="s">
        <v>29</v>
      </c>
      <c r="J1865" t="s">
        <v>30</v>
      </c>
      <c r="K1865" t="s">
        <v>30</v>
      </c>
      <c r="L1865" t="s">
        <v>31</v>
      </c>
    </row>
    <row r="1866" spans="1:12" x14ac:dyDescent="0.2">
      <c r="A1866" t="s">
        <v>747</v>
      </c>
      <c r="B1866" t="s">
        <v>66</v>
      </c>
      <c r="C1866">
        <v>421692</v>
      </c>
      <c r="D1866">
        <v>153</v>
      </c>
      <c r="E1866">
        <v>254</v>
      </c>
      <c r="F1866">
        <v>9.3645399999999993E-3</v>
      </c>
      <c r="G1866">
        <v>35.596899999999998</v>
      </c>
      <c r="H1866" t="s">
        <v>77</v>
      </c>
      <c r="I1866" t="s">
        <v>78</v>
      </c>
      <c r="J1866" t="s">
        <v>30</v>
      </c>
      <c r="K1866" t="s">
        <v>30</v>
      </c>
      <c r="L1866" t="s">
        <v>79</v>
      </c>
    </row>
    <row r="1867" spans="1:12" x14ac:dyDescent="0.2">
      <c r="A1867" t="s">
        <v>747</v>
      </c>
      <c r="B1867" t="s">
        <v>66</v>
      </c>
      <c r="C1867">
        <v>400388</v>
      </c>
      <c r="D1867">
        <v>355</v>
      </c>
      <c r="E1867">
        <v>470</v>
      </c>
      <c r="F1867">
        <v>2.52042E-2</v>
      </c>
      <c r="G1867">
        <v>35.281399999999998</v>
      </c>
      <c r="H1867" t="s">
        <v>121</v>
      </c>
      <c r="I1867" t="s">
        <v>122</v>
      </c>
      <c r="J1867" t="s">
        <v>30</v>
      </c>
      <c r="K1867" t="s">
        <v>30</v>
      </c>
      <c r="L1867" t="s">
        <v>123</v>
      </c>
    </row>
    <row r="1868" spans="1:12" x14ac:dyDescent="0.2">
      <c r="A1868" t="s">
        <v>748</v>
      </c>
      <c r="B1868" t="s">
        <v>66</v>
      </c>
      <c r="C1868">
        <v>413352</v>
      </c>
      <c r="D1868">
        <v>246</v>
      </c>
      <c r="E1868">
        <v>344</v>
      </c>
      <c r="F1868" s="3">
        <v>1.5906400000000001E-23</v>
      </c>
      <c r="G1868">
        <v>94.246399999999994</v>
      </c>
      <c r="H1868" t="s">
        <v>28</v>
      </c>
      <c r="I1868" t="s">
        <v>29</v>
      </c>
      <c r="J1868" t="s">
        <v>30</v>
      </c>
      <c r="K1868" t="s">
        <v>30</v>
      </c>
      <c r="L1868" t="s">
        <v>31</v>
      </c>
    </row>
    <row r="1869" spans="1:12" x14ac:dyDescent="0.2">
      <c r="A1869" t="s">
        <v>749</v>
      </c>
      <c r="B1869" t="s">
        <v>66</v>
      </c>
      <c r="C1869">
        <v>404699</v>
      </c>
      <c r="D1869">
        <v>21</v>
      </c>
      <c r="E1869">
        <v>70</v>
      </c>
      <c r="F1869" s="3">
        <v>8.3028799999999998E-8</v>
      </c>
      <c r="G1869">
        <v>48.8688</v>
      </c>
      <c r="H1869" t="s">
        <v>101</v>
      </c>
      <c r="I1869" t="s">
        <v>102</v>
      </c>
      <c r="J1869" t="s">
        <v>30</v>
      </c>
      <c r="K1869" t="s">
        <v>30</v>
      </c>
      <c r="L1869" t="s">
        <v>103</v>
      </c>
    </row>
    <row r="1870" spans="1:12" x14ac:dyDescent="0.2">
      <c r="A1870" t="s">
        <v>749</v>
      </c>
      <c r="B1870" t="s">
        <v>66</v>
      </c>
      <c r="C1870">
        <v>413352</v>
      </c>
      <c r="D1870">
        <v>105</v>
      </c>
      <c r="E1870">
        <v>209</v>
      </c>
      <c r="F1870" s="3">
        <v>3.4900699999999998E-13</v>
      </c>
      <c r="G1870">
        <v>65.741600000000005</v>
      </c>
      <c r="H1870" t="s">
        <v>28</v>
      </c>
      <c r="I1870" t="s">
        <v>29</v>
      </c>
      <c r="J1870" t="s">
        <v>30</v>
      </c>
      <c r="K1870" t="s">
        <v>30</v>
      </c>
      <c r="L1870" t="s">
        <v>31</v>
      </c>
    </row>
    <row r="1871" spans="1:12" x14ac:dyDescent="0.2">
      <c r="A1871" t="s">
        <v>749</v>
      </c>
      <c r="B1871" t="s">
        <v>66</v>
      </c>
      <c r="C1871">
        <v>413352</v>
      </c>
      <c r="D1871">
        <v>261</v>
      </c>
      <c r="E1871">
        <v>386</v>
      </c>
      <c r="F1871" s="3">
        <v>1.45351E-15</v>
      </c>
      <c r="G1871">
        <v>72.290000000000006</v>
      </c>
      <c r="H1871" t="s">
        <v>28</v>
      </c>
      <c r="I1871" t="s">
        <v>29</v>
      </c>
      <c r="J1871" t="s">
        <v>30</v>
      </c>
      <c r="K1871" t="s">
        <v>30</v>
      </c>
      <c r="L1871" t="s">
        <v>31</v>
      </c>
    </row>
    <row r="1872" spans="1:12" x14ac:dyDescent="0.2">
      <c r="A1872" t="s">
        <v>749</v>
      </c>
      <c r="B1872" t="s">
        <v>66</v>
      </c>
      <c r="C1872">
        <v>421692</v>
      </c>
      <c r="D1872">
        <v>400</v>
      </c>
      <c r="E1872">
        <v>436</v>
      </c>
      <c r="F1872">
        <v>0.49424200000000001</v>
      </c>
      <c r="G1872">
        <v>30.589300000000001</v>
      </c>
      <c r="H1872" t="s">
        <v>77</v>
      </c>
      <c r="I1872" t="s">
        <v>78</v>
      </c>
      <c r="J1872" t="s">
        <v>40</v>
      </c>
      <c r="K1872" t="s">
        <v>30</v>
      </c>
      <c r="L1872" t="s">
        <v>79</v>
      </c>
    </row>
    <row r="1873" spans="1:12" x14ac:dyDescent="0.2">
      <c r="A1873" t="s">
        <v>750</v>
      </c>
      <c r="B1873" t="s">
        <v>9</v>
      </c>
      <c r="C1873">
        <v>413352</v>
      </c>
      <c r="D1873">
        <v>100</v>
      </c>
      <c r="E1873">
        <v>185</v>
      </c>
      <c r="F1873" s="3">
        <v>1.60268E-5</v>
      </c>
      <c r="G1873">
        <v>43.014800000000001</v>
      </c>
      <c r="H1873" t="s">
        <v>28</v>
      </c>
      <c r="I1873" t="s">
        <v>29</v>
      </c>
      <c r="J1873" t="s">
        <v>30</v>
      </c>
      <c r="K1873" t="s">
        <v>30</v>
      </c>
      <c r="L1873" t="s">
        <v>31</v>
      </c>
    </row>
    <row r="1874" spans="1:12" x14ac:dyDescent="0.2">
      <c r="A1874" t="s">
        <v>751</v>
      </c>
      <c r="B1874" t="s">
        <v>9</v>
      </c>
      <c r="C1874">
        <v>413352</v>
      </c>
      <c r="D1874">
        <v>109</v>
      </c>
      <c r="E1874">
        <v>199</v>
      </c>
      <c r="F1874">
        <v>3.1604799999999998E-3</v>
      </c>
      <c r="G1874">
        <v>36.4664</v>
      </c>
      <c r="H1874" t="s">
        <v>28</v>
      </c>
      <c r="I1874" t="s">
        <v>29</v>
      </c>
      <c r="J1874" t="s">
        <v>30</v>
      </c>
      <c r="K1874" t="s">
        <v>30</v>
      </c>
      <c r="L1874" t="s">
        <v>31</v>
      </c>
    </row>
    <row r="1875" spans="1:12" x14ac:dyDescent="0.2">
      <c r="A1875" t="s">
        <v>751</v>
      </c>
      <c r="B1875" t="s">
        <v>9</v>
      </c>
      <c r="C1875">
        <v>421692</v>
      </c>
      <c r="D1875">
        <v>231</v>
      </c>
      <c r="E1875">
        <v>277</v>
      </c>
      <c r="F1875" s="3">
        <v>6.6286599999999997E-5</v>
      </c>
      <c r="G1875">
        <v>41.374899999999997</v>
      </c>
      <c r="H1875" t="s">
        <v>77</v>
      </c>
      <c r="I1875" t="s">
        <v>78</v>
      </c>
      <c r="J1875" t="s">
        <v>40</v>
      </c>
      <c r="K1875" t="s">
        <v>30</v>
      </c>
      <c r="L1875" t="s">
        <v>79</v>
      </c>
    </row>
    <row r="1876" spans="1:12" x14ac:dyDescent="0.2">
      <c r="A1876" t="s">
        <v>752</v>
      </c>
      <c r="B1876" t="s">
        <v>9</v>
      </c>
      <c r="C1876">
        <v>413352</v>
      </c>
      <c r="D1876">
        <v>63</v>
      </c>
      <c r="E1876">
        <v>170</v>
      </c>
      <c r="F1876" s="3">
        <v>1.1578E-37</v>
      </c>
      <c r="G1876">
        <v>135.078</v>
      </c>
      <c r="H1876" t="s">
        <v>28</v>
      </c>
      <c r="I1876" t="s">
        <v>29</v>
      </c>
      <c r="J1876" t="s">
        <v>30</v>
      </c>
      <c r="K1876" t="s">
        <v>30</v>
      </c>
      <c r="L1876" t="s">
        <v>31</v>
      </c>
    </row>
    <row r="1877" spans="1:12" x14ac:dyDescent="0.2">
      <c r="A1877" t="s">
        <v>752</v>
      </c>
      <c r="B1877" t="s">
        <v>9</v>
      </c>
      <c r="C1877">
        <v>421692</v>
      </c>
      <c r="D1877">
        <v>175</v>
      </c>
      <c r="E1877">
        <v>273</v>
      </c>
      <c r="F1877" s="3">
        <v>7.4904899999999996E-47</v>
      </c>
      <c r="G1877">
        <v>160.01599999999999</v>
      </c>
      <c r="H1877" t="s">
        <v>77</v>
      </c>
      <c r="I1877" t="s">
        <v>78</v>
      </c>
      <c r="J1877" t="s">
        <v>30</v>
      </c>
      <c r="K1877" t="s">
        <v>30</v>
      </c>
      <c r="L1877" t="s">
        <v>79</v>
      </c>
    </row>
    <row r="1878" spans="1:12" x14ac:dyDescent="0.2">
      <c r="A1878" t="s">
        <v>752</v>
      </c>
      <c r="B1878" t="s">
        <v>9</v>
      </c>
      <c r="C1878">
        <v>413443</v>
      </c>
      <c r="D1878">
        <v>322</v>
      </c>
      <c r="E1878">
        <v>357</v>
      </c>
      <c r="F1878" s="3">
        <v>3.2583299999999998E-7</v>
      </c>
      <c r="G1878">
        <v>46.836599999999997</v>
      </c>
      <c r="H1878" t="s">
        <v>74</v>
      </c>
      <c r="I1878" t="s">
        <v>75</v>
      </c>
      <c r="J1878" t="s">
        <v>53</v>
      </c>
      <c r="K1878" t="s">
        <v>30</v>
      </c>
      <c r="L1878" t="s">
        <v>76</v>
      </c>
    </row>
    <row r="1879" spans="1:12" x14ac:dyDescent="0.2">
      <c r="A1879" t="s">
        <v>752</v>
      </c>
      <c r="B1879" t="s">
        <v>9</v>
      </c>
      <c r="C1879">
        <v>413443</v>
      </c>
      <c r="D1879">
        <v>359</v>
      </c>
      <c r="E1879">
        <v>398</v>
      </c>
      <c r="F1879" s="3">
        <v>6.5904400000000005E-14</v>
      </c>
      <c r="G1879">
        <v>66.096500000000006</v>
      </c>
      <c r="H1879" t="s">
        <v>74</v>
      </c>
      <c r="I1879" t="s">
        <v>75</v>
      </c>
      <c r="J1879" t="s">
        <v>30</v>
      </c>
      <c r="K1879" t="s">
        <v>30</v>
      </c>
      <c r="L1879" t="s">
        <v>76</v>
      </c>
    </row>
    <row r="1880" spans="1:12" x14ac:dyDescent="0.2">
      <c r="A1880" t="s">
        <v>752</v>
      </c>
      <c r="B1880" t="s">
        <v>9</v>
      </c>
      <c r="C1880">
        <v>413443</v>
      </c>
      <c r="D1880">
        <v>408</v>
      </c>
      <c r="E1880">
        <v>452</v>
      </c>
      <c r="F1880" s="3">
        <v>1.3839500000000001E-13</v>
      </c>
      <c r="G1880">
        <v>64.940899999999999</v>
      </c>
      <c r="H1880" t="s">
        <v>74</v>
      </c>
      <c r="I1880" t="s">
        <v>75</v>
      </c>
      <c r="J1880" t="s">
        <v>30</v>
      </c>
      <c r="K1880" t="s">
        <v>30</v>
      </c>
      <c r="L1880" t="s">
        <v>76</v>
      </c>
    </row>
    <row r="1881" spans="1:12" x14ac:dyDescent="0.2">
      <c r="A1881" t="s">
        <v>752</v>
      </c>
      <c r="B1881" t="s">
        <v>9</v>
      </c>
      <c r="C1881">
        <v>413443</v>
      </c>
      <c r="D1881">
        <v>454</v>
      </c>
      <c r="E1881">
        <v>499</v>
      </c>
      <c r="F1881" s="3">
        <v>6.6550799999999999E-14</v>
      </c>
      <c r="G1881">
        <v>66.096500000000006</v>
      </c>
      <c r="H1881" t="s">
        <v>74</v>
      </c>
      <c r="I1881" t="s">
        <v>75</v>
      </c>
      <c r="J1881" t="s">
        <v>30</v>
      </c>
      <c r="K1881" t="s">
        <v>30</v>
      </c>
      <c r="L1881" t="s">
        <v>76</v>
      </c>
    </row>
    <row r="1882" spans="1:12" x14ac:dyDescent="0.2">
      <c r="A1882" t="s">
        <v>752</v>
      </c>
      <c r="B1882" t="s">
        <v>9</v>
      </c>
      <c r="C1882">
        <v>413443</v>
      </c>
      <c r="D1882">
        <v>501</v>
      </c>
      <c r="E1882">
        <v>546</v>
      </c>
      <c r="F1882" s="3">
        <v>2.4761099999999999E-11</v>
      </c>
      <c r="G1882">
        <v>58.777700000000003</v>
      </c>
      <c r="H1882" t="s">
        <v>74</v>
      </c>
      <c r="I1882" t="s">
        <v>75</v>
      </c>
      <c r="J1882" t="s">
        <v>30</v>
      </c>
      <c r="K1882" t="s">
        <v>30</v>
      </c>
      <c r="L1882" t="s">
        <v>76</v>
      </c>
    </row>
    <row r="1883" spans="1:12" x14ac:dyDescent="0.2">
      <c r="A1883" t="s">
        <v>752</v>
      </c>
      <c r="B1883" t="s">
        <v>9</v>
      </c>
      <c r="C1883">
        <v>413443</v>
      </c>
      <c r="D1883">
        <v>548</v>
      </c>
      <c r="E1883">
        <v>593</v>
      </c>
      <c r="F1883" s="3">
        <v>8.0062099999999996E-15</v>
      </c>
      <c r="G1883">
        <v>68.407700000000006</v>
      </c>
      <c r="H1883" t="s">
        <v>74</v>
      </c>
      <c r="I1883" t="s">
        <v>75</v>
      </c>
      <c r="J1883" t="s">
        <v>30</v>
      </c>
      <c r="K1883" t="s">
        <v>30</v>
      </c>
      <c r="L1883" t="s">
        <v>76</v>
      </c>
    </row>
    <row r="1884" spans="1:12" x14ac:dyDescent="0.2">
      <c r="A1884" t="s">
        <v>753</v>
      </c>
      <c r="B1884" t="s">
        <v>9</v>
      </c>
      <c r="C1884">
        <v>413352</v>
      </c>
      <c r="D1884">
        <v>25</v>
      </c>
      <c r="E1884">
        <v>115</v>
      </c>
      <c r="F1884" s="3">
        <v>7.94318E-24</v>
      </c>
      <c r="G1884">
        <v>90.394400000000005</v>
      </c>
      <c r="H1884" t="s">
        <v>28</v>
      </c>
      <c r="I1884" t="s">
        <v>29</v>
      </c>
      <c r="J1884" t="s">
        <v>30</v>
      </c>
      <c r="K1884" t="s">
        <v>30</v>
      </c>
      <c r="L1884" t="s">
        <v>31</v>
      </c>
    </row>
    <row r="1885" spans="1:12" x14ac:dyDescent="0.2">
      <c r="A1885" t="s">
        <v>754</v>
      </c>
      <c r="B1885" t="s">
        <v>9</v>
      </c>
      <c r="C1885">
        <v>413352</v>
      </c>
      <c r="D1885">
        <v>10</v>
      </c>
      <c r="E1885">
        <v>118</v>
      </c>
      <c r="F1885" s="3">
        <v>3.1855000000000001E-20</v>
      </c>
      <c r="G1885">
        <v>83.846000000000004</v>
      </c>
      <c r="H1885" t="s">
        <v>28</v>
      </c>
      <c r="I1885" t="s">
        <v>29</v>
      </c>
      <c r="J1885" t="s">
        <v>30</v>
      </c>
      <c r="K1885" t="s">
        <v>30</v>
      </c>
      <c r="L1885" t="s">
        <v>31</v>
      </c>
    </row>
    <row r="1886" spans="1:12" x14ac:dyDescent="0.2">
      <c r="A1886" t="s">
        <v>755</v>
      </c>
      <c r="B1886" t="s">
        <v>9</v>
      </c>
      <c r="C1886">
        <v>395024</v>
      </c>
      <c r="D1886">
        <v>15</v>
      </c>
      <c r="E1886">
        <v>211</v>
      </c>
      <c r="F1886" s="3">
        <v>8.9801300000000003E-32</v>
      </c>
      <c r="G1886">
        <v>121.08199999999999</v>
      </c>
      <c r="H1886" t="s">
        <v>105</v>
      </c>
      <c r="I1886" t="s">
        <v>106</v>
      </c>
      <c r="J1886" t="s">
        <v>30</v>
      </c>
      <c r="K1886" t="s">
        <v>30</v>
      </c>
      <c r="L1886" t="s">
        <v>107</v>
      </c>
    </row>
    <row r="1887" spans="1:12" x14ac:dyDescent="0.2">
      <c r="A1887" t="s">
        <v>755</v>
      </c>
      <c r="B1887" t="s">
        <v>9</v>
      </c>
      <c r="C1887">
        <v>413352</v>
      </c>
      <c r="D1887">
        <v>480</v>
      </c>
      <c r="E1887">
        <v>574</v>
      </c>
      <c r="F1887" s="3">
        <v>1.8274800000000001E-17</v>
      </c>
      <c r="G1887">
        <v>78.453199999999995</v>
      </c>
      <c r="H1887" t="s">
        <v>28</v>
      </c>
      <c r="I1887" t="s">
        <v>29</v>
      </c>
      <c r="J1887" t="s">
        <v>30</v>
      </c>
      <c r="K1887" t="s">
        <v>30</v>
      </c>
      <c r="L1887" t="s">
        <v>31</v>
      </c>
    </row>
    <row r="1888" spans="1:12" x14ac:dyDescent="0.2">
      <c r="A1888" t="s">
        <v>756</v>
      </c>
      <c r="B1888" t="s">
        <v>66</v>
      </c>
      <c r="C1888">
        <v>413352</v>
      </c>
      <c r="D1888">
        <v>136</v>
      </c>
      <c r="E1888">
        <v>239</v>
      </c>
      <c r="F1888" s="3">
        <v>4.3081800000000003E-20</v>
      </c>
      <c r="G1888">
        <v>84.616399999999999</v>
      </c>
      <c r="H1888" t="s">
        <v>28</v>
      </c>
      <c r="I1888" t="s">
        <v>29</v>
      </c>
      <c r="J1888" t="s">
        <v>30</v>
      </c>
      <c r="K1888" t="s">
        <v>30</v>
      </c>
      <c r="L1888" t="s">
        <v>31</v>
      </c>
    </row>
    <row r="1889" spans="1:12" x14ac:dyDescent="0.2">
      <c r="A1889" t="s">
        <v>757</v>
      </c>
      <c r="B1889" t="s">
        <v>9</v>
      </c>
      <c r="C1889">
        <v>423045</v>
      </c>
      <c r="D1889">
        <v>778</v>
      </c>
      <c r="E1889">
        <v>884</v>
      </c>
      <c r="F1889" s="3">
        <v>1.4463E-10</v>
      </c>
      <c r="G1889">
        <v>58.976700000000001</v>
      </c>
      <c r="H1889" t="s">
        <v>167</v>
      </c>
      <c r="I1889" t="s">
        <v>168</v>
      </c>
      <c r="J1889" t="s">
        <v>30</v>
      </c>
      <c r="K1889" t="s">
        <v>30</v>
      </c>
      <c r="L1889" t="s">
        <v>169</v>
      </c>
    </row>
    <row r="1890" spans="1:12" x14ac:dyDescent="0.2">
      <c r="A1890" t="s">
        <v>757</v>
      </c>
      <c r="B1890" t="s">
        <v>9</v>
      </c>
      <c r="C1890">
        <v>413352</v>
      </c>
      <c r="D1890">
        <v>1103</v>
      </c>
      <c r="E1890">
        <v>1199</v>
      </c>
      <c r="F1890" s="3">
        <v>1.18314E-20</v>
      </c>
      <c r="G1890">
        <v>88.083200000000005</v>
      </c>
      <c r="H1890" t="s">
        <v>28</v>
      </c>
      <c r="I1890" t="s">
        <v>29</v>
      </c>
      <c r="J1890" t="s">
        <v>30</v>
      </c>
      <c r="K1890" t="s">
        <v>30</v>
      </c>
      <c r="L1890" t="s">
        <v>31</v>
      </c>
    </row>
    <row r="1891" spans="1:12" x14ac:dyDescent="0.2">
      <c r="A1891" t="s">
        <v>758</v>
      </c>
      <c r="B1891" t="s">
        <v>9</v>
      </c>
      <c r="C1891">
        <v>421692</v>
      </c>
      <c r="D1891">
        <v>1395</v>
      </c>
      <c r="E1891">
        <v>1432</v>
      </c>
      <c r="F1891">
        <v>0.48893399999999998</v>
      </c>
      <c r="G1891">
        <v>32.515300000000003</v>
      </c>
      <c r="H1891" t="s">
        <v>77</v>
      </c>
      <c r="I1891" t="s">
        <v>78</v>
      </c>
      <c r="J1891" t="s">
        <v>40</v>
      </c>
      <c r="K1891" t="s">
        <v>30</v>
      </c>
      <c r="L1891" t="s">
        <v>79</v>
      </c>
    </row>
    <row r="1892" spans="1:12" x14ac:dyDescent="0.2">
      <c r="A1892" t="s">
        <v>759</v>
      </c>
      <c r="B1892" t="s">
        <v>9</v>
      </c>
      <c r="C1892">
        <v>413352</v>
      </c>
      <c r="D1892">
        <v>27</v>
      </c>
      <c r="E1892">
        <v>117</v>
      </c>
      <c r="F1892" s="3">
        <v>5.9006900000000003E-25</v>
      </c>
      <c r="G1892">
        <v>99.254000000000005</v>
      </c>
      <c r="H1892" t="s">
        <v>28</v>
      </c>
      <c r="I1892" t="s">
        <v>29</v>
      </c>
      <c r="J1892" t="s">
        <v>30</v>
      </c>
      <c r="K1892" t="s">
        <v>30</v>
      </c>
      <c r="L1892" t="s">
        <v>31</v>
      </c>
    </row>
    <row r="1893" spans="1:12" x14ac:dyDescent="0.2">
      <c r="A1893" t="s">
        <v>759</v>
      </c>
      <c r="B1893" t="s">
        <v>9</v>
      </c>
      <c r="C1893">
        <v>150045</v>
      </c>
      <c r="D1893">
        <v>324</v>
      </c>
      <c r="E1893">
        <v>377</v>
      </c>
      <c r="F1893" s="3">
        <v>3.8148399999999998E-31</v>
      </c>
      <c r="G1893">
        <v>115.053</v>
      </c>
      <c r="H1893" t="s">
        <v>676</v>
      </c>
      <c r="I1893" t="s">
        <v>677</v>
      </c>
      <c r="J1893" t="s">
        <v>30</v>
      </c>
      <c r="K1893" t="s">
        <v>30</v>
      </c>
      <c r="L1893" t="s">
        <v>678</v>
      </c>
    </row>
    <row r="1894" spans="1:12" x14ac:dyDescent="0.2">
      <c r="A1894" t="s">
        <v>760</v>
      </c>
      <c r="B1894" t="s">
        <v>9</v>
      </c>
      <c r="C1894">
        <v>413352</v>
      </c>
      <c r="D1894">
        <v>9</v>
      </c>
      <c r="E1894">
        <v>124</v>
      </c>
      <c r="F1894" s="3">
        <v>6.2159599999999997E-11</v>
      </c>
      <c r="G1894">
        <v>58.422800000000002</v>
      </c>
      <c r="H1894" t="s">
        <v>28</v>
      </c>
      <c r="I1894" t="s">
        <v>29</v>
      </c>
      <c r="J1894" t="s">
        <v>30</v>
      </c>
      <c r="K1894" t="s">
        <v>30</v>
      </c>
      <c r="L1894" t="s">
        <v>31</v>
      </c>
    </row>
    <row r="1895" spans="1:12" x14ac:dyDescent="0.2">
      <c r="A1895" t="s">
        <v>761</v>
      </c>
      <c r="B1895" t="s">
        <v>9</v>
      </c>
      <c r="C1895">
        <v>405610</v>
      </c>
      <c r="D1895">
        <v>229</v>
      </c>
      <c r="E1895">
        <v>321</v>
      </c>
      <c r="F1895">
        <v>0.206404</v>
      </c>
      <c r="G1895">
        <v>32.216099999999997</v>
      </c>
      <c r="H1895" t="s">
        <v>762</v>
      </c>
      <c r="I1895" t="s">
        <v>763</v>
      </c>
      <c r="J1895" t="s">
        <v>30</v>
      </c>
      <c r="K1895" t="s">
        <v>30</v>
      </c>
      <c r="L1895" t="s">
        <v>764</v>
      </c>
    </row>
    <row r="1896" spans="1:12" x14ac:dyDescent="0.2">
      <c r="A1896" t="s">
        <v>765</v>
      </c>
      <c r="B1896" t="s">
        <v>9</v>
      </c>
      <c r="C1896">
        <v>413352</v>
      </c>
      <c r="D1896">
        <v>20</v>
      </c>
      <c r="E1896">
        <v>116</v>
      </c>
      <c r="F1896" s="3">
        <v>2.5142E-10</v>
      </c>
      <c r="G1896">
        <v>57.6524</v>
      </c>
      <c r="H1896" t="s">
        <v>28</v>
      </c>
      <c r="I1896" t="s">
        <v>29</v>
      </c>
      <c r="J1896" t="s">
        <v>30</v>
      </c>
      <c r="K1896" t="s">
        <v>30</v>
      </c>
      <c r="L1896" t="s">
        <v>31</v>
      </c>
    </row>
    <row r="1897" spans="1:12" x14ac:dyDescent="0.2">
      <c r="A1897" t="s">
        <v>765</v>
      </c>
      <c r="B1897" t="s">
        <v>9</v>
      </c>
      <c r="C1897">
        <v>283007</v>
      </c>
      <c r="D1897">
        <v>379</v>
      </c>
      <c r="E1897">
        <v>412</v>
      </c>
      <c r="F1897" s="3">
        <v>6.4734699999999995E-7</v>
      </c>
      <c r="G1897">
        <v>46.143500000000003</v>
      </c>
      <c r="H1897" t="s">
        <v>42</v>
      </c>
      <c r="I1897" t="s">
        <v>43</v>
      </c>
      <c r="J1897" t="s">
        <v>53</v>
      </c>
      <c r="K1897" t="s">
        <v>30</v>
      </c>
      <c r="L1897" t="s">
        <v>44</v>
      </c>
    </row>
    <row r="1898" spans="1:12" x14ac:dyDescent="0.2">
      <c r="A1898" t="s">
        <v>765</v>
      </c>
      <c r="B1898" t="s">
        <v>9</v>
      </c>
      <c r="C1898">
        <v>419669</v>
      </c>
      <c r="D1898">
        <v>415</v>
      </c>
      <c r="E1898">
        <v>457</v>
      </c>
      <c r="F1898">
        <v>0.36193199999999998</v>
      </c>
      <c r="G1898">
        <v>30.118400000000001</v>
      </c>
      <c r="H1898" t="s">
        <v>45</v>
      </c>
      <c r="I1898" t="s">
        <v>1</v>
      </c>
      <c r="J1898" t="s">
        <v>30</v>
      </c>
      <c r="K1898" t="s">
        <v>30</v>
      </c>
      <c r="L1898" t="s">
        <v>46</v>
      </c>
    </row>
    <row r="1899" spans="1:12" x14ac:dyDescent="0.2">
      <c r="A1899" t="s">
        <v>765</v>
      </c>
      <c r="B1899" t="s">
        <v>9</v>
      </c>
      <c r="C1899">
        <v>283007</v>
      </c>
      <c r="D1899">
        <v>478</v>
      </c>
      <c r="E1899">
        <v>518</v>
      </c>
      <c r="F1899" s="3">
        <v>4.41819E-14</v>
      </c>
      <c r="G1899">
        <v>66.173900000000003</v>
      </c>
      <c r="H1899" t="s">
        <v>42</v>
      </c>
      <c r="I1899" t="s">
        <v>43</v>
      </c>
      <c r="J1899" t="s">
        <v>30</v>
      </c>
      <c r="K1899" t="s">
        <v>30</v>
      </c>
      <c r="L1899" t="s">
        <v>44</v>
      </c>
    </row>
    <row r="1900" spans="1:12" x14ac:dyDescent="0.2">
      <c r="A1900" t="s">
        <v>766</v>
      </c>
      <c r="B1900" t="s">
        <v>9</v>
      </c>
      <c r="C1900">
        <v>413352</v>
      </c>
      <c r="D1900">
        <v>205</v>
      </c>
      <c r="E1900">
        <v>304</v>
      </c>
      <c r="F1900" s="3">
        <v>2.16548E-8</v>
      </c>
      <c r="G1900">
        <v>51.874400000000001</v>
      </c>
      <c r="H1900" t="s">
        <v>28</v>
      </c>
      <c r="I1900" t="s">
        <v>29</v>
      </c>
      <c r="J1900" t="s">
        <v>30</v>
      </c>
      <c r="K1900" t="s">
        <v>30</v>
      </c>
      <c r="L1900" t="s">
        <v>31</v>
      </c>
    </row>
    <row r="1901" spans="1:12" x14ac:dyDescent="0.2">
      <c r="A1901" t="s">
        <v>766</v>
      </c>
      <c r="B1901" t="s">
        <v>9</v>
      </c>
      <c r="C1901">
        <v>421692</v>
      </c>
      <c r="D1901">
        <v>336</v>
      </c>
      <c r="E1901">
        <v>416</v>
      </c>
      <c r="F1901" s="3">
        <v>4.0499499999999998E-18</v>
      </c>
      <c r="G1901">
        <v>79.509600000000006</v>
      </c>
      <c r="H1901" t="s">
        <v>77</v>
      </c>
      <c r="I1901" t="s">
        <v>78</v>
      </c>
      <c r="J1901" t="s">
        <v>30</v>
      </c>
      <c r="K1901" t="s">
        <v>30</v>
      </c>
      <c r="L1901" t="s">
        <v>79</v>
      </c>
    </row>
    <row r="1902" spans="1:12" x14ac:dyDescent="0.2">
      <c r="A1902" t="s">
        <v>766</v>
      </c>
      <c r="B1902" t="s">
        <v>9</v>
      </c>
      <c r="C1902">
        <v>406338</v>
      </c>
      <c r="D1902">
        <v>429</v>
      </c>
      <c r="E1902">
        <v>518</v>
      </c>
      <c r="F1902" s="3">
        <v>2.4776400000000001E-32</v>
      </c>
      <c r="G1902">
        <v>118.90900000000001</v>
      </c>
      <c r="H1902" t="s">
        <v>203</v>
      </c>
      <c r="I1902" t="s">
        <v>204</v>
      </c>
      <c r="J1902" t="s">
        <v>30</v>
      </c>
      <c r="K1902" t="s">
        <v>30</v>
      </c>
      <c r="L1902" t="s">
        <v>205</v>
      </c>
    </row>
    <row r="1903" spans="1:12" x14ac:dyDescent="0.2">
      <c r="A1903" t="s">
        <v>767</v>
      </c>
      <c r="B1903" t="s">
        <v>9</v>
      </c>
      <c r="C1903">
        <v>413352</v>
      </c>
      <c r="D1903">
        <v>102</v>
      </c>
      <c r="E1903">
        <v>196</v>
      </c>
      <c r="F1903" s="3">
        <v>3.8197200000000001E-5</v>
      </c>
      <c r="G1903">
        <v>42.629600000000003</v>
      </c>
      <c r="H1903" t="s">
        <v>28</v>
      </c>
      <c r="I1903" t="s">
        <v>29</v>
      </c>
      <c r="J1903" t="s">
        <v>30</v>
      </c>
      <c r="K1903" t="s">
        <v>30</v>
      </c>
      <c r="L1903" t="s">
        <v>31</v>
      </c>
    </row>
    <row r="1904" spans="1:12" x14ac:dyDescent="0.2">
      <c r="A1904" t="s">
        <v>767</v>
      </c>
      <c r="B1904" t="s">
        <v>9</v>
      </c>
      <c r="C1904">
        <v>403123</v>
      </c>
      <c r="D1904">
        <v>114</v>
      </c>
      <c r="E1904">
        <v>191</v>
      </c>
      <c r="F1904">
        <v>3.0435199999999999E-2</v>
      </c>
      <c r="G1904">
        <v>34.362000000000002</v>
      </c>
      <c r="H1904" t="s">
        <v>138</v>
      </c>
      <c r="I1904" t="s">
        <v>139</v>
      </c>
      <c r="J1904" t="s">
        <v>30</v>
      </c>
      <c r="K1904" t="s">
        <v>30</v>
      </c>
      <c r="L1904" t="s">
        <v>140</v>
      </c>
    </row>
    <row r="1905" spans="1:12" x14ac:dyDescent="0.2">
      <c r="A1905" t="s">
        <v>767</v>
      </c>
      <c r="B1905" t="s">
        <v>9</v>
      </c>
      <c r="C1905">
        <v>421692</v>
      </c>
      <c r="D1905">
        <v>194</v>
      </c>
      <c r="E1905">
        <v>303</v>
      </c>
      <c r="F1905" s="3">
        <v>2.0074000000000001E-12</v>
      </c>
      <c r="G1905">
        <v>63.331299999999999</v>
      </c>
      <c r="H1905" t="s">
        <v>77</v>
      </c>
      <c r="I1905" t="s">
        <v>78</v>
      </c>
      <c r="J1905" t="s">
        <v>30</v>
      </c>
      <c r="K1905" t="s">
        <v>30</v>
      </c>
      <c r="L1905" t="s">
        <v>79</v>
      </c>
    </row>
    <row r="1906" spans="1:12" x14ac:dyDescent="0.2">
      <c r="A1906" t="s">
        <v>767</v>
      </c>
      <c r="B1906" t="s">
        <v>9</v>
      </c>
      <c r="C1906">
        <v>406338</v>
      </c>
      <c r="D1906">
        <v>331</v>
      </c>
      <c r="E1906">
        <v>411</v>
      </c>
      <c r="F1906" s="3">
        <v>5.2006899999999999E-18</v>
      </c>
      <c r="G1906">
        <v>78.848299999999995</v>
      </c>
      <c r="H1906" t="s">
        <v>203</v>
      </c>
      <c r="I1906" t="s">
        <v>204</v>
      </c>
      <c r="J1906" t="s">
        <v>30</v>
      </c>
      <c r="K1906" t="s">
        <v>30</v>
      </c>
      <c r="L1906" t="s">
        <v>205</v>
      </c>
    </row>
    <row r="1907" spans="1:12" x14ac:dyDescent="0.2">
      <c r="A1907" t="s">
        <v>768</v>
      </c>
      <c r="B1907" t="s">
        <v>9</v>
      </c>
      <c r="C1907">
        <v>404364</v>
      </c>
      <c r="D1907">
        <v>474</v>
      </c>
      <c r="E1907">
        <v>499</v>
      </c>
      <c r="F1907">
        <v>3.5735900000000002E-4</v>
      </c>
      <c r="G1907">
        <v>37.713700000000003</v>
      </c>
      <c r="H1907" t="s">
        <v>67</v>
      </c>
      <c r="I1907" t="s">
        <v>68</v>
      </c>
      <c r="J1907" t="s">
        <v>30</v>
      </c>
      <c r="K1907" t="s">
        <v>30</v>
      </c>
      <c r="L1907" t="s">
        <v>69</v>
      </c>
    </row>
    <row r="1908" spans="1:12" x14ac:dyDescent="0.2">
      <c r="A1908" t="s">
        <v>768</v>
      </c>
      <c r="B1908" t="s">
        <v>9</v>
      </c>
      <c r="C1908">
        <v>404733</v>
      </c>
      <c r="D1908">
        <v>527</v>
      </c>
      <c r="E1908">
        <v>550</v>
      </c>
      <c r="F1908">
        <v>3.2341500000000002E-2</v>
      </c>
      <c r="G1908">
        <v>32.231000000000002</v>
      </c>
      <c r="H1908" t="s">
        <v>32</v>
      </c>
      <c r="I1908" t="s">
        <v>33</v>
      </c>
      <c r="J1908" t="s">
        <v>30</v>
      </c>
      <c r="K1908" t="s">
        <v>30</v>
      </c>
      <c r="L1908" t="s">
        <v>34</v>
      </c>
    </row>
    <row r="1909" spans="1:12" x14ac:dyDescent="0.2">
      <c r="A1909" t="s">
        <v>769</v>
      </c>
      <c r="B1909" t="s">
        <v>9</v>
      </c>
      <c r="C1909">
        <v>413352</v>
      </c>
      <c r="D1909">
        <v>38</v>
      </c>
      <c r="E1909">
        <v>185</v>
      </c>
      <c r="F1909" s="3">
        <v>1.0541E-13</v>
      </c>
      <c r="G1909">
        <v>68.438000000000002</v>
      </c>
      <c r="H1909" t="s">
        <v>28</v>
      </c>
      <c r="I1909" t="s">
        <v>29</v>
      </c>
      <c r="J1909" t="s">
        <v>30</v>
      </c>
      <c r="K1909" t="s">
        <v>30</v>
      </c>
      <c r="L1909" t="s">
        <v>31</v>
      </c>
    </row>
    <row r="1910" spans="1:12" x14ac:dyDescent="0.2">
      <c r="A1910" t="s">
        <v>769</v>
      </c>
      <c r="B1910" t="s">
        <v>9</v>
      </c>
      <c r="C1910">
        <v>421692</v>
      </c>
      <c r="D1910">
        <v>205</v>
      </c>
      <c r="E1910">
        <v>300</v>
      </c>
      <c r="F1910">
        <v>1.25888E-4</v>
      </c>
      <c r="G1910">
        <v>42.145299999999999</v>
      </c>
      <c r="H1910" t="s">
        <v>77</v>
      </c>
      <c r="I1910" t="s">
        <v>78</v>
      </c>
      <c r="J1910" t="s">
        <v>30</v>
      </c>
      <c r="K1910" t="s">
        <v>30</v>
      </c>
      <c r="L1910" t="s">
        <v>79</v>
      </c>
    </row>
    <row r="1911" spans="1:12" x14ac:dyDescent="0.2">
      <c r="A1911" t="s">
        <v>769</v>
      </c>
      <c r="B1911" t="s">
        <v>9</v>
      </c>
      <c r="C1911">
        <v>406954</v>
      </c>
      <c r="D1911">
        <v>370</v>
      </c>
      <c r="E1911">
        <v>419</v>
      </c>
      <c r="F1911">
        <v>0.16212499999999999</v>
      </c>
      <c r="G1911">
        <v>32.4739</v>
      </c>
      <c r="H1911" t="s">
        <v>770</v>
      </c>
      <c r="I1911" t="s">
        <v>771</v>
      </c>
      <c r="J1911" t="s">
        <v>30</v>
      </c>
      <c r="K1911" t="s">
        <v>30</v>
      </c>
      <c r="L1911" t="s">
        <v>772</v>
      </c>
    </row>
    <row r="1912" spans="1:12" x14ac:dyDescent="0.2">
      <c r="A1912" t="s">
        <v>773</v>
      </c>
      <c r="B1912" t="s">
        <v>66</v>
      </c>
      <c r="C1912">
        <v>395335</v>
      </c>
      <c r="D1912">
        <v>39</v>
      </c>
      <c r="E1912">
        <v>88</v>
      </c>
      <c r="F1912" s="3">
        <v>2.7461E-8</v>
      </c>
      <c r="G1912">
        <v>49.823300000000003</v>
      </c>
      <c r="H1912" t="s">
        <v>125</v>
      </c>
      <c r="I1912" t="s">
        <v>126</v>
      </c>
      <c r="J1912" t="s">
        <v>30</v>
      </c>
      <c r="K1912" t="s">
        <v>30</v>
      </c>
      <c r="L1912" t="s">
        <v>127</v>
      </c>
    </row>
    <row r="1913" spans="1:12" x14ac:dyDescent="0.2">
      <c r="A1913" t="s">
        <v>773</v>
      </c>
      <c r="B1913" t="s">
        <v>66</v>
      </c>
      <c r="C1913">
        <v>395335</v>
      </c>
      <c r="D1913">
        <v>92</v>
      </c>
      <c r="E1913">
        <v>142</v>
      </c>
      <c r="F1913" s="3">
        <v>1.00796E-13</v>
      </c>
      <c r="G1913">
        <v>65.231300000000005</v>
      </c>
      <c r="H1913" t="s">
        <v>125</v>
      </c>
      <c r="I1913" t="s">
        <v>126</v>
      </c>
      <c r="J1913" t="s">
        <v>30</v>
      </c>
      <c r="K1913" t="s">
        <v>30</v>
      </c>
      <c r="L1913" t="s">
        <v>127</v>
      </c>
    </row>
    <row r="1914" spans="1:12" x14ac:dyDescent="0.2">
      <c r="A1914" t="s">
        <v>773</v>
      </c>
      <c r="B1914" t="s">
        <v>66</v>
      </c>
      <c r="C1914">
        <v>395335</v>
      </c>
      <c r="D1914">
        <v>145</v>
      </c>
      <c r="E1914">
        <v>195</v>
      </c>
      <c r="F1914" s="3">
        <v>1.1027999999999999E-12</v>
      </c>
      <c r="G1914">
        <v>62.5349</v>
      </c>
      <c r="H1914" t="s">
        <v>125</v>
      </c>
      <c r="I1914" t="s">
        <v>126</v>
      </c>
      <c r="J1914" t="s">
        <v>30</v>
      </c>
      <c r="K1914" t="s">
        <v>30</v>
      </c>
      <c r="L1914" t="s">
        <v>127</v>
      </c>
    </row>
    <row r="1915" spans="1:12" x14ac:dyDescent="0.2">
      <c r="A1915" t="s">
        <v>773</v>
      </c>
      <c r="B1915" t="s">
        <v>66</v>
      </c>
      <c r="C1915">
        <v>395335</v>
      </c>
      <c r="D1915">
        <v>198</v>
      </c>
      <c r="E1915">
        <v>247</v>
      </c>
      <c r="F1915" s="3">
        <v>2.8724700000000002E-12</v>
      </c>
      <c r="G1915">
        <v>61.379300000000001</v>
      </c>
      <c r="H1915" t="s">
        <v>125</v>
      </c>
      <c r="I1915" t="s">
        <v>126</v>
      </c>
      <c r="J1915" t="s">
        <v>30</v>
      </c>
      <c r="K1915" t="s">
        <v>30</v>
      </c>
      <c r="L1915" t="s">
        <v>127</v>
      </c>
    </row>
    <row r="1916" spans="1:12" x14ac:dyDescent="0.2">
      <c r="A1916" t="s">
        <v>773</v>
      </c>
      <c r="B1916" t="s">
        <v>66</v>
      </c>
      <c r="C1916">
        <v>413352</v>
      </c>
      <c r="D1916">
        <v>363</v>
      </c>
      <c r="E1916">
        <v>465</v>
      </c>
      <c r="F1916" s="3">
        <v>7.2622000000000003E-15</v>
      </c>
      <c r="G1916">
        <v>70.364000000000004</v>
      </c>
      <c r="H1916" t="s">
        <v>28</v>
      </c>
      <c r="I1916" t="s">
        <v>29</v>
      </c>
      <c r="J1916" t="s">
        <v>30</v>
      </c>
      <c r="K1916" t="s">
        <v>30</v>
      </c>
      <c r="L1916" t="s">
        <v>31</v>
      </c>
    </row>
    <row r="1917" spans="1:12" x14ac:dyDescent="0.2">
      <c r="A1917" t="s">
        <v>773</v>
      </c>
      <c r="B1917" t="s">
        <v>66</v>
      </c>
      <c r="C1917">
        <v>421692</v>
      </c>
      <c r="D1917">
        <v>484</v>
      </c>
      <c r="E1917">
        <v>510</v>
      </c>
      <c r="F1917">
        <v>7.6877200000000007E-2</v>
      </c>
      <c r="G1917">
        <v>33.285699999999999</v>
      </c>
      <c r="H1917" t="s">
        <v>77</v>
      </c>
      <c r="I1917" t="s">
        <v>78</v>
      </c>
      <c r="J1917" t="s">
        <v>40</v>
      </c>
      <c r="K1917" t="s">
        <v>30</v>
      </c>
      <c r="L1917" t="s">
        <v>79</v>
      </c>
    </row>
    <row r="1918" spans="1:12" x14ac:dyDescent="0.2">
      <c r="A1918" t="s">
        <v>774</v>
      </c>
      <c r="B1918" t="s">
        <v>4</v>
      </c>
      <c r="C1918">
        <v>413352</v>
      </c>
      <c r="D1918">
        <v>27</v>
      </c>
      <c r="E1918">
        <v>129</v>
      </c>
      <c r="F1918" s="3">
        <v>8.0438799999999999E-26</v>
      </c>
      <c r="G1918">
        <v>101.18</v>
      </c>
      <c r="H1918" t="s">
        <v>28</v>
      </c>
      <c r="I1918" t="s">
        <v>29</v>
      </c>
      <c r="J1918" t="s">
        <v>30</v>
      </c>
      <c r="K1918" t="s">
        <v>30</v>
      </c>
      <c r="L1918" t="s">
        <v>31</v>
      </c>
    </row>
    <row r="1919" spans="1:12" x14ac:dyDescent="0.2">
      <c r="A1919" t="s">
        <v>774</v>
      </c>
      <c r="B1919" t="s">
        <v>4</v>
      </c>
      <c r="C1919">
        <v>150045</v>
      </c>
      <c r="D1919">
        <v>275</v>
      </c>
      <c r="E1919">
        <v>328</v>
      </c>
      <c r="F1919" s="3">
        <v>5.0613099999999998E-33</v>
      </c>
      <c r="G1919">
        <v>119.29</v>
      </c>
      <c r="H1919" t="s">
        <v>676</v>
      </c>
      <c r="I1919" t="s">
        <v>677</v>
      </c>
      <c r="J1919" t="s">
        <v>30</v>
      </c>
      <c r="K1919" t="s">
        <v>30</v>
      </c>
      <c r="L1919" t="s">
        <v>678</v>
      </c>
    </row>
    <row r="1920" spans="1:12" x14ac:dyDescent="0.2">
      <c r="A1920" t="s">
        <v>775</v>
      </c>
      <c r="B1920" t="s">
        <v>66</v>
      </c>
      <c r="C1920">
        <v>351761</v>
      </c>
      <c r="D1920">
        <v>4</v>
      </c>
      <c r="E1920">
        <v>122</v>
      </c>
      <c r="F1920">
        <v>1.06467E-2</v>
      </c>
      <c r="G1920">
        <v>35.316800000000001</v>
      </c>
      <c r="H1920" t="s">
        <v>214</v>
      </c>
      <c r="I1920" t="s">
        <v>215</v>
      </c>
      <c r="J1920" t="s">
        <v>30</v>
      </c>
      <c r="K1920" t="s">
        <v>30</v>
      </c>
      <c r="L1920" t="s">
        <v>216</v>
      </c>
    </row>
    <row r="1921" spans="1:12" x14ac:dyDescent="0.2">
      <c r="A1921" t="s">
        <v>775</v>
      </c>
      <c r="B1921" t="s">
        <v>66</v>
      </c>
      <c r="C1921">
        <v>413352</v>
      </c>
      <c r="D1921">
        <v>156</v>
      </c>
      <c r="E1921">
        <v>263</v>
      </c>
      <c r="F1921" s="3">
        <v>4.3361499999999999E-36</v>
      </c>
      <c r="G1921">
        <v>126.218</v>
      </c>
      <c r="H1921" t="s">
        <v>28</v>
      </c>
      <c r="I1921" t="s">
        <v>29</v>
      </c>
      <c r="J1921" t="s">
        <v>30</v>
      </c>
      <c r="K1921" t="s">
        <v>30</v>
      </c>
      <c r="L1921" t="s">
        <v>31</v>
      </c>
    </row>
    <row r="1922" spans="1:12" x14ac:dyDescent="0.2">
      <c r="A1922" t="s">
        <v>775</v>
      </c>
      <c r="B1922" t="s">
        <v>66</v>
      </c>
      <c r="C1922">
        <v>421692</v>
      </c>
      <c r="D1922">
        <v>271</v>
      </c>
      <c r="E1922">
        <v>307</v>
      </c>
      <c r="F1922">
        <v>0.157724</v>
      </c>
      <c r="G1922">
        <v>31.744900000000001</v>
      </c>
      <c r="H1922" t="s">
        <v>77</v>
      </c>
      <c r="I1922" t="s">
        <v>78</v>
      </c>
      <c r="J1922" t="s">
        <v>40</v>
      </c>
      <c r="K1922" t="s">
        <v>30</v>
      </c>
      <c r="L1922" t="s">
        <v>79</v>
      </c>
    </row>
    <row r="1923" spans="1:12" x14ac:dyDescent="0.2">
      <c r="A1923" t="s">
        <v>776</v>
      </c>
      <c r="B1923" t="s">
        <v>9</v>
      </c>
      <c r="C1923">
        <v>413352</v>
      </c>
      <c r="D1923">
        <v>30</v>
      </c>
      <c r="E1923">
        <v>126</v>
      </c>
      <c r="F1923" s="3">
        <v>9.7366100000000002E-21</v>
      </c>
      <c r="G1923">
        <v>86.542400000000001</v>
      </c>
      <c r="H1923" t="s">
        <v>28</v>
      </c>
      <c r="I1923" t="s">
        <v>29</v>
      </c>
      <c r="J1923" t="s">
        <v>30</v>
      </c>
      <c r="K1923" t="s">
        <v>30</v>
      </c>
      <c r="L1923" t="s">
        <v>31</v>
      </c>
    </row>
    <row r="1924" spans="1:12" x14ac:dyDescent="0.2">
      <c r="A1924" t="s">
        <v>777</v>
      </c>
      <c r="B1924" t="s">
        <v>9</v>
      </c>
      <c r="C1924">
        <v>413352</v>
      </c>
      <c r="D1924">
        <v>63</v>
      </c>
      <c r="E1924">
        <v>169</v>
      </c>
      <c r="F1924" s="3">
        <v>2.87556E-32</v>
      </c>
      <c r="G1924">
        <v>120.44</v>
      </c>
      <c r="H1924" t="s">
        <v>28</v>
      </c>
      <c r="I1924" t="s">
        <v>29</v>
      </c>
      <c r="J1924" t="s">
        <v>30</v>
      </c>
      <c r="K1924" t="s">
        <v>30</v>
      </c>
      <c r="L1924" t="s">
        <v>31</v>
      </c>
    </row>
    <row r="1925" spans="1:12" x14ac:dyDescent="0.2">
      <c r="A1925" t="s">
        <v>777</v>
      </c>
      <c r="B1925" t="s">
        <v>9</v>
      </c>
      <c r="C1925">
        <v>421692</v>
      </c>
      <c r="D1925">
        <v>174</v>
      </c>
      <c r="E1925">
        <v>273</v>
      </c>
      <c r="F1925" s="3">
        <v>4.4046899999999999E-41</v>
      </c>
      <c r="G1925">
        <v>144.994</v>
      </c>
      <c r="H1925" t="s">
        <v>77</v>
      </c>
      <c r="I1925" t="s">
        <v>78</v>
      </c>
      <c r="J1925" t="s">
        <v>30</v>
      </c>
      <c r="K1925" t="s">
        <v>30</v>
      </c>
      <c r="L1925" t="s">
        <v>79</v>
      </c>
    </row>
    <row r="1926" spans="1:12" x14ac:dyDescent="0.2">
      <c r="A1926" t="s">
        <v>777</v>
      </c>
      <c r="B1926" t="s">
        <v>9</v>
      </c>
      <c r="C1926">
        <v>413443</v>
      </c>
      <c r="D1926">
        <v>323</v>
      </c>
      <c r="E1926">
        <v>355</v>
      </c>
      <c r="F1926">
        <v>1.04283E-3</v>
      </c>
      <c r="G1926">
        <v>37.206600000000002</v>
      </c>
      <c r="H1926" t="s">
        <v>74</v>
      </c>
      <c r="I1926" t="s">
        <v>75</v>
      </c>
      <c r="J1926" t="s">
        <v>53</v>
      </c>
      <c r="K1926" t="s">
        <v>30</v>
      </c>
      <c r="L1926" t="s">
        <v>76</v>
      </c>
    </row>
    <row r="1927" spans="1:12" x14ac:dyDescent="0.2">
      <c r="A1927" t="s">
        <v>777</v>
      </c>
      <c r="B1927" t="s">
        <v>9</v>
      </c>
      <c r="C1927">
        <v>413443</v>
      </c>
      <c r="D1927">
        <v>358</v>
      </c>
      <c r="E1927">
        <v>403</v>
      </c>
      <c r="F1927" s="3">
        <v>5.7992300000000001E-12</v>
      </c>
      <c r="G1927">
        <v>60.703699999999998</v>
      </c>
      <c r="H1927" t="s">
        <v>74</v>
      </c>
      <c r="I1927" t="s">
        <v>75</v>
      </c>
      <c r="J1927" t="s">
        <v>30</v>
      </c>
      <c r="K1927" t="s">
        <v>30</v>
      </c>
      <c r="L1927" t="s">
        <v>76</v>
      </c>
    </row>
    <row r="1928" spans="1:12" x14ac:dyDescent="0.2">
      <c r="A1928" t="s">
        <v>777</v>
      </c>
      <c r="B1928" t="s">
        <v>9</v>
      </c>
      <c r="C1928">
        <v>413443</v>
      </c>
      <c r="D1928">
        <v>406</v>
      </c>
      <c r="E1928">
        <v>450</v>
      </c>
      <c r="F1928" s="3">
        <v>3.42168E-12</v>
      </c>
      <c r="G1928">
        <v>61.4741</v>
      </c>
      <c r="H1928" t="s">
        <v>74</v>
      </c>
      <c r="I1928" t="s">
        <v>75</v>
      </c>
      <c r="J1928" t="s">
        <v>30</v>
      </c>
      <c r="K1928" t="s">
        <v>30</v>
      </c>
      <c r="L1928" t="s">
        <v>76</v>
      </c>
    </row>
    <row r="1929" spans="1:12" x14ac:dyDescent="0.2">
      <c r="A1929" t="s">
        <v>777</v>
      </c>
      <c r="B1929" t="s">
        <v>9</v>
      </c>
      <c r="C1929">
        <v>413443</v>
      </c>
      <c r="D1929">
        <v>452</v>
      </c>
      <c r="E1929">
        <v>497</v>
      </c>
      <c r="F1929" s="3">
        <v>1.15437E-10</v>
      </c>
      <c r="G1929">
        <v>56.851700000000001</v>
      </c>
      <c r="H1929" t="s">
        <v>74</v>
      </c>
      <c r="I1929" t="s">
        <v>75</v>
      </c>
      <c r="J1929" t="s">
        <v>30</v>
      </c>
      <c r="K1929" t="s">
        <v>30</v>
      </c>
      <c r="L1929" t="s">
        <v>76</v>
      </c>
    </row>
    <row r="1930" spans="1:12" x14ac:dyDescent="0.2">
      <c r="A1930" t="s">
        <v>777</v>
      </c>
      <c r="B1930" t="s">
        <v>9</v>
      </c>
      <c r="C1930">
        <v>413443</v>
      </c>
      <c r="D1930">
        <v>499</v>
      </c>
      <c r="E1930">
        <v>543</v>
      </c>
      <c r="F1930" s="3">
        <v>8.7430800000000004E-10</v>
      </c>
      <c r="G1930">
        <v>54.540500000000002</v>
      </c>
      <c r="H1930" t="s">
        <v>74</v>
      </c>
      <c r="I1930" t="s">
        <v>75</v>
      </c>
      <c r="J1930" t="s">
        <v>30</v>
      </c>
      <c r="K1930" t="s">
        <v>30</v>
      </c>
      <c r="L1930" t="s">
        <v>76</v>
      </c>
    </row>
    <row r="1931" spans="1:12" x14ac:dyDescent="0.2">
      <c r="A1931" t="s">
        <v>777</v>
      </c>
      <c r="B1931" t="s">
        <v>9</v>
      </c>
      <c r="C1931">
        <v>413443</v>
      </c>
      <c r="D1931">
        <v>546</v>
      </c>
      <c r="E1931">
        <v>590</v>
      </c>
      <c r="F1931" s="3">
        <v>8.9523299999999997E-11</v>
      </c>
      <c r="G1931">
        <v>57.236899999999999</v>
      </c>
      <c r="H1931" t="s">
        <v>74</v>
      </c>
      <c r="I1931" t="s">
        <v>75</v>
      </c>
      <c r="J1931" t="s">
        <v>30</v>
      </c>
      <c r="K1931" t="s">
        <v>30</v>
      </c>
      <c r="L1931" t="s">
        <v>76</v>
      </c>
    </row>
    <row r="1932" spans="1:12" x14ac:dyDescent="0.2">
      <c r="A1932" t="s">
        <v>778</v>
      </c>
      <c r="B1932" t="s">
        <v>9</v>
      </c>
      <c r="C1932">
        <v>413352</v>
      </c>
      <c r="D1932">
        <v>63</v>
      </c>
      <c r="E1932">
        <v>175</v>
      </c>
      <c r="F1932" s="3">
        <v>3.2603600000000001E-26</v>
      </c>
      <c r="G1932">
        <v>103.491</v>
      </c>
      <c r="H1932" t="s">
        <v>28</v>
      </c>
      <c r="I1932" t="s">
        <v>29</v>
      </c>
      <c r="J1932" t="s">
        <v>30</v>
      </c>
      <c r="K1932" t="s">
        <v>30</v>
      </c>
      <c r="L1932" t="s">
        <v>31</v>
      </c>
    </row>
    <row r="1933" spans="1:12" x14ac:dyDescent="0.2">
      <c r="A1933" t="s">
        <v>778</v>
      </c>
      <c r="B1933" t="s">
        <v>9</v>
      </c>
      <c r="C1933">
        <v>421692</v>
      </c>
      <c r="D1933">
        <v>180</v>
      </c>
      <c r="E1933">
        <v>280</v>
      </c>
      <c r="F1933" s="3">
        <v>1.54455E-23</v>
      </c>
      <c r="G1933">
        <v>95.302800000000005</v>
      </c>
      <c r="H1933" t="s">
        <v>77</v>
      </c>
      <c r="I1933" t="s">
        <v>78</v>
      </c>
      <c r="J1933" t="s">
        <v>30</v>
      </c>
      <c r="K1933" t="s">
        <v>30</v>
      </c>
      <c r="L1933" t="s">
        <v>79</v>
      </c>
    </row>
    <row r="1934" spans="1:12" x14ac:dyDescent="0.2">
      <c r="A1934" t="s">
        <v>778</v>
      </c>
      <c r="B1934" t="s">
        <v>9</v>
      </c>
      <c r="C1934">
        <v>413443</v>
      </c>
      <c r="D1934">
        <v>326</v>
      </c>
      <c r="E1934">
        <v>361</v>
      </c>
      <c r="F1934">
        <v>1.9215099999999999E-2</v>
      </c>
      <c r="G1934">
        <v>33.739800000000002</v>
      </c>
      <c r="H1934" t="s">
        <v>74</v>
      </c>
      <c r="I1934" t="s">
        <v>75</v>
      </c>
      <c r="J1934" t="s">
        <v>30</v>
      </c>
      <c r="K1934" t="s">
        <v>30</v>
      </c>
      <c r="L1934" t="s">
        <v>76</v>
      </c>
    </row>
    <row r="1935" spans="1:12" x14ac:dyDescent="0.2">
      <c r="A1935" t="s">
        <v>778</v>
      </c>
      <c r="B1935" t="s">
        <v>9</v>
      </c>
      <c r="C1935">
        <v>413443</v>
      </c>
      <c r="D1935">
        <v>369</v>
      </c>
      <c r="E1935">
        <v>413</v>
      </c>
      <c r="F1935" s="3">
        <v>1.3748599999999999E-8</v>
      </c>
      <c r="G1935">
        <v>51.073700000000002</v>
      </c>
      <c r="H1935" t="s">
        <v>74</v>
      </c>
      <c r="I1935" t="s">
        <v>75</v>
      </c>
      <c r="J1935" t="s">
        <v>30</v>
      </c>
      <c r="K1935" t="s">
        <v>30</v>
      </c>
      <c r="L1935" t="s">
        <v>76</v>
      </c>
    </row>
    <row r="1936" spans="1:12" x14ac:dyDescent="0.2">
      <c r="A1936" t="s">
        <v>778</v>
      </c>
      <c r="B1936" t="s">
        <v>9</v>
      </c>
      <c r="C1936">
        <v>413443</v>
      </c>
      <c r="D1936">
        <v>416</v>
      </c>
      <c r="E1936">
        <v>461</v>
      </c>
      <c r="F1936" s="3">
        <v>1.08406E-16</v>
      </c>
      <c r="G1936">
        <v>74.185699999999997</v>
      </c>
      <c r="H1936" t="s">
        <v>74</v>
      </c>
      <c r="I1936" t="s">
        <v>75</v>
      </c>
      <c r="J1936" t="s">
        <v>30</v>
      </c>
      <c r="K1936" t="s">
        <v>30</v>
      </c>
      <c r="L1936" t="s">
        <v>76</v>
      </c>
    </row>
    <row r="1937" spans="1:12" x14ac:dyDescent="0.2">
      <c r="A1937" t="s">
        <v>778</v>
      </c>
      <c r="B1937" t="s">
        <v>9</v>
      </c>
      <c r="C1937">
        <v>413443</v>
      </c>
      <c r="D1937">
        <v>464</v>
      </c>
      <c r="E1937">
        <v>508</v>
      </c>
      <c r="F1937" s="3">
        <v>5.3657400000000003E-14</v>
      </c>
      <c r="G1937">
        <v>66.481700000000004</v>
      </c>
      <c r="H1937" t="s">
        <v>74</v>
      </c>
      <c r="I1937" t="s">
        <v>75</v>
      </c>
      <c r="J1937" t="s">
        <v>30</v>
      </c>
      <c r="K1937" t="s">
        <v>30</v>
      </c>
      <c r="L1937" t="s">
        <v>76</v>
      </c>
    </row>
    <row r="1938" spans="1:12" x14ac:dyDescent="0.2">
      <c r="A1938" t="s">
        <v>778</v>
      </c>
      <c r="B1938" t="s">
        <v>9</v>
      </c>
      <c r="C1938">
        <v>413443</v>
      </c>
      <c r="D1938">
        <v>510</v>
      </c>
      <c r="E1938">
        <v>555</v>
      </c>
      <c r="F1938" s="3">
        <v>1.6849E-12</v>
      </c>
      <c r="G1938">
        <v>62.244500000000002</v>
      </c>
      <c r="H1938" t="s">
        <v>74</v>
      </c>
      <c r="I1938" t="s">
        <v>75</v>
      </c>
      <c r="J1938" t="s">
        <v>30</v>
      </c>
      <c r="K1938" t="s">
        <v>30</v>
      </c>
      <c r="L1938" t="s">
        <v>76</v>
      </c>
    </row>
    <row r="1939" spans="1:12" x14ac:dyDescent="0.2">
      <c r="A1939" t="s">
        <v>778</v>
      </c>
      <c r="B1939" t="s">
        <v>9</v>
      </c>
      <c r="C1939">
        <v>413443</v>
      </c>
      <c r="D1939">
        <v>558</v>
      </c>
      <c r="E1939">
        <v>602</v>
      </c>
      <c r="F1939" s="3">
        <v>1.3346600000000001E-7</v>
      </c>
      <c r="G1939">
        <v>48.377299999999998</v>
      </c>
      <c r="H1939" t="s">
        <v>74</v>
      </c>
      <c r="I1939" t="s">
        <v>75</v>
      </c>
      <c r="J1939" t="s">
        <v>30</v>
      </c>
      <c r="K1939" t="s">
        <v>30</v>
      </c>
      <c r="L1939" t="s">
        <v>76</v>
      </c>
    </row>
    <row r="1940" spans="1:12" x14ac:dyDescent="0.2">
      <c r="A1940" t="s">
        <v>779</v>
      </c>
      <c r="B1940" t="s">
        <v>9</v>
      </c>
      <c r="C1940">
        <v>413352</v>
      </c>
      <c r="D1940">
        <v>157</v>
      </c>
      <c r="E1940">
        <v>263</v>
      </c>
      <c r="F1940" s="3">
        <v>3.6202799999999997E-24</v>
      </c>
      <c r="G1940">
        <v>94.631600000000006</v>
      </c>
      <c r="H1940" t="s">
        <v>28</v>
      </c>
      <c r="I1940" t="s">
        <v>29</v>
      </c>
      <c r="J1940" t="s">
        <v>30</v>
      </c>
      <c r="K1940" t="s">
        <v>30</v>
      </c>
      <c r="L1940" t="s">
        <v>31</v>
      </c>
    </row>
    <row r="1941" spans="1:12" x14ac:dyDescent="0.2">
      <c r="A1941" t="s">
        <v>780</v>
      </c>
      <c r="B1941" t="s">
        <v>9</v>
      </c>
      <c r="C1941">
        <v>413352</v>
      </c>
      <c r="D1941">
        <v>150</v>
      </c>
      <c r="E1941">
        <v>256</v>
      </c>
      <c r="F1941" s="3">
        <v>1.4431900000000001E-37</v>
      </c>
      <c r="G1941">
        <v>136.61799999999999</v>
      </c>
      <c r="H1941" t="s">
        <v>28</v>
      </c>
      <c r="I1941" t="s">
        <v>29</v>
      </c>
      <c r="J1941" t="s">
        <v>30</v>
      </c>
      <c r="K1941" t="s">
        <v>30</v>
      </c>
      <c r="L1941" t="s">
        <v>31</v>
      </c>
    </row>
    <row r="1942" spans="1:12" x14ac:dyDescent="0.2">
      <c r="A1942" t="s">
        <v>780</v>
      </c>
      <c r="B1942" t="s">
        <v>9</v>
      </c>
      <c r="C1942">
        <v>421692</v>
      </c>
      <c r="D1942">
        <v>261</v>
      </c>
      <c r="E1942">
        <v>360</v>
      </c>
      <c r="F1942" s="3">
        <v>1.1285900000000001E-41</v>
      </c>
      <c r="G1942">
        <v>148.07499999999999</v>
      </c>
      <c r="H1942" t="s">
        <v>77</v>
      </c>
      <c r="I1942" t="s">
        <v>78</v>
      </c>
      <c r="J1942" t="s">
        <v>30</v>
      </c>
      <c r="K1942" t="s">
        <v>30</v>
      </c>
      <c r="L1942" t="s">
        <v>79</v>
      </c>
    </row>
    <row r="1943" spans="1:12" x14ac:dyDescent="0.2">
      <c r="A1943" t="s">
        <v>780</v>
      </c>
      <c r="B1943" t="s">
        <v>9</v>
      </c>
      <c r="C1943">
        <v>413443</v>
      </c>
      <c r="D1943">
        <v>408</v>
      </c>
      <c r="E1943">
        <v>439</v>
      </c>
      <c r="F1943">
        <v>9.5474899999999996E-4</v>
      </c>
      <c r="G1943">
        <v>38.362200000000001</v>
      </c>
      <c r="H1943" t="s">
        <v>74</v>
      </c>
      <c r="I1943" t="s">
        <v>75</v>
      </c>
      <c r="J1943" t="s">
        <v>53</v>
      </c>
      <c r="K1943" t="s">
        <v>30</v>
      </c>
      <c r="L1943" t="s">
        <v>76</v>
      </c>
    </row>
    <row r="1944" spans="1:12" x14ac:dyDescent="0.2">
      <c r="A1944" t="s">
        <v>780</v>
      </c>
      <c r="B1944" t="s">
        <v>9</v>
      </c>
      <c r="C1944">
        <v>413443</v>
      </c>
      <c r="D1944">
        <v>441</v>
      </c>
      <c r="E1944">
        <v>485</v>
      </c>
      <c r="F1944" s="3">
        <v>3.6158300000000002E-11</v>
      </c>
      <c r="G1944">
        <v>59.1629</v>
      </c>
      <c r="H1944" t="s">
        <v>74</v>
      </c>
      <c r="I1944" t="s">
        <v>75</v>
      </c>
      <c r="J1944" t="s">
        <v>30</v>
      </c>
      <c r="K1944" t="s">
        <v>30</v>
      </c>
      <c r="L1944" t="s">
        <v>76</v>
      </c>
    </row>
    <row r="1945" spans="1:12" x14ac:dyDescent="0.2">
      <c r="A1945" t="s">
        <v>780</v>
      </c>
      <c r="B1945" t="s">
        <v>9</v>
      </c>
      <c r="C1945">
        <v>413443</v>
      </c>
      <c r="D1945">
        <v>488</v>
      </c>
      <c r="E1945">
        <v>533</v>
      </c>
      <c r="F1945" s="3">
        <v>1.08142E-13</v>
      </c>
      <c r="G1945">
        <v>66.481700000000004</v>
      </c>
      <c r="H1945" t="s">
        <v>74</v>
      </c>
      <c r="I1945" t="s">
        <v>75</v>
      </c>
      <c r="J1945" t="s">
        <v>30</v>
      </c>
      <c r="K1945" t="s">
        <v>30</v>
      </c>
      <c r="L1945" t="s">
        <v>76</v>
      </c>
    </row>
    <row r="1946" spans="1:12" x14ac:dyDescent="0.2">
      <c r="A1946" t="s">
        <v>780</v>
      </c>
      <c r="B1946" t="s">
        <v>9</v>
      </c>
      <c r="C1946">
        <v>413443</v>
      </c>
      <c r="D1946">
        <v>535</v>
      </c>
      <c r="E1946">
        <v>581</v>
      </c>
      <c r="F1946" s="3">
        <v>2.6873899999999999E-12</v>
      </c>
      <c r="G1946">
        <v>62.6297</v>
      </c>
      <c r="H1946" t="s">
        <v>74</v>
      </c>
      <c r="I1946" t="s">
        <v>75</v>
      </c>
      <c r="J1946" t="s">
        <v>30</v>
      </c>
      <c r="K1946" t="s">
        <v>30</v>
      </c>
      <c r="L1946" t="s">
        <v>76</v>
      </c>
    </row>
    <row r="1947" spans="1:12" x14ac:dyDescent="0.2">
      <c r="A1947" t="s">
        <v>780</v>
      </c>
      <c r="B1947" t="s">
        <v>9</v>
      </c>
      <c r="C1947">
        <v>413443</v>
      </c>
      <c r="D1947">
        <v>584</v>
      </c>
      <c r="E1947">
        <v>629</v>
      </c>
      <c r="F1947" s="3">
        <v>2.6293299999999999E-13</v>
      </c>
      <c r="G1947">
        <v>65.326099999999997</v>
      </c>
      <c r="H1947" t="s">
        <v>74</v>
      </c>
      <c r="I1947" t="s">
        <v>75</v>
      </c>
      <c r="J1947" t="s">
        <v>30</v>
      </c>
      <c r="K1947" t="s">
        <v>30</v>
      </c>
      <c r="L1947" t="s">
        <v>76</v>
      </c>
    </row>
    <row r="1948" spans="1:12" x14ac:dyDescent="0.2">
      <c r="A1948" t="s">
        <v>780</v>
      </c>
      <c r="B1948" t="s">
        <v>9</v>
      </c>
      <c r="C1948">
        <v>413443</v>
      </c>
      <c r="D1948">
        <v>632</v>
      </c>
      <c r="E1948">
        <v>676</v>
      </c>
      <c r="F1948" s="3">
        <v>2.6706100000000001E-11</v>
      </c>
      <c r="G1948">
        <v>59.548099999999998</v>
      </c>
      <c r="H1948" t="s">
        <v>74</v>
      </c>
      <c r="I1948" t="s">
        <v>75</v>
      </c>
      <c r="J1948" t="s">
        <v>30</v>
      </c>
      <c r="K1948" t="s">
        <v>30</v>
      </c>
      <c r="L1948" t="s">
        <v>76</v>
      </c>
    </row>
    <row r="1949" spans="1:12" x14ac:dyDescent="0.2">
      <c r="A1949" t="s">
        <v>781</v>
      </c>
      <c r="B1949" t="s">
        <v>9</v>
      </c>
      <c r="C1949">
        <v>413352</v>
      </c>
      <c r="D1949">
        <v>21</v>
      </c>
      <c r="E1949">
        <v>146</v>
      </c>
      <c r="F1949" s="3">
        <v>5.4223899999999999E-9</v>
      </c>
      <c r="G1949">
        <v>53.800400000000003</v>
      </c>
      <c r="H1949" t="s">
        <v>28</v>
      </c>
      <c r="I1949" t="s">
        <v>29</v>
      </c>
      <c r="J1949" t="s">
        <v>30</v>
      </c>
      <c r="K1949" t="s">
        <v>30</v>
      </c>
      <c r="L1949" t="s">
        <v>31</v>
      </c>
    </row>
    <row r="1950" spans="1:12" x14ac:dyDescent="0.2">
      <c r="A1950" t="s">
        <v>781</v>
      </c>
      <c r="B1950" t="s">
        <v>9</v>
      </c>
      <c r="C1950">
        <v>421692</v>
      </c>
      <c r="D1950">
        <v>174</v>
      </c>
      <c r="E1950">
        <v>270</v>
      </c>
      <c r="F1950" s="3">
        <v>3.3258000000000002E-14</v>
      </c>
      <c r="G1950">
        <v>68.338800000000006</v>
      </c>
      <c r="H1950" t="s">
        <v>77</v>
      </c>
      <c r="I1950" t="s">
        <v>78</v>
      </c>
      <c r="J1950" t="s">
        <v>30</v>
      </c>
      <c r="K1950" t="s">
        <v>30</v>
      </c>
      <c r="L1950" t="s">
        <v>79</v>
      </c>
    </row>
    <row r="1951" spans="1:12" x14ac:dyDescent="0.2">
      <c r="A1951" t="s">
        <v>781</v>
      </c>
      <c r="B1951" t="s">
        <v>9</v>
      </c>
      <c r="C1951">
        <v>413212</v>
      </c>
      <c r="D1951">
        <v>345</v>
      </c>
      <c r="E1951">
        <v>489</v>
      </c>
      <c r="F1951" s="3">
        <v>7.8442599999999999E-17</v>
      </c>
      <c r="G1951">
        <v>76.879599999999996</v>
      </c>
      <c r="H1951" t="s">
        <v>92</v>
      </c>
      <c r="I1951" t="s">
        <v>93</v>
      </c>
      <c r="J1951" t="s">
        <v>30</v>
      </c>
      <c r="K1951" t="s">
        <v>30</v>
      </c>
      <c r="L1951" t="s">
        <v>94</v>
      </c>
    </row>
    <row r="1952" spans="1:12" x14ac:dyDescent="0.2">
      <c r="A1952" t="s">
        <v>782</v>
      </c>
      <c r="B1952" t="s">
        <v>9</v>
      </c>
      <c r="C1952">
        <v>395048</v>
      </c>
      <c r="D1952">
        <v>356</v>
      </c>
      <c r="E1952">
        <v>378</v>
      </c>
      <c r="F1952">
        <v>2.3729299999999998E-2</v>
      </c>
      <c r="G1952">
        <v>32.657299999999999</v>
      </c>
      <c r="H1952" t="s">
        <v>35</v>
      </c>
      <c r="I1952" t="s">
        <v>0</v>
      </c>
      <c r="J1952" t="s">
        <v>30</v>
      </c>
      <c r="K1952" t="s">
        <v>30</v>
      </c>
      <c r="L1952" t="s">
        <v>36</v>
      </c>
    </row>
    <row r="1953" spans="1:12" x14ac:dyDescent="0.2">
      <c r="A1953" t="s">
        <v>783</v>
      </c>
      <c r="B1953" t="s">
        <v>9</v>
      </c>
      <c r="C1953">
        <v>413352</v>
      </c>
      <c r="D1953">
        <v>28</v>
      </c>
      <c r="E1953">
        <v>133</v>
      </c>
      <c r="F1953" s="3">
        <v>2.0274999999999999E-33</v>
      </c>
      <c r="G1953">
        <v>122.751</v>
      </c>
      <c r="H1953" t="s">
        <v>28</v>
      </c>
      <c r="I1953" t="s">
        <v>29</v>
      </c>
      <c r="J1953" t="s">
        <v>30</v>
      </c>
      <c r="K1953" t="s">
        <v>30</v>
      </c>
      <c r="L1953" t="s">
        <v>31</v>
      </c>
    </row>
    <row r="1954" spans="1:12" x14ac:dyDescent="0.2">
      <c r="A1954" t="s">
        <v>783</v>
      </c>
      <c r="B1954" t="s">
        <v>9</v>
      </c>
      <c r="C1954">
        <v>403123</v>
      </c>
      <c r="D1954">
        <v>38</v>
      </c>
      <c r="E1954">
        <v>127</v>
      </c>
      <c r="F1954">
        <v>4.6409700000000001E-4</v>
      </c>
      <c r="G1954">
        <v>39.369599999999998</v>
      </c>
      <c r="H1954" t="s">
        <v>138</v>
      </c>
      <c r="I1954" t="s">
        <v>139</v>
      </c>
      <c r="J1954" t="s">
        <v>30</v>
      </c>
      <c r="K1954" t="s">
        <v>30</v>
      </c>
      <c r="L1954" t="s">
        <v>140</v>
      </c>
    </row>
    <row r="1955" spans="1:12" x14ac:dyDescent="0.2">
      <c r="A1955" t="s">
        <v>783</v>
      </c>
      <c r="B1955" t="s">
        <v>9</v>
      </c>
      <c r="C1955">
        <v>421692</v>
      </c>
      <c r="D1955">
        <v>140</v>
      </c>
      <c r="E1955">
        <v>239</v>
      </c>
      <c r="F1955" s="3">
        <v>4.1430900000000001E-42</v>
      </c>
      <c r="G1955">
        <v>146.53399999999999</v>
      </c>
      <c r="H1955" t="s">
        <v>77</v>
      </c>
      <c r="I1955" t="s">
        <v>78</v>
      </c>
      <c r="J1955" t="s">
        <v>30</v>
      </c>
      <c r="K1955" t="s">
        <v>30</v>
      </c>
      <c r="L1955" t="s">
        <v>79</v>
      </c>
    </row>
    <row r="1956" spans="1:12" x14ac:dyDescent="0.2">
      <c r="A1956" t="s">
        <v>783</v>
      </c>
      <c r="B1956" t="s">
        <v>9</v>
      </c>
      <c r="C1956">
        <v>413443</v>
      </c>
      <c r="D1956">
        <v>288</v>
      </c>
      <c r="E1956">
        <v>323</v>
      </c>
      <c r="F1956" s="3">
        <v>9.4428700000000003E-6</v>
      </c>
      <c r="G1956">
        <v>42.599400000000003</v>
      </c>
      <c r="H1956" t="s">
        <v>74</v>
      </c>
      <c r="I1956" t="s">
        <v>75</v>
      </c>
      <c r="J1956" t="s">
        <v>53</v>
      </c>
      <c r="K1956" t="s">
        <v>30</v>
      </c>
      <c r="L1956" t="s">
        <v>76</v>
      </c>
    </row>
    <row r="1957" spans="1:12" x14ac:dyDescent="0.2">
      <c r="A1957" t="s">
        <v>783</v>
      </c>
      <c r="B1957" t="s">
        <v>9</v>
      </c>
      <c r="C1957">
        <v>413443</v>
      </c>
      <c r="D1957">
        <v>325</v>
      </c>
      <c r="E1957">
        <v>366</v>
      </c>
      <c r="F1957" s="3">
        <v>2.9059199999999997E-14</v>
      </c>
      <c r="G1957">
        <v>66.866900000000001</v>
      </c>
      <c r="H1957" t="s">
        <v>74</v>
      </c>
      <c r="I1957" t="s">
        <v>75</v>
      </c>
      <c r="J1957" t="s">
        <v>30</v>
      </c>
      <c r="K1957" t="s">
        <v>30</v>
      </c>
      <c r="L1957" t="s">
        <v>76</v>
      </c>
    </row>
    <row r="1958" spans="1:12" x14ac:dyDescent="0.2">
      <c r="A1958" t="s">
        <v>783</v>
      </c>
      <c r="B1958" t="s">
        <v>9</v>
      </c>
      <c r="C1958">
        <v>413443</v>
      </c>
      <c r="D1958">
        <v>373</v>
      </c>
      <c r="E1958">
        <v>417</v>
      </c>
      <c r="F1958" s="3">
        <v>1.44052E-13</v>
      </c>
      <c r="G1958">
        <v>64.940899999999999</v>
      </c>
      <c r="H1958" t="s">
        <v>74</v>
      </c>
      <c r="I1958" t="s">
        <v>75</v>
      </c>
      <c r="J1958" t="s">
        <v>30</v>
      </c>
      <c r="K1958" t="s">
        <v>30</v>
      </c>
      <c r="L1958" t="s">
        <v>76</v>
      </c>
    </row>
    <row r="1959" spans="1:12" x14ac:dyDescent="0.2">
      <c r="A1959" t="s">
        <v>783</v>
      </c>
      <c r="B1959" t="s">
        <v>9</v>
      </c>
      <c r="C1959">
        <v>413443</v>
      </c>
      <c r="D1959">
        <v>420</v>
      </c>
      <c r="E1959">
        <v>463</v>
      </c>
      <c r="F1959" s="3">
        <v>4.73547E-9</v>
      </c>
      <c r="G1959">
        <v>52.229300000000002</v>
      </c>
      <c r="H1959" t="s">
        <v>74</v>
      </c>
      <c r="I1959" t="s">
        <v>75</v>
      </c>
      <c r="J1959" t="s">
        <v>30</v>
      </c>
      <c r="K1959" t="s">
        <v>30</v>
      </c>
      <c r="L1959" t="s">
        <v>76</v>
      </c>
    </row>
    <row r="1960" spans="1:12" x14ac:dyDescent="0.2">
      <c r="A1960" t="s">
        <v>783</v>
      </c>
      <c r="B1960" t="s">
        <v>9</v>
      </c>
      <c r="C1960">
        <v>413443</v>
      </c>
      <c r="D1960">
        <v>466</v>
      </c>
      <c r="E1960">
        <v>511</v>
      </c>
      <c r="F1960" s="3">
        <v>7.3420400000000005E-16</v>
      </c>
      <c r="G1960">
        <v>71.4893</v>
      </c>
      <c r="H1960" t="s">
        <v>74</v>
      </c>
      <c r="I1960" t="s">
        <v>75</v>
      </c>
      <c r="J1960" t="s">
        <v>30</v>
      </c>
      <c r="K1960" t="s">
        <v>30</v>
      </c>
      <c r="L1960" t="s">
        <v>76</v>
      </c>
    </row>
    <row r="1961" spans="1:12" x14ac:dyDescent="0.2">
      <c r="A1961" t="s">
        <v>783</v>
      </c>
      <c r="B1961" t="s">
        <v>9</v>
      </c>
      <c r="C1961">
        <v>413443</v>
      </c>
      <c r="D1961">
        <v>514</v>
      </c>
      <c r="E1961">
        <v>557</v>
      </c>
      <c r="F1961" s="3">
        <v>9.2366599999999995E-12</v>
      </c>
      <c r="G1961">
        <v>59.933300000000003</v>
      </c>
      <c r="H1961" t="s">
        <v>74</v>
      </c>
      <c r="I1961" t="s">
        <v>75</v>
      </c>
      <c r="J1961" t="s">
        <v>30</v>
      </c>
      <c r="K1961" t="s">
        <v>30</v>
      </c>
      <c r="L1961" t="s">
        <v>76</v>
      </c>
    </row>
    <row r="1962" spans="1:12" x14ac:dyDescent="0.2">
      <c r="A1962" t="s">
        <v>784</v>
      </c>
      <c r="B1962" t="s">
        <v>9</v>
      </c>
      <c r="C1962">
        <v>413352</v>
      </c>
      <c r="D1962">
        <v>193</v>
      </c>
      <c r="E1962">
        <v>304</v>
      </c>
      <c r="F1962" s="3">
        <v>3.8412499999999998E-23</v>
      </c>
      <c r="G1962">
        <v>94.631600000000006</v>
      </c>
      <c r="H1962" t="s">
        <v>28</v>
      </c>
      <c r="I1962" t="s">
        <v>29</v>
      </c>
      <c r="J1962" t="s">
        <v>30</v>
      </c>
      <c r="K1962" t="s">
        <v>30</v>
      </c>
      <c r="L1962" t="s">
        <v>31</v>
      </c>
    </row>
    <row r="1963" spans="1:12" x14ac:dyDescent="0.2">
      <c r="A1963" t="s">
        <v>784</v>
      </c>
      <c r="B1963" t="s">
        <v>9</v>
      </c>
      <c r="C1963">
        <v>421692</v>
      </c>
      <c r="D1963">
        <v>322</v>
      </c>
      <c r="E1963">
        <v>416</v>
      </c>
      <c r="F1963" s="3">
        <v>1.7686100000000001E-10</v>
      </c>
      <c r="G1963">
        <v>58.323700000000002</v>
      </c>
      <c r="H1963" t="s">
        <v>77</v>
      </c>
      <c r="I1963" t="s">
        <v>78</v>
      </c>
      <c r="J1963" t="s">
        <v>30</v>
      </c>
      <c r="K1963" t="s">
        <v>30</v>
      </c>
      <c r="L1963" t="s">
        <v>79</v>
      </c>
    </row>
    <row r="1964" spans="1:12" x14ac:dyDescent="0.2">
      <c r="A1964" t="s">
        <v>784</v>
      </c>
      <c r="B1964" t="s">
        <v>9</v>
      </c>
      <c r="C1964">
        <v>400388</v>
      </c>
      <c r="D1964">
        <v>460</v>
      </c>
      <c r="E1964">
        <v>605</v>
      </c>
      <c r="F1964" s="3">
        <v>2.1219500000000001E-66</v>
      </c>
      <c r="G1964">
        <v>215.94</v>
      </c>
      <c r="H1964" t="s">
        <v>121</v>
      </c>
      <c r="I1964" t="s">
        <v>122</v>
      </c>
      <c r="J1964" t="s">
        <v>30</v>
      </c>
      <c r="K1964" t="s">
        <v>30</v>
      </c>
      <c r="L1964" t="s">
        <v>123</v>
      </c>
    </row>
    <row r="1965" spans="1:12" x14ac:dyDescent="0.2">
      <c r="A1965" t="s">
        <v>785</v>
      </c>
      <c r="B1965" t="s">
        <v>9</v>
      </c>
      <c r="C1965">
        <v>413352</v>
      </c>
      <c r="D1965">
        <v>20</v>
      </c>
      <c r="E1965">
        <v>125</v>
      </c>
      <c r="F1965" s="3">
        <v>3.8278799999999998E-19</v>
      </c>
      <c r="G1965">
        <v>83.846000000000004</v>
      </c>
      <c r="H1965" t="s">
        <v>28</v>
      </c>
      <c r="I1965" t="s">
        <v>29</v>
      </c>
      <c r="J1965" t="s">
        <v>30</v>
      </c>
      <c r="K1965" t="s">
        <v>30</v>
      </c>
      <c r="L1965" t="s">
        <v>31</v>
      </c>
    </row>
    <row r="1966" spans="1:12" x14ac:dyDescent="0.2">
      <c r="A1966" t="s">
        <v>785</v>
      </c>
      <c r="B1966" t="s">
        <v>9</v>
      </c>
      <c r="C1966">
        <v>404733</v>
      </c>
      <c r="D1966">
        <v>590</v>
      </c>
      <c r="E1966">
        <v>612</v>
      </c>
      <c r="F1966">
        <v>1.23316E-2</v>
      </c>
      <c r="G1966">
        <v>34.542200000000001</v>
      </c>
      <c r="H1966" t="s">
        <v>32</v>
      </c>
      <c r="I1966" t="s">
        <v>33</v>
      </c>
      <c r="J1966" t="s">
        <v>30</v>
      </c>
      <c r="K1966" t="s">
        <v>30</v>
      </c>
      <c r="L1966" t="s">
        <v>34</v>
      </c>
    </row>
    <row r="1967" spans="1:12" x14ac:dyDescent="0.2">
      <c r="A1967" t="s">
        <v>786</v>
      </c>
      <c r="B1967" t="s">
        <v>66</v>
      </c>
      <c r="C1967">
        <v>413352</v>
      </c>
      <c r="D1967">
        <v>191</v>
      </c>
      <c r="E1967">
        <v>293</v>
      </c>
      <c r="F1967" s="3">
        <v>4.3092899999999999E-21</v>
      </c>
      <c r="G1967">
        <v>88.8536</v>
      </c>
      <c r="H1967" t="s">
        <v>28</v>
      </c>
      <c r="I1967" t="s">
        <v>29</v>
      </c>
      <c r="J1967" t="s">
        <v>30</v>
      </c>
      <c r="K1967" t="s">
        <v>30</v>
      </c>
      <c r="L1967" t="s">
        <v>31</v>
      </c>
    </row>
    <row r="1968" spans="1:12" x14ac:dyDescent="0.2">
      <c r="A1968" t="s">
        <v>786</v>
      </c>
      <c r="B1968" t="s">
        <v>66</v>
      </c>
      <c r="C1968">
        <v>413352</v>
      </c>
      <c r="D1968">
        <v>491</v>
      </c>
      <c r="E1968">
        <v>599</v>
      </c>
      <c r="F1968" s="3">
        <v>1.29785E-30</v>
      </c>
      <c r="G1968">
        <v>115.818</v>
      </c>
      <c r="H1968" t="s">
        <v>28</v>
      </c>
      <c r="I1968" t="s">
        <v>29</v>
      </c>
      <c r="J1968" t="s">
        <v>30</v>
      </c>
      <c r="K1968" t="s">
        <v>30</v>
      </c>
      <c r="L1968" t="s">
        <v>31</v>
      </c>
    </row>
    <row r="1969" spans="1:12" x14ac:dyDescent="0.2">
      <c r="A1969" t="s">
        <v>787</v>
      </c>
      <c r="B1969" t="s">
        <v>9</v>
      </c>
      <c r="C1969">
        <v>413352</v>
      </c>
      <c r="D1969">
        <v>110</v>
      </c>
      <c r="E1969">
        <v>176</v>
      </c>
      <c r="F1969" s="3">
        <v>2.55156E-5</v>
      </c>
      <c r="G1969">
        <v>42.629600000000003</v>
      </c>
      <c r="H1969" t="s">
        <v>28</v>
      </c>
      <c r="I1969" t="s">
        <v>29</v>
      </c>
      <c r="J1969" t="s">
        <v>30</v>
      </c>
      <c r="K1969" t="s">
        <v>30</v>
      </c>
      <c r="L1969" t="s">
        <v>31</v>
      </c>
    </row>
    <row r="1970" spans="1:12" x14ac:dyDescent="0.2">
      <c r="A1970" t="s">
        <v>788</v>
      </c>
      <c r="B1970" t="s">
        <v>9</v>
      </c>
      <c r="C1970">
        <v>413352</v>
      </c>
      <c r="D1970">
        <v>92</v>
      </c>
      <c r="E1970">
        <v>176</v>
      </c>
      <c r="F1970" s="3">
        <v>2.2599000000000002E-5</v>
      </c>
      <c r="G1970">
        <v>43.014800000000001</v>
      </c>
      <c r="H1970" t="s">
        <v>28</v>
      </c>
      <c r="I1970" t="s">
        <v>29</v>
      </c>
      <c r="J1970" t="s">
        <v>30</v>
      </c>
      <c r="K1970" t="s">
        <v>30</v>
      </c>
      <c r="L1970" t="s">
        <v>31</v>
      </c>
    </row>
    <row r="1971" spans="1:12" x14ac:dyDescent="0.2">
      <c r="A1971" t="s">
        <v>788</v>
      </c>
      <c r="B1971" t="s">
        <v>9</v>
      </c>
      <c r="C1971">
        <v>421692</v>
      </c>
      <c r="D1971">
        <v>207</v>
      </c>
      <c r="E1971">
        <v>291</v>
      </c>
      <c r="F1971" s="3">
        <v>2.3891E-14</v>
      </c>
      <c r="G1971">
        <v>68.338800000000006</v>
      </c>
      <c r="H1971" t="s">
        <v>77</v>
      </c>
      <c r="I1971" t="s">
        <v>78</v>
      </c>
      <c r="J1971" t="s">
        <v>30</v>
      </c>
      <c r="K1971" t="s">
        <v>30</v>
      </c>
      <c r="L1971" t="s">
        <v>79</v>
      </c>
    </row>
    <row r="1972" spans="1:12" x14ac:dyDescent="0.2">
      <c r="A1972" t="s">
        <v>788</v>
      </c>
      <c r="B1972" t="s">
        <v>9</v>
      </c>
      <c r="C1972">
        <v>406338</v>
      </c>
      <c r="D1972">
        <v>303</v>
      </c>
      <c r="E1972">
        <v>390</v>
      </c>
      <c r="F1972" s="3">
        <v>1.8366700000000001E-30</v>
      </c>
      <c r="G1972">
        <v>112.361</v>
      </c>
      <c r="H1972" t="s">
        <v>203</v>
      </c>
      <c r="I1972" t="s">
        <v>204</v>
      </c>
      <c r="J1972" t="s">
        <v>30</v>
      </c>
      <c r="K1972" t="s">
        <v>30</v>
      </c>
      <c r="L1972" t="s">
        <v>205</v>
      </c>
    </row>
    <row r="1973" spans="1:12" x14ac:dyDescent="0.2">
      <c r="A1973" t="s">
        <v>789</v>
      </c>
      <c r="B1973" t="s">
        <v>9</v>
      </c>
      <c r="C1973">
        <v>413352</v>
      </c>
      <c r="D1973">
        <v>10</v>
      </c>
      <c r="E1973">
        <v>117</v>
      </c>
      <c r="F1973" s="3">
        <v>2.7050999999999999E-12</v>
      </c>
      <c r="G1973">
        <v>62.274799999999999</v>
      </c>
      <c r="H1973" t="s">
        <v>28</v>
      </c>
      <c r="I1973" t="s">
        <v>29</v>
      </c>
      <c r="J1973" t="s">
        <v>30</v>
      </c>
      <c r="K1973" t="s">
        <v>30</v>
      </c>
      <c r="L1973" t="s">
        <v>31</v>
      </c>
    </row>
    <row r="1974" spans="1:12" x14ac:dyDescent="0.2">
      <c r="A1974" t="s">
        <v>790</v>
      </c>
      <c r="B1974" t="s">
        <v>9</v>
      </c>
      <c r="C1974">
        <v>413352</v>
      </c>
      <c r="D1974">
        <v>72</v>
      </c>
      <c r="E1974">
        <v>176</v>
      </c>
      <c r="F1974" s="3">
        <v>8.9308199999999995E-27</v>
      </c>
      <c r="G1974">
        <v>104.64700000000001</v>
      </c>
      <c r="H1974" t="s">
        <v>28</v>
      </c>
      <c r="I1974" t="s">
        <v>29</v>
      </c>
      <c r="J1974" t="s">
        <v>30</v>
      </c>
      <c r="K1974" t="s">
        <v>30</v>
      </c>
      <c r="L1974" t="s">
        <v>31</v>
      </c>
    </row>
    <row r="1975" spans="1:12" x14ac:dyDescent="0.2">
      <c r="A1975" t="s">
        <v>790</v>
      </c>
      <c r="B1975" t="s">
        <v>9</v>
      </c>
      <c r="C1975">
        <v>421692</v>
      </c>
      <c r="D1975">
        <v>181</v>
      </c>
      <c r="E1975">
        <v>263</v>
      </c>
      <c r="F1975" s="3">
        <v>1.7124400000000001E-31</v>
      </c>
      <c r="G1975">
        <v>117.64400000000001</v>
      </c>
      <c r="H1975" t="s">
        <v>77</v>
      </c>
      <c r="I1975" t="s">
        <v>78</v>
      </c>
      <c r="J1975" t="s">
        <v>30</v>
      </c>
      <c r="K1975" t="s">
        <v>30</v>
      </c>
      <c r="L1975" t="s">
        <v>79</v>
      </c>
    </row>
    <row r="1976" spans="1:12" x14ac:dyDescent="0.2">
      <c r="A1976" t="s">
        <v>790</v>
      </c>
      <c r="B1976" t="s">
        <v>9</v>
      </c>
      <c r="C1976">
        <v>413443</v>
      </c>
      <c r="D1976">
        <v>324</v>
      </c>
      <c r="E1976">
        <v>353</v>
      </c>
      <c r="F1976">
        <v>0.41251100000000002</v>
      </c>
      <c r="G1976">
        <v>29.887799999999999</v>
      </c>
      <c r="H1976" t="s">
        <v>74</v>
      </c>
      <c r="I1976" t="s">
        <v>75</v>
      </c>
      <c r="J1976" t="s">
        <v>53</v>
      </c>
      <c r="K1976" t="s">
        <v>30</v>
      </c>
      <c r="L1976" t="s">
        <v>76</v>
      </c>
    </row>
    <row r="1977" spans="1:12" x14ac:dyDescent="0.2">
      <c r="A1977" t="s">
        <v>790</v>
      </c>
      <c r="B1977" t="s">
        <v>9</v>
      </c>
      <c r="C1977">
        <v>413443</v>
      </c>
      <c r="D1977">
        <v>360</v>
      </c>
      <c r="E1977">
        <v>404</v>
      </c>
      <c r="F1977" s="3">
        <v>6.5989200000000002E-7</v>
      </c>
      <c r="G1977">
        <v>46.066200000000002</v>
      </c>
      <c r="H1977" t="s">
        <v>74</v>
      </c>
      <c r="I1977" t="s">
        <v>75</v>
      </c>
      <c r="J1977" t="s">
        <v>30</v>
      </c>
      <c r="K1977" t="s">
        <v>30</v>
      </c>
      <c r="L1977" t="s">
        <v>76</v>
      </c>
    </row>
    <row r="1978" spans="1:12" x14ac:dyDescent="0.2">
      <c r="A1978" t="s">
        <v>790</v>
      </c>
      <c r="B1978" t="s">
        <v>9</v>
      </c>
      <c r="C1978">
        <v>413443</v>
      </c>
      <c r="D1978">
        <v>407</v>
      </c>
      <c r="E1978">
        <v>452</v>
      </c>
      <c r="F1978" s="3">
        <v>1.75226E-12</v>
      </c>
      <c r="G1978">
        <v>61.859299999999998</v>
      </c>
      <c r="H1978" t="s">
        <v>74</v>
      </c>
      <c r="I1978" t="s">
        <v>75</v>
      </c>
      <c r="J1978" t="s">
        <v>30</v>
      </c>
      <c r="K1978" t="s">
        <v>30</v>
      </c>
      <c r="L1978" t="s">
        <v>76</v>
      </c>
    </row>
    <row r="1979" spans="1:12" x14ac:dyDescent="0.2">
      <c r="A1979" t="s">
        <v>790</v>
      </c>
      <c r="B1979" t="s">
        <v>9</v>
      </c>
      <c r="C1979">
        <v>413443</v>
      </c>
      <c r="D1979">
        <v>454</v>
      </c>
      <c r="E1979">
        <v>499</v>
      </c>
      <c r="F1979" s="3">
        <v>2.5810599999999999E-14</v>
      </c>
      <c r="G1979">
        <v>67.252099999999999</v>
      </c>
      <c r="H1979" t="s">
        <v>74</v>
      </c>
      <c r="I1979" t="s">
        <v>75</v>
      </c>
      <c r="J1979" t="s">
        <v>30</v>
      </c>
      <c r="K1979" t="s">
        <v>30</v>
      </c>
      <c r="L1979" t="s">
        <v>76</v>
      </c>
    </row>
    <row r="1980" spans="1:12" x14ac:dyDescent="0.2">
      <c r="A1980" t="s">
        <v>790</v>
      </c>
      <c r="B1980" t="s">
        <v>9</v>
      </c>
      <c r="C1980">
        <v>413443</v>
      </c>
      <c r="D1980">
        <v>501</v>
      </c>
      <c r="E1980">
        <v>548</v>
      </c>
      <c r="F1980" s="3">
        <v>8.2689000000000001E-7</v>
      </c>
      <c r="G1980">
        <v>46.066200000000002</v>
      </c>
      <c r="H1980" t="s">
        <v>74</v>
      </c>
      <c r="I1980" t="s">
        <v>75</v>
      </c>
      <c r="J1980" t="s">
        <v>30</v>
      </c>
      <c r="K1980" t="s">
        <v>30</v>
      </c>
      <c r="L1980" t="s">
        <v>76</v>
      </c>
    </row>
    <row r="1981" spans="1:12" x14ac:dyDescent="0.2">
      <c r="A1981" t="s">
        <v>790</v>
      </c>
      <c r="B1981" t="s">
        <v>9</v>
      </c>
      <c r="C1981">
        <v>413443</v>
      </c>
      <c r="D1981">
        <v>559</v>
      </c>
      <c r="E1981">
        <v>599</v>
      </c>
      <c r="F1981" s="3">
        <v>3.0100800000000002E-8</v>
      </c>
      <c r="G1981">
        <v>49.918100000000003</v>
      </c>
      <c r="H1981" t="s">
        <v>74</v>
      </c>
      <c r="I1981" t="s">
        <v>75</v>
      </c>
      <c r="J1981" t="s">
        <v>30</v>
      </c>
      <c r="K1981" t="s">
        <v>30</v>
      </c>
      <c r="L1981" t="s">
        <v>76</v>
      </c>
    </row>
    <row r="1982" spans="1:12" x14ac:dyDescent="0.2">
      <c r="A1982" t="s">
        <v>791</v>
      </c>
      <c r="B1982" t="s">
        <v>9</v>
      </c>
      <c r="C1982">
        <v>413352</v>
      </c>
      <c r="D1982">
        <v>16</v>
      </c>
      <c r="E1982">
        <v>124</v>
      </c>
      <c r="F1982" s="3">
        <v>1.6930900000000001E-28</v>
      </c>
      <c r="G1982">
        <v>109.26900000000001</v>
      </c>
      <c r="H1982" t="s">
        <v>28</v>
      </c>
      <c r="I1982" t="s">
        <v>29</v>
      </c>
      <c r="J1982" t="s">
        <v>30</v>
      </c>
      <c r="K1982" t="s">
        <v>30</v>
      </c>
      <c r="L1982" t="s">
        <v>31</v>
      </c>
    </row>
    <row r="1983" spans="1:12" x14ac:dyDescent="0.2">
      <c r="A1983" t="s">
        <v>791</v>
      </c>
      <c r="B1983" t="s">
        <v>9</v>
      </c>
      <c r="C1983">
        <v>421692</v>
      </c>
      <c r="D1983">
        <v>129</v>
      </c>
      <c r="E1983">
        <v>227</v>
      </c>
      <c r="F1983" s="3">
        <v>1.47153E-14</v>
      </c>
      <c r="G1983">
        <v>69.494399999999999</v>
      </c>
      <c r="H1983" t="s">
        <v>77</v>
      </c>
      <c r="I1983" t="s">
        <v>78</v>
      </c>
      <c r="J1983" t="s">
        <v>30</v>
      </c>
      <c r="K1983" t="s">
        <v>30</v>
      </c>
      <c r="L1983" t="s">
        <v>79</v>
      </c>
    </row>
    <row r="1984" spans="1:12" x14ac:dyDescent="0.2">
      <c r="A1984" t="s">
        <v>791</v>
      </c>
      <c r="B1984" t="s">
        <v>9</v>
      </c>
      <c r="C1984">
        <v>413443</v>
      </c>
      <c r="D1984">
        <v>364</v>
      </c>
      <c r="E1984">
        <v>417</v>
      </c>
      <c r="F1984" s="3">
        <v>3.7091000000000002E-6</v>
      </c>
      <c r="G1984">
        <v>44.1402</v>
      </c>
      <c r="H1984" t="s">
        <v>74</v>
      </c>
      <c r="I1984" t="s">
        <v>75</v>
      </c>
      <c r="J1984" t="s">
        <v>30</v>
      </c>
      <c r="K1984" t="s">
        <v>30</v>
      </c>
      <c r="L1984" t="s">
        <v>76</v>
      </c>
    </row>
    <row r="1985" spans="1:12" x14ac:dyDescent="0.2">
      <c r="A1985" t="s">
        <v>791</v>
      </c>
      <c r="B1985" t="s">
        <v>9</v>
      </c>
      <c r="C1985">
        <v>413443</v>
      </c>
      <c r="D1985">
        <v>420</v>
      </c>
      <c r="E1985">
        <v>464</v>
      </c>
      <c r="F1985" s="3">
        <v>1.3375E-9</v>
      </c>
      <c r="G1985">
        <v>53.770099999999999</v>
      </c>
      <c r="H1985" t="s">
        <v>74</v>
      </c>
      <c r="I1985" t="s">
        <v>75</v>
      </c>
      <c r="J1985" t="s">
        <v>30</v>
      </c>
      <c r="K1985" t="s">
        <v>30</v>
      </c>
      <c r="L1985" t="s">
        <v>76</v>
      </c>
    </row>
    <row r="1986" spans="1:12" x14ac:dyDescent="0.2">
      <c r="A1986" t="s">
        <v>791</v>
      </c>
      <c r="B1986" t="s">
        <v>9</v>
      </c>
      <c r="C1986">
        <v>413443</v>
      </c>
      <c r="D1986">
        <v>466</v>
      </c>
      <c r="E1986">
        <v>511</v>
      </c>
      <c r="F1986" s="3">
        <v>5.2126799999999995E-7</v>
      </c>
      <c r="G1986">
        <v>46.4514</v>
      </c>
      <c r="H1986" t="s">
        <v>74</v>
      </c>
      <c r="I1986" t="s">
        <v>75</v>
      </c>
      <c r="J1986" t="s">
        <v>30</v>
      </c>
      <c r="K1986" t="s">
        <v>30</v>
      </c>
      <c r="L1986" t="s">
        <v>76</v>
      </c>
    </row>
    <row r="1987" spans="1:12" x14ac:dyDescent="0.2">
      <c r="A1987" t="s">
        <v>791</v>
      </c>
      <c r="B1987" t="s">
        <v>9</v>
      </c>
      <c r="C1987">
        <v>413443</v>
      </c>
      <c r="D1987">
        <v>529</v>
      </c>
      <c r="E1987">
        <v>570</v>
      </c>
      <c r="F1987">
        <v>0.415238</v>
      </c>
      <c r="G1987">
        <v>29.954000000000001</v>
      </c>
      <c r="H1987" t="s">
        <v>74</v>
      </c>
      <c r="I1987" t="s">
        <v>75</v>
      </c>
      <c r="J1987" t="s">
        <v>40</v>
      </c>
      <c r="K1987" t="s">
        <v>30</v>
      </c>
      <c r="L1987" t="s">
        <v>76</v>
      </c>
    </row>
    <row r="1988" spans="1:12" x14ac:dyDescent="0.2">
      <c r="A1988" t="s">
        <v>792</v>
      </c>
      <c r="B1988" t="s">
        <v>9</v>
      </c>
      <c r="C1988">
        <v>413352</v>
      </c>
      <c r="D1988">
        <v>14</v>
      </c>
      <c r="E1988">
        <v>141</v>
      </c>
      <c r="F1988" s="3">
        <v>6.0579500000000002E-6</v>
      </c>
      <c r="G1988">
        <v>45.326000000000001</v>
      </c>
      <c r="H1988" t="s">
        <v>28</v>
      </c>
      <c r="I1988" t="s">
        <v>29</v>
      </c>
      <c r="J1988" t="s">
        <v>30</v>
      </c>
      <c r="K1988" t="s">
        <v>30</v>
      </c>
      <c r="L1988" t="s">
        <v>31</v>
      </c>
    </row>
    <row r="1989" spans="1:12" x14ac:dyDescent="0.2">
      <c r="A1989" t="s">
        <v>792</v>
      </c>
      <c r="B1989" t="s">
        <v>9</v>
      </c>
      <c r="C1989">
        <v>395048</v>
      </c>
      <c r="D1989">
        <v>404</v>
      </c>
      <c r="E1989">
        <v>426</v>
      </c>
      <c r="F1989">
        <v>1.68448E-2</v>
      </c>
      <c r="G1989">
        <v>33.042499999999997</v>
      </c>
      <c r="H1989" t="s">
        <v>35</v>
      </c>
      <c r="I1989" t="s">
        <v>0</v>
      </c>
      <c r="J1989" t="s">
        <v>30</v>
      </c>
      <c r="K1989" t="s">
        <v>30</v>
      </c>
      <c r="L1989" t="s">
        <v>36</v>
      </c>
    </row>
    <row r="1990" spans="1:12" x14ac:dyDescent="0.2">
      <c r="A1990" t="s">
        <v>793</v>
      </c>
      <c r="B1990" t="s">
        <v>9</v>
      </c>
      <c r="C1990">
        <v>396632</v>
      </c>
      <c r="D1990">
        <v>214</v>
      </c>
      <c r="E1990">
        <v>395</v>
      </c>
      <c r="F1990" s="3">
        <v>7.3503899999999997E-76</v>
      </c>
      <c r="G1990">
        <v>244.35599999999999</v>
      </c>
      <c r="H1990" t="s">
        <v>523</v>
      </c>
      <c r="I1990" t="s">
        <v>524</v>
      </c>
      <c r="J1990" t="s">
        <v>30</v>
      </c>
      <c r="K1990" t="s">
        <v>30</v>
      </c>
      <c r="L1990" t="s">
        <v>525</v>
      </c>
    </row>
    <row r="1991" spans="1:12" x14ac:dyDescent="0.2">
      <c r="A1991" t="s">
        <v>793</v>
      </c>
      <c r="B1991" t="s">
        <v>9</v>
      </c>
      <c r="C1991">
        <v>421692</v>
      </c>
      <c r="D1991">
        <v>704</v>
      </c>
      <c r="E1991">
        <v>800</v>
      </c>
      <c r="F1991">
        <v>5.4495099999999998E-2</v>
      </c>
      <c r="G1991">
        <v>34.056100000000001</v>
      </c>
      <c r="H1991" t="s">
        <v>77</v>
      </c>
      <c r="I1991" t="s">
        <v>78</v>
      </c>
      <c r="J1991" t="s">
        <v>30</v>
      </c>
      <c r="K1991" t="s">
        <v>30</v>
      </c>
      <c r="L1991" t="s">
        <v>79</v>
      </c>
    </row>
    <row r="1992" spans="1:12" x14ac:dyDescent="0.2">
      <c r="A1992" t="s">
        <v>794</v>
      </c>
      <c r="B1992" t="s">
        <v>9</v>
      </c>
      <c r="C1992">
        <v>413352</v>
      </c>
      <c r="D1992">
        <v>71</v>
      </c>
      <c r="E1992">
        <v>177</v>
      </c>
      <c r="F1992" s="3">
        <v>3.08378E-31</v>
      </c>
      <c r="G1992">
        <v>117.358</v>
      </c>
      <c r="H1992" t="s">
        <v>28</v>
      </c>
      <c r="I1992" t="s">
        <v>29</v>
      </c>
      <c r="J1992" t="s">
        <v>30</v>
      </c>
      <c r="K1992" t="s">
        <v>30</v>
      </c>
      <c r="L1992" t="s">
        <v>31</v>
      </c>
    </row>
    <row r="1993" spans="1:12" x14ac:dyDescent="0.2">
      <c r="A1993" t="s">
        <v>794</v>
      </c>
      <c r="B1993" t="s">
        <v>9</v>
      </c>
      <c r="C1993">
        <v>421692</v>
      </c>
      <c r="D1993">
        <v>185</v>
      </c>
      <c r="E1993">
        <v>284</v>
      </c>
      <c r="F1993" s="3">
        <v>5.9713800000000005E-35</v>
      </c>
      <c r="G1993">
        <v>127.274</v>
      </c>
      <c r="H1993" t="s">
        <v>77</v>
      </c>
      <c r="I1993" t="s">
        <v>78</v>
      </c>
      <c r="J1993" t="s">
        <v>30</v>
      </c>
      <c r="K1993" t="s">
        <v>30</v>
      </c>
      <c r="L1993" t="s">
        <v>79</v>
      </c>
    </row>
    <row r="1994" spans="1:12" x14ac:dyDescent="0.2">
      <c r="A1994" t="s">
        <v>794</v>
      </c>
      <c r="B1994" t="s">
        <v>9</v>
      </c>
      <c r="C1994">
        <v>413443</v>
      </c>
      <c r="D1994">
        <v>372</v>
      </c>
      <c r="E1994">
        <v>415</v>
      </c>
      <c r="F1994" s="3">
        <v>2.88592E-10</v>
      </c>
      <c r="G1994">
        <v>55.696100000000001</v>
      </c>
      <c r="H1994" t="s">
        <v>74</v>
      </c>
      <c r="I1994" t="s">
        <v>75</v>
      </c>
      <c r="J1994" t="s">
        <v>30</v>
      </c>
      <c r="K1994" t="s">
        <v>30</v>
      </c>
      <c r="L1994" t="s">
        <v>76</v>
      </c>
    </row>
    <row r="1995" spans="1:12" x14ac:dyDescent="0.2">
      <c r="A1995" t="s">
        <v>794</v>
      </c>
      <c r="B1995" t="s">
        <v>9</v>
      </c>
      <c r="C1995">
        <v>413443</v>
      </c>
      <c r="D1995">
        <v>418</v>
      </c>
      <c r="E1995">
        <v>463</v>
      </c>
      <c r="F1995">
        <v>1.55568E-4</v>
      </c>
      <c r="G1995">
        <v>39.517800000000001</v>
      </c>
      <c r="H1995" t="s">
        <v>74</v>
      </c>
      <c r="I1995" t="s">
        <v>75</v>
      </c>
      <c r="J1995" t="s">
        <v>30</v>
      </c>
      <c r="K1995" t="s">
        <v>30</v>
      </c>
      <c r="L1995" t="s">
        <v>76</v>
      </c>
    </row>
    <row r="1996" spans="1:12" x14ac:dyDescent="0.2">
      <c r="A1996" t="s">
        <v>794</v>
      </c>
      <c r="B1996" t="s">
        <v>9</v>
      </c>
      <c r="C1996">
        <v>413443</v>
      </c>
      <c r="D1996">
        <v>513</v>
      </c>
      <c r="E1996">
        <v>555</v>
      </c>
      <c r="F1996" s="3">
        <v>1.7946699999999999E-8</v>
      </c>
      <c r="G1996">
        <v>50.688499999999998</v>
      </c>
      <c r="H1996" t="s">
        <v>74</v>
      </c>
      <c r="I1996" t="s">
        <v>75</v>
      </c>
      <c r="J1996" t="s">
        <v>30</v>
      </c>
      <c r="K1996" t="s">
        <v>30</v>
      </c>
      <c r="L1996" t="s">
        <v>76</v>
      </c>
    </row>
    <row r="1997" spans="1:12" x14ac:dyDescent="0.2">
      <c r="A1997" t="s">
        <v>794</v>
      </c>
      <c r="B1997" t="s">
        <v>9</v>
      </c>
      <c r="C1997">
        <v>413443</v>
      </c>
      <c r="D1997">
        <v>561</v>
      </c>
      <c r="E1997">
        <v>614</v>
      </c>
      <c r="F1997" s="3">
        <v>4.3370000000000003E-7</v>
      </c>
      <c r="G1997">
        <v>46.836599999999997</v>
      </c>
      <c r="H1997" t="s">
        <v>74</v>
      </c>
      <c r="I1997" t="s">
        <v>75</v>
      </c>
      <c r="J1997" t="s">
        <v>30</v>
      </c>
      <c r="K1997" t="s">
        <v>30</v>
      </c>
      <c r="L1997" t="s">
        <v>76</v>
      </c>
    </row>
    <row r="1998" spans="1:12" x14ac:dyDescent="0.2">
      <c r="A1998" t="s">
        <v>795</v>
      </c>
      <c r="B1998" t="s">
        <v>9</v>
      </c>
      <c r="C1998">
        <v>413352</v>
      </c>
      <c r="D1998">
        <v>19</v>
      </c>
      <c r="E1998">
        <v>123</v>
      </c>
      <c r="F1998" s="3">
        <v>7.73194E-22</v>
      </c>
      <c r="G1998">
        <v>90.779600000000002</v>
      </c>
      <c r="H1998" t="s">
        <v>28</v>
      </c>
      <c r="I1998" t="s">
        <v>29</v>
      </c>
      <c r="J1998" t="s">
        <v>30</v>
      </c>
      <c r="K1998" t="s">
        <v>30</v>
      </c>
      <c r="L1998" t="s">
        <v>31</v>
      </c>
    </row>
    <row r="1999" spans="1:12" x14ac:dyDescent="0.2">
      <c r="A1999" t="s">
        <v>795</v>
      </c>
      <c r="B1999" t="s">
        <v>9</v>
      </c>
      <c r="C1999">
        <v>421692</v>
      </c>
      <c r="D1999">
        <v>132</v>
      </c>
      <c r="E1999">
        <v>200</v>
      </c>
      <c r="F1999" s="3">
        <v>7.5626900000000001E-8</v>
      </c>
      <c r="G1999">
        <v>50.619700000000002</v>
      </c>
      <c r="H1999" t="s">
        <v>77</v>
      </c>
      <c r="I1999" t="s">
        <v>78</v>
      </c>
      <c r="J1999" t="s">
        <v>40</v>
      </c>
      <c r="K1999" t="s">
        <v>30</v>
      </c>
      <c r="L1999" t="s">
        <v>79</v>
      </c>
    </row>
    <row r="2000" spans="1:12" x14ac:dyDescent="0.2">
      <c r="A2000" t="s">
        <v>796</v>
      </c>
      <c r="B2000" t="s">
        <v>9</v>
      </c>
      <c r="C2000">
        <v>413352</v>
      </c>
      <c r="D2000">
        <v>49</v>
      </c>
      <c r="E2000">
        <v>152</v>
      </c>
      <c r="F2000" s="3">
        <v>1.78015E-20</v>
      </c>
      <c r="G2000">
        <v>86.927599999999998</v>
      </c>
      <c r="H2000" t="s">
        <v>28</v>
      </c>
      <c r="I2000" t="s">
        <v>29</v>
      </c>
      <c r="J2000" t="s">
        <v>30</v>
      </c>
      <c r="K2000" t="s">
        <v>30</v>
      </c>
      <c r="L2000" t="s">
        <v>31</v>
      </c>
    </row>
    <row r="2001" spans="1:12" x14ac:dyDescent="0.2">
      <c r="A2001" t="s">
        <v>796</v>
      </c>
      <c r="B2001" t="s">
        <v>9</v>
      </c>
      <c r="C2001">
        <v>421692</v>
      </c>
      <c r="D2001">
        <v>157</v>
      </c>
      <c r="E2001">
        <v>252</v>
      </c>
      <c r="F2001" s="3">
        <v>1.73102E-23</v>
      </c>
      <c r="G2001">
        <v>95.302800000000005</v>
      </c>
      <c r="H2001" t="s">
        <v>77</v>
      </c>
      <c r="I2001" t="s">
        <v>78</v>
      </c>
      <c r="J2001" t="s">
        <v>30</v>
      </c>
      <c r="K2001" t="s">
        <v>30</v>
      </c>
      <c r="L2001" t="s">
        <v>79</v>
      </c>
    </row>
    <row r="2002" spans="1:12" x14ac:dyDescent="0.2">
      <c r="A2002" t="s">
        <v>796</v>
      </c>
      <c r="B2002" t="s">
        <v>9</v>
      </c>
      <c r="C2002">
        <v>419973</v>
      </c>
      <c r="D2002">
        <v>458</v>
      </c>
      <c r="E2002">
        <v>561</v>
      </c>
      <c r="F2002" s="3">
        <v>9.47471E-5</v>
      </c>
      <c r="G2002">
        <v>42.433799999999998</v>
      </c>
      <c r="H2002" t="s">
        <v>184</v>
      </c>
      <c r="I2002" t="s">
        <v>185</v>
      </c>
      <c r="J2002" t="s">
        <v>30</v>
      </c>
      <c r="K2002" t="s">
        <v>30</v>
      </c>
      <c r="L2002" t="s">
        <v>186</v>
      </c>
    </row>
    <row r="2003" spans="1:12" x14ac:dyDescent="0.2">
      <c r="A2003" t="s">
        <v>797</v>
      </c>
      <c r="B2003" t="s">
        <v>66</v>
      </c>
      <c r="C2003">
        <v>413352</v>
      </c>
      <c r="D2003">
        <v>164</v>
      </c>
      <c r="E2003">
        <v>272</v>
      </c>
      <c r="F2003" s="3">
        <v>3.5547700000000002E-20</v>
      </c>
      <c r="G2003">
        <v>83.846000000000004</v>
      </c>
      <c r="H2003" t="s">
        <v>28</v>
      </c>
      <c r="I2003" t="s">
        <v>29</v>
      </c>
      <c r="J2003" t="s">
        <v>30</v>
      </c>
      <c r="K2003" t="s">
        <v>30</v>
      </c>
      <c r="L2003" t="s">
        <v>31</v>
      </c>
    </row>
    <row r="2004" spans="1:12" x14ac:dyDescent="0.2">
      <c r="A2004" t="s">
        <v>797</v>
      </c>
      <c r="B2004" t="s">
        <v>66</v>
      </c>
      <c r="C2004">
        <v>421692</v>
      </c>
      <c r="D2004">
        <v>280</v>
      </c>
      <c r="E2004">
        <v>313</v>
      </c>
      <c r="F2004">
        <v>3.33233E-2</v>
      </c>
      <c r="G2004">
        <v>33.670900000000003</v>
      </c>
      <c r="H2004" t="s">
        <v>77</v>
      </c>
      <c r="I2004" t="s">
        <v>78</v>
      </c>
      <c r="J2004" t="s">
        <v>40</v>
      </c>
      <c r="K2004" t="s">
        <v>30</v>
      </c>
      <c r="L2004" t="s">
        <v>79</v>
      </c>
    </row>
    <row r="2005" spans="1:12" x14ac:dyDescent="0.2">
      <c r="A2005" t="s">
        <v>798</v>
      </c>
      <c r="B2005" t="s">
        <v>9</v>
      </c>
      <c r="C2005">
        <v>351761</v>
      </c>
      <c r="D2005">
        <v>500</v>
      </c>
      <c r="E2005">
        <v>619</v>
      </c>
      <c r="F2005">
        <v>4.21149E-3</v>
      </c>
      <c r="G2005">
        <v>37.628</v>
      </c>
      <c r="H2005" t="s">
        <v>214</v>
      </c>
      <c r="I2005" t="s">
        <v>215</v>
      </c>
      <c r="J2005" t="s">
        <v>30</v>
      </c>
      <c r="K2005" t="s">
        <v>30</v>
      </c>
      <c r="L2005" t="s">
        <v>216</v>
      </c>
    </row>
    <row r="2006" spans="1:12" x14ac:dyDescent="0.2">
      <c r="A2006" t="s">
        <v>798</v>
      </c>
      <c r="B2006" t="s">
        <v>9</v>
      </c>
      <c r="C2006">
        <v>413352</v>
      </c>
      <c r="D2006">
        <v>652</v>
      </c>
      <c r="E2006">
        <v>759</v>
      </c>
      <c r="F2006" s="3">
        <v>6.0978500000000004E-35</v>
      </c>
      <c r="G2006">
        <v>128.529</v>
      </c>
      <c r="H2006" t="s">
        <v>28</v>
      </c>
      <c r="I2006" t="s">
        <v>29</v>
      </c>
      <c r="J2006" t="s">
        <v>30</v>
      </c>
      <c r="K2006" t="s">
        <v>30</v>
      </c>
      <c r="L2006" t="s">
        <v>31</v>
      </c>
    </row>
    <row r="2007" spans="1:12" x14ac:dyDescent="0.2">
      <c r="A2007" t="s">
        <v>799</v>
      </c>
      <c r="B2007" t="s">
        <v>9</v>
      </c>
      <c r="C2007">
        <v>413352</v>
      </c>
      <c r="D2007">
        <v>58</v>
      </c>
      <c r="E2007">
        <v>168</v>
      </c>
      <c r="F2007" s="3">
        <v>2.13419E-19</v>
      </c>
      <c r="G2007">
        <v>83.460800000000006</v>
      </c>
      <c r="H2007" t="s">
        <v>28</v>
      </c>
      <c r="I2007" t="s">
        <v>29</v>
      </c>
      <c r="J2007" t="s">
        <v>30</v>
      </c>
      <c r="K2007" t="s">
        <v>30</v>
      </c>
      <c r="L2007" t="s">
        <v>31</v>
      </c>
    </row>
    <row r="2008" spans="1:12" x14ac:dyDescent="0.2">
      <c r="A2008" t="s">
        <v>800</v>
      </c>
      <c r="B2008" t="s">
        <v>9</v>
      </c>
      <c r="C2008">
        <v>413443</v>
      </c>
      <c r="D2008">
        <v>289</v>
      </c>
      <c r="E2008">
        <v>319</v>
      </c>
      <c r="F2008" s="3">
        <v>3.9687999999999997E-5</v>
      </c>
      <c r="G2008">
        <v>41.400199999999998</v>
      </c>
      <c r="H2008" t="s">
        <v>74</v>
      </c>
      <c r="I2008" t="s">
        <v>75</v>
      </c>
      <c r="J2008" t="s">
        <v>40</v>
      </c>
      <c r="K2008" t="s">
        <v>30</v>
      </c>
      <c r="L2008" t="s">
        <v>76</v>
      </c>
    </row>
    <row r="2009" spans="1:12" x14ac:dyDescent="0.2">
      <c r="A2009" t="s">
        <v>800</v>
      </c>
      <c r="B2009" t="s">
        <v>9</v>
      </c>
      <c r="C2009">
        <v>413443</v>
      </c>
      <c r="D2009">
        <v>348</v>
      </c>
      <c r="E2009">
        <v>391</v>
      </c>
      <c r="F2009" s="3">
        <v>5.3422500000000004E-6</v>
      </c>
      <c r="G2009">
        <v>44.1402</v>
      </c>
      <c r="H2009" t="s">
        <v>74</v>
      </c>
      <c r="I2009" t="s">
        <v>75</v>
      </c>
      <c r="J2009" t="s">
        <v>30</v>
      </c>
      <c r="K2009" t="s">
        <v>30</v>
      </c>
      <c r="L2009" t="s">
        <v>76</v>
      </c>
    </row>
    <row r="2010" spans="1:12" x14ac:dyDescent="0.2">
      <c r="A2010" t="s">
        <v>800</v>
      </c>
      <c r="B2010" t="s">
        <v>9</v>
      </c>
      <c r="C2010">
        <v>413443</v>
      </c>
      <c r="D2010">
        <v>401</v>
      </c>
      <c r="E2010">
        <v>443</v>
      </c>
      <c r="F2010">
        <v>1.14561E-4</v>
      </c>
      <c r="G2010">
        <v>40.288200000000003</v>
      </c>
      <c r="H2010" t="s">
        <v>74</v>
      </c>
      <c r="I2010" t="s">
        <v>75</v>
      </c>
      <c r="J2010" t="s">
        <v>30</v>
      </c>
      <c r="K2010" t="s">
        <v>30</v>
      </c>
      <c r="L2010" t="s">
        <v>76</v>
      </c>
    </row>
    <row r="2011" spans="1:12" x14ac:dyDescent="0.2">
      <c r="A2011" t="s">
        <v>800</v>
      </c>
      <c r="B2011" t="s">
        <v>9</v>
      </c>
      <c r="C2011">
        <v>413443</v>
      </c>
      <c r="D2011">
        <v>457</v>
      </c>
      <c r="E2011">
        <v>498</v>
      </c>
      <c r="F2011" s="3">
        <v>4.0984200000000001E-6</v>
      </c>
      <c r="G2011">
        <v>44.525399999999998</v>
      </c>
      <c r="H2011" t="s">
        <v>74</v>
      </c>
      <c r="I2011" t="s">
        <v>75</v>
      </c>
      <c r="J2011" t="s">
        <v>30</v>
      </c>
      <c r="K2011" t="s">
        <v>30</v>
      </c>
      <c r="L2011" t="s">
        <v>76</v>
      </c>
    </row>
    <row r="2012" spans="1:12" x14ac:dyDescent="0.2">
      <c r="A2012" t="s">
        <v>800</v>
      </c>
      <c r="B2012" t="s">
        <v>9</v>
      </c>
      <c r="C2012">
        <v>413443</v>
      </c>
      <c r="D2012">
        <v>509</v>
      </c>
      <c r="E2012">
        <v>545</v>
      </c>
      <c r="F2012">
        <v>1.1602700000000001E-2</v>
      </c>
      <c r="G2012">
        <v>34.890099999999997</v>
      </c>
      <c r="H2012" t="s">
        <v>74</v>
      </c>
      <c r="I2012" t="s">
        <v>75</v>
      </c>
      <c r="J2012" t="s">
        <v>40</v>
      </c>
      <c r="K2012" t="s">
        <v>30</v>
      </c>
      <c r="L2012" t="s">
        <v>76</v>
      </c>
    </row>
    <row r="2013" spans="1:12" x14ac:dyDescent="0.2">
      <c r="A2013" t="s">
        <v>800</v>
      </c>
      <c r="B2013" t="s">
        <v>9</v>
      </c>
      <c r="C2013">
        <v>413352</v>
      </c>
      <c r="D2013">
        <v>555</v>
      </c>
      <c r="E2013">
        <v>698</v>
      </c>
      <c r="F2013" s="3">
        <v>1.5557999999999999E-14</v>
      </c>
      <c r="G2013">
        <v>70.364000000000004</v>
      </c>
      <c r="H2013" t="s">
        <v>28</v>
      </c>
      <c r="I2013" t="s">
        <v>29</v>
      </c>
      <c r="J2013" t="s">
        <v>30</v>
      </c>
      <c r="K2013" t="s">
        <v>30</v>
      </c>
      <c r="L2013" t="s">
        <v>31</v>
      </c>
    </row>
    <row r="2014" spans="1:12" x14ac:dyDescent="0.2">
      <c r="A2014" t="s">
        <v>800</v>
      </c>
      <c r="B2014" t="s">
        <v>9</v>
      </c>
      <c r="C2014">
        <v>421692</v>
      </c>
      <c r="D2014">
        <v>710</v>
      </c>
      <c r="E2014">
        <v>754</v>
      </c>
      <c r="F2014">
        <v>8.0052500000000002E-3</v>
      </c>
      <c r="G2014">
        <v>36.752499999999998</v>
      </c>
      <c r="H2014" t="s">
        <v>77</v>
      </c>
      <c r="I2014" t="s">
        <v>78</v>
      </c>
      <c r="J2014" t="s">
        <v>40</v>
      </c>
      <c r="K2014" t="s">
        <v>30</v>
      </c>
      <c r="L2014" t="s">
        <v>79</v>
      </c>
    </row>
    <row r="2015" spans="1:12" x14ac:dyDescent="0.2">
      <c r="A2015" t="s">
        <v>800</v>
      </c>
      <c r="B2015" t="s">
        <v>9</v>
      </c>
      <c r="C2015">
        <v>413352</v>
      </c>
      <c r="D2015">
        <v>789</v>
      </c>
      <c r="E2015">
        <v>893</v>
      </c>
      <c r="F2015" s="3">
        <v>1.9130400000000001E-20</v>
      </c>
      <c r="G2015">
        <v>87.312799999999996</v>
      </c>
      <c r="H2015" t="s">
        <v>28</v>
      </c>
      <c r="I2015" t="s">
        <v>29</v>
      </c>
      <c r="J2015" t="s">
        <v>30</v>
      </c>
      <c r="K2015" t="s">
        <v>30</v>
      </c>
      <c r="L2015" t="s">
        <v>31</v>
      </c>
    </row>
    <row r="2016" spans="1:12" x14ac:dyDescent="0.2">
      <c r="A2016" t="s">
        <v>801</v>
      </c>
      <c r="B2016" t="s">
        <v>9</v>
      </c>
      <c r="C2016">
        <v>372654</v>
      </c>
      <c r="D2016">
        <v>57</v>
      </c>
      <c r="E2016">
        <v>111</v>
      </c>
      <c r="F2016" s="3">
        <v>4.2309400000000002E-7</v>
      </c>
      <c r="G2016">
        <v>47.654600000000002</v>
      </c>
      <c r="H2016" t="s">
        <v>519</v>
      </c>
      <c r="I2016" t="s">
        <v>520</v>
      </c>
      <c r="J2016" t="s">
        <v>30</v>
      </c>
      <c r="K2016" t="s">
        <v>30</v>
      </c>
      <c r="L2016" t="s">
        <v>103</v>
      </c>
    </row>
    <row r="2017" spans="1:12" x14ac:dyDescent="0.2">
      <c r="A2017" t="s">
        <v>801</v>
      </c>
      <c r="B2017" t="s">
        <v>9</v>
      </c>
      <c r="C2017">
        <v>395335</v>
      </c>
      <c r="D2017">
        <v>150</v>
      </c>
      <c r="E2017">
        <v>194</v>
      </c>
      <c r="F2017" s="3">
        <v>5.91225E-6</v>
      </c>
      <c r="G2017">
        <v>44.430500000000002</v>
      </c>
      <c r="H2017" t="s">
        <v>125</v>
      </c>
      <c r="I2017" t="s">
        <v>126</v>
      </c>
      <c r="J2017" t="s">
        <v>30</v>
      </c>
      <c r="K2017" t="s">
        <v>30</v>
      </c>
      <c r="L2017" t="s">
        <v>127</v>
      </c>
    </row>
    <row r="2018" spans="1:12" x14ac:dyDescent="0.2">
      <c r="A2018" t="s">
        <v>801</v>
      </c>
      <c r="B2018" t="s">
        <v>9</v>
      </c>
      <c r="C2018">
        <v>395335</v>
      </c>
      <c r="D2018">
        <v>199</v>
      </c>
      <c r="E2018">
        <v>250</v>
      </c>
      <c r="F2018">
        <v>3.0430499999999999E-4</v>
      </c>
      <c r="G2018">
        <v>39.422899999999998</v>
      </c>
      <c r="H2018" t="s">
        <v>125</v>
      </c>
      <c r="I2018" t="s">
        <v>126</v>
      </c>
      <c r="J2018" t="s">
        <v>30</v>
      </c>
      <c r="K2018" t="s">
        <v>30</v>
      </c>
      <c r="L2018" t="s">
        <v>127</v>
      </c>
    </row>
    <row r="2019" spans="1:12" x14ac:dyDescent="0.2">
      <c r="A2019" t="s">
        <v>801</v>
      </c>
      <c r="B2019" t="s">
        <v>9</v>
      </c>
      <c r="C2019">
        <v>413352</v>
      </c>
      <c r="D2019">
        <v>689</v>
      </c>
      <c r="E2019">
        <v>795</v>
      </c>
      <c r="F2019" s="3">
        <v>3.5088099999999999E-10</v>
      </c>
      <c r="G2019">
        <v>58.037599999999998</v>
      </c>
      <c r="H2019" t="s">
        <v>28</v>
      </c>
      <c r="I2019" t="s">
        <v>29</v>
      </c>
      <c r="J2019" t="s">
        <v>30</v>
      </c>
      <c r="K2019" t="s">
        <v>30</v>
      </c>
      <c r="L2019" t="s">
        <v>31</v>
      </c>
    </row>
    <row r="2020" spans="1:12" x14ac:dyDescent="0.2">
      <c r="A2020" t="s">
        <v>802</v>
      </c>
      <c r="B2020" t="s">
        <v>9</v>
      </c>
      <c r="C2020">
        <v>413352</v>
      </c>
      <c r="D2020">
        <v>118</v>
      </c>
      <c r="E2020">
        <v>225</v>
      </c>
      <c r="F2020" s="3">
        <v>2.3036399999999999E-18</v>
      </c>
      <c r="G2020">
        <v>80.379199999999997</v>
      </c>
      <c r="H2020" t="s">
        <v>28</v>
      </c>
      <c r="I2020" t="s">
        <v>29</v>
      </c>
      <c r="J2020" t="s">
        <v>30</v>
      </c>
      <c r="K2020" t="s">
        <v>30</v>
      </c>
      <c r="L2020" t="s">
        <v>31</v>
      </c>
    </row>
    <row r="2021" spans="1:12" x14ac:dyDescent="0.2">
      <c r="A2021" t="s">
        <v>802</v>
      </c>
      <c r="B2021" t="s">
        <v>9</v>
      </c>
      <c r="C2021">
        <v>421692</v>
      </c>
      <c r="D2021">
        <v>243</v>
      </c>
      <c r="E2021">
        <v>351</v>
      </c>
      <c r="F2021" s="3">
        <v>9.3756300000000002E-9</v>
      </c>
      <c r="G2021">
        <v>52.930900000000001</v>
      </c>
      <c r="H2021" t="s">
        <v>77</v>
      </c>
      <c r="I2021" t="s">
        <v>78</v>
      </c>
      <c r="J2021" t="s">
        <v>30</v>
      </c>
      <c r="K2021" t="s">
        <v>30</v>
      </c>
      <c r="L2021" t="s">
        <v>79</v>
      </c>
    </row>
    <row r="2022" spans="1:12" x14ac:dyDescent="0.2">
      <c r="A2022" t="s">
        <v>803</v>
      </c>
      <c r="B2022" t="s">
        <v>9</v>
      </c>
      <c r="C2022">
        <v>413352</v>
      </c>
      <c r="D2022">
        <v>153</v>
      </c>
      <c r="E2022">
        <v>253</v>
      </c>
      <c r="F2022" s="3">
        <v>1.42463E-13</v>
      </c>
      <c r="G2022">
        <v>67.667599999999993</v>
      </c>
      <c r="H2022" t="s">
        <v>28</v>
      </c>
      <c r="I2022" t="s">
        <v>29</v>
      </c>
      <c r="J2022" t="s">
        <v>30</v>
      </c>
      <c r="K2022" t="s">
        <v>30</v>
      </c>
      <c r="L2022" t="s">
        <v>31</v>
      </c>
    </row>
    <row r="2023" spans="1:12" x14ac:dyDescent="0.2">
      <c r="A2023" t="s">
        <v>803</v>
      </c>
      <c r="B2023" t="s">
        <v>9</v>
      </c>
      <c r="C2023">
        <v>413352</v>
      </c>
      <c r="D2023">
        <v>288</v>
      </c>
      <c r="E2023">
        <v>354</v>
      </c>
      <c r="F2023">
        <v>9.5397799999999997E-4</v>
      </c>
      <c r="G2023">
        <v>39.548000000000002</v>
      </c>
      <c r="H2023" t="s">
        <v>28</v>
      </c>
      <c r="I2023" t="s">
        <v>29</v>
      </c>
      <c r="J2023" t="s">
        <v>30</v>
      </c>
      <c r="K2023" t="s">
        <v>30</v>
      </c>
      <c r="L2023" t="s">
        <v>31</v>
      </c>
    </row>
    <row r="2024" spans="1:12" x14ac:dyDescent="0.2">
      <c r="A2024" t="s">
        <v>803</v>
      </c>
      <c r="B2024" t="s">
        <v>9</v>
      </c>
      <c r="C2024">
        <v>421692</v>
      </c>
      <c r="D2024">
        <v>441</v>
      </c>
      <c r="E2024">
        <v>509</v>
      </c>
      <c r="F2024" s="3">
        <v>6.7691299999999997E-8</v>
      </c>
      <c r="G2024">
        <v>51.390099999999997</v>
      </c>
      <c r="H2024" t="s">
        <v>77</v>
      </c>
      <c r="I2024" t="s">
        <v>78</v>
      </c>
      <c r="J2024" t="s">
        <v>30</v>
      </c>
      <c r="K2024" t="s">
        <v>30</v>
      </c>
      <c r="L2024" t="s">
        <v>79</v>
      </c>
    </row>
    <row r="2025" spans="1:12" x14ac:dyDescent="0.2">
      <c r="A2025" t="s">
        <v>804</v>
      </c>
      <c r="B2025" t="s">
        <v>14</v>
      </c>
      <c r="C2025">
        <v>413352</v>
      </c>
      <c r="D2025">
        <v>24</v>
      </c>
      <c r="E2025">
        <v>131</v>
      </c>
      <c r="F2025" s="3">
        <v>3.3010300000000001E-19</v>
      </c>
      <c r="G2025">
        <v>77.6828</v>
      </c>
      <c r="H2025" t="s">
        <v>28</v>
      </c>
      <c r="I2025" t="s">
        <v>29</v>
      </c>
      <c r="J2025" t="s">
        <v>30</v>
      </c>
      <c r="K2025" t="s">
        <v>30</v>
      </c>
      <c r="L2025" t="s">
        <v>31</v>
      </c>
    </row>
    <row r="2026" spans="1:12" x14ac:dyDescent="0.2">
      <c r="A2026" t="s">
        <v>805</v>
      </c>
      <c r="B2026" t="s">
        <v>14</v>
      </c>
      <c r="C2026">
        <v>413352</v>
      </c>
      <c r="D2026">
        <v>34</v>
      </c>
      <c r="E2026">
        <v>140</v>
      </c>
      <c r="F2026" s="3">
        <v>2.5829400000000002E-38</v>
      </c>
      <c r="G2026">
        <v>136.61799999999999</v>
      </c>
      <c r="H2026" t="s">
        <v>28</v>
      </c>
      <c r="I2026" t="s">
        <v>29</v>
      </c>
      <c r="J2026" t="s">
        <v>30</v>
      </c>
      <c r="K2026" t="s">
        <v>30</v>
      </c>
      <c r="L2026" t="s">
        <v>31</v>
      </c>
    </row>
    <row r="2027" spans="1:12" x14ac:dyDescent="0.2">
      <c r="A2027" t="s">
        <v>805</v>
      </c>
      <c r="B2027" t="s">
        <v>14</v>
      </c>
      <c r="C2027">
        <v>421692</v>
      </c>
      <c r="D2027">
        <v>145</v>
      </c>
      <c r="E2027">
        <v>242</v>
      </c>
      <c r="F2027" s="3">
        <v>1.93857E-44</v>
      </c>
      <c r="G2027">
        <v>152.69800000000001</v>
      </c>
      <c r="H2027" t="s">
        <v>77</v>
      </c>
      <c r="I2027" t="s">
        <v>78</v>
      </c>
      <c r="J2027" t="s">
        <v>30</v>
      </c>
      <c r="K2027" t="s">
        <v>30</v>
      </c>
      <c r="L2027" t="s">
        <v>79</v>
      </c>
    </row>
    <row r="2028" spans="1:12" x14ac:dyDescent="0.2">
      <c r="A2028" t="s">
        <v>805</v>
      </c>
      <c r="B2028" t="s">
        <v>14</v>
      </c>
      <c r="C2028">
        <v>413443</v>
      </c>
      <c r="D2028">
        <v>402</v>
      </c>
      <c r="E2028">
        <v>417</v>
      </c>
      <c r="F2028">
        <v>9.1072E-2</v>
      </c>
      <c r="G2028">
        <v>31.428599999999999</v>
      </c>
      <c r="H2028" t="s">
        <v>74</v>
      </c>
      <c r="I2028" t="s">
        <v>75</v>
      </c>
      <c r="J2028" t="s">
        <v>53</v>
      </c>
      <c r="K2028" t="s">
        <v>30</v>
      </c>
      <c r="L2028" t="s">
        <v>76</v>
      </c>
    </row>
    <row r="2029" spans="1:12" x14ac:dyDescent="0.2">
      <c r="A2029" t="s">
        <v>805</v>
      </c>
      <c r="B2029" t="s">
        <v>14</v>
      </c>
      <c r="C2029">
        <v>413443</v>
      </c>
      <c r="D2029">
        <v>420</v>
      </c>
      <c r="E2029">
        <v>464</v>
      </c>
      <c r="F2029" s="3">
        <v>2.3730800000000001E-14</v>
      </c>
      <c r="G2029">
        <v>67.252099999999999</v>
      </c>
      <c r="H2029" t="s">
        <v>74</v>
      </c>
      <c r="I2029" t="s">
        <v>75</v>
      </c>
      <c r="J2029" t="s">
        <v>30</v>
      </c>
      <c r="K2029" t="s">
        <v>30</v>
      </c>
      <c r="L2029" t="s">
        <v>76</v>
      </c>
    </row>
    <row r="2030" spans="1:12" x14ac:dyDescent="0.2">
      <c r="A2030" t="s">
        <v>805</v>
      </c>
      <c r="B2030" t="s">
        <v>14</v>
      </c>
      <c r="C2030">
        <v>413443</v>
      </c>
      <c r="D2030">
        <v>466</v>
      </c>
      <c r="E2030">
        <v>511</v>
      </c>
      <c r="F2030" s="3">
        <v>2.1907100000000002E-9</v>
      </c>
      <c r="G2030">
        <v>52.999699999999997</v>
      </c>
      <c r="H2030" t="s">
        <v>74</v>
      </c>
      <c r="I2030" t="s">
        <v>75</v>
      </c>
      <c r="J2030" t="s">
        <v>30</v>
      </c>
      <c r="K2030" t="s">
        <v>30</v>
      </c>
      <c r="L2030" t="s">
        <v>76</v>
      </c>
    </row>
    <row r="2031" spans="1:12" x14ac:dyDescent="0.2">
      <c r="A2031" t="s">
        <v>805</v>
      </c>
      <c r="B2031" t="s">
        <v>14</v>
      </c>
      <c r="C2031">
        <v>413443</v>
      </c>
      <c r="D2031">
        <v>513</v>
      </c>
      <c r="E2031">
        <v>558</v>
      </c>
      <c r="F2031" s="3">
        <v>2.69354E-15</v>
      </c>
      <c r="G2031">
        <v>69.948499999999996</v>
      </c>
      <c r="H2031" t="s">
        <v>74</v>
      </c>
      <c r="I2031" t="s">
        <v>75</v>
      </c>
      <c r="J2031" t="s">
        <v>30</v>
      </c>
      <c r="K2031" t="s">
        <v>30</v>
      </c>
      <c r="L2031" t="s">
        <v>76</v>
      </c>
    </row>
    <row r="2032" spans="1:12" x14ac:dyDescent="0.2">
      <c r="A2032" t="s">
        <v>806</v>
      </c>
      <c r="B2032" t="s">
        <v>14</v>
      </c>
      <c r="C2032">
        <v>413352</v>
      </c>
      <c r="D2032">
        <v>20</v>
      </c>
      <c r="E2032">
        <v>128</v>
      </c>
      <c r="F2032" s="3">
        <v>2.1739100000000001E-16</v>
      </c>
      <c r="G2032">
        <v>71.134399999999999</v>
      </c>
      <c r="H2032" t="s">
        <v>28</v>
      </c>
      <c r="I2032" t="s">
        <v>29</v>
      </c>
      <c r="J2032" t="s">
        <v>30</v>
      </c>
      <c r="K2032" t="s">
        <v>30</v>
      </c>
      <c r="L2032" t="s">
        <v>31</v>
      </c>
    </row>
    <row r="2033" spans="1:12" x14ac:dyDescent="0.2">
      <c r="A2033" t="s">
        <v>807</v>
      </c>
      <c r="B2033" t="s">
        <v>14</v>
      </c>
      <c r="C2033">
        <v>413352</v>
      </c>
      <c r="D2033">
        <v>32</v>
      </c>
      <c r="E2033">
        <v>140</v>
      </c>
      <c r="F2033" s="3">
        <v>5.8706700000000004E-25</v>
      </c>
      <c r="G2033">
        <v>99.254000000000005</v>
      </c>
      <c r="H2033" t="s">
        <v>28</v>
      </c>
      <c r="I2033" t="s">
        <v>29</v>
      </c>
      <c r="J2033" t="s">
        <v>30</v>
      </c>
      <c r="K2033" t="s">
        <v>30</v>
      </c>
      <c r="L2033" t="s">
        <v>31</v>
      </c>
    </row>
    <row r="2034" spans="1:12" x14ac:dyDescent="0.2">
      <c r="A2034" t="s">
        <v>807</v>
      </c>
      <c r="B2034" t="s">
        <v>14</v>
      </c>
      <c r="C2034">
        <v>421692</v>
      </c>
      <c r="D2034">
        <v>113</v>
      </c>
      <c r="E2034">
        <v>164</v>
      </c>
      <c r="F2034" s="3">
        <v>1.11229E-11</v>
      </c>
      <c r="G2034">
        <v>61.020099999999999</v>
      </c>
      <c r="H2034" t="s">
        <v>77</v>
      </c>
      <c r="I2034" t="s">
        <v>78</v>
      </c>
      <c r="J2034" t="s">
        <v>40</v>
      </c>
      <c r="K2034" t="s">
        <v>30</v>
      </c>
      <c r="L2034" t="s">
        <v>79</v>
      </c>
    </row>
    <row r="2035" spans="1:12" x14ac:dyDescent="0.2">
      <c r="A2035" t="s">
        <v>807</v>
      </c>
      <c r="B2035" t="s">
        <v>14</v>
      </c>
      <c r="C2035">
        <v>413443</v>
      </c>
      <c r="D2035">
        <v>263</v>
      </c>
      <c r="E2035">
        <v>310</v>
      </c>
      <c r="F2035" s="3">
        <v>2.6723400000000001E-6</v>
      </c>
      <c r="G2035">
        <v>44.1402</v>
      </c>
      <c r="H2035" t="s">
        <v>74</v>
      </c>
      <c r="I2035" t="s">
        <v>75</v>
      </c>
      <c r="J2035" t="s">
        <v>30</v>
      </c>
      <c r="K2035" t="s">
        <v>30</v>
      </c>
      <c r="L2035" t="s">
        <v>76</v>
      </c>
    </row>
    <row r="2036" spans="1:12" x14ac:dyDescent="0.2">
      <c r="A2036" t="s">
        <v>807</v>
      </c>
      <c r="B2036" t="s">
        <v>14</v>
      </c>
      <c r="C2036">
        <v>413443</v>
      </c>
      <c r="D2036">
        <v>314</v>
      </c>
      <c r="E2036">
        <v>366</v>
      </c>
      <c r="F2036">
        <v>1.6098200000000001E-3</v>
      </c>
      <c r="G2036">
        <v>36.436199999999999</v>
      </c>
      <c r="H2036" t="s">
        <v>74</v>
      </c>
      <c r="I2036" t="s">
        <v>75</v>
      </c>
      <c r="J2036" t="s">
        <v>30</v>
      </c>
      <c r="K2036" t="s">
        <v>30</v>
      </c>
      <c r="L2036" t="s">
        <v>76</v>
      </c>
    </row>
    <row r="2037" spans="1:12" x14ac:dyDescent="0.2">
      <c r="A2037" t="s">
        <v>807</v>
      </c>
      <c r="B2037" t="s">
        <v>14</v>
      </c>
      <c r="C2037">
        <v>413443</v>
      </c>
      <c r="D2037">
        <v>415</v>
      </c>
      <c r="E2037">
        <v>463</v>
      </c>
      <c r="F2037" s="3">
        <v>3.0063700000000002E-6</v>
      </c>
      <c r="G2037">
        <v>44.1402</v>
      </c>
      <c r="H2037" t="s">
        <v>74</v>
      </c>
      <c r="I2037" t="s">
        <v>75</v>
      </c>
      <c r="J2037" t="s">
        <v>30</v>
      </c>
      <c r="K2037" t="s">
        <v>30</v>
      </c>
      <c r="L2037" t="s">
        <v>76</v>
      </c>
    </row>
    <row r="2038" spans="1:12" x14ac:dyDescent="0.2">
      <c r="A2038" t="s">
        <v>807</v>
      </c>
      <c r="B2038" t="s">
        <v>14</v>
      </c>
      <c r="C2038">
        <v>413443</v>
      </c>
      <c r="D2038">
        <v>468</v>
      </c>
      <c r="E2038">
        <v>505</v>
      </c>
      <c r="F2038">
        <v>3.9766099999999999E-2</v>
      </c>
      <c r="G2038">
        <v>32.584200000000003</v>
      </c>
      <c r="H2038" t="s">
        <v>74</v>
      </c>
      <c r="I2038" t="s">
        <v>75</v>
      </c>
      <c r="J2038" t="s">
        <v>40</v>
      </c>
      <c r="K2038" t="s">
        <v>30</v>
      </c>
      <c r="L2038" t="s">
        <v>76</v>
      </c>
    </row>
    <row r="2039" spans="1:12" x14ac:dyDescent="0.2">
      <c r="A2039" t="s">
        <v>808</v>
      </c>
      <c r="B2039" t="s">
        <v>66</v>
      </c>
      <c r="C2039">
        <v>413352</v>
      </c>
      <c r="D2039">
        <v>183</v>
      </c>
      <c r="E2039">
        <v>288</v>
      </c>
      <c r="F2039" s="3">
        <v>7.6039299999999993E-18</v>
      </c>
      <c r="G2039">
        <v>78.453199999999995</v>
      </c>
      <c r="H2039" t="s">
        <v>28</v>
      </c>
      <c r="I2039" t="s">
        <v>29</v>
      </c>
      <c r="J2039" t="s">
        <v>30</v>
      </c>
      <c r="K2039" t="s">
        <v>30</v>
      </c>
      <c r="L2039" t="s">
        <v>31</v>
      </c>
    </row>
    <row r="2040" spans="1:12" x14ac:dyDescent="0.2">
      <c r="A2040" t="s">
        <v>809</v>
      </c>
      <c r="B2040" t="s">
        <v>14</v>
      </c>
      <c r="C2040">
        <v>413352</v>
      </c>
      <c r="D2040">
        <v>17</v>
      </c>
      <c r="E2040">
        <v>124</v>
      </c>
      <c r="F2040" s="3">
        <v>5.0852299999999998E-16</v>
      </c>
      <c r="G2040">
        <v>73.445599999999999</v>
      </c>
      <c r="H2040" t="s">
        <v>28</v>
      </c>
      <c r="I2040" t="s">
        <v>29</v>
      </c>
      <c r="J2040" t="s">
        <v>30</v>
      </c>
      <c r="K2040" t="s">
        <v>30</v>
      </c>
      <c r="L2040" t="s">
        <v>31</v>
      </c>
    </row>
    <row r="2041" spans="1:12" x14ac:dyDescent="0.2">
      <c r="A2041" t="s">
        <v>810</v>
      </c>
      <c r="B2041" t="s">
        <v>14</v>
      </c>
      <c r="C2041">
        <v>421692</v>
      </c>
      <c r="D2041">
        <v>62</v>
      </c>
      <c r="E2041">
        <v>114</v>
      </c>
      <c r="F2041" s="3">
        <v>4.39077E-6</v>
      </c>
      <c r="G2041">
        <v>45.612099999999998</v>
      </c>
      <c r="H2041" t="s">
        <v>77</v>
      </c>
      <c r="I2041" t="s">
        <v>78</v>
      </c>
      <c r="J2041" t="s">
        <v>53</v>
      </c>
      <c r="K2041" t="s">
        <v>30</v>
      </c>
      <c r="L2041" t="s">
        <v>79</v>
      </c>
    </row>
    <row r="2042" spans="1:12" x14ac:dyDescent="0.2">
      <c r="A2042" t="s">
        <v>810</v>
      </c>
      <c r="B2042" t="s">
        <v>14</v>
      </c>
      <c r="C2042">
        <v>413443</v>
      </c>
      <c r="D2042">
        <v>315</v>
      </c>
      <c r="E2042">
        <v>361</v>
      </c>
      <c r="F2042">
        <v>1.72571E-4</v>
      </c>
      <c r="G2042">
        <v>39.584000000000003</v>
      </c>
      <c r="H2042" t="s">
        <v>74</v>
      </c>
      <c r="I2042" t="s">
        <v>75</v>
      </c>
      <c r="J2042" t="s">
        <v>30</v>
      </c>
      <c r="K2042" t="s">
        <v>30</v>
      </c>
      <c r="L2042" t="s">
        <v>76</v>
      </c>
    </row>
    <row r="2043" spans="1:12" x14ac:dyDescent="0.2">
      <c r="A2043" t="s">
        <v>810</v>
      </c>
      <c r="B2043" t="s">
        <v>14</v>
      </c>
      <c r="C2043">
        <v>413443</v>
      </c>
      <c r="D2043">
        <v>406</v>
      </c>
      <c r="E2043">
        <v>449</v>
      </c>
      <c r="F2043" s="3">
        <v>5.3238600000000001E-7</v>
      </c>
      <c r="G2043">
        <v>46.4514</v>
      </c>
      <c r="H2043" t="s">
        <v>74</v>
      </c>
      <c r="I2043" t="s">
        <v>75</v>
      </c>
      <c r="J2043" t="s">
        <v>30</v>
      </c>
      <c r="K2043" t="s">
        <v>30</v>
      </c>
      <c r="L2043" t="s">
        <v>76</v>
      </c>
    </row>
    <row r="2044" spans="1:12" x14ac:dyDescent="0.2">
      <c r="A2044" t="s">
        <v>810</v>
      </c>
      <c r="B2044" t="s">
        <v>14</v>
      </c>
      <c r="C2044">
        <v>413443</v>
      </c>
      <c r="D2044">
        <v>458</v>
      </c>
      <c r="E2044">
        <v>502</v>
      </c>
      <c r="F2044">
        <v>1.90548E-2</v>
      </c>
      <c r="G2044">
        <v>33.739800000000002</v>
      </c>
      <c r="H2044" t="s">
        <v>74</v>
      </c>
      <c r="I2044" t="s">
        <v>75</v>
      </c>
      <c r="J2044" t="s">
        <v>30</v>
      </c>
      <c r="K2044" t="s">
        <v>30</v>
      </c>
      <c r="L2044" t="s">
        <v>76</v>
      </c>
    </row>
    <row r="2045" spans="1:12" x14ac:dyDescent="0.2">
      <c r="A2045" t="s">
        <v>810</v>
      </c>
      <c r="B2045" t="s">
        <v>14</v>
      </c>
      <c r="C2045">
        <v>413443</v>
      </c>
      <c r="D2045">
        <v>559</v>
      </c>
      <c r="E2045">
        <v>602</v>
      </c>
      <c r="F2045">
        <v>4.8338499999999998E-3</v>
      </c>
      <c r="G2045">
        <v>35.2806</v>
      </c>
      <c r="H2045" t="s">
        <v>74</v>
      </c>
      <c r="I2045" t="s">
        <v>75</v>
      </c>
      <c r="J2045" t="s">
        <v>30</v>
      </c>
      <c r="K2045" t="s">
        <v>30</v>
      </c>
      <c r="L2045" t="s">
        <v>76</v>
      </c>
    </row>
    <row r="2046" spans="1:12" x14ac:dyDescent="0.2">
      <c r="A2046" t="s">
        <v>811</v>
      </c>
      <c r="B2046" t="s">
        <v>14</v>
      </c>
      <c r="C2046">
        <v>413352</v>
      </c>
      <c r="D2046">
        <v>752</v>
      </c>
      <c r="E2046">
        <v>845</v>
      </c>
      <c r="F2046" s="3">
        <v>5.8853899999999996E-13</v>
      </c>
      <c r="G2046">
        <v>66.512</v>
      </c>
      <c r="H2046" t="s">
        <v>28</v>
      </c>
      <c r="I2046" t="s">
        <v>29</v>
      </c>
      <c r="J2046" t="s">
        <v>30</v>
      </c>
      <c r="K2046" t="s">
        <v>30</v>
      </c>
      <c r="L2046" t="s">
        <v>31</v>
      </c>
    </row>
    <row r="2047" spans="1:12" x14ac:dyDescent="0.2">
      <c r="A2047" t="s">
        <v>812</v>
      </c>
      <c r="B2047" t="s">
        <v>14</v>
      </c>
      <c r="C2047">
        <v>413352</v>
      </c>
      <c r="D2047">
        <v>14</v>
      </c>
      <c r="E2047">
        <v>130</v>
      </c>
      <c r="F2047" s="3">
        <v>1.827E-9</v>
      </c>
      <c r="G2047">
        <v>55.341200000000001</v>
      </c>
      <c r="H2047" t="s">
        <v>28</v>
      </c>
      <c r="I2047" t="s">
        <v>29</v>
      </c>
      <c r="J2047" t="s">
        <v>30</v>
      </c>
      <c r="K2047" t="s">
        <v>30</v>
      </c>
      <c r="L2047" t="s">
        <v>31</v>
      </c>
    </row>
    <row r="2048" spans="1:12" x14ac:dyDescent="0.2">
      <c r="A2048" t="s">
        <v>812</v>
      </c>
      <c r="B2048" t="s">
        <v>14</v>
      </c>
      <c r="C2048">
        <v>421692</v>
      </c>
      <c r="D2048">
        <v>173</v>
      </c>
      <c r="E2048">
        <v>238</v>
      </c>
      <c r="F2048" s="3">
        <v>5.2847600000000001E-18</v>
      </c>
      <c r="G2048">
        <v>79.124399999999994</v>
      </c>
      <c r="H2048" t="s">
        <v>77</v>
      </c>
      <c r="I2048" t="s">
        <v>78</v>
      </c>
      <c r="J2048" t="s">
        <v>53</v>
      </c>
      <c r="K2048" t="s">
        <v>30</v>
      </c>
      <c r="L2048" t="s">
        <v>79</v>
      </c>
    </row>
    <row r="2049" spans="1:12" x14ac:dyDescent="0.2">
      <c r="A2049" t="s">
        <v>812</v>
      </c>
      <c r="B2049" t="s">
        <v>14</v>
      </c>
      <c r="C2049">
        <v>413443</v>
      </c>
      <c r="D2049">
        <v>284</v>
      </c>
      <c r="E2049">
        <v>322</v>
      </c>
      <c r="F2049" s="3">
        <v>6.2154200000000002E-5</v>
      </c>
      <c r="G2049">
        <v>40.673400000000001</v>
      </c>
      <c r="H2049" t="s">
        <v>74</v>
      </c>
      <c r="I2049" t="s">
        <v>75</v>
      </c>
      <c r="J2049" t="s">
        <v>30</v>
      </c>
      <c r="K2049" t="s">
        <v>30</v>
      </c>
      <c r="L2049" t="s">
        <v>76</v>
      </c>
    </row>
    <row r="2050" spans="1:12" x14ac:dyDescent="0.2">
      <c r="A2050" t="s">
        <v>812</v>
      </c>
      <c r="B2050" t="s">
        <v>14</v>
      </c>
      <c r="C2050">
        <v>413443</v>
      </c>
      <c r="D2050">
        <v>328</v>
      </c>
      <c r="E2050">
        <v>373</v>
      </c>
      <c r="F2050" s="3">
        <v>2.62194E-8</v>
      </c>
      <c r="G2050">
        <v>49.918100000000003</v>
      </c>
      <c r="H2050" t="s">
        <v>74</v>
      </c>
      <c r="I2050" t="s">
        <v>75</v>
      </c>
      <c r="J2050" t="s">
        <v>30</v>
      </c>
      <c r="K2050" t="s">
        <v>30</v>
      </c>
      <c r="L2050" t="s">
        <v>76</v>
      </c>
    </row>
    <row r="2051" spans="1:12" x14ac:dyDescent="0.2">
      <c r="A2051" t="s">
        <v>812</v>
      </c>
      <c r="B2051" t="s">
        <v>14</v>
      </c>
      <c r="C2051">
        <v>413443</v>
      </c>
      <c r="D2051">
        <v>376</v>
      </c>
      <c r="E2051">
        <v>421</v>
      </c>
      <c r="F2051" s="3">
        <v>3.3895400000000001E-14</v>
      </c>
      <c r="G2051">
        <v>66.866900000000001</v>
      </c>
      <c r="H2051" t="s">
        <v>74</v>
      </c>
      <c r="I2051" t="s">
        <v>75</v>
      </c>
      <c r="J2051" t="s">
        <v>30</v>
      </c>
      <c r="K2051" t="s">
        <v>30</v>
      </c>
      <c r="L2051" t="s">
        <v>76</v>
      </c>
    </row>
    <row r="2052" spans="1:12" x14ac:dyDescent="0.2">
      <c r="A2052" t="s">
        <v>812</v>
      </c>
      <c r="B2052" t="s">
        <v>14</v>
      </c>
      <c r="C2052">
        <v>413443</v>
      </c>
      <c r="D2052">
        <v>424</v>
      </c>
      <c r="E2052">
        <v>468</v>
      </c>
      <c r="F2052" s="3">
        <v>4.9022399999999998E-11</v>
      </c>
      <c r="G2052">
        <v>57.622100000000003</v>
      </c>
      <c r="H2052" t="s">
        <v>74</v>
      </c>
      <c r="I2052" t="s">
        <v>75</v>
      </c>
      <c r="J2052" t="s">
        <v>30</v>
      </c>
      <c r="K2052" t="s">
        <v>30</v>
      </c>
      <c r="L2052" t="s">
        <v>76</v>
      </c>
    </row>
    <row r="2053" spans="1:12" x14ac:dyDescent="0.2">
      <c r="A2053" t="s">
        <v>812</v>
      </c>
      <c r="B2053" t="s">
        <v>14</v>
      </c>
      <c r="C2053">
        <v>413443</v>
      </c>
      <c r="D2053">
        <v>470</v>
      </c>
      <c r="E2053">
        <v>562</v>
      </c>
      <c r="F2053">
        <v>2.5418300000000001E-3</v>
      </c>
      <c r="G2053">
        <v>36.051000000000002</v>
      </c>
      <c r="H2053" t="s">
        <v>74</v>
      </c>
      <c r="I2053" t="s">
        <v>75</v>
      </c>
      <c r="J2053" t="s">
        <v>30</v>
      </c>
      <c r="K2053" t="s">
        <v>30</v>
      </c>
      <c r="L2053" t="s">
        <v>76</v>
      </c>
    </row>
    <row r="2054" spans="1:12" x14ac:dyDescent="0.2">
      <c r="A2054" t="s">
        <v>813</v>
      </c>
      <c r="B2054" t="s">
        <v>14</v>
      </c>
      <c r="C2054">
        <v>413352</v>
      </c>
      <c r="D2054">
        <v>16</v>
      </c>
      <c r="E2054">
        <v>121</v>
      </c>
      <c r="F2054" s="3">
        <v>8.58849E-23</v>
      </c>
      <c r="G2054">
        <v>93.475999999999999</v>
      </c>
      <c r="H2054" t="s">
        <v>28</v>
      </c>
      <c r="I2054" t="s">
        <v>29</v>
      </c>
      <c r="J2054" t="s">
        <v>30</v>
      </c>
      <c r="K2054" t="s">
        <v>30</v>
      </c>
      <c r="L2054" t="s">
        <v>31</v>
      </c>
    </row>
    <row r="2055" spans="1:12" x14ac:dyDescent="0.2">
      <c r="A2055" t="s">
        <v>813</v>
      </c>
      <c r="B2055" t="s">
        <v>14</v>
      </c>
      <c r="C2055">
        <v>421692</v>
      </c>
      <c r="D2055">
        <v>126</v>
      </c>
      <c r="E2055">
        <v>213</v>
      </c>
      <c r="F2055" s="3">
        <v>4.55572E-6</v>
      </c>
      <c r="G2055">
        <v>45.612099999999998</v>
      </c>
      <c r="H2055" t="s">
        <v>77</v>
      </c>
      <c r="I2055" t="s">
        <v>78</v>
      </c>
      <c r="J2055" t="s">
        <v>30</v>
      </c>
      <c r="K2055" t="s">
        <v>30</v>
      </c>
      <c r="L2055" t="s">
        <v>79</v>
      </c>
    </row>
    <row r="2056" spans="1:12" x14ac:dyDescent="0.2">
      <c r="A2056" t="s">
        <v>813</v>
      </c>
      <c r="B2056" t="s">
        <v>14</v>
      </c>
      <c r="C2056">
        <v>404364</v>
      </c>
      <c r="D2056">
        <v>506</v>
      </c>
      <c r="E2056">
        <v>530</v>
      </c>
      <c r="F2056">
        <v>1.4330300000000001E-3</v>
      </c>
      <c r="G2056">
        <v>36.558100000000003</v>
      </c>
      <c r="H2056" t="s">
        <v>67</v>
      </c>
      <c r="I2056" t="s">
        <v>68</v>
      </c>
      <c r="J2056" t="s">
        <v>30</v>
      </c>
      <c r="K2056" t="s">
        <v>30</v>
      </c>
      <c r="L2056" t="s">
        <v>69</v>
      </c>
    </row>
    <row r="2057" spans="1:12" x14ac:dyDescent="0.2">
      <c r="A2057" t="s">
        <v>813</v>
      </c>
      <c r="B2057" t="s">
        <v>14</v>
      </c>
      <c r="C2057">
        <v>404364</v>
      </c>
      <c r="D2057">
        <v>535</v>
      </c>
      <c r="E2057">
        <v>559</v>
      </c>
      <c r="F2057">
        <v>0.117367</v>
      </c>
      <c r="G2057">
        <v>31.165299999999998</v>
      </c>
      <c r="H2057" t="s">
        <v>67</v>
      </c>
      <c r="I2057" t="s">
        <v>68</v>
      </c>
      <c r="J2057" t="s">
        <v>30</v>
      </c>
      <c r="K2057" t="s">
        <v>30</v>
      </c>
      <c r="L2057" t="s">
        <v>69</v>
      </c>
    </row>
    <row r="2058" spans="1:12" x14ac:dyDescent="0.2">
      <c r="A2058" t="s">
        <v>813</v>
      </c>
      <c r="B2058" t="s">
        <v>14</v>
      </c>
      <c r="C2058">
        <v>404364</v>
      </c>
      <c r="D2058">
        <v>619</v>
      </c>
      <c r="E2058">
        <v>644</v>
      </c>
      <c r="F2058">
        <v>1.0262699999999999E-3</v>
      </c>
      <c r="G2058">
        <v>36.943300000000001</v>
      </c>
      <c r="H2058" t="s">
        <v>67</v>
      </c>
      <c r="I2058" t="s">
        <v>68</v>
      </c>
      <c r="J2058" t="s">
        <v>30</v>
      </c>
      <c r="K2058" t="s">
        <v>30</v>
      </c>
      <c r="L2058" t="s">
        <v>69</v>
      </c>
    </row>
    <row r="2059" spans="1:12" x14ac:dyDescent="0.2">
      <c r="A2059" t="s">
        <v>814</v>
      </c>
      <c r="B2059" t="s">
        <v>14</v>
      </c>
      <c r="C2059">
        <v>413352</v>
      </c>
      <c r="D2059">
        <v>554</v>
      </c>
      <c r="E2059">
        <v>641</v>
      </c>
      <c r="F2059" s="3">
        <v>1.29934E-11</v>
      </c>
      <c r="G2059">
        <v>61.889600000000002</v>
      </c>
      <c r="H2059" t="s">
        <v>28</v>
      </c>
      <c r="I2059" t="s">
        <v>29</v>
      </c>
      <c r="J2059" t="s">
        <v>30</v>
      </c>
      <c r="K2059" t="s">
        <v>30</v>
      </c>
      <c r="L2059" t="s">
        <v>31</v>
      </c>
    </row>
    <row r="2060" spans="1:12" x14ac:dyDescent="0.2">
      <c r="A2060" t="s">
        <v>815</v>
      </c>
      <c r="B2060" t="s">
        <v>14</v>
      </c>
      <c r="C2060">
        <v>413352</v>
      </c>
      <c r="D2060">
        <v>48</v>
      </c>
      <c r="E2060">
        <v>153</v>
      </c>
      <c r="F2060" s="3">
        <v>1.0843E-30</v>
      </c>
      <c r="G2060">
        <v>115.432</v>
      </c>
      <c r="H2060" t="s">
        <v>28</v>
      </c>
      <c r="I2060" t="s">
        <v>29</v>
      </c>
      <c r="J2060" t="s">
        <v>30</v>
      </c>
      <c r="K2060" t="s">
        <v>30</v>
      </c>
      <c r="L2060" t="s">
        <v>31</v>
      </c>
    </row>
    <row r="2061" spans="1:12" x14ac:dyDescent="0.2">
      <c r="A2061" t="s">
        <v>815</v>
      </c>
      <c r="B2061" t="s">
        <v>14</v>
      </c>
      <c r="C2061">
        <v>421692</v>
      </c>
      <c r="D2061">
        <v>160</v>
      </c>
      <c r="E2061">
        <v>259</v>
      </c>
      <c r="F2061" s="3">
        <v>4.9094500000000002E-31</v>
      </c>
      <c r="G2061">
        <v>116.104</v>
      </c>
      <c r="H2061" t="s">
        <v>77</v>
      </c>
      <c r="I2061" t="s">
        <v>78</v>
      </c>
      <c r="J2061" t="s">
        <v>30</v>
      </c>
      <c r="K2061" t="s">
        <v>30</v>
      </c>
      <c r="L2061" t="s">
        <v>79</v>
      </c>
    </row>
    <row r="2062" spans="1:12" x14ac:dyDescent="0.2">
      <c r="A2062" t="s">
        <v>815</v>
      </c>
      <c r="B2062" t="s">
        <v>14</v>
      </c>
      <c r="C2062">
        <v>413443</v>
      </c>
      <c r="D2062">
        <v>296</v>
      </c>
      <c r="E2062">
        <v>343</v>
      </c>
      <c r="F2062">
        <v>0.28004699999999999</v>
      </c>
      <c r="G2062">
        <v>30.267700000000001</v>
      </c>
      <c r="H2062" t="s">
        <v>74</v>
      </c>
      <c r="I2062" t="s">
        <v>75</v>
      </c>
      <c r="J2062" t="s">
        <v>30</v>
      </c>
      <c r="K2062" t="s">
        <v>30</v>
      </c>
      <c r="L2062" t="s">
        <v>76</v>
      </c>
    </row>
    <row r="2063" spans="1:12" x14ac:dyDescent="0.2">
      <c r="A2063" t="s">
        <v>815</v>
      </c>
      <c r="B2063" t="s">
        <v>14</v>
      </c>
      <c r="C2063">
        <v>413443</v>
      </c>
      <c r="D2063">
        <v>346</v>
      </c>
      <c r="E2063">
        <v>390</v>
      </c>
      <c r="F2063" s="3">
        <v>8.8019399999999997E-10</v>
      </c>
      <c r="G2063">
        <v>54.155299999999997</v>
      </c>
      <c r="H2063" t="s">
        <v>74</v>
      </c>
      <c r="I2063" t="s">
        <v>75</v>
      </c>
      <c r="J2063" t="s">
        <v>30</v>
      </c>
      <c r="K2063" t="s">
        <v>30</v>
      </c>
      <c r="L2063" t="s">
        <v>76</v>
      </c>
    </row>
    <row r="2064" spans="1:12" x14ac:dyDescent="0.2">
      <c r="A2064" t="s">
        <v>815</v>
      </c>
      <c r="B2064" t="s">
        <v>14</v>
      </c>
      <c r="C2064">
        <v>413443</v>
      </c>
      <c r="D2064">
        <v>393</v>
      </c>
      <c r="E2064">
        <v>438</v>
      </c>
      <c r="F2064" s="3">
        <v>1.26136E-8</v>
      </c>
      <c r="G2064">
        <v>51.073700000000002</v>
      </c>
      <c r="H2064" t="s">
        <v>74</v>
      </c>
      <c r="I2064" t="s">
        <v>75</v>
      </c>
      <c r="J2064" t="s">
        <v>30</v>
      </c>
      <c r="K2064" t="s">
        <v>30</v>
      </c>
      <c r="L2064" t="s">
        <v>76</v>
      </c>
    </row>
    <row r="2065" spans="1:12" x14ac:dyDescent="0.2">
      <c r="A2065" t="s">
        <v>815</v>
      </c>
      <c r="B2065" t="s">
        <v>14</v>
      </c>
      <c r="C2065">
        <v>413443</v>
      </c>
      <c r="D2065">
        <v>441</v>
      </c>
      <c r="E2065">
        <v>486</v>
      </c>
      <c r="F2065" s="3">
        <v>3.5672999999999999E-9</v>
      </c>
      <c r="G2065">
        <v>52.6145</v>
      </c>
      <c r="H2065" t="s">
        <v>74</v>
      </c>
      <c r="I2065" t="s">
        <v>75</v>
      </c>
      <c r="J2065" t="s">
        <v>30</v>
      </c>
      <c r="K2065" t="s">
        <v>30</v>
      </c>
      <c r="L2065" t="s">
        <v>76</v>
      </c>
    </row>
    <row r="2066" spans="1:12" x14ac:dyDescent="0.2">
      <c r="A2066" t="s">
        <v>815</v>
      </c>
      <c r="B2066" t="s">
        <v>14</v>
      </c>
      <c r="C2066">
        <v>413443</v>
      </c>
      <c r="D2066">
        <v>488</v>
      </c>
      <c r="E2066">
        <v>531</v>
      </c>
      <c r="F2066" s="3">
        <v>5.0249799999999997E-9</v>
      </c>
      <c r="G2066">
        <v>52.229300000000002</v>
      </c>
      <c r="H2066" t="s">
        <v>74</v>
      </c>
      <c r="I2066" t="s">
        <v>75</v>
      </c>
      <c r="J2066" t="s">
        <v>30</v>
      </c>
      <c r="K2066" t="s">
        <v>30</v>
      </c>
      <c r="L2066" t="s">
        <v>76</v>
      </c>
    </row>
    <row r="2067" spans="1:12" x14ac:dyDescent="0.2">
      <c r="A2067" t="s">
        <v>815</v>
      </c>
      <c r="B2067" t="s">
        <v>14</v>
      </c>
      <c r="C2067">
        <v>413443</v>
      </c>
      <c r="D2067">
        <v>536</v>
      </c>
      <c r="E2067">
        <v>590</v>
      </c>
      <c r="F2067" s="3">
        <v>4.9704E-8</v>
      </c>
      <c r="G2067">
        <v>49.1477</v>
      </c>
      <c r="H2067" t="s">
        <v>74</v>
      </c>
      <c r="I2067" t="s">
        <v>75</v>
      </c>
      <c r="J2067" t="s">
        <v>30</v>
      </c>
      <c r="K2067" t="s">
        <v>30</v>
      </c>
      <c r="L2067" t="s">
        <v>76</v>
      </c>
    </row>
    <row r="2068" spans="1:12" x14ac:dyDescent="0.2">
      <c r="A2068" t="s">
        <v>816</v>
      </c>
      <c r="B2068" t="s">
        <v>14</v>
      </c>
      <c r="C2068">
        <v>423045</v>
      </c>
      <c r="D2068">
        <v>245</v>
      </c>
      <c r="E2068">
        <v>347</v>
      </c>
      <c r="F2068" s="3">
        <v>1.72057E-12</v>
      </c>
      <c r="G2068">
        <v>63.5991</v>
      </c>
      <c r="H2068" t="s">
        <v>167</v>
      </c>
      <c r="I2068" t="s">
        <v>168</v>
      </c>
      <c r="J2068" t="s">
        <v>30</v>
      </c>
      <c r="K2068" t="s">
        <v>30</v>
      </c>
      <c r="L2068" t="s">
        <v>169</v>
      </c>
    </row>
    <row r="2069" spans="1:12" x14ac:dyDescent="0.2">
      <c r="A2069" t="s">
        <v>816</v>
      </c>
      <c r="B2069" t="s">
        <v>14</v>
      </c>
      <c r="C2069">
        <v>413352</v>
      </c>
      <c r="D2069">
        <v>563</v>
      </c>
      <c r="E2069">
        <v>661</v>
      </c>
      <c r="F2069" s="3">
        <v>8.0526900000000001E-24</v>
      </c>
      <c r="G2069">
        <v>96.557599999999994</v>
      </c>
      <c r="H2069" t="s">
        <v>28</v>
      </c>
      <c r="I2069" t="s">
        <v>29</v>
      </c>
      <c r="J2069" t="s">
        <v>30</v>
      </c>
      <c r="K2069" t="s">
        <v>30</v>
      </c>
      <c r="L2069" t="s">
        <v>31</v>
      </c>
    </row>
    <row r="2070" spans="1:12" x14ac:dyDescent="0.2">
      <c r="A2070" t="s">
        <v>817</v>
      </c>
      <c r="B2070" t="s">
        <v>14</v>
      </c>
      <c r="C2070">
        <v>421692</v>
      </c>
      <c r="D2070">
        <v>125</v>
      </c>
      <c r="E2070">
        <v>225</v>
      </c>
      <c r="F2070" s="3">
        <v>5.6520900000000003E-25</v>
      </c>
      <c r="G2070">
        <v>98.769599999999997</v>
      </c>
      <c r="H2070" t="s">
        <v>77</v>
      </c>
      <c r="I2070" t="s">
        <v>78</v>
      </c>
      <c r="J2070" t="s">
        <v>30</v>
      </c>
      <c r="K2070" t="s">
        <v>30</v>
      </c>
      <c r="L2070" t="s">
        <v>79</v>
      </c>
    </row>
    <row r="2071" spans="1:12" x14ac:dyDescent="0.2">
      <c r="A2071" t="s">
        <v>817</v>
      </c>
      <c r="B2071" t="s">
        <v>14</v>
      </c>
      <c r="C2071">
        <v>413443</v>
      </c>
      <c r="D2071">
        <v>322</v>
      </c>
      <c r="E2071">
        <v>367</v>
      </c>
      <c r="F2071" s="3">
        <v>2.5779399999999999E-7</v>
      </c>
      <c r="G2071">
        <v>46.836599999999997</v>
      </c>
      <c r="H2071" t="s">
        <v>74</v>
      </c>
      <c r="I2071" t="s">
        <v>75</v>
      </c>
      <c r="J2071" t="s">
        <v>30</v>
      </c>
      <c r="K2071" t="s">
        <v>30</v>
      </c>
      <c r="L2071" t="s">
        <v>76</v>
      </c>
    </row>
    <row r="2072" spans="1:12" x14ac:dyDescent="0.2">
      <c r="A2072" t="s">
        <v>817</v>
      </c>
      <c r="B2072" t="s">
        <v>14</v>
      </c>
      <c r="C2072">
        <v>413443</v>
      </c>
      <c r="D2072">
        <v>369</v>
      </c>
      <c r="E2072">
        <v>414</v>
      </c>
      <c r="F2072" s="3">
        <v>1.8248400000000001E-12</v>
      </c>
      <c r="G2072">
        <v>61.4741</v>
      </c>
      <c r="H2072" t="s">
        <v>74</v>
      </c>
      <c r="I2072" t="s">
        <v>75</v>
      </c>
      <c r="J2072" t="s">
        <v>30</v>
      </c>
      <c r="K2072" t="s">
        <v>30</v>
      </c>
      <c r="L2072" t="s">
        <v>76</v>
      </c>
    </row>
    <row r="2073" spans="1:12" x14ac:dyDescent="0.2">
      <c r="A2073" t="s">
        <v>817</v>
      </c>
      <c r="B2073" t="s">
        <v>14</v>
      </c>
      <c r="C2073">
        <v>413443</v>
      </c>
      <c r="D2073">
        <v>417</v>
      </c>
      <c r="E2073">
        <v>457</v>
      </c>
      <c r="F2073" s="3">
        <v>6.5440099999999996E-7</v>
      </c>
      <c r="G2073">
        <v>46.066200000000002</v>
      </c>
      <c r="H2073" t="s">
        <v>74</v>
      </c>
      <c r="I2073" t="s">
        <v>75</v>
      </c>
      <c r="J2073" t="s">
        <v>30</v>
      </c>
      <c r="K2073" t="s">
        <v>30</v>
      </c>
      <c r="L2073" t="s">
        <v>76</v>
      </c>
    </row>
    <row r="2074" spans="1:12" x14ac:dyDescent="0.2">
      <c r="A2074" t="s">
        <v>818</v>
      </c>
      <c r="B2074" t="s">
        <v>66</v>
      </c>
      <c r="C2074">
        <v>413352</v>
      </c>
      <c r="D2074">
        <v>21</v>
      </c>
      <c r="E2074">
        <v>130</v>
      </c>
      <c r="F2074" s="3">
        <v>2.8375500000000002E-10</v>
      </c>
      <c r="G2074">
        <v>57.267200000000003</v>
      </c>
      <c r="H2074" t="s">
        <v>28</v>
      </c>
      <c r="I2074" t="s">
        <v>29</v>
      </c>
      <c r="J2074" t="s">
        <v>30</v>
      </c>
      <c r="K2074" t="s">
        <v>30</v>
      </c>
      <c r="L2074" t="s">
        <v>31</v>
      </c>
    </row>
    <row r="2075" spans="1:12" x14ac:dyDescent="0.2">
      <c r="A2075" t="s">
        <v>818</v>
      </c>
      <c r="B2075" t="s">
        <v>66</v>
      </c>
      <c r="C2075">
        <v>421692</v>
      </c>
      <c r="D2075">
        <v>162</v>
      </c>
      <c r="E2075">
        <v>258</v>
      </c>
      <c r="F2075" s="3">
        <v>6.9918200000000004E-9</v>
      </c>
      <c r="G2075">
        <v>53.316099999999999</v>
      </c>
      <c r="H2075" t="s">
        <v>77</v>
      </c>
      <c r="I2075" t="s">
        <v>78</v>
      </c>
      <c r="J2075" t="s">
        <v>30</v>
      </c>
      <c r="K2075" t="s">
        <v>30</v>
      </c>
      <c r="L2075" t="s">
        <v>79</v>
      </c>
    </row>
    <row r="2076" spans="1:12" x14ac:dyDescent="0.2">
      <c r="A2076" t="s">
        <v>818</v>
      </c>
      <c r="B2076" t="s">
        <v>66</v>
      </c>
      <c r="C2076">
        <v>413212</v>
      </c>
      <c r="D2076">
        <v>353</v>
      </c>
      <c r="E2076">
        <v>504</v>
      </c>
      <c r="F2076" s="3">
        <v>5.4608400000000002E-13</v>
      </c>
      <c r="G2076">
        <v>66.093999999999994</v>
      </c>
      <c r="H2076" t="s">
        <v>92</v>
      </c>
      <c r="I2076" t="s">
        <v>93</v>
      </c>
      <c r="J2076" t="s">
        <v>30</v>
      </c>
      <c r="K2076" t="s">
        <v>30</v>
      </c>
      <c r="L2076" t="s">
        <v>94</v>
      </c>
    </row>
    <row r="2077" spans="1:12" x14ac:dyDescent="0.2">
      <c r="A2077" t="s">
        <v>819</v>
      </c>
      <c r="B2077" t="s">
        <v>14</v>
      </c>
      <c r="C2077">
        <v>413352</v>
      </c>
      <c r="D2077">
        <v>81</v>
      </c>
      <c r="E2077">
        <v>192</v>
      </c>
      <c r="F2077" s="3">
        <v>5.1578499999999998E-14</v>
      </c>
      <c r="G2077">
        <v>68.438000000000002</v>
      </c>
      <c r="H2077" t="s">
        <v>28</v>
      </c>
      <c r="I2077" t="s">
        <v>29</v>
      </c>
      <c r="J2077" t="s">
        <v>30</v>
      </c>
      <c r="K2077" t="s">
        <v>30</v>
      </c>
      <c r="L2077" t="s">
        <v>31</v>
      </c>
    </row>
    <row r="2078" spans="1:12" x14ac:dyDescent="0.2">
      <c r="A2078" t="s">
        <v>819</v>
      </c>
      <c r="B2078" t="s">
        <v>14</v>
      </c>
      <c r="C2078">
        <v>421692</v>
      </c>
      <c r="D2078">
        <v>399</v>
      </c>
      <c r="E2078">
        <v>453</v>
      </c>
      <c r="F2078">
        <v>5.6702300000000001E-3</v>
      </c>
      <c r="G2078">
        <v>36.752499999999998</v>
      </c>
      <c r="H2078" t="s">
        <v>77</v>
      </c>
      <c r="I2078" t="s">
        <v>78</v>
      </c>
      <c r="J2078" t="s">
        <v>40</v>
      </c>
      <c r="K2078" t="s">
        <v>30</v>
      </c>
      <c r="L2078" t="s">
        <v>79</v>
      </c>
    </row>
    <row r="2079" spans="1:12" x14ac:dyDescent="0.2">
      <c r="A2079" t="s">
        <v>820</v>
      </c>
      <c r="B2079" t="s">
        <v>14</v>
      </c>
      <c r="C2079">
        <v>413352</v>
      </c>
      <c r="D2079">
        <v>181</v>
      </c>
      <c r="E2079">
        <v>284</v>
      </c>
      <c r="F2079" s="3">
        <v>5.9449499999999995E-22</v>
      </c>
      <c r="G2079">
        <v>89.238799999999998</v>
      </c>
      <c r="H2079" t="s">
        <v>28</v>
      </c>
      <c r="I2079" t="s">
        <v>29</v>
      </c>
      <c r="J2079" t="s">
        <v>30</v>
      </c>
      <c r="K2079" t="s">
        <v>30</v>
      </c>
      <c r="L2079" t="s">
        <v>31</v>
      </c>
    </row>
    <row r="2080" spans="1:12" x14ac:dyDescent="0.2">
      <c r="A2080" t="s">
        <v>821</v>
      </c>
      <c r="B2080" t="s">
        <v>14</v>
      </c>
      <c r="C2080">
        <v>404733</v>
      </c>
      <c r="D2080">
        <v>103</v>
      </c>
      <c r="E2080">
        <v>122</v>
      </c>
      <c r="F2080">
        <v>0.23916200000000001</v>
      </c>
      <c r="G2080">
        <v>30.690200000000001</v>
      </c>
      <c r="H2080" t="s">
        <v>32</v>
      </c>
      <c r="I2080" t="s">
        <v>33</v>
      </c>
      <c r="J2080" t="s">
        <v>30</v>
      </c>
      <c r="K2080" t="s">
        <v>30</v>
      </c>
      <c r="L2080" t="s">
        <v>34</v>
      </c>
    </row>
    <row r="2081" spans="1:12" x14ac:dyDescent="0.2">
      <c r="A2081" t="s">
        <v>821</v>
      </c>
      <c r="B2081" t="s">
        <v>14</v>
      </c>
      <c r="C2081">
        <v>412750</v>
      </c>
      <c r="D2081">
        <v>166</v>
      </c>
      <c r="E2081">
        <v>241</v>
      </c>
      <c r="F2081">
        <v>0.45497799999999999</v>
      </c>
      <c r="G2081">
        <v>30.918900000000001</v>
      </c>
      <c r="H2081" t="s">
        <v>822</v>
      </c>
      <c r="I2081" t="s">
        <v>823</v>
      </c>
      <c r="J2081" t="s">
        <v>30</v>
      </c>
      <c r="K2081" t="s">
        <v>30</v>
      </c>
      <c r="L2081" t="s">
        <v>824</v>
      </c>
    </row>
    <row r="2082" spans="1:12" x14ac:dyDescent="0.2">
      <c r="A2082" t="s">
        <v>821</v>
      </c>
      <c r="B2082" t="s">
        <v>14</v>
      </c>
      <c r="C2082">
        <v>413352</v>
      </c>
      <c r="D2082">
        <v>415</v>
      </c>
      <c r="E2082">
        <v>506</v>
      </c>
      <c r="F2082">
        <v>8.6633399999999996E-4</v>
      </c>
      <c r="G2082">
        <v>39.933199999999999</v>
      </c>
      <c r="H2082" t="s">
        <v>28</v>
      </c>
      <c r="I2082" t="s">
        <v>29</v>
      </c>
      <c r="J2082" t="s">
        <v>30</v>
      </c>
      <c r="K2082" t="s">
        <v>30</v>
      </c>
      <c r="L2082" t="s">
        <v>31</v>
      </c>
    </row>
    <row r="2083" spans="1:12" x14ac:dyDescent="0.2">
      <c r="A2083" t="s">
        <v>825</v>
      </c>
      <c r="B2083" t="s">
        <v>14</v>
      </c>
      <c r="C2083">
        <v>413352</v>
      </c>
      <c r="D2083">
        <v>44</v>
      </c>
      <c r="E2083">
        <v>149</v>
      </c>
      <c r="F2083" s="3">
        <v>1.21702E-27</v>
      </c>
      <c r="G2083">
        <v>103.876</v>
      </c>
      <c r="H2083" t="s">
        <v>28</v>
      </c>
      <c r="I2083" t="s">
        <v>29</v>
      </c>
      <c r="J2083" t="s">
        <v>30</v>
      </c>
      <c r="K2083" t="s">
        <v>30</v>
      </c>
      <c r="L2083" t="s">
        <v>31</v>
      </c>
    </row>
    <row r="2084" spans="1:12" x14ac:dyDescent="0.2">
      <c r="A2084" t="s">
        <v>825</v>
      </c>
      <c r="B2084" t="s">
        <v>14</v>
      </c>
      <c r="C2084">
        <v>421692</v>
      </c>
      <c r="D2084">
        <v>156</v>
      </c>
      <c r="E2084">
        <v>251</v>
      </c>
      <c r="F2084" s="3">
        <v>2.4146500000000002E-16</v>
      </c>
      <c r="G2084">
        <v>73.346400000000003</v>
      </c>
      <c r="H2084" t="s">
        <v>77</v>
      </c>
      <c r="I2084" t="s">
        <v>78</v>
      </c>
      <c r="J2084" t="s">
        <v>30</v>
      </c>
      <c r="K2084" t="s">
        <v>30</v>
      </c>
      <c r="L2084" t="s">
        <v>79</v>
      </c>
    </row>
    <row r="2085" spans="1:12" x14ac:dyDescent="0.2">
      <c r="A2085" t="s">
        <v>826</v>
      </c>
      <c r="B2085" t="s">
        <v>14</v>
      </c>
      <c r="C2085">
        <v>413352</v>
      </c>
      <c r="D2085">
        <v>10</v>
      </c>
      <c r="E2085">
        <v>118</v>
      </c>
      <c r="F2085" s="3">
        <v>8.9376899999999993E-19</v>
      </c>
      <c r="G2085">
        <v>79.223600000000005</v>
      </c>
      <c r="H2085" t="s">
        <v>28</v>
      </c>
      <c r="I2085" t="s">
        <v>29</v>
      </c>
      <c r="J2085" t="s">
        <v>30</v>
      </c>
      <c r="K2085" t="s">
        <v>30</v>
      </c>
      <c r="L2085" t="s">
        <v>31</v>
      </c>
    </row>
    <row r="2086" spans="1:12" x14ac:dyDescent="0.2">
      <c r="A2086" t="s">
        <v>827</v>
      </c>
      <c r="B2086" t="s">
        <v>14</v>
      </c>
      <c r="C2086">
        <v>351761</v>
      </c>
      <c r="D2086">
        <v>39</v>
      </c>
      <c r="E2086">
        <v>157</v>
      </c>
      <c r="F2086">
        <v>1.1720899999999999E-2</v>
      </c>
      <c r="G2086">
        <v>35.316800000000001</v>
      </c>
      <c r="H2086" t="s">
        <v>214</v>
      </c>
      <c r="I2086" t="s">
        <v>215</v>
      </c>
      <c r="J2086" t="s">
        <v>30</v>
      </c>
      <c r="K2086" t="s">
        <v>30</v>
      </c>
      <c r="L2086" t="s">
        <v>216</v>
      </c>
    </row>
    <row r="2087" spans="1:12" x14ac:dyDescent="0.2">
      <c r="A2087" t="s">
        <v>827</v>
      </c>
      <c r="B2087" t="s">
        <v>14</v>
      </c>
      <c r="C2087">
        <v>413352</v>
      </c>
      <c r="D2087">
        <v>191</v>
      </c>
      <c r="E2087">
        <v>298</v>
      </c>
      <c r="F2087" s="3">
        <v>2.2870899999999999E-38</v>
      </c>
      <c r="G2087">
        <v>133.15199999999999</v>
      </c>
      <c r="H2087" t="s">
        <v>28</v>
      </c>
      <c r="I2087" t="s">
        <v>29</v>
      </c>
      <c r="J2087" t="s">
        <v>30</v>
      </c>
      <c r="K2087" t="s">
        <v>30</v>
      </c>
      <c r="L2087" t="s">
        <v>31</v>
      </c>
    </row>
    <row r="2088" spans="1:12" x14ac:dyDescent="0.2">
      <c r="A2088" t="s">
        <v>827</v>
      </c>
      <c r="B2088" t="s">
        <v>14</v>
      </c>
      <c r="C2088">
        <v>421692</v>
      </c>
      <c r="D2088">
        <v>306</v>
      </c>
      <c r="E2088">
        <v>342</v>
      </c>
      <c r="F2088">
        <v>7.3526300000000003E-2</v>
      </c>
      <c r="G2088">
        <v>32.900500000000001</v>
      </c>
      <c r="H2088" t="s">
        <v>77</v>
      </c>
      <c r="I2088" t="s">
        <v>78</v>
      </c>
      <c r="J2088" t="s">
        <v>40</v>
      </c>
      <c r="K2088" t="s">
        <v>30</v>
      </c>
      <c r="L2088" t="s">
        <v>79</v>
      </c>
    </row>
    <row r="2089" spans="1:12" x14ac:dyDescent="0.2">
      <c r="A2089" t="s">
        <v>828</v>
      </c>
      <c r="B2089" t="s">
        <v>14</v>
      </c>
      <c r="C2089">
        <v>413352</v>
      </c>
      <c r="D2089">
        <v>65</v>
      </c>
      <c r="E2089">
        <v>177</v>
      </c>
      <c r="F2089" s="3">
        <v>9.4303299999999999E-13</v>
      </c>
      <c r="G2089">
        <v>63.815600000000003</v>
      </c>
      <c r="H2089" t="s">
        <v>28</v>
      </c>
      <c r="I2089" t="s">
        <v>29</v>
      </c>
      <c r="J2089" t="s">
        <v>30</v>
      </c>
      <c r="K2089" t="s">
        <v>30</v>
      </c>
      <c r="L2089" t="s">
        <v>31</v>
      </c>
    </row>
    <row r="2090" spans="1:12" x14ac:dyDescent="0.2">
      <c r="A2090" t="s">
        <v>829</v>
      </c>
      <c r="B2090" t="s">
        <v>14</v>
      </c>
      <c r="C2090">
        <v>413352</v>
      </c>
      <c r="D2090">
        <v>2</v>
      </c>
      <c r="E2090">
        <v>103</v>
      </c>
      <c r="F2090" s="3">
        <v>5.2838300000000001E-27</v>
      </c>
      <c r="G2090">
        <v>105.032</v>
      </c>
      <c r="H2090" t="s">
        <v>28</v>
      </c>
      <c r="I2090" t="s">
        <v>29</v>
      </c>
      <c r="J2090" t="s">
        <v>30</v>
      </c>
      <c r="K2090" t="s">
        <v>30</v>
      </c>
      <c r="L2090" t="s">
        <v>31</v>
      </c>
    </row>
    <row r="2091" spans="1:12" x14ac:dyDescent="0.2">
      <c r="A2091" t="s">
        <v>829</v>
      </c>
      <c r="B2091" t="s">
        <v>14</v>
      </c>
      <c r="C2091">
        <v>421692</v>
      </c>
      <c r="D2091">
        <v>108</v>
      </c>
      <c r="E2091">
        <v>207</v>
      </c>
      <c r="F2091" s="3">
        <v>1.14895E-44</v>
      </c>
      <c r="G2091">
        <v>152.69800000000001</v>
      </c>
      <c r="H2091" t="s">
        <v>77</v>
      </c>
      <c r="I2091" t="s">
        <v>78</v>
      </c>
      <c r="J2091" t="s">
        <v>30</v>
      </c>
      <c r="K2091" t="s">
        <v>30</v>
      </c>
      <c r="L2091" t="s">
        <v>79</v>
      </c>
    </row>
    <row r="2092" spans="1:12" x14ac:dyDescent="0.2">
      <c r="A2092" t="s">
        <v>829</v>
      </c>
      <c r="B2092" t="s">
        <v>14</v>
      </c>
      <c r="C2092">
        <v>413443</v>
      </c>
      <c r="D2092">
        <v>259</v>
      </c>
      <c r="E2092">
        <v>290</v>
      </c>
      <c r="F2092">
        <v>0.35505199999999998</v>
      </c>
      <c r="G2092">
        <v>29.887799999999999</v>
      </c>
      <c r="H2092" t="s">
        <v>74</v>
      </c>
      <c r="I2092" t="s">
        <v>75</v>
      </c>
      <c r="J2092" t="s">
        <v>53</v>
      </c>
      <c r="K2092" t="s">
        <v>30</v>
      </c>
      <c r="L2092" t="s">
        <v>76</v>
      </c>
    </row>
    <row r="2093" spans="1:12" x14ac:dyDescent="0.2">
      <c r="A2093" t="s">
        <v>829</v>
      </c>
      <c r="B2093" t="s">
        <v>14</v>
      </c>
      <c r="C2093">
        <v>413443</v>
      </c>
      <c r="D2093">
        <v>292</v>
      </c>
      <c r="E2093">
        <v>336</v>
      </c>
      <c r="F2093" s="3">
        <v>5.0206699999999998E-10</v>
      </c>
      <c r="G2093">
        <v>54.925699999999999</v>
      </c>
      <c r="H2093" t="s">
        <v>74</v>
      </c>
      <c r="I2093" t="s">
        <v>75</v>
      </c>
      <c r="J2093" t="s">
        <v>30</v>
      </c>
      <c r="K2093" t="s">
        <v>30</v>
      </c>
      <c r="L2093" t="s">
        <v>76</v>
      </c>
    </row>
    <row r="2094" spans="1:12" x14ac:dyDescent="0.2">
      <c r="A2094" t="s">
        <v>829</v>
      </c>
      <c r="B2094" t="s">
        <v>14</v>
      </c>
      <c r="C2094">
        <v>413443</v>
      </c>
      <c r="D2094">
        <v>339</v>
      </c>
      <c r="E2094">
        <v>384</v>
      </c>
      <c r="F2094" s="3">
        <v>4.58935E-13</v>
      </c>
      <c r="G2094">
        <v>63.400100000000002</v>
      </c>
      <c r="H2094" t="s">
        <v>74</v>
      </c>
      <c r="I2094" t="s">
        <v>75</v>
      </c>
      <c r="J2094" t="s">
        <v>30</v>
      </c>
      <c r="K2094" t="s">
        <v>30</v>
      </c>
      <c r="L2094" t="s">
        <v>76</v>
      </c>
    </row>
    <row r="2095" spans="1:12" x14ac:dyDescent="0.2">
      <c r="A2095" t="s">
        <v>829</v>
      </c>
      <c r="B2095" t="s">
        <v>14</v>
      </c>
      <c r="C2095">
        <v>413443</v>
      </c>
      <c r="D2095">
        <v>386</v>
      </c>
      <c r="E2095">
        <v>433</v>
      </c>
      <c r="F2095" s="3">
        <v>2.0451200000000001E-12</v>
      </c>
      <c r="G2095">
        <v>61.4741</v>
      </c>
      <c r="H2095" t="s">
        <v>74</v>
      </c>
      <c r="I2095" t="s">
        <v>75</v>
      </c>
      <c r="J2095" t="s">
        <v>30</v>
      </c>
      <c r="K2095" t="s">
        <v>30</v>
      </c>
      <c r="L2095" t="s">
        <v>76</v>
      </c>
    </row>
    <row r="2096" spans="1:12" x14ac:dyDescent="0.2">
      <c r="A2096" t="s">
        <v>829</v>
      </c>
      <c r="B2096" t="s">
        <v>14</v>
      </c>
      <c r="C2096">
        <v>413443</v>
      </c>
      <c r="D2096">
        <v>435</v>
      </c>
      <c r="E2096">
        <v>480</v>
      </c>
      <c r="F2096" s="3">
        <v>4.4568499999999998E-13</v>
      </c>
      <c r="G2096">
        <v>63.400100000000002</v>
      </c>
      <c r="H2096" t="s">
        <v>74</v>
      </c>
      <c r="I2096" t="s">
        <v>75</v>
      </c>
      <c r="J2096" t="s">
        <v>30</v>
      </c>
      <c r="K2096" t="s">
        <v>30</v>
      </c>
      <c r="L2096" t="s">
        <v>76</v>
      </c>
    </row>
    <row r="2097" spans="1:12" x14ac:dyDescent="0.2">
      <c r="A2097" t="s">
        <v>829</v>
      </c>
      <c r="B2097" t="s">
        <v>14</v>
      </c>
      <c r="C2097">
        <v>413443</v>
      </c>
      <c r="D2097">
        <v>482</v>
      </c>
      <c r="E2097">
        <v>527</v>
      </c>
      <c r="F2097" s="3">
        <v>2.5107799999999999E-12</v>
      </c>
      <c r="G2097">
        <v>61.4741</v>
      </c>
      <c r="H2097" t="s">
        <v>74</v>
      </c>
      <c r="I2097" t="s">
        <v>75</v>
      </c>
      <c r="J2097" t="s">
        <v>30</v>
      </c>
      <c r="K2097" t="s">
        <v>30</v>
      </c>
      <c r="L2097" t="s">
        <v>76</v>
      </c>
    </row>
    <row r="2098" spans="1:12" x14ac:dyDescent="0.2">
      <c r="A2098" t="s">
        <v>830</v>
      </c>
      <c r="B2098" t="s">
        <v>14</v>
      </c>
      <c r="C2098">
        <v>413352</v>
      </c>
      <c r="D2098">
        <v>32</v>
      </c>
      <c r="E2098">
        <v>138</v>
      </c>
      <c r="F2098" s="3">
        <v>2.9938699999999998E-31</v>
      </c>
      <c r="G2098">
        <v>116.973</v>
      </c>
      <c r="H2098" t="s">
        <v>28</v>
      </c>
      <c r="I2098" t="s">
        <v>29</v>
      </c>
      <c r="J2098" t="s">
        <v>30</v>
      </c>
      <c r="K2098" t="s">
        <v>30</v>
      </c>
      <c r="L2098" t="s">
        <v>31</v>
      </c>
    </row>
    <row r="2099" spans="1:12" x14ac:dyDescent="0.2">
      <c r="A2099" t="s">
        <v>830</v>
      </c>
      <c r="B2099" t="s">
        <v>14</v>
      </c>
      <c r="C2099">
        <v>403123</v>
      </c>
      <c r="D2099">
        <v>52</v>
      </c>
      <c r="E2099">
        <v>130</v>
      </c>
      <c r="F2099">
        <v>8.1834400000000002E-3</v>
      </c>
      <c r="G2099">
        <v>35.902799999999999</v>
      </c>
      <c r="H2099" t="s">
        <v>138</v>
      </c>
      <c r="I2099" t="s">
        <v>139</v>
      </c>
      <c r="J2099" t="s">
        <v>30</v>
      </c>
      <c r="K2099" t="s">
        <v>30</v>
      </c>
      <c r="L2099" t="s">
        <v>140</v>
      </c>
    </row>
    <row r="2100" spans="1:12" x14ac:dyDescent="0.2">
      <c r="A2100" t="s">
        <v>830</v>
      </c>
      <c r="B2100" t="s">
        <v>14</v>
      </c>
      <c r="C2100">
        <v>421692</v>
      </c>
      <c r="D2100">
        <v>143</v>
      </c>
      <c r="E2100">
        <v>242</v>
      </c>
      <c r="F2100" s="3">
        <v>1.45375E-37</v>
      </c>
      <c r="G2100">
        <v>134.208</v>
      </c>
      <c r="H2100" t="s">
        <v>77</v>
      </c>
      <c r="I2100" t="s">
        <v>78</v>
      </c>
      <c r="J2100" t="s">
        <v>30</v>
      </c>
      <c r="K2100" t="s">
        <v>30</v>
      </c>
      <c r="L2100" t="s">
        <v>79</v>
      </c>
    </row>
    <row r="2101" spans="1:12" x14ac:dyDescent="0.2">
      <c r="A2101" t="s">
        <v>830</v>
      </c>
      <c r="B2101" t="s">
        <v>14</v>
      </c>
      <c r="C2101">
        <v>413443</v>
      </c>
      <c r="D2101">
        <v>291</v>
      </c>
      <c r="E2101">
        <v>326</v>
      </c>
      <c r="F2101">
        <v>5.4982700000000002E-4</v>
      </c>
      <c r="G2101">
        <v>37.976999999999997</v>
      </c>
      <c r="H2101" t="s">
        <v>74</v>
      </c>
      <c r="I2101" t="s">
        <v>75</v>
      </c>
      <c r="J2101" t="s">
        <v>53</v>
      </c>
      <c r="K2101" t="s">
        <v>30</v>
      </c>
      <c r="L2101" t="s">
        <v>76</v>
      </c>
    </row>
    <row r="2102" spans="1:12" x14ac:dyDescent="0.2">
      <c r="A2102" t="s">
        <v>830</v>
      </c>
      <c r="B2102" t="s">
        <v>14</v>
      </c>
      <c r="C2102">
        <v>413443</v>
      </c>
      <c r="D2102">
        <v>329</v>
      </c>
      <c r="E2102">
        <v>373</v>
      </c>
      <c r="F2102" s="3">
        <v>7.1195200000000003E-12</v>
      </c>
      <c r="G2102">
        <v>59.933300000000003</v>
      </c>
      <c r="H2102" t="s">
        <v>74</v>
      </c>
      <c r="I2102" t="s">
        <v>75</v>
      </c>
      <c r="J2102" t="s">
        <v>30</v>
      </c>
      <c r="K2102" t="s">
        <v>30</v>
      </c>
      <c r="L2102" t="s">
        <v>76</v>
      </c>
    </row>
    <row r="2103" spans="1:12" x14ac:dyDescent="0.2">
      <c r="A2103" t="s">
        <v>830</v>
      </c>
      <c r="B2103" t="s">
        <v>14</v>
      </c>
      <c r="C2103">
        <v>413443</v>
      </c>
      <c r="D2103">
        <v>421</v>
      </c>
      <c r="E2103">
        <v>465</v>
      </c>
      <c r="F2103" s="3">
        <v>1.5407100000000001E-11</v>
      </c>
      <c r="G2103">
        <v>59.1629</v>
      </c>
      <c r="H2103" t="s">
        <v>74</v>
      </c>
      <c r="I2103" t="s">
        <v>75</v>
      </c>
      <c r="J2103" t="s">
        <v>30</v>
      </c>
      <c r="K2103" t="s">
        <v>30</v>
      </c>
      <c r="L2103" t="s">
        <v>76</v>
      </c>
    </row>
    <row r="2104" spans="1:12" x14ac:dyDescent="0.2">
      <c r="A2104" t="s">
        <v>830</v>
      </c>
      <c r="B2104" t="s">
        <v>14</v>
      </c>
      <c r="C2104">
        <v>413443</v>
      </c>
      <c r="D2104">
        <v>468</v>
      </c>
      <c r="E2104">
        <v>513</v>
      </c>
      <c r="F2104" s="3">
        <v>1.03724E-13</v>
      </c>
      <c r="G2104">
        <v>65.326099999999997</v>
      </c>
      <c r="H2104" t="s">
        <v>74</v>
      </c>
      <c r="I2104" t="s">
        <v>75</v>
      </c>
      <c r="J2104" t="s">
        <v>30</v>
      </c>
      <c r="K2104" t="s">
        <v>30</v>
      </c>
      <c r="L2104" t="s">
        <v>76</v>
      </c>
    </row>
    <row r="2105" spans="1:12" x14ac:dyDescent="0.2">
      <c r="A2105" t="s">
        <v>830</v>
      </c>
      <c r="B2105" t="s">
        <v>14</v>
      </c>
      <c r="C2105">
        <v>413443</v>
      </c>
      <c r="D2105">
        <v>516</v>
      </c>
      <c r="E2105">
        <v>559</v>
      </c>
      <c r="F2105" s="3">
        <v>3.5361400000000002E-11</v>
      </c>
      <c r="G2105">
        <v>58.007300000000001</v>
      </c>
      <c r="H2105" t="s">
        <v>74</v>
      </c>
      <c r="I2105" t="s">
        <v>75</v>
      </c>
      <c r="J2105" t="s">
        <v>30</v>
      </c>
      <c r="K2105" t="s">
        <v>30</v>
      </c>
      <c r="L2105" t="s">
        <v>76</v>
      </c>
    </row>
    <row r="2106" spans="1:12" x14ac:dyDescent="0.2">
      <c r="A2106" t="s">
        <v>831</v>
      </c>
      <c r="B2106" t="s">
        <v>14</v>
      </c>
      <c r="C2106">
        <v>413352</v>
      </c>
      <c r="D2106">
        <v>71</v>
      </c>
      <c r="E2106">
        <v>169</v>
      </c>
      <c r="F2106" s="3">
        <v>7.6077200000000004E-13</v>
      </c>
      <c r="G2106">
        <v>64.971199999999996</v>
      </c>
      <c r="H2106" t="s">
        <v>28</v>
      </c>
      <c r="I2106" t="s">
        <v>29</v>
      </c>
      <c r="J2106" t="s">
        <v>30</v>
      </c>
      <c r="K2106" t="s">
        <v>30</v>
      </c>
      <c r="L2106" t="s">
        <v>31</v>
      </c>
    </row>
    <row r="2107" spans="1:12" x14ac:dyDescent="0.2">
      <c r="A2107" t="s">
        <v>831</v>
      </c>
      <c r="B2107" t="s">
        <v>14</v>
      </c>
      <c r="C2107">
        <v>423045</v>
      </c>
      <c r="D2107">
        <v>233</v>
      </c>
      <c r="E2107">
        <v>328</v>
      </c>
      <c r="F2107" s="3">
        <v>1.4794899999999999E-6</v>
      </c>
      <c r="G2107">
        <v>46.265099999999997</v>
      </c>
      <c r="H2107" t="s">
        <v>167</v>
      </c>
      <c r="I2107" t="s">
        <v>168</v>
      </c>
      <c r="J2107" t="s">
        <v>30</v>
      </c>
      <c r="K2107" t="s">
        <v>30</v>
      </c>
      <c r="L2107" t="s">
        <v>169</v>
      </c>
    </row>
    <row r="2108" spans="1:12" x14ac:dyDescent="0.2">
      <c r="A2108" t="s">
        <v>831</v>
      </c>
      <c r="B2108" t="s">
        <v>14</v>
      </c>
      <c r="C2108">
        <v>423045</v>
      </c>
      <c r="D2108">
        <v>369</v>
      </c>
      <c r="E2108">
        <v>465</v>
      </c>
      <c r="F2108" s="3">
        <v>2.7586700000000003E-10</v>
      </c>
      <c r="G2108">
        <v>57.050699999999999</v>
      </c>
      <c r="H2108" t="s">
        <v>167</v>
      </c>
      <c r="I2108" t="s">
        <v>168</v>
      </c>
      <c r="J2108" t="s">
        <v>30</v>
      </c>
      <c r="K2108" t="s">
        <v>30</v>
      </c>
      <c r="L2108" t="s">
        <v>169</v>
      </c>
    </row>
    <row r="2109" spans="1:12" x14ac:dyDescent="0.2">
      <c r="A2109" t="s">
        <v>832</v>
      </c>
      <c r="B2109" t="s">
        <v>14</v>
      </c>
      <c r="C2109">
        <v>413352</v>
      </c>
      <c r="D2109">
        <v>59</v>
      </c>
      <c r="E2109">
        <v>159</v>
      </c>
      <c r="F2109" s="3">
        <v>3.08249E-7</v>
      </c>
      <c r="G2109">
        <v>48.407600000000002</v>
      </c>
      <c r="H2109" t="s">
        <v>28</v>
      </c>
      <c r="I2109" t="s">
        <v>29</v>
      </c>
      <c r="J2109" t="s">
        <v>30</v>
      </c>
      <c r="K2109" t="s">
        <v>30</v>
      </c>
      <c r="L2109" t="s">
        <v>31</v>
      </c>
    </row>
    <row r="2110" spans="1:12" x14ac:dyDescent="0.2">
      <c r="A2110" t="s">
        <v>832</v>
      </c>
      <c r="B2110" t="s">
        <v>14</v>
      </c>
      <c r="C2110">
        <v>421692</v>
      </c>
      <c r="D2110">
        <v>186</v>
      </c>
      <c r="E2110">
        <v>282</v>
      </c>
      <c r="F2110" s="3">
        <v>3.2583499999999998E-7</v>
      </c>
      <c r="G2110">
        <v>47.923299999999998</v>
      </c>
      <c r="H2110" t="s">
        <v>77</v>
      </c>
      <c r="I2110" t="s">
        <v>78</v>
      </c>
      <c r="J2110" t="s">
        <v>30</v>
      </c>
      <c r="K2110" t="s">
        <v>30</v>
      </c>
      <c r="L2110" t="s">
        <v>79</v>
      </c>
    </row>
    <row r="2111" spans="1:12" x14ac:dyDescent="0.2">
      <c r="A2111" t="s">
        <v>833</v>
      </c>
      <c r="B2111" t="s">
        <v>14</v>
      </c>
      <c r="C2111">
        <v>413352</v>
      </c>
      <c r="D2111">
        <v>61</v>
      </c>
      <c r="E2111">
        <v>167</v>
      </c>
      <c r="F2111" s="3">
        <v>1.15678E-34</v>
      </c>
      <c r="G2111">
        <v>126.988</v>
      </c>
      <c r="H2111" t="s">
        <v>28</v>
      </c>
      <c r="I2111" t="s">
        <v>29</v>
      </c>
      <c r="J2111" t="s">
        <v>30</v>
      </c>
      <c r="K2111" t="s">
        <v>30</v>
      </c>
      <c r="L2111" t="s">
        <v>31</v>
      </c>
    </row>
    <row r="2112" spans="1:12" x14ac:dyDescent="0.2">
      <c r="A2112" t="s">
        <v>833</v>
      </c>
      <c r="B2112" t="s">
        <v>14</v>
      </c>
      <c r="C2112">
        <v>421692</v>
      </c>
      <c r="D2112">
        <v>173</v>
      </c>
      <c r="E2112">
        <v>270</v>
      </c>
      <c r="F2112" s="3">
        <v>2.8218999999999998E-36</v>
      </c>
      <c r="G2112">
        <v>131.126</v>
      </c>
      <c r="H2112" t="s">
        <v>77</v>
      </c>
      <c r="I2112" t="s">
        <v>78</v>
      </c>
      <c r="J2112" t="s">
        <v>30</v>
      </c>
      <c r="K2112" t="s">
        <v>30</v>
      </c>
      <c r="L2112" t="s">
        <v>79</v>
      </c>
    </row>
    <row r="2113" spans="1:12" x14ac:dyDescent="0.2">
      <c r="A2113" t="s">
        <v>833</v>
      </c>
      <c r="B2113" t="s">
        <v>14</v>
      </c>
      <c r="C2113">
        <v>413443</v>
      </c>
      <c r="D2113">
        <v>313</v>
      </c>
      <c r="E2113">
        <v>355</v>
      </c>
      <c r="F2113">
        <v>8.8332700000000007E-3</v>
      </c>
      <c r="G2113">
        <v>34.504899999999999</v>
      </c>
      <c r="H2113" t="s">
        <v>74</v>
      </c>
      <c r="I2113" t="s">
        <v>75</v>
      </c>
      <c r="J2113" t="s">
        <v>30</v>
      </c>
      <c r="K2113" t="s">
        <v>30</v>
      </c>
      <c r="L2113" t="s">
        <v>76</v>
      </c>
    </row>
    <row r="2114" spans="1:12" x14ac:dyDescent="0.2">
      <c r="A2114" t="s">
        <v>833</v>
      </c>
      <c r="B2114" t="s">
        <v>14</v>
      </c>
      <c r="C2114">
        <v>413443</v>
      </c>
      <c r="D2114">
        <v>406</v>
      </c>
      <c r="E2114">
        <v>451</v>
      </c>
      <c r="F2114" s="3">
        <v>6.2974799999999995E-11</v>
      </c>
      <c r="G2114">
        <v>57.622100000000003</v>
      </c>
      <c r="H2114" t="s">
        <v>74</v>
      </c>
      <c r="I2114" t="s">
        <v>75</v>
      </c>
      <c r="J2114" t="s">
        <v>30</v>
      </c>
      <c r="K2114" t="s">
        <v>30</v>
      </c>
      <c r="L2114" t="s">
        <v>76</v>
      </c>
    </row>
    <row r="2115" spans="1:12" x14ac:dyDescent="0.2">
      <c r="A2115" t="s">
        <v>833</v>
      </c>
      <c r="B2115" t="s">
        <v>14</v>
      </c>
      <c r="C2115">
        <v>413443</v>
      </c>
      <c r="D2115">
        <v>453</v>
      </c>
      <c r="E2115">
        <v>499</v>
      </c>
      <c r="F2115" s="3">
        <v>2.61226E-8</v>
      </c>
      <c r="G2115">
        <v>50.3033</v>
      </c>
      <c r="H2115" t="s">
        <v>74</v>
      </c>
      <c r="I2115" t="s">
        <v>75</v>
      </c>
      <c r="J2115" t="s">
        <v>30</v>
      </c>
      <c r="K2115" t="s">
        <v>30</v>
      </c>
      <c r="L2115" t="s">
        <v>76</v>
      </c>
    </row>
    <row r="2116" spans="1:12" x14ac:dyDescent="0.2">
      <c r="A2116" t="s">
        <v>833</v>
      </c>
      <c r="B2116" t="s">
        <v>14</v>
      </c>
      <c r="C2116">
        <v>413443</v>
      </c>
      <c r="D2116">
        <v>503</v>
      </c>
      <c r="E2116">
        <v>548</v>
      </c>
      <c r="F2116" s="3">
        <v>3.0849099999999999E-11</v>
      </c>
      <c r="G2116">
        <v>58.392499999999998</v>
      </c>
      <c r="H2116" t="s">
        <v>74</v>
      </c>
      <c r="I2116" t="s">
        <v>75</v>
      </c>
      <c r="J2116" t="s">
        <v>30</v>
      </c>
      <c r="K2116" t="s">
        <v>30</v>
      </c>
      <c r="L2116" t="s">
        <v>76</v>
      </c>
    </row>
    <row r="2117" spans="1:12" x14ac:dyDescent="0.2">
      <c r="A2117" t="s">
        <v>833</v>
      </c>
      <c r="B2117" t="s">
        <v>14</v>
      </c>
      <c r="C2117">
        <v>413443</v>
      </c>
      <c r="D2117">
        <v>550</v>
      </c>
      <c r="E2117">
        <v>596</v>
      </c>
      <c r="F2117" s="3">
        <v>8.3435900000000002E-6</v>
      </c>
      <c r="G2117">
        <v>42.9846</v>
      </c>
      <c r="H2117" t="s">
        <v>74</v>
      </c>
      <c r="I2117" t="s">
        <v>75</v>
      </c>
      <c r="J2117" t="s">
        <v>30</v>
      </c>
      <c r="K2117" t="s">
        <v>30</v>
      </c>
      <c r="L2117" t="s">
        <v>76</v>
      </c>
    </row>
    <row r="2118" spans="1:12" x14ac:dyDescent="0.2">
      <c r="A2118" t="s">
        <v>834</v>
      </c>
      <c r="B2118" t="s">
        <v>14</v>
      </c>
      <c r="C2118">
        <v>421692</v>
      </c>
      <c r="D2118">
        <v>79</v>
      </c>
      <c r="E2118">
        <v>170</v>
      </c>
      <c r="F2118" s="3">
        <v>1.8514800000000001E-12</v>
      </c>
      <c r="G2118">
        <v>63.331299999999999</v>
      </c>
      <c r="H2118" t="s">
        <v>77</v>
      </c>
      <c r="I2118" t="s">
        <v>78</v>
      </c>
      <c r="J2118" t="s">
        <v>30</v>
      </c>
      <c r="K2118" t="s">
        <v>30</v>
      </c>
      <c r="L2118" t="s">
        <v>79</v>
      </c>
    </row>
    <row r="2119" spans="1:12" x14ac:dyDescent="0.2">
      <c r="A2119" t="s">
        <v>834</v>
      </c>
      <c r="B2119" t="s">
        <v>14</v>
      </c>
      <c r="C2119">
        <v>413443</v>
      </c>
      <c r="D2119">
        <v>299</v>
      </c>
      <c r="E2119">
        <v>342</v>
      </c>
      <c r="F2119" s="3">
        <v>6.1817199999999995E-5</v>
      </c>
      <c r="G2119">
        <v>40.288200000000003</v>
      </c>
      <c r="H2119" t="s">
        <v>74</v>
      </c>
      <c r="I2119" t="s">
        <v>75</v>
      </c>
      <c r="J2119" t="s">
        <v>30</v>
      </c>
      <c r="K2119" t="s">
        <v>30</v>
      </c>
      <c r="L2119" t="s">
        <v>76</v>
      </c>
    </row>
    <row r="2120" spans="1:12" x14ac:dyDescent="0.2">
      <c r="A2120" t="s">
        <v>835</v>
      </c>
      <c r="B2120" t="s">
        <v>14</v>
      </c>
      <c r="C2120">
        <v>413352</v>
      </c>
      <c r="D2120">
        <v>372</v>
      </c>
      <c r="E2120">
        <v>475</v>
      </c>
      <c r="F2120" s="3">
        <v>1.2081099999999999E-13</v>
      </c>
      <c r="G2120">
        <v>66.897199999999998</v>
      </c>
      <c r="H2120" t="s">
        <v>28</v>
      </c>
      <c r="I2120" t="s">
        <v>29</v>
      </c>
      <c r="J2120" t="s">
        <v>30</v>
      </c>
      <c r="K2120" t="s">
        <v>30</v>
      </c>
      <c r="L2120" t="s">
        <v>31</v>
      </c>
    </row>
    <row r="2121" spans="1:12" x14ac:dyDescent="0.2">
      <c r="A2121" t="s">
        <v>836</v>
      </c>
      <c r="B2121" t="s">
        <v>14</v>
      </c>
      <c r="C2121">
        <v>413352</v>
      </c>
      <c r="D2121">
        <v>44</v>
      </c>
      <c r="E2121">
        <v>151</v>
      </c>
      <c r="F2121" s="3">
        <v>1.64647E-28</v>
      </c>
      <c r="G2121">
        <v>108.884</v>
      </c>
      <c r="H2121" t="s">
        <v>28</v>
      </c>
      <c r="I2121" t="s">
        <v>29</v>
      </c>
      <c r="J2121" t="s">
        <v>30</v>
      </c>
      <c r="K2121" t="s">
        <v>30</v>
      </c>
      <c r="L2121" t="s">
        <v>31</v>
      </c>
    </row>
    <row r="2122" spans="1:12" x14ac:dyDescent="0.2">
      <c r="A2122" t="s">
        <v>836</v>
      </c>
      <c r="B2122" t="s">
        <v>14</v>
      </c>
      <c r="C2122">
        <v>421692</v>
      </c>
      <c r="D2122">
        <v>156</v>
      </c>
      <c r="E2122">
        <v>255</v>
      </c>
      <c r="F2122" s="3">
        <v>2.16291E-38</v>
      </c>
      <c r="G2122">
        <v>135.364</v>
      </c>
      <c r="H2122" t="s">
        <v>77</v>
      </c>
      <c r="I2122" t="s">
        <v>78</v>
      </c>
      <c r="J2122" t="s">
        <v>30</v>
      </c>
      <c r="K2122" t="s">
        <v>30</v>
      </c>
      <c r="L2122" t="s">
        <v>79</v>
      </c>
    </row>
    <row r="2123" spans="1:12" x14ac:dyDescent="0.2">
      <c r="A2123" t="s">
        <v>836</v>
      </c>
      <c r="B2123" t="s">
        <v>14</v>
      </c>
      <c r="C2123">
        <v>413443</v>
      </c>
      <c r="D2123">
        <v>331</v>
      </c>
      <c r="E2123">
        <v>380</v>
      </c>
      <c r="F2123" s="3">
        <v>6.6534600000000005E-10</v>
      </c>
      <c r="G2123">
        <v>54.540500000000002</v>
      </c>
      <c r="H2123" t="s">
        <v>74</v>
      </c>
      <c r="I2123" t="s">
        <v>75</v>
      </c>
      <c r="J2123" t="s">
        <v>30</v>
      </c>
      <c r="K2123" t="s">
        <v>30</v>
      </c>
      <c r="L2123" t="s">
        <v>76</v>
      </c>
    </row>
    <row r="2124" spans="1:12" x14ac:dyDescent="0.2">
      <c r="A2124" t="s">
        <v>836</v>
      </c>
      <c r="B2124" t="s">
        <v>14</v>
      </c>
      <c r="C2124">
        <v>413443</v>
      </c>
      <c r="D2124">
        <v>403</v>
      </c>
      <c r="E2124">
        <v>443</v>
      </c>
      <c r="F2124" s="3">
        <v>3.24161E-11</v>
      </c>
      <c r="G2124">
        <v>58.007300000000001</v>
      </c>
      <c r="H2124" t="s">
        <v>74</v>
      </c>
      <c r="I2124" t="s">
        <v>75</v>
      </c>
      <c r="J2124" t="s">
        <v>30</v>
      </c>
      <c r="K2124" t="s">
        <v>30</v>
      </c>
      <c r="L2124" t="s">
        <v>76</v>
      </c>
    </row>
    <row r="2125" spans="1:12" x14ac:dyDescent="0.2">
      <c r="A2125" t="s">
        <v>836</v>
      </c>
      <c r="B2125" t="s">
        <v>14</v>
      </c>
      <c r="C2125">
        <v>413443</v>
      </c>
      <c r="D2125">
        <v>445</v>
      </c>
      <c r="E2125">
        <v>490</v>
      </c>
      <c r="F2125" s="3">
        <v>3.0163299999999999E-12</v>
      </c>
      <c r="G2125">
        <v>61.088900000000002</v>
      </c>
      <c r="H2125" t="s">
        <v>74</v>
      </c>
      <c r="I2125" t="s">
        <v>75</v>
      </c>
      <c r="J2125" t="s">
        <v>30</v>
      </c>
      <c r="K2125" t="s">
        <v>30</v>
      </c>
      <c r="L2125" t="s">
        <v>76</v>
      </c>
    </row>
    <row r="2126" spans="1:12" x14ac:dyDescent="0.2">
      <c r="A2126" t="s">
        <v>837</v>
      </c>
      <c r="B2126" t="s">
        <v>14</v>
      </c>
      <c r="C2126">
        <v>395335</v>
      </c>
      <c r="D2126">
        <v>39</v>
      </c>
      <c r="E2126">
        <v>89</v>
      </c>
      <c r="F2126" s="3">
        <v>1.1061400000000001E-5</v>
      </c>
      <c r="G2126">
        <v>42.5045</v>
      </c>
      <c r="H2126" t="s">
        <v>125</v>
      </c>
      <c r="I2126" t="s">
        <v>126</v>
      </c>
      <c r="J2126" t="s">
        <v>30</v>
      </c>
      <c r="K2126" t="s">
        <v>30</v>
      </c>
      <c r="L2126" t="s">
        <v>127</v>
      </c>
    </row>
    <row r="2127" spans="1:12" x14ac:dyDescent="0.2">
      <c r="A2127" t="s">
        <v>837</v>
      </c>
      <c r="B2127" t="s">
        <v>14</v>
      </c>
      <c r="C2127">
        <v>395335</v>
      </c>
      <c r="D2127">
        <v>145</v>
      </c>
      <c r="E2127">
        <v>194</v>
      </c>
      <c r="F2127" s="3">
        <v>5.6919299999999999E-11</v>
      </c>
      <c r="G2127">
        <v>57.527299999999997</v>
      </c>
      <c r="H2127" t="s">
        <v>125</v>
      </c>
      <c r="I2127" t="s">
        <v>126</v>
      </c>
      <c r="J2127" t="s">
        <v>30</v>
      </c>
      <c r="K2127" t="s">
        <v>30</v>
      </c>
      <c r="L2127" t="s">
        <v>127</v>
      </c>
    </row>
    <row r="2128" spans="1:12" x14ac:dyDescent="0.2">
      <c r="A2128" t="s">
        <v>837</v>
      </c>
      <c r="B2128" t="s">
        <v>14</v>
      </c>
      <c r="C2128">
        <v>395335</v>
      </c>
      <c r="D2128">
        <v>197</v>
      </c>
      <c r="E2128">
        <v>243</v>
      </c>
      <c r="F2128" s="3">
        <v>1.4980600000000001E-13</v>
      </c>
      <c r="G2128">
        <v>64.846100000000007</v>
      </c>
      <c r="H2128" t="s">
        <v>125</v>
      </c>
      <c r="I2128" t="s">
        <v>126</v>
      </c>
      <c r="J2128" t="s">
        <v>30</v>
      </c>
      <c r="K2128" t="s">
        <v>30</v>
      </c>
      <c r="L2128" t="s">
        <v>127</v>
      </c>
    </row>
    <row r="2129" spans="1:12" x14ac:dyDescent="0.2">
      <c r="A2129" t="s">
        <v>837</v>
      </c>
      <c r="B2129" t="s">
        <v>14</v>
      </c>
      <c r="C2129">
        <v>395335</v>
      </c>
      <c r="D2129">
        <v>246</v>
      </c>
      <c r="E2129">
        <v>289</v>
      </c>
      <c r="F2129" s="3">
        <v>1.24924E-8</v>
      </c>
      <c r="G2129">
        <v>50.978900000000003</v>
      </c>
      <c r="H2129" t="s">
        <v>125</v>
      </c>
      <c r="I2129" t="s">
        <v>126</v>
      </c>
      <c r="J2129" t="s">
        <v>30</v>
      </c>
      <c r="K2129" t="s">
        <v>30</v>
      </c>
      <c r="L2129" t="s">
        <v>127</v>
      </c>
    </row>
    <row r="2130" spans="1:12" x14ac:dyDescent="0.2">
      <c r="A2130" t="s">
        <v>837</v>
      </c>
      <c r="B2130" t="s">
        <v>14</v>
      </c>
      <c r="C2130">
        <v>413352</v>
      </c>
      <c r="D2130">
        <v>365</v>
      </c>
      <c r="E2130">
        <v>467</v>
      </c>
      <c r="F2130" s="3">
        <v>4.82246E-14</v>
      </c>
      <c r="G2130">
        <v>68.052800000000005</v>
      </c>
      <c r="H2130" t="s">
        <v>28</v>
      </c>
      <c r="I2130" t="s">
        <v>29</v>
      </c>
      <c r="J2130" t="s">
        <v>30</v>
      </c>
      <c r="K2130" t="s">
        <v>30</v>
      </c>
      <c r="L2130" t="s">
        <v>31</v>
      </c>
    </row>
    <row r="2131" spans="1:12" x14ac:dyDescent="0.2">
      <c r="A2131" t="s">
        <v>837</v>
      </c>
      <c r="B2131" t="s">
        <v>14</v>
      </c>
      <c r="C2131">
        <v>421692</v>
      </c>
      <c r="D2131">
        <v>476</v>
      </c>
      <c r="E2131">
        <v>523</v>
      </c>
      <c r="F2131">
        <v>0.109774</v>
      </c>
      <c r="G2131">
        <v>32.900500000000001</v>
      </c>
      <c r="H2131" t="s">
        <v>77</v>
      </c>
      <c r="I2131" t="s">
        <v>78</v>
      </c>
      <c r="J2131" t="s">
        <v>40</v>
      </c>
      <c r="K2131" t="s">
        <v>30</v>
      </c>
      <c r="L2131" t="s">
        <v>79</v>
      </c>
    </row>
    <row r="2132" spans="1:12" x14ac:dyDescent="0.2">
      <c r="A2132" t="s">
        <v>838</v>
      </c>
      <c r="B2132" t="s">
        <v>14</v>
      </c>
      <c r="C2132">
        <v>421692</v>
      </c>
      <c r="D2132">
        <v>108</v>
      </c>
      <c r="E2132">
        <v>203</v>
      </c>
      <c r="F2132" s="3">
        <v>3.6709099999999999E-11</v>
      </c>
      <c r="G2132">
        <v>59.479300000000002</v>
      </c>
      <c r="H2132" t="s">
        <v>77</v>
      </c>
      <c r="I2132" t="s">
        <v>78</v>
      </c>
      <c r="J2132" t="s">
        <v>30</v>
      </c>
      <c r="K2132" t="s">
        <v>30</v>
      </c>
      <c r="L2132" t="s">
        <v>79</v>
      </c>
    </row>
    <row r="2133" spans="1:12" x14ac:dyDescent="0.2">
      <c r="A2133" t="s">
        <v>838</v>
      </c>
      <c r="B2133" t="s">
        <v>14</v>
      </c>
      <c r="C2133">
        <v>413212</v>
      </c>
      <c r="D2133">
        <v>297</v>
      </c>
      <c r="E2133">
        <v>438</v>
      </c>
      <c r="F2133" s="3">
        <v>1.0697300000000001E-16</v>
      </c>
      <c r="G2133">
        <v>76.494399999999999</v>
      </c>
      <c r="H2133" t="s">
        <v>92</v>
      </c>
      <c r="I2133" t="s">
        <v>93</v>
      </c>
      <c r="J2133" t="s">
        <v>30</v>
      </c>
      <c r="K2133" t="s">
        <v>30</v>
      </c>
      <c r="L2133" t="s">
        <v>94</v>
      </c>
    </row>
    <row r="2134" spans="1:12" x14ac:dyDescent="0.2">
      <c r="A2134" t="s">
        <v>839</v>
      </c>
      <c r="B2134" t="s">
        <v>14</v>
      </c>
      <c r="C2134">
        <v>413352</v>
      </c>
      <c r="D2134">
        <v>3</v>
      </c>
      <c r="E2134">
        <v>102</v>
      </c>
      <c r="F2134">
        <v>5.2840099999999996E-4</v>
      </c>
      <c r="G2134">
        <v>39.933199999999999</v>
      </c>
      <c r="H2134" t="s">
        <v>28</v>
      </c>
      <c r="I2134" t="s">
        <v>29</v>
      </c>
      <c r="J2134" t="s">
        <v>30</v>
      </c>
      <c r="K2134" t="s">
        <v>30</v>
      </c>
      <c r="L2134" t="s">
        <v>31</v>
      </c>
    </row>
    <row r="2135" spans="1:12" x14ac:dyDescent="0.2">
      <c r="A2135" t="s">
        <v>839</v>
      </c>
      <c r="B2135" t="s">
        <v>14</v>
      </c>
      <c r="C2135">
        <v>421692</v>
      </c>
      <c r="D2135">
        <v>118</v>
      </c>
      <c r="E2135">
        <v>210</v>
      </c>
      <c r="F2135" s="3">
        <v>3.3189900000000001E-13</v>
      </c>
      <c r="G2135">
        <v>66.027600000000007</v>
      </c>
      <c r="H2135" t="s">
        <v>77</v>
      </c>
      <c r="I2135" t="s">
        <v>78</v>
      </c>
      <c r="J2135" t="s">
        <v>30</v>
      </c>
      <c r="K2135" t="s">
        <v>30</v>
      </c>
      <c r="L2135" t="s">
        <v>79</v>
      </c>
    </row>
    <row r="2136" spans="1:12" x14ac:dyDescent="0.2">
      <c r="A2136" t="s">
        <v>839</v>
      </c>
      <c r="B2136" t="s">
        <v>14</v>
      </c>
      <c r="C2136">
        <v>413443</v>
      </c>
      <c r="D2136">
        <v>436</v>
      </c>
      <c r="E2136">
        <v>488</v>
      </c>
      <c r="F2136">
        <v>4.9411799999999999E-4</v>
      </c>
      <c r="G2136">
        <v>38.362200000000001</v>
      </c>
      <c r="H2136" t="s">
        <v>74</v>
      </c>
      <c r="I2136" t="s">
        <v>75</v>
      </c>
      <c r="J2136" t="s">
        <v>30</v>
      </c>
      <c r="K2136" t="s">
        <v>30</v>
      </c>
      <c r="L2136" t="s">
        <v>76</v>
      </c>
    </row>
    <row r="2137" spans="1:12" x14ac:dyDescent="0.2">
      <c r="A2137" t="s">
        <v>839</v>
      </c>
      <c r="B2137" t="s">
        <v>14</v>
      </c>
      <c r="C2137">
        <v>413443</v>
      </c>
      <c r="D2137">
        <v>490</v>
      </c>
      <c r="E2137">
        <v>532</v>
      </c>
      <c r="F2137" s="3">
        <v>5.4055199999999998E-9</v>
      </c>
      <c r="G2137">
        <v>52.229300000000002</v>
      </c>
      <c r="H2137" t="s">
        <v>74</v>
      </c>
      <c r="I2137" t="s">
        <v>75</v>
      </c>
      <c r="J2137" t="s">
        <v>30</v>
      </c>
      <c r="K2137" t="s">
        <v>30</v>
      </c>
      <c r="L2137" t="s">
        <v>76</v>
      </c>
    </row>
    <row r="2138" spans="1:12" x14ac:dyDescent="0.2">
      <c r="A2138" t="s">
        <v>839</v>
      </c>
      <c r="B2138" t="s">
        <v>14</v>
      </c>
      <c r="C2138">
        <v>413443</v>
      </c>
      <c r="D2138">
        <v>596</v>
      </c>
      <c r="E2138">
        <v>641</v>
      </c>
      <c r="F2138">
        <v>1.14637E-2</v>
      </c>
      <c r="G2138">
        <v>34.510199999999998</v>
      </c>
      <c r="H2138" t="s">
        <v>74</v>
      </c>
      <c r="I2138" t="s">
        <v>75</v>
      </c>
      <c r="J2138" t="s">
        <v>30</v>
      </c>
      <c r="K2138" t="s">
        <v>30</v>
      </c>
      <c r="L2138" t="s">
        <v>76</v>
      </c>
    </row>
    <row r="2139" spans="1:12" x14ac:dyDescent="0.2">
      <c r="A2139" t="s">
        <v>840</v>
      </c>
      <c r="B2139" t="s">
        <v>14</v>
      </c>
      <c r="C2139">
        <v>413352</v>
      </c>
      <c r="D2139">
        <v>39</v>
      </c>
      <c r="E2139">
        <v>193</v>
      </c>
      <c r="F2139" s="3">
        <v>6.4294100000000002E-12</v>
      </c>
      <c r="G2139">
        <v>61.504399999999997</v>
      </c>
      <c r="H2139" t="s">
        <v>28</v>
      </c>
      <c r="I2139" t="s">
        <v>29</v>
      </c>
      <c r="J2139" t="s">
        <v>30</v>
      </c>
      <c r="K2139" t="s">
        <v>30</v>
      </c>
      <c r="L2139" t="s">
        <v>31</v>
      </c>
    </row>
    <row r="2140" spans="1:12" x14ac:dyDescent="0.2">
      <c r="A2140" t="s">
        <v>840</v>
      </c>
      <c r="B2140" t="s">
        <v>14</v>
      </c>
      <c r="C2140">
        <v>421692</v>
      </c>
      <c r="D2140">
        <v>213</v>
      </c>
      <c r="E2140">
        <v>308</v>
      </c>
      <c r="F2140" s="3">
        <v>2.8103199999999999E-5</v>
      </c>
      <c r="G2140">
        <v>42.530500000000004</v>
      </c>
      <c r="H2140" t="s">
        <v>77</v>
      </c>
      <c r="I2140" t="s">
        <v>78</v>
      </c>
      <c r="J2140" t="s">
        <v>30</v>
      </c>
      <c r="K2140" t="s">
        <v>30</v>
      </c>
      <c r="L2140" t="s">
        <v>79</v>
      </c>
    </row>
    <row r="2141" spans="1:12" x14ac:dyDescent="0.2">
      <c r="A2141" t="s">
        <v>841</v>
      </c>
      <c r="B2141" t="s">
        <v>66</v>
      </c>
      <c r="C2141">
        <v>413352</v>
      </c>
      <c r="D2141">
        <v>63</v>
      </c>
      <c r="E2141">
        <v>170</v>
      </c>
      <c r="F2141" s="3">
        <v>3.39542E-34</v>
      </c>
      <c r="G2141">
        <v>125.44799999999999</v>
      </c>
      <c r="H2141" t="s">
        <v>28</v>
      </c>
      <c r="I2141" t="s">
        <v>29</v>
      </c>
      <c r="J2141" t="s">
        <v>30</v>
      </c>
      <c r="K2141" t="s">
        <v>30</v>
      </c>
      <c r="L2141" t="s">
        <v>31</v>
      </c>
    </row>
    <row r="2142" spans="1:12" x14ac:dyDescent="0.2">
      <c r="A2142" t="s">
        <v>841</v>
      </c>
      <c r="B2142" t="s">
        <v>66</v>
      </c>
      <c r="C2142">
        <v>421692</v>
      </c>
      <c r="D2142">
        <v>175</v>
      </c>
      <c r="E2142">
        <v>274</v>
      </c>
      <c r="F2142" s="3">
        <v>4.6168399999999999E-36</v>
      </c>
      <c r="G2142">
        <v>129.971</v>
      </c>
      <c r="H2142" t="s">
        <v>77</v>
      </c>
      <c r="I2142" t="s">
        <v>78</v>
      </c>
      <c r="J2142" t="s">
        <v>30</v>
      </c>
      <c r="K2142" t="s">
        <v>30</v>
      </c>
      <c r="L2142" t="s">
        <v>79</v>
      </c>
    </row>
    <row r="2143" spans="1:12" x14ac:dyDescent="0.2">
      <c r="A2143" t="s">
        <v>841</v>
      </c>
      <c r="B2143" t="s">
        <v>66</v>
      </c>
      <c r="C2143">
        <v>413443</v>
      </c>
      <c r="D2143">
        <v>342</v>
      </c>
      <c r="E2143">
        <v>386</v>
      </c>
      <c r="F2143" s="3">
        <v>1.95647E-9</v>
      </c>
      <c r="G2143">
        <v>53.384900000000002</v>
      </c>
      <c r="H2143" t="s">
        <v>74</v>
      </c>
      <c r="I2143" t="s">
        <v>75</v>
      </c>
      <c r="J2143" t="s">
        <v>30</v>
      </c>
      <c r="K2143" t="s">
        <v>30</v>
      </c>
      <c r="L2143" t="s">
        <v>76</v>
      </c>
    </row>
    <row r="2144" spans="1:12" x14ac:dyDescent="0.2">
      <c r="A2144" t="s">
        <v>841</v>
      </c>
      <c r="B2144" t="s">
        <v>66</v>
      </c>
      <c r="C2144">
        <v>413443</v>
      </c>
      <c r="D2144">
        <v>389</v>
      </c>
      <c r="E2144">
        <v>434</v>
      </c>
      <c r="F2144" s="3">
        <v>3.85001E-13</v>
      </c>
      <c r="G2144">
        <v>63.785299999999999</v>
      </c>
      <c r="H2144" t="s">
        <v>74</v>
      </c>
      <c r="I2144" t="s">
        <v>75</v>
      </c>
      <c r="J2144" t="s">
        <v>30</v>
      </c>
      <c r="K2144" t="s">
        <v>30</v>
      </c>
      <c r="L2144" t="s">
        <v>76</v>
      </c>
    </row>
    <row r="2145" spans="1:12" x14ac:dyDescent="0.2">
      <c r="A2145" t="s">
        <v>841</v>
      </c>
      <c r="B2145" t="s">
        <v>66</v>
      </c>
      <c r="C2145">
        <v>413443</v>
      </c>
      <c r="D2145">
        <v>436</v>
      </c>
      <c r="E2145">
        <v>482</v>
      </c>
      <c r="F2145" s="3">
        <v>9.0303000000000004E-12</v>
      </c>
      <c r="G2145">
        <v>59.933300000000003</v>
      </c>
      <c r="H2145" t="s">
        <v>74</v>
      </c>
      <c r="I2145" t="s">
        <v>75</v>
      </c>
      <c r="J2145" t="s">
        <v>30</v>
      </c>
      <c r="K2145" t="s">
        <v>30</v>
      </c>
      <c r="L2145" t="s">
        <v>76</v>
      </c>
    </row>
    <row r="2146" spans="1:12" x14ac:dyDescent="0.2">
      <c r="A2146" t="s">
        <v>841</v>
      </c>
      <c r="B2146" t="s">
        <v>66</v>
      </c>
      <c r="C2146">
        <v>413443</v>
      </c>
      <c r="D2146">
        <v>485</v>
      </c>
      <c r="E2146">
        <v>530</v>
      </c>
      <c r="F2146" s="3">
        <v>3.167E-13</v>
      </c>
      <c r="G2146">
        <v>64.170500000000004</v>
      </c>
      <c r="H2146" t="s">
        <v>74</v>
      </c>
      <c r="I2146" t="s">
        <v>75</v>
      </c>
      <c r="J2146" t="s">
        <v>30</v>
      </c>
      <c r="K2146" t="s">
        <v>30</v>
      </c>
      <c r="L2146" t="s">
        <v>76</v>
      </c>
    </row>
    <row r="2147" spans="1:12" x14ac:dyDescent="0.2">
      <c r="A2147" t="s">
        <v>841</v>
      </c>
      <c r="B2147" t="s">
        <v>66</v>
      </c>
      <c r="C2147">
        <v>413443</v>
      </c>
      <c r="D2147">
        <v>533</v>
      </c>
      <c r="E2147">
        <v>574</v>
      </c>
      <c r="F2147" s="3">
        <v>6.8388800000000001E-14</v>
      </c>
      <c r="G2147">
        <v>65.711299999999994</v>
      </c>
      <c r="H2147" t="s">
        <v>74</v>
      </c>
      <c r="I2147" t="s">
        <v>75</v>
      </c>
      <c r="J2147" t="s">
        <v>30</v>
      </c>
      <c r="K2147" t="s">
        <v>30</v>
      </c>
      <c r="L2147" t="s">
        <v>76</v>
      </c>
    </row>
    <row r="2148" spans="1:12" x14ac:dyDescent="0.2">
      <c r="A2148" t="s">
        <v>842</v>
      </c>
      <c r="B2148" t="s">
        <v>14</v>
      </c>
      <c r="C2148">
        <v>413352</v>
      </c>
      <c r="D2148">
        <v>110</v>
      </c>
      <c r="E2148">
        <v>219</v>
      </c>
      <c r="F2148" s="3">
        <v>1.6480700000000001E-23</v>
      </c>
      <c r="G2148">
        <v>95.016800000000003</v>
      </c>
      <c r="H2148" t="s">
        <v>28</v>
      </c>
      <c r="I2148" t="s">
        <v>29</v>
      </c>
      <c r="J2148" t="s">
        <v>30</v>
      </c>
      <c r="K2148" t="s">
        <v>30</v>
      </c>
      <c r="L2148" t="s">
        <v>31</v>
      </c>
    </row>
    <row r="2149" spans="1:12" x14ac:dyDescent="0.2">
      <c r="A2149" t="s">
        <v>842</v>
      </c>
      <c r="B2149" t="s">
        <v>14</v>
      </c>
      <c r="C2149">
        <v>421692</v>
      </c>
      <c r="D2149">
        <v>237</v>
      </c>
      <c r="E2149">
        <v>331</v>
      </c>
      <c r="F2149">
        <v>5.3342099999999998E-3</v>
      </c>
      <c r="G2149">
        <v>36.3673</v>
      </c>
      <c r="H2149" t="s">
        <v>77</v>
      </c>
      <c r="I2149" t="s">
        <v>78</v>
      </c>
      <c r="J2149" t="s">
        <v>30</v>
      </c>
      <c r="K2149" t="s">
        <v>30</v>
      </c>
      <c r="L2149" t="s">
        <v>79</v>
      </c>
    </row>
    <row r="2150" spans="1:12" x14ac:dyDescent="0.2">
      <c r="A2150" t="s">
        <v>842</v>
      </c>
      <c r="B2150" t="s">
        <v>14</v>
      </c>
      <c r="C2150">
        <v>400388</v>
      </c>
      <c r="D2150">
        <v>376</v>
      </c>
      <c r="E2150">
        <v>520</v>
      </c>
      <c r="F2150" s="3">
        <v>5.02626E-62</v>
      </c>
      <c r="G2150">
        <v>200.14699999999999</v>
      </c>
      <c r="H2150" t="s">
        <v>121</v>
      </c>
      <c r="I2150" t="s">
        <v>122</v>
      </c>
      <c r="J2150" t="s">
        <v>30</v>
      </c>
      <c r="K2150" t="s">
        <v>30</v>
      </c>
      <c r="L2150" t="s">
        <v>123</v>
      </c>
    </row>
    <row r="2151" spans="1:12" x14ac:dyDescent="0.2">
      <c r="A2151" t="s">
        <v>843</v>
      </c>
      <c r="B2151" t="s">
        <v>14</v>
      </c>
      <c r="C2151">
        <v>413352</v>
      </c>
      <c r="D2151">
        <v>15</v>
      </c>
      <c r="E2151">
        <v>122</v>
      </c>
      <c r="F2151" s="3">
        <v>3.0255300000000001E-16</v>
      </c>
      <c r="G2151">
        <v>72.290000000000006</v>
      </c>
      <c r="H2151" t="s">
        <v>28</v>
      </c>
      <c r="I2151" t="s">
        <v>29</v>
      </c>
      <c r="J2151" t="s">
        <v>30</v>
      </c>
      <c r="K2151" t="s">
        <v>30</v>
      </c>
      <c r="L2151" t="s">
        <v>31</v>
      </c>
    </row>
    <row r="2152" spans="1:12" x14ac:dyDescent="0.2">
      <c r="A2152" t="s">
        <v>844</v>
      </c>
      <c r="B2152" t="s">
        <v>14</v>
      </c>
      <c r="C2152">
        <v>413443</v>
      </c>
      <c r="D2152">
        <v>4</v>
      </c>
      <c r="E2152">
        <v>42</v>
      </c>
      <c r="F2152" s="3">
        <v>3.0775000000000002E-6</v>
      </c>
      <c r="G2152">
        <v>44.525399999999998</v>
      </c>
      <c r="H2152" t="s">
        <v>74</v>
      </c>
      <c r="I2152" t="s">
        <v>75</v>
      </c>
      <c r="J2152" t="s">
        <v>30</v>
      </c>
      <c r="K2152" t="s">
        <v>30</v>
      </c>
      <c r="L2152" t="s">
        <v>76</v>
      </c>
    </row>
    <row r="2153" spans="1:12" x14ac:dyDescent="0.2">
      <c r="A2153" t="s">
        <v>844</v>
      </c>
      <c r="B2153" t="s">
        <v>14</v>
      </c>
      <c r="C2153">
        <v>413443</v>
      </c>
      <c r="D2153">
        <v>52</v>
      </c>
      <c r="E2153">
        <v>97</v>
      </c>
      <c r="F2153" s="3">
        <v>6.0198299999999999E-6</v>
      </c>
      <c r="G2153">
        <v>43.711399999999998</v>
      </c>
      <c r="H2153" t="s">
        <v>74</v>
      </c>
      <c r="I2153" t="s">
        <v>75</v>
      </c>
      <c r="J2153" t="s">
        <v>30</v>
      </c>
      <c r="K2153" t="s">
        <v>30</v>
      </c>
      <c r="L2153" t="s">
        <v>76</v>
      </c>
    </row>
    <row r="2154" spans="1:12" x14ac:dyDescent="0.2">
      <c r="A2154" t="s">
        <v>844</v>
      </c>
      <c r="B2154" t="s">
        <v>14</v>
      </c>
      <c r="C2154">
        <v>413443</v>
      </c>
      <c r="D2154">
        <v>111</v>
      </c>
      <c r="E2154">
        <v>155</v>
      </c>
      <c r="F2154" s="3">
        <v>2.8042699999999998E-5</v>
      </c>
      <c r="G2154">
        <v>41.829000000000001</v>
      </c>
      <c r="H2154" t="s">
        <v>74</v>
      </c>
      <c r="I2154" t="s">
        <v>75</v>
      </c>
      <c r="J2154" t="s">
        <v>30</v>
      </c>
      <c r="K2154" t="s">
        <v>30</v>
      </c>
      <c r="L2154" t="s">
        <v>76</v>
      </c>
    </row>
    <row r="2155" spans="1:12" x14ac:dyDescent="0.2">
      <c r="A2155" t="s">
        <v>844</v>
      </c>
      <c r="B2155" t="s">
        <v>14</v>
      </c>
      <c r="C2155">
        <v>413443</v>
      </c>
      <c r="D2155">
        <v>164</v>
      </c>
      <c r="E2155">
        <v>206</v>
      </c>
      <c r="F2155">
        <v>0.25866400000000001</v>
      </c>
      <c r="G2155">
        <v>30.658200000000001</v>
      </c>
      <c r="H2155" t="s">
        <v>74</v>
      </c>
      <c r="I2155" t="s">
        <v>75</v>
      </c>
      <c r="J2155" t="s">
        <v>30</v>
      </c>
      <c r="K2155" t="s">
        <v>30</v>
      </c>
      <c r="L2155" t="s">
        <v>76</v>
      </c>
    </row>
    <row r="2156" spans="1:12" x14ac:dyDescent="0.2">
      <c r="A2156" t="s">
        <v>844</v>
      </c>
      <c r="B2156" t="s">
        <v>14</v>
      </c>
      <c r="C2156">
        <v>413443</v>
      </c>
      <c r="D2156">
        <v>219</v>
      </c>
      <c r="E2156">
        <v>250</v>
      </c>
      <c r="F2156">
        <v>9.5291600000000001E-3</v>
      </c>
      <c r="G2156">
        <v>34.510199999999998</v>
      </c>
      <c r="H2156" t="s">
        <v>74</v>
      </c>
      <c r="I2156" t="s">
        <v>75</v>
      </c>
      <c r="J2156" t="s">
        <v>40</v>
      </c>
      <c r="K2156" t="s">
        <v>30</v>
      </c>
      <c r="L2156" t="s">
        <v>76</v>
      </c>
    </row>
    <row r="2157" spans="1:12" x14ac:dyDescent="0.2">
      <c r="A2157" t="s">
        <v>844</v>
      </c>
      <c r="B2157" t="s">
        <v>14</v>
      </c>
      <c r="C2157">
        <v>413352</v>
      </c>
      <c r="D2157">
        <v>582</v>
      </c>
      <c r="E2157">
        <v>681</v>
      </c>
      <c r="F2157" s="3">
        <v>3.4964200000000004E-18</v>
      </c>
      <c r="G2157">
        <v>80.379199999999997</v>
      </c>
      <c r="H2157" t="s">
        <v>28</v>
      </c>
      <c r="I2157" t="s">
        <v>29</v>
      </c>
      <c r="J2157" t="s">
        <v>30</v>
      </c>
      <c r="K2157" t="s">
        <v>30</v>
      </c>
      <c r="L2157" t="s">
        <v>31</v>
      </c>
    </row>
    <row r="2158" spans="1:12" x14ac:dyDescent="0.2">
      <c r="A2158" t="s">
        <v>845</v>
      </c>
      <c r="B2158" t="s">
        <v>14</v>
      </c>
      <c r="C2158">
        <v>413352</v>
      </c>
      <c r="D2158">
        <v>16</v>
      </c>
      <c r="E2158">
        <v>123</v>
      </c>
      <c r="F2158" s="3">
        <v>3.0988100000000002E-17</v>
      </c>
      <c r="G2158">
        <v>77.6828</v>
      </c>
      <c r="H2158" t="s">
        <v>28</v>
      </c>
      <c r="I2158" t="s">
        <v>29</v>
      </c>
      <c r="J2158" t="s">
        <v>30</v>
      </c>
      <c r="K2158" t="s">
        <v>30</v>
      </c>
      <c r="L2158" t="s">
        <v>31</v>
      </c>
    </row>
    <row r="2159" spans="1:12" x14ac:dyDescent="0.2">
      <c r="A2159" t="s">
        <v>845</v>
      </c>
      <c r="B2159" t="s">
        <v>14</v>
      </c>
      <c r="C2159">
        <v>413443</v>
      </c>
      <c r="D2159">
        <v>369</v>
      </c>
      <c r="E2159">
        <v>413</v>
      </c>
      <c r="F2159" s="3">
        <v>2.13481E-10</v>
      </c>
      <c r="G2159">
        <v>56.081299999999999</v>
      </c>
      <c r="H2159" t="s">
        <v>74</v>
      </c>
      <c r="I2159" t="s">
        <v>75</v>
      </c>
      <c r="J2159" t="s">
        <v>30</v>
      </c>
      <c r="K2159" t="s">
        <v>30</v>
      </c>
      <c r="L2159" t="s">
        <v>76</v>
      </c>
    </row>
    <row r="2160" spans="1:12" x14ac:dyDescent="0.2">
      <c r="A2160" t="s">
        <v>845</v>
      </c>
      <c r="B2160" t="s">
        <v>14</v>
      </c>
      <c r="C2160">
        <v>413443</v>
      </c>
      <c r="D2160">
        <v>415</v>
      </c>
      <c r="E2160">
        <v>458</v>
      </c>
      <c r="F2160" s="3">
        <v>1.8459999999999999E-5</v>
      </c>
      <c r="G2160">
        <v>42.214199999999998</v>
      </c>
      <c r="H2160" t="s">
        <v>74</v>
      </c>
      <c r="I2160" t="s">
        <v>75</v>
      </c>
      <c r="J2160" t="s">
        <v>30</v>
      </c>
      <c r="K2160" t="s">
        <v>30</v>
      </c>
      <c r="L2160" t="s">
        <v>76</v>
      </c>
    </row>
    <row r="2161" spans="1:12" x14ac:dyDescent="0.2">
      <c r="A2161" t="s">
        <v>845</v>
      </c>
      <c r="B2161" t="s">
        <v>14</v>
      </c>
      <c r="C2161">
        <v>413443</v>
      </c>
      <c r="D2161">
        <v>460</v>
      </c>
      <c r="E2161">
        <v>505</v>
      </c>
      <c r="F2161" s="3">
        <v>5.4304400000000003E-11</v>
      </c>
      <c r="G2161">
        <v>57.622100000000003</v>
      </c>
      <c r="H2161" t="s">
        <v>74</v>
      </c>
      <c r="I2161" t="s">
        <v>75</v>
      </c>
      <c r="J2161" t="s">
        <v>30</v>
      </c>
      <c r="K2161" t="s">
        <v>30</v>
      </c>
      <c r="L2161" t="s">
        <v>76</v>
      </c>
    </row>
    <row r="2162" spans="1:12" x14ac:dyDescent="0.2">
      <c r="A2162" t="s">
        <v>845</v>
      </c>
      <c r="B2162" t="s">
        <v>14</v>
      </c>
      <c r="C2162">
        <v>413443</v>
      </c>
      <c r="D2162">
        <v>508</v>
      </c>
      <c r="E2162">
        <v>552</v>
      </c>
      <c r="F2162" s="3">
        <v>1.87114E-11</v>
      </c>
      <c r="G2162">
        <v>59.1629</v>
      </c>
      <c r="H2162" t="s">
        <v>74</v>
      </c>
      <c r="I2162" t="s">
        <v>75</v>
      </c>
      <c r="J2162" t="s">
        <v>30</v>
      </c>
      <c r="K2162" t="s">
        <v>30</v>
      </c>
      <c r="L2162" t="s">
        <v>76</v>
      </c>
    </row>
    <row r="2163" spans="1:12" x14ac:dyDescent="0.2">
      <c r="A2163" t="s">
        <v>845</v>
      </c>
      <c r="B2163" t="s">
        <v>14</v>
      </c>
      <c r="C2163">
        <v>413443</v>
      </c>
      <c r="D2163">
        <v>554</v>
      </c>
      <c r="E2163">
        <v>599</v>
      </c>
      <c r="F2163" s="3">
        <v>1.4325799999999999E-12</v>
      </c>
      <c r="G2163">
        <v>62.244500000000002</v>
      </c>
      <c r="H2163" t="s">
        <v>74</v>
      </c>
      <c r="I2163" t="s">
        <v>75</v>
      </c>
      <c r="J2163" t="s">
        <v>30</v>
      </c>
      <c r="K2163" t="s">
        <v>30</v>
      </c>
      <c r="L2163" t="s">
        <v>76</v>
      </c>
    </row>
    <row r="2164" spans="1:12" x14ac:dyDescent="0.2">
      <c r="A2164" t="s">
        <v>845</v>
      </c>
      <c r="B2164" t="s">
        <v>14</v>
      </c>
      <c r="C2164">
        <v>413443</v>
      </c>
      <c r="D2164">
        <v>602</v>
      </c>
      <c r="E2164">
        <v>640</v>
      </c>
      <c r="F2164" s="3">
        <v>1.22707E-8</v>
      </c>
      <c r="G2164">
        <v>51.073700000000002</v>
      </c>
      <c r="H2164" t="s">
        <v>74</v>
      </c>
      <c r="I2164" t="s">
        <v>75</v>
      </c>
      <c r="J2164" t="s">
        <v>30</v>
      </c>
      <c r="K2164" t="s">
        <v>30</v>
      </c>
      <c r="L2164" t="s">
        <v>76</v>
      </c>
    </row>
    <row r="2165" spans="1:12" x14ac:dyDescent="0.2">
      <c r="A2165" t="s">
        <v>846</v>
      </c>
      <c r="B2165" t="s">
        <v>14</v>
      </c>
      <c r="C2165">
        <v>413352</v>
      </c>
      <c r="D2165">
        <v>77</v>
      </c>
      <c r="E2165">
        <v>184</v>
      </c>
      <c r="F2165" s="3">
        <v>3.3868500000000001E-35</v>
      </c>
      <c r="G2165">
        <v>125.44799999999999</v>
      </c>
      <c r="H2165" t="s">
        <v>28</v>
      </c>
      <c r="I2165" t="s">
        <v>29</v>
      </c>
      <c r="J2165" t="s">
        <v>30</v>
      </c>
      <c r="K2165" t="s">
        <v>30</v>
      </c>
      <c r="L2165" t="s">
        <v>31</v>
      </c>
    </row>
    <row r="2166" spans="1:12" x14ac:dyDescent="0.2">
      <c r="A2166" t="s">
        <v>846</v>
      </c>
      <c r="B2166" t="s">
        <v>14</v>
      </c>
      <c r="C2166">
        <v>421692</v>
      </c>
      <c r="D2166">
        <v>189</v>
      </c>
      <c r="E2166">
        <v>269</v>
      </c>
      <c r="F2166" s="3">
        <v>8.7576300000000005E-33</v>
      </c>
      <c r="G2166">
        <v>118.8</v>
      </c>
      <c r="H2166" t="s">
        <v>77</v>
      </c>
      <c r="I2166" t="s">
        <v>78</v>
      </c>
      <c r="J2166" t="s">
        <v>30</v>
      </c>
      <c r="K2166" t="s">
        <v>30</v>
      </c>
      <c r="L2166" t="s">
        <v>79</v>
      </c>
    </row>
    <row r="2167" spans="1:12" x14ac:dyDescent="0.2">
      <c r="A2167" t="s">
        <v>846</v>
      </c>
      <c r="B2167" t="s">
        <v>14</v>
      </c>
      <c r="C2167">
        <v>413443</v>
      </c>
      <c r="D2167">
        <v>284</v>
      </c>
      <c r="E2167">
        <v>328</v>
      </c>
      <c r="F2167" s="3">
        <v>6.4005400000000005E-8</v>
      </c>
      <c r="G2167">
        <v>48.377299999999998</v>
      </c>
      <c r="H2167" t="s">
        <v>74</v>
      </c>
      <c r="I2167" t="s">
        <v>75</v>
      </c>
      <c r="J2167" t="s">
        <v>30</v>
      </c>
      <c r="K2167" t="s">
        <v>30</v>
      </c>
      <c r="L2167" t="s">
        <v>76</v>
      </c>
    </row>
    <row r="2168" spans="1:12" x14ac:dyDescent="0.2">
      <c r="A2168" t="s">
        <v>846</v>
      </c>
      <c r="B2168" t="s">
        <v>14</v>
      </c>
      <c r="C2168">
        <v>413443</v>
      </c>
      <c r="D2168">
        <v>331</v>
      </c>
      <c r="E2168">
        <v>376</v>
      </c>
      <c r="F2168" s="3">
        <v>3.5751799999999998E-11</v>
      </c>
      <c r="G2168">
        <v>57.622100000000003</v>
      </c>
      <c r="H2168" t="s">
        <v>74</v>
      </c>
      <c r="I2168" t="s">
        <v>75</v>
      </c>
      <c r="J2168" t="s">
        <v>30</v>
      </c>
      <c r="K2168" t="s">
        <v>30</v>
      </c>
      <c r="L2168" t="s">
        <v>76</v>
      </c>
    </row>
    <row r="2169" spans="1:12" x14ac:dyDescent="0.2">
      <c r="A2169" t="s">
        <v>847</v>
      </c>
      <c r="B2169" t="s">
        <v>14</v>
      </c>
      <c r="C2169">
        <v>413352</v>
      </c>
      <c r="D2169">
        <v>26</v>
      </c>
      <c r="E2169">
        <v>101</v>
      </c>
      <c r="F2169" s="3">
        <v>4.5194200000000004E-16</v>
      </c>
      <c r="G2169">
        <v>73.060400000000001</v>
      </c>
      <c r="H2169" t="s">
        <v>28</v>
      </c>
      <c r="I2169" t="s">
        <v>29</v>
      </c>
      <c r="J2169" t="s">
        <v>30</v>
      </c>
      <c r="K2169" t="s">
        <v>30</v>
      </c>
      <c r="L2169" t="s">
        <v>31</v>
      </c>
    </row>
    <row r="2170" spans="1:12" x14ac:dyDescent="0.2">
      <c r="A2170" t="s">
        <v>847</v>
      </c>
      <c r="B2170" t="s">
        <v>14</v>
      </c>
      <c r="C2170">
        <v>421692</v>
      </c>
      <c r="D2170">
        <v>106</v>
      </c>
      <c r="E2170">
        <v>159</v>
      </c>
      <c r="F2170" s="3">
        <v>1.59167E-8</v>
      </c>
      <c r="G2170">
        <v>51.775300000000001</v>
      </c>
      <c r="H2170" t="s">
        <v>77</v>
      </c>
      <c r="I2170" t="s">
        <v>78</v>
      </c>
      <c r="J2170" t="s">
        <v>40</v>
      </c>
      <c r="K2170" t="s">
        <v>30</v>
      </c>
      <c r="L2170" t="s">
        <v>79</v>
      </c>
    </row>
    <row r="2171" spans="1:12" x14ac:dyDescent="0.2">
      <c r="A2171" t="s">
        <v>847</v>
      </c>
      <c r="B2171" t="s">
        <v>14</v>
      </c>
      <c r="C2171">
        <v>413443</v>
      </c>
      <c r="D2171">
        <v>196</v>
      </c>
      <c r="E2171">
        <v>241</v>
      </c>
      <c r="F2171" s="3">
        <v>1.1561100000000001E-9</v>
      </c>
      <c r="G2171">
        <v>53.384900000000002</v>
      </c>
      <c r="H2171" t="s">
        <v>74</v>
      </c>
      <c r="I2171" t="s">
        <v>75</v>
      </c>
      <c r="J2171" t="s">
        <v>30</v>
      </c>
      <c r="K2171" t="s">
        <v>30</v>
      </c>
      <c r="L2171" t="s">
        <v>76</v>
      </c>
    </row>
    <row r="2172" spans="1:12" x14ac:dyDescent="0.2">
      <c r="A2172" t="s">
        <v>847</v>
      </c>
      <c r="B2172" t="s">
        <v>14</v>
      </c>
      <c r="C2172">
        <v>413443</v>
      </c>
      <c r="D2172">
        <v>243</v>
      </c>
      <c r="E2172">
        <v>288</v>
      </c>
      <c r="F2172" s="3">
        <v>2.83458E-11</v>
      </c>
      <c r="G2172">
        <v>58.007300000000001</v>
      </c>
      <c r="H2172" t="s">
        <v>74</v>
      </c>
      <c r="I2172" t="s">
        <v>75</v>
      </c>
      <c r="J2172" t="s">
        <v>30</v>
      </c>
      <c r="K2172" t="s">
        <v>30</v>
      </c>
      <c r="L2172" t="s">
        <v>76</v>
      </c>
    </row>
    <row r="2173" spans="1:12" x14ac:dyDescent="0.2">
      <c r="A2173" t="s">
        <v>847</v>
      </c>
      <c r="B2173" t="s">
        <v>14</v>
      </c>
      <c r="C2173">
        <v>413443</v>
      </c>
      <c r="D2173">
        <v>290</v>
      </c>
      <c r="E2173">
        <v>335</v>
      </c>
      <c r="F2173" s="3">
        <v>2.6004000000000001E-12</v>
      </c>
      <c r="G2173">
        <v>60.703699999999998</v>
      </c>
      <c r="H2173" t="s">
        <v>74</v>
      </c>
      <c r="I2173" t="s">
        <v>75</v>
      </c>
      <c r="J2173" t="s">
        <v>30</v>
      </c>
      <c r="K2173" t="s">
        <v>30</v>
      </c>
      <c r="L2173" t="s">
        <v>76</v>
      </c>
    </row>
    <row r="2174" spans="1:12" x14ac:dyDescent="0.2">
      <c r="A2174" t="s">
        <v>847</v>
      </c>
      <c r="B2174" t="s">
        <v>14</v>
      </c>
      <c r="C2174">
        <v>413443</v>
      </c>
      <c r="D2174">
        <v>338</v>
      </c>
      <c r="E2174">
        <v>374</v>
      </c>
      <c r="F2174" s="3">
        <v>2.6616000000000002E-8</v>
      </c>
      <c r="G2174">
        <v>49.532899999999998</v>
      </c>
      <c r="H2174" t="s">
        <v>74</v>
      </c>
      <c r="I2174" t="s">
        <v>75</v>
      </c>
      <c r="J2174" t="s">
        <v>30</v>
      </c>
      <c r="K2174" t="s">
        <v>30</v>
      </c>
      <c r="L2174" t="s">
        <v>76</v>
      </c>
    </row>
    <row r="2175" spans="1:12" x14ac:dyDescent="0.2">
      <c r="A2175" t="s">
        <v>848</v>
      </c>
      <c r="B2175" t="s">
        <v>14</v>
      </c>
      <c r="C2175">
        <v>421692</v>
      </c>
      <c r="D2175">
        <v>92</v>
      </c>
      <c r="E2175">
        <v>134</v>
      </c>
      <c r="F2175" s="3">
        <v>1.7641E-7</v>
      </c>
      <c r="G2175">
        <v>45.997300000000003</v>
      </c>
      <c r="H2175" t="s">
        <v>77</v>
      </c>
      <c r="I2175" t="s">
        <v>78</v>
      </c>
      <c r="J2175" t="s">
        <v>849</v>
      </c>
      <c r="K2175" t="s">
        <v>30</v>
      </c>
      <c r="L2175" t="s">
        <v>79</v>
      </c>
    </row>
    <row r="2176" spans="1:12" x14ac:dyDescent="0.2">
      <c r="A2176" t="s">
        <v>850</v>
      </c>
      <c r="B2176" t="s">
        <v>10</v>
      </c>
      <c r="C2176">
        <v>413352</v>
      </c>
      <c r="D2176">
        <v>897</v>
      </c>
      <c r="E2176">
        <v>987</v>
      </c>
      <c r="F2176" s="3">
        <v>9.8637699999999997E-15</v>
      </c>
      <c r="G2176">
        <v>71.134399999999999</v>
      </c>
      <c r="H2176" t="s">
        <v>28</v>
      </c>
      <c r="I2176" t="s">
        <v>29</v>
      </c>
      <c r="J2176" t="s">
        <v>30</v>
      </c>
      <c r="K2176" t="s">
        <v>30</v>
      </c>
      <c r="L2176" t="s">
        <v>31</v>
      </c>
    </row>
    <row r="2177" spans="1:12" x14ac:dyDescent="0.2">
      <c r="A2177" t="s">
        <v>851</v>
      </c>
      <c r="B2177" t="s">
        <v>10</v>
      </c>
      <c r="C2177">
        <v>413352</v>
      </c>
      <c r="D2177">
        <v>30</v>
      </c>
      <c r="E2177">
        <v>150</v>
      </c>
      <c r="F2177" s="3">
        <v>2.2144700000000001E-7</v>
      </c>
      <c r="G2177">
        <v>49.563200000000002</v>
      </c>
      <c r="H2177" t="s">
        <v>28</v>
      </c>
      <c r="I2177" t="s">
        <v>29</v>
      </c>
      <c r="J2177" t="s">
        <v>30</v>
      </c>
      <c r="K2177" t="s">
        <v>30</v>
      </c>
      <c r="L2177" t="s">
        <v>31</v>
      </c>
    </row>
    <row r="2178" spans="1:12" x14ac:dyDescent="0.2">
      <c r="A2178" t="s">
        <v>851</v>
      </c>
      <c r="B2178" t="s">
        <v>10</v>
      </c>
      <c r="C2178">
        <v>412267</v>
      </c>
      <c r="D2178">
        <v>197</v>
      </c>
      <c r="E2178">
        <v>255</v>
      </c>
      <c r="F2178" s="3">
        <v>6.60039E-15</v>
      </c>
      <c r="G2178">
        <v>69.4666</v>
      </c>
      <c r="H2178" t="s">
        <v>852</v>
      </c>
      <c r="I2178" t="s">
        <v>853</v>
      </c>
      <c r="J2178" t="s">
        <v>30</v>
      </c>
      <c r="K2178" t="s">
        <v>30</v>
      </c>
      <c r="L2178" t="s">
        <v>854</v>
      </c>
    </row>
    <row r="2179" spans="1:12" x14ac:dyDescent="0.2">
      <c r="A2179" t="s">
        <v>851</v>
      </c>
      <c r="B2179" t="s">
        <v>10</v>
      </c>
      <c r="C2179">
        <v>421692</v>
      </c>
      <c r="D2179">
        <v>263</v>
      </c>
      <c r="E2179">
        <v>359</v>
      </c>
      <c r="F2179" s="3">
        <v>5.6332199999999999E-10</v>
      </c>
      <c r="G2179">
        <v>56.782899999999998</v>
      </c>
      <c r="H2179" t="s">
        <v>77</v>
      </c>
      <c r="I2179" t="s">
        <v>78</v>
      </c>
      <c r="J2179" t="s">
        <v>30</v>
      </c>
      <c r="K2179" t="s">
        <v>30</v>
      </c>
      <c r="L2179" t="s">
        <v>79</v>
      </c>
    </row>
    <row r="2180" spans="1:12" x14ac:dyDescent="0.2">
      <c r="A2180" t="s">
        <v>851</v>
      </c>
      <c r="B2180" t="s">
        <v>10</v>
      </c>
      <c r="C2180">
        <v>413212</v>
      </c>
      <c r="D2180">
        <v>462</v>
      </c>
      <c r="E2180">
        <v>606</v>
      </c>
      <c r="F2180" s="3">
        <v>1.17652E-15</v>
      </c>
      <c r="G2180">
        <v>74.183199999999999</v>
      </c>
      <c r="H2180" t="s">
        <v>92</v>
      </c>
      <c r="I2180" t="s">
        <v>93</v>
      </c>
      <c r="J2180" t="s">
        <v>30</v>
      </c>
      <c r="K2180" t="s">
        <v>30</v>
      </c>
      <c r="L2180" t="s">
        <v>94</v>
      </c>
    </row>
    <row r="2181" spans="1:12" x14ac:dyDescent="0.2">
      <c r="A2181" t="s">
        <v>855</v>
      </c>
      <c r="B2181" t="s">
        <v>66</v>
      </c>
      <c r="C2181">
        <v>413352</v>
      </c>
      <c r="D2181">
        <v>30</v>
      </c>
      <c r="E2181">
        <v>117</v>
      </c>
      <c r="F2181" s="3">
        <v>6.4069399999999998E-9</v>
      </c>
      <c r="G2181">
        <v>53.415199999999999</v>
      </c>
      <c r="H2181" t="s">
        <v>28</v>
      </c>
      <c r="I2181" t="s">
        <v>29</v>
      </c>
      <c r="J2181" t="s">
        <v>30</v>
      </c>
      <c r="K2181" t="s">
        <v>30</v>
      </c>
      <c r="L2181" t="s">
        <v>31</v>
      </c>
    </row>
    <row r="2182" spans="1:12" x14ac:dyDescent="0.2">
      <c r="A2182" t="s">
        <v>856</v>
      </c>
      <c r="B2182" t="s">
        <v>10</v>
      </c>
      <c r="C2182">
        <v>413352</v>
      </c>
      <c r="D2182">
        <v>73</v>
      </c>
      <c r="E2182">
        <v>189</v>
      </c>
      <c r="F2182" s="3">
        <v>6.3657099999999999E-12</v>
      </c>
      <c r="G2182">
        <v>62.274799999999999</v>
      </c>
      <c r="H2182" t="s">
        <v>28</v>
      </c>
      <c r="I2182" t="s">
        <v>29</v>
      </c>
      <c r="J2182" t="s">
        <v>30</v>
      </c>
      <c r="K2182" t="s">
        <v>30</v>
      </c>
      <c r="L2182" t="s">
        <v>31</v>
      </c>
    </row>
    <row r="2183" spans="1:12" x14ac:dyDescent="0.2">
      <c r="A2183" t="s">
        <v>856</v>
      </c>
      <c r="B2183" t="s">
        <v>10</v>
      </c>
      <c r="C2183">
        <v>395048</v>
      </c>
      <c r="D2183">
        <v>510</v>
      </c>
      <c r="E2183">
        <v>532</v>
      </c>
      <c r="F2183">
        <v>4.2081E-2</v>
      </c>
      <c r="G2183">
        <v>32.272100000000002</v>
      </c>
      <c r="H2183" t="s">
        <v>35</v>
      </c>
      <c r="I2183" t="s">
        <v>0</v>
      </c>
      <c r="J2183" t="s">
        <v>30</v>
      </c>
      <c r="K2183" t="s">
        <v>30</v>
      </c>
      <c r="L2183" t="s">
        <v>36</v>
      </c>
    </row>
    <row r="2184" spans="1:12" x14ac:dyDescent="0.2">
      <c r="A2184" t="s">
        <v>857</v>
      </c>
      <c r="B2184" t="s">
        <v>10</v>
      </c>
      <c r="C2184">
        <v>413352</v>
      </c>
      <c r="D2184">
        <v>165</v>
      </c>
      <c r="E2184">
        <v>272</v>
      </c>
      <c r="F2184" s="3">
        <v>2.08442E-31</v>
      </c>
      <c r="G2184">
        <v>114.277</v>
      </c>
      <c r="H2184" t="s">
        <v>28</v>
      </c>
      <c r="I2184" t="s">
        <v>29</v>
      </c>
      <c r="J2184" t="s">
        <v>30</v>
      </c>
      <c r="K2184" t="s">
        <v>30</v>
      </c>
      <c r="L2184" t="s">
        <v>31</v>
      </c>
    </row>
    <row r="2185" spans="1:12" x14ac:dyDescent="0.2">
      <c r="A2185" t="s">
        <v>857</v>
      </c>
      <c r="B2185" t="s">
        <v>10</v>
      </c>
      <c r="C2185">
        <v>421692</v>
      </c>
      <c r="D2185">
        <v>277</v>
      </c>
      <c r="E2185">
        <v>316</v>
      </c>
      <c r="F2185">
        <v>3.5600499999999999E-3</v>
      </c>
      <c r="G2185">
        <v>36.3673</v>
      </c>
      <c r="H2185" t="s">
        <v>77</v>
      </c>
      <c r="I2185" t="s">
        <v>78</v>
      </c>
      <c r="J2185" t="s">
        <v>40</v>
      </c>
      <c r="K2185" t="s">
        <v>30</v>
      </c>
      <c r="L2185" t="s">
        <v>79</v>
      </c>
    </row>
    <row r="2186" spans="1:12" x14ac:dyDescent="0.2">
      <c r="A2186" t="s">
        <v>858</v>
      </c>
      <c r="B2186" t="s">
        <v>10</v>
      </c>
      <c r="C2186">
        <v>413352</v>
      </c>
      <c r="D2186">
        <v>33</v>
      </c>
      <c r="E2186">
        <v>140</v>
      </c>
      <c r="F2186" s="3">
        <v>6.0252000000000001E-18</v>
      </c>
      <c r="G2186">
        <v>79.994</v>
      </c>
      <c r="H2186" t="s">
        <v>28</v>
      </c>
      <c r="I2186" t="s">
        <v>29</v>
      </c>
      <c r="J2186" t="s">
        <v>30</v>
      </c>
      <c r="K2186" t="s">
        <v>30</v>
      </c>
      <c r="L2186" t="s">
        <v>31</v>
      </c>
    </row>
    <row r="2187" spans="1:12" x14ac:dyDescent="0.2">
      <c r="A2187" t="s">
        <v>858</v>
      </c>
      <c r="B2187" t="s">
        <v>10</v>
      </c>
      <c r="C2187">
        <v>416402</v>
      </c>
      <c r="D2187">
        <v>451</v>
      </c>
      <c r="E2187">
        <v>697</v>
      </c>
      <c r="F2187" s="3">
        <v>5.7953199999999999E-61</v>
      </c>
      <c r="G2187">
        <v>207.18299999999999</v>
      </c>
      <c r="H2187" t="s">
        <v>859</v>
      </c>
      <c r="I2187" t="s">
        <v>860</v>
      </c>
      <c r="J2187" t="s">
        <v>30</v>
      </c>
      <c r="K2187" t="s">
        <v>30</v>
      </c>
      <c r="L2187" t="s">
        <v>861</v>
      </c>
    </row>
    <row r="2188" spans="1:12" x14ac:dyDescent="0.2">
      <c r="A2188" t="s">
        <v>858</v>
      </c>
      <c r="B2188" t="s">
        <v>10</v>
      </c>
      <c r="C2188">
        <v>418401</v>
      </c>
      <c r="D2188">
        <v>885</v>
      </c>
      <c r="E2188">
        <v>935</v>
      </c>
      <c r="F2188" s="3">
        <v>1.63794E-9</v>
      </c>
      <c r="G2188">
        <v>54.14</v>
      </c>
      <c r="H2188" t="s">
        <v>862</v>
      </c>
      <c r="I2188" t="s">
        <v>863</v>
      </c>
      <c r="J2188" t="s">
        <v>30</v>
      </c>
      <c r="K2188" t="s">
        <v>30</v>
      </c>
      <c r="L2188" t="s">
        <v>864</v>
      </c>
    </row>
    <row r="2189" spans="1:12" x14ac:dyDescent="0.2">
      <c r="A2189" t="s">
        <v>865</v>
      </c>
      <c r="B2189" t="s">
        <v>10</v>
      </c>
      <c r="C2189">
        <v>396632</v>
      </c>
      <c r="D2189">
        <v>865</v>
      </c>
      <c r="E2189">
        <v>1046</v>
      </c>
      <c r="F2189" s="3">
        <v>3.3134799999999999E-74</v>
      </c>
      <c r="G2189">
        <v>244.74100000000001</v>
      </c>
      <c r="H2189" t="s">
        <v>523</v>
      </c>
      <c r="I2189" t="s">
        <v>524</v>
      </c>
      <c r="J2189" t="s">
        <v>30</v>
      </c>
      <c r="K2189" t="s">
        <v>30</v>
      </c>
      <c r="L2189" t="s">
        <v>525</v>
      </c>
    </row>
    <row r="2190" spans="1:12" x14ac:dyDescent="0.2">
      <c r="A2190" t="s">
        <v>866</v>
      </c>
      <c r="B2190" t="s">
        <v>10</v>
      </c>
      <c r="C2190">
        <v>413352</v>
      </c>
      <c r="D2190">
        <v>38</v>
      </c>
      <c r="E2190">
        <v>185</v>
      </c>
      <c r="F2190" s="3">
        <v>2.37235E-13</v>
      </c>
      <c r="G2190">
        <v>65.741600000000005</v>
      </c>
      <c r="H2190" t="s">
        <v>28</v>
      </c>
      <c r="I2190" t="s">
        <v>29</v>
      </c>
      <c r="J2190" t="s">
        <v>30</v>
      </c>
      <c r="K2190" t="s">
        <v>30</v>
      </c>
      <c r="L2190" t="s">
        <v>31</v>
      </c>
    </row>
    <row r="2191" spans="1:12" x14ac:dyDescent="0.2">
      <c r="A2191" t="s">
        <v>866</v>
      </c>
      <c r="B2191" t="s">
        <v>10</v>
      </c>
      <c r="C2191">
        <v>421692</v>
      </c>
      <c r="D2191">
        <v>205</v>
      </c>
      <c r="E2191">
        <v>300</v>
      </c>
      <c r="F2191" s="3">
        <v>6.1720300000000006E-5</v>
      </c>
      <c r="G2191">
        <v>41.374899999999997</v>
      </c>
      <c r="H2191" t="s">
        <v>77</v>
      </c>
      <c r="I2191" t="s">
        <v>78</v>
      </c>
      <c r="J2191" t="s">
        <v>30</v>
      </c>
      <c r="K2191" t="s">
        <v>30</v>
      </c>
      <c r="L2191" t="s">
        <v>79</v>
      </c>
    </row>
    <row r="2192" spans="1:12" x14ac:dyDescent="0.2">
      <c r="A2192" t="s">
        <v>867</v>
      </c>
      <c r="B2192" t="s">
        <v>10</v>
      </c>
      <c r="C2192">
        <v>421692</v>
      </c>
      <c r="D2192">
        <v>1478</v>
      </c>
      <c r="E2192">
        <v>1512</v>
      </c>
      <c r="F2192">
        <v>2.1341700000000002E-2</v>
      </c>
      <c r="G2192">
        <v>36.752499999999998</v>
      </c>
      <c r="H2192" t="s">
        <v>77</v>
      </c>
      <c r="I2192" t="s">
        <v>78</v>
      </c>
      <c r="J2192" t="s">
        <v>40</v>
      </c>
      <c r="K2192" t="s">
        <v>30</v>
      </c>
      <c r="L2192" t="s">
        <v>79</v>
      </c>
    </row>
    <row r="2193" spans="1:12" x14ac:dyDescent="0.2">
      <c r="A2193" t="s">
        <v>868</v>
      </c>
      <c r="B2193" t="s">
        <v>10</v>
      </c>
      <c r="C2193">
        <v>404699</v>
      </c>
      <c r="D2193">
        <v>76</v>
      </c>
      <c r="E2193">
        <v>129</v>
      </c>
      <c r="F2193" s="3">
        <v>1.38038E-5</v>
      </c>
      <c r="G2193">
        <v>43.475999999999999</v>
      </c>
      <c r="H2193" t="s">
        <v>101</v>
      </c>
      <c r="I2193" t="s">
        <v>102</v>
      </c>
      <c r="J2193" t="s">
        <v>30</v>
      </c>
      <c r="K2193" t="s">
        <v>30</v>
      </c>
      <c r="L2193" t="s">
        <v>103</v>
      </c>
    </row>
    <row r="2194" spans="1:12" x14ac:dyDescent="0.2">
      <c r="A2194" t="s">
        <v>868</v>
      </c>
      <c r="B2194" t="s">
        <v>10</v>
      </c>
      <c r="C2194">
        <v>395335</v>
      </c>
      <c r="D2194">
        <v>148</v>
      </c>
      <c r="E2194">
        <v>198</v>
      </c>
      <c r="F2194">
        <v>1.7131799999999999E-2</v>
      </c>
      <c r="G2194">
        <v>34.8005</v>
      </c>
      <c r="H2194" t="s">
        <v>125</v>
      </c>
      <c r="I2194" t="s">
        <v>126</v>
      </c>
      <c r="J2194" t="s">
        <v>30</v>
      </c>
      <c r="K2194" t="s">
        <v>30</v>
      </c>
      <c r="L2194" t="s">
        <v>127</v>
      </c>
    </row>
    <row r="2195" spans="1:12" x14ac:dyDescent="0.2">
      <c r="A2195" t="s">
        <v>868</v>
      </c>
      <c r="B2195" t="s">
        <v>10</v>
      </c>
      <c r="C2195">
        <v>395335</v>
      </c>
      <c r="D2195">
        <v>204</v>
      </c>
      <c r="E2195">
        <v>253</v>
      </c>
      <c r="F2195">
        <v>9.8230499999999994E-4</v>
      </c>
      <c r="G2195">
        <v>38.267299999999999</v>
      </c>
      <c r="H2195" t="s">
        <v>125</v>
      </c>
      <c r="I2195" t="s">
        <v>126</v>
      </c>
      <c r="J2195" t="s">
        <v>30</v>
      </c>
      <c r="K2195" t="s">
        <v>30</v>
      </c>
      <c r="L2195" t="s">
        <v>127</v>
      </c>
    </row>
    <row r="2196" spans="1:12" x14ac:dyDescent="0.2">
      <c r="A2196" t="s">
        <v>868</v>
      </c>
      <c r="B2196" t="s">
        <v>10</v>
      </c>
      <c r="C2196">
        <v>413352</v>
      </c>
      <c r="D2196">
        <v>557</v>
      </c>
      <c r="E2196">
        <v>657</v>
      </c>
      <c r="F2196" s="3">
        <v>1.8059099999999999E-8</v>
      </c>
      <c r="G2196">
        <v>53.415199999999999</v>
      </c>
      <c r="H2196" t="s">
        <v>28</v>
      </c>
      <c r="I2196" t="s">
        <v>29</v>
      </c>
      <c r="J2196" t="s">
        <v>30</v>
      </c>
      <c r="K2196" t="s">
        <v>30</v>
      </c>
      <c r="L2196" t="s">
        <v>31</v>
      </c>
    </row>
    <row r="2197" spans="1:12" x14ac:dyDescent="0.2">
      <c r="A2197" t="s">
        <v>868</v>
      </c>
      <c r="B2197" t="s">
        <v>10</v>
      </c>
      <c r="C2197">
        <v>413352</v>
      </c>
      <c r="D2197">
        <v>694</v>
      </c>
      <c r="E2197">
        <v>808</v>
      </c>
      <c r="F2197" s="3">
        <v>4.4625600000000003E-12</v>
      </c>
      <c r="G2197">
        <v>63.815600000000003</v>
      </c>
      <c r="H2197" t="s">
        <v>28</v>
      </c>
      <c r="I2197" t="s">
        <v>29</v>
      </c>
      <c r="J2197" t="s">
        <v>30</v>
      </c>
      <c r="K2197" t="s">
        <v>30</v>
      </c>
      <c r="L2197" t="s">
        <v>31</v>
      </c>
    </row>
    <row r="2198" spans="1:12" x14ac:dyDescent="0.2">
      <c r="A2198" t="s">
        <v>868</v>
      </c>
      <c r="B2198" t="s">
        <v>10</v>
      </c>
      <c r="C2198">
        <v>402198</v>
      </c>
      <c r="D2198">
        <v>951</v>
      </c>
      <c r="E2198">
        <v>1007</v>
      </c>
      <c r="F2198">
        <v>0.43470700000000001</v>
      </c>
      <c r="G2198">
        <v>31.0776</v>
      </c>
      <c r="H2198" t="s">
        <v>869</v>
      </c>
      <c r="I2198" t="s">
        <v>870</v>
      </c>
      <c r="J2198" t="s">
        <v>30</v>
      </c>
      <c r="K2198" t="s">
        <v>30</v>
      </c>
      <c r="L2198" t="s">
        <v>871</v>
      </c>
    </row>
    <row r="2199" spans="1:12" x14ac:dyDescent="0.2">
      <c r="A2199" t="s">
        <v>872</v>
      </c>
      <c r="B2199" t="s">
        <v>10</v>
      </c>
      <c r="C2199">
        <v>395048</v>
      </c>
      <c r="D2199">
        <v>632</v>
      </c>
      <c r="E2199">
        <v>654</v>
      </c>
      <c r="F2199">
        <v>7.8627000000000002E-3</v>
      </c>
      <c r="G2199">
        <v>34.583300000000001</v>
      </c>
      <c r="H2199" t="s">
        <v>35</v>
      </c>
      <c r="I2199" t="s">
        <v>0</v>
      </c>
      <c r="J2199" t="s">
        <v>30</v>
      </c>
      <c r="K2199" t="s">
        <v>30</v>
      </c>
      <c r="L2199" t="s">
        <v>36</v>
      </c>
    </row>
    <row r="2200" spans="1:12" x14ac:dyDescent="0.2">
      <c r="A2200" t="s">
        <v>872</v>
      </c>
      <c r="B2200" t="s">
        <v>10</v>
      </c>
      <c r="C2200">
        <v>404364</v>
      </c>
      <c r="D2200">
        <v>838</v>
      </c>
      <c r="E2200">
        <v>862</v>
      </c>
      <c r="F2200">
        <v>2.0308000000000001E-3</v>
      </c>
      <c r="G2200">
        <v>36.172899999999998</v>
      </c>
      <c r="H2200" t="s">
        <v>67</v>
      </c>
      <c r="I2200" t="s">
        <v>68</v>
      </c>
      <c r="J2200" t="s">
        <v>30</v>
      </c>
      <c r="K2200" t="s">
        <v>30</v>
      </c>
      <c r="L2200" t="s">
        <v>69</v>
      </c>
    </row>
    <row r="2201" spans="1:12" x14ac:dyDescent="0.2">
      <c r="A2201" t="s">
        <v>872</v>
      </c>
      <c r="B2201" t="s">
        <v>10</v>
      </c>
      <c r="C2201">
        <v>404364</v>
      </c>
      <c r="D2201">
        <v>866</v>
      </c>
      <c r="E2201">
        <v>891</v>
      </c>
      <c r="F2201" s="3">
        <v>4.5548099999999998E-5</v>
      </c>
      <c r="G2201">
        <v>40.795299999999997</v>
      </c>
      <c r="H2201" t="s">
        <v>67</v>
      </c>
      <c r="I2201" t="s">
        <v>68</v>
      </c>
      <c r="J2201" t="s">
        <v>30</v>
      </c>
      <c r="K2201" t="s">
        <v>30</v>
      </c>
      <c r="L2201" t="s">
        <v>69</v>
      </c>
    </row>
    <row r="2202" spans="1:12" x14ac:dyDescent="0.2">
      <c r="A2202" t="s">
        <v>873</v>
      </c>
      <c r="B2202" t="s">
        <v>10</v>
      </c>
      <c r="C2202">
        <v>413352</v>
      </c>
      <c r="D2202">
        <v>89</v>
      </c>
      <c r="E2202">
        <v>182</v>
      </c>
      <c r="F2202" s="3">
        <v>6.1851700000000001E-6</v>
      </c>
      <c r="G2202">
        <v>46.096400000000003</v>
      </c>
      <c r="H2202" t="s">
        <v>28</v>
      </c>
      <c r="I2202" t="s">
        <v>29</v>
      </c>
      <c r="J2202" t="s">
        <v>30</v>
      </c>
      <c r="K2202" t="s">
        <v>30</v>
      </c>
      <c r="L2202" t="s">
        <v>31</v>
      </c>
    </row>
    <row r="2203" spans="1:12" x14ac:dyDescent="0.2">
      <c r="A2203" t="s">
        <v>873</v>
      </c>
      <c r="B2203" t="s">
        <v>10</v>
      </c>
      <c r="C2203">
        <v>423045</v>
      </c>
      <c r="D2203">
        <v>281</v>
      </c>
      <c r="E2203">
        <v>419</v>
      </c>
      <c r="F2203" s="3">
        <v>6.80796E-7</v>
      </c>
      <c r="G2203">
        <v>48.191099999999999</v>
      </c>
      <c r="H2203" t="s">
        <v>167</v>
      </c>
      <c r="I2203" t="s">
        <v>168</v>
      </c>
      <c r="J2203" t="s">
        <v>30</v>
      </c>
      <c r="K2203" t="s">
        <v>30</v>
      </c>
      <c r="L2203" t="s">
        <v>169</v>
      </c>
    </row>
    <row r="2204" spans="1:12" x14ac:dyDescent="0.2">
      <c r="A2204" t="s">
        <v>873</v>
      </c>
      <c r="B2204" t="s">
        <v>10</v>
      </c>
      <c r="C2204">
        <v>423045</v>
      </c>
      <c r="D2204">
        <v>437</v>
      </c>
      <c r="E2204">
        <v>521</v>
      </c>
      <c r="F2204" s="3">
        <v>1.07719E-6</v>
      </c>
      <c r="G2204">
        <v>47.805900000000001</v>
      </c>
      <c r="H2204" t="s">
        <v>167</v>
      </c>
      <c r="I2204" t="s">
        <v>168</v>
      </c>
      <c r="J2204" t="s">
        <v>30</v>
      </c>
      <c r="K2204" t="s">
        <v>30</v>
      </c>
      <c r="L2204" t="s">
        <v>169</v>
      </c>
    </row>
    <row r="2205" spans="1:12" x14ac:dyDescent="0.2">
      <c r="A2205" t="s">
        <v>873</v>
      </c>
      <c r="B2205" t="s">
        <v>10</v>
      </c>
      <c r="C2205">
        <v>423045</v>
      </c>
      <c r="D2205">
        <v>613</v>
      </c>
      <c r="E2205">
        <v>700</v>
      </c>
      <c r="F2205" s="3">
        <v>4.5584599999999999E-8</v>
      </c>
      <c r="G2205">
        <v>51.657899999999998</v>
      </c>
      <c r="H2205" t="s">
        <v>167</v>
      </c>
      <c r="I2205" t="s">
        <v>168</v>
      </c>
      <c r="J2205" t="s">
        <v>30</v>
      </c>
      <c r="K2205" t="s">
        <v>30</v>
      </c>
      <c r="L2205" t="s">
        <v>169</v>
      </c>
    </row>
    <row r="2206" spans="1:12" x14ac:dyDescent="0.2">
      <c r="A2206" t="s">
        <v>873</v>
      </c>
      <c r="B2206" t="s">
        <v>10</v>
      </c>
      <c r="C2206">
        <v>423045</v>
      </c>
      <c r="D2206">
        <v>930</v>
      </c>
      <c r="E2206">
        <v>1022</v>
      </c>
      <c r="F2206" s="3">
        <v>8.0955899999999996E-14</v>
      </c>
      <c r="G2206">
        <v>67.836200000000005</v>
      </c>
      <c r="H2206" t="s">
        <v>167</v>
      </c>
      <c r="I2206" t="s">
        <v>168</v>
      </c>
      <c r="J2206" t="s">
        <v>30</v>
      </c>
      <c r="K2206" t="s">
        <v>30</v>
      </c>
      <c r="L2206" t="s">
        <v>169</v>
      </c>
    </row>
    <row r="2207" spans="1:12" x14ac:dyDescent="0.2">
      <c r="A2207" t="s">
        <v>873</v>
      </c>
      <c r="B2207" t="s">
        <v>10</v>
      </c>
      <c r="C2207">
        <v>413359</v>
      </c>
      <c r="D2207">
        <v>1031</v>
      </c>
      <c r="E2207">
        <v>1063</v>
      </c>
      <c r="F2207">
        <v>0.330536</v>
      </c>
      <c r="G2207">
        <v>30.685400000000001</v>
      </c>
      <c r="H2207" t="s">
        <v>83</v>
      </c>
      <c r="I2207" t="s">
        <v>84</v>
      </c>
      <c r="J2207" t="s">
        <v>30</v>
      </c>
      <c r="K2207" t="s">
        <v>30</v>
      </c>
      <c r="L2207" t="s">
        <v>85</v>
      </c>
    </row>
    <row r="2208" spans="1:12" x14ac:dyDescent="0.2">
      <c r="A2208" t="s">
        <v>873</v>
      </c>
      <c r="B2208" t="s">
        <v>10</v>
      </c>
      <c r="C2208">
        <v>419867</v>
      </c>
      <c r="D2208">
        <v>1091</v>
      </c>
      <c r="E2208">
        <v>1152</v>
      </c>
      <c r="F2208" s="3">
        <v>5.1785499999999997E-26</v>
      </c>
      <c r="G2208">
        <v>102.07599999999999</v>
      </c>
      <c r="H2208" t="s">
        <v>180</v>
      </c>
      <c r="I2208" t="s">
        <v>181</v>
      </c>
      <c r="J2208" t="s">
        <v>30</v>
      </c>
      <c r="K2208" t="s">
        <v>30</v>
      </c>
      <c r="L2208" t="s">
        <v>182</v>
      </c>
    </row>
    <row r="2209" spans="1:12" x14ac:dyDescent="0.2">
      <c r="A2209" t="s">
        <v>874</v>
      </c>
      <c r="B2209" t="s">
        <v>10</v>
      </c>
      <c r="C2209">
        <v>373517</v>
      </c>
      <c r="D2209">
        <v>513</v>
      </c>
      <c r="E2209">
        <v>653</v>
      </c>
      <c r="F2209">
        <v>2.27926E-2</v>
      </c>
      <c r="G2209">
        <v>38.073500000000003</v>
      </c>
      <c r="H2209" t="s">
        <v>875</v>
      </c>
      <c r="I2209" t="s">
        <v>876</v>
      </c>
      <c r="J2209" t="s">
        <v>30</v>
      </c>
      <c r="K2209" t="s">
        <v>30</v>
      </c>
      <c r="L2209" t="s">
        <v>877</v>
      </c>
    </row>
    <row r="2210" spans="1:12" x14ac:dyDescent="0.2">
      <c r="A2210" t="s">
        <v>874</v>
      </c>
      <c r="B2210" t="s">
        <v>10</v>
      </c>
      <c r="C2210">
        <v>423045</v>
      </c>
      <c r="D2210">
        <v>1264</v>
      </c>
      <c r="E2210">
        <v>1370</v>
      </c>
      <c r="F2210" s="3">
        <v>2.16777E-11</v>
      </c>
      <c r="G2210">
        <v>61.673099999999998</v>
      </c>
      <c r="H2210" t="s">
        <v>167</v>
      </c>
      <c r="I2210" t="s">
        <v>168</v>
      </c>
      <c r="J2210" t="s">
        <v>30</v>
      </c>
      <c r="K2210" t="s">
        <v>30</v>
      </c>
      <c r="L2210" t="s">
        <v>169</v>
      </c>
    </row>
    <row r="2211" spans="1:12" x14ac:dyDescent="0.2">
      <c r="A2211" t="s">
        <v>874</v>
      </c>
      <c r="B2211" t="s">
        <v>10</v>
      </c>
      <c r="C2211">
        <v>413352</v>
      </c>
      <c r="D2211">
        <v>1588</v>
      </c>
      <c r="E2211">
        <v>1694</v>
      </c>
      <c r="F2211" s="3">
        <v>3.53599E-23</v>
      </c>
      <c r="G2211">
        <v>95.787199999999999</v>
      </c>
      <c r="H2211" t="s">
        <v>28</v>
      </c>
      <c r="I2211" t="s">
        <v>29</v>
      </c>
      <c r="J2211" t="s">
        <v>30</v>
      </c>
      <c r="K2211" t="s">
        <v>30</v>
      </c>
      <c r="L2211" t="s">
        <v>31</v>
      </c>
    </row>
    <row r="2212" spans="1:12" x14ac:dyDescent="0.2">
      <c r="A2212" t="s">
        <v>878</v>
      </c>
      <c r="B2212" t="s">
        <v>66</v>
      </c>
      <c r="C2212">
        <v>413352</v>
      </c>
      <c r="D2212">
        <v>36</v>
      </c>
      <c r="E2212">
        <v>131</v>
      </c>
      <c r="F2212" s="3">
        <v>4.7820899999999996E-18</v>
      </c>
      <c r="G2212">
        <v>78.838399999999993</v>
      </c>
      <c r="H2212" t="s">
        <v>28</v>
      </c>
      <c r="I2212" t="s">
        <v>29</v>
      </c>
      <c r="J2212" t="s">
        <v>30</v>
      </c>
      <c r="K2212" t="s">
        <v>30</v>
      </c>
      <c r="L2212" t="s">
        <v>31</v>
      </c>
    </row>
    <row r="2213" spans="1:12" x14ac:dyDescent="0.2">
      <c r="A2213" t="s">
        <v>879</v>
      </c>
      <c r="B2213" t="s">
        <v>10</v>
      </c>
      <c r="C2213">
        <v>413352</v>
      </c>
      <c r="D2213">
        <v>147</v>
      </c>
      <c r="E2213">
        <v>255</v>
      </c>
      <c r="F2213" s="3">
        <v>5.4543400000000002E-13</v>
      </c>
      <c r="G2213">
        <v>66.126800000000003</v>
      </c>
      <c r="H2213" t="s">
        <v>28</v>
      </c>
      <c r="I2213" t="s">
        <v>29</v>
      </c>
      <c r="J2213" t="s">
        <v>30</v>
      </c>
      <c r="K2213" t="s">
        <v>30</v>
      </c>
      <c r="L2213" t="s">
        <v>31</v>
      </c>
    </row>
    <row r="2214" spans="1:12" x14ac:dyDescent="0.2">
      <c r="A2214" t="s">
        <v>879</v>
      </c>
      <c r="B2214" t="s">
        <v>10</v>
      </c>
      <c r="C2214">
        <v>421692</v>
      </c>
      <c r="D2214">
        <v>463</v>
      </c>
      <c r="E2214">
        <v>531</v>
      </c>
      <c r="F2214" s="3">
        <v>8.7216900000000001E-8</v>
      </c>
      <c r="G2214">
        <v>51.004899999999999</v>
      </c>
      <c r="H2214" t="s">
        <v>77</v>
      </c>
      <c r="I2214" t="s">
        <v>78</v>
      </c>
      <c r="J2214" t="s">
        <v>30</v>
      </c>
      <c r="K2214" t="s">
        <v>30</v>
      </c>
      <c r="L2214" t="s">
        <v>79</v>
      </c>
    </row>
    <row r="2215" spans="1:12" x14ac:dyDescent="0.2">
      <c r="A2215" t="s">
        <v>880</v>
      </c>
      <c r="B2215" t="s">
        <v>10</v>
      </c>
      <c r="C2215">
        <v>395024</v>
      </c>
      <c r="D2215">
        <v>12</v>
      </c>
      <c r="E2215">
        <v>208</v>
      </c>
      <c r="F2215" s="3">
        <v>2.24981E-31</v>
      </c>
      <c r="G2215">
        <v>119.92700000000001</v>
      </c>
      <c r="H2215" t="s">
        <v>105</v>
      </c>
      <c r="I2215" t="s">
        <v>106</v>
      </c>
      <c r="J2215" t="s">
        <v>30</v>
      </c>
      <c r="K2215" t="s">
        <v>30</v>
      </c>
      <c r="L2215" t="s">
        <v>107</v>
      </c>
    </row>
    <row r="2216" spans="1:12" x14ac:dyDescent="0.2">
      <c r="A2216" t="s">
        <v>880</v>
      </c>
      <c r="B2216" t="s">
        <v>10</v>
      </c>
      <c r="C2216">
        <v>413352</v>
      </c>
      <c r="D2216">
        <v>477</v>
      </c>
      <c r="E2216">
        <v>571</v>
      </c>
      <c r="F2216" s="3">
        <v>1.95719E-17</v>
      </c>
      <c r="G2216">
        <v>78.067999999999998</v>
      </c>
      <c r="H2216" t="s">
        <v>28</v>
      </c>
      <c r="I2216" t="s">
        <v>29</v>
      </c>
      <c r="J2216" t="s">
        <v>30</v>
      </c>
      <c r="K2216" t="s">
        <v>30</v>
      </c>
      <c r="L2216" t="s">
        <v>31</v>
      </c>
    </row>
    <row r="2217" spans="1:12" x14ac:dyDescent="0.2">
      <c r="A2217" t="s">
        <v>881</v>
      </c>
      <c r="B2217" t="s">
        <v>10</v>
      </c>
      <c r="C2217">
        <v>413352</v>
      </c>
      <c r="D2217">
        <v>28</v>
      </c>
      <c r="E2217">
        <v>118</v>
      </c>
      <c r="F2217" s="3">
        <v>8.1939799999999997E-25</v>
      </c>
      <c r="G2217">
        <v>99.254000000000005</v>
      </c>
      <c r="H2217" t="s">
        <v>28</v>
      </c>
      <c r="I2217" t="s">
        <v>29</v>
      </c>
      <c r="J2217" t="s">
        <v>30</v>
      </c>
      <c r="K2217" t="s">
        <v>30</v>
      </c>
      <c r="L2217" t="s">
        <v>31</v>
      </c>
    </row>
    <row r="2218" spans="1:12" x14ac:dyDescent="0.2">
      <c r="A2218" t="s">
        <v>882</v>
      </c>
      <c r="B2218" t="s">
        <v>10</v>
      </c>
      <c r="C2218">
        <v>413352</v>
      </c>
      <c r="D2218">
        <v>20</v>
      </c>
      <c r="E2218">
        <v>137</v>
      </c>
      <c r="F2218" s="3">
        <v>1.78246E-6</v>
      </c>
      <c r="G2218">
        <v>46.096400000000003</v>
      </c>
      <c r="H2218" t="s">
        <v>28</v>
      </c>
      <c r="I2218" t="s">
        <v>29</v>
      </c>
      <c r="J2218" t="s">
        <v>30</v>
      </c>
      <c r="K2218" t="s">
        <v>30</v>
      </c>
      <c r="L2218" t="s">
        <v>31</v>
      </c>
    </row>
    <row r="2219" spans="1:12" x14ac:dyDescent="0.2">
      <c r="A2219" t="s">
        <v>883</v>
      </c>
      <c r="B2219" t="s">
        <v>10</v>
      </c>
      <c r="C2219">
        <v>421692</v>
      </c>
      <c r="D2219">
        <v>244</v>
      </c>
      <c r="E2219">
        <v>344</v>
      </c>
      <c r="F2219">
        <v>7.9644400000000004E-2</v>
      </c>
      <c r="G2219">
        <v>32.900500000000001</v>
      </c>
      <c r="H2219" t="s">
        <v>77</v>
      </c>
      <c r="I2219" t="s">
        <v>78</v>
      </c>
      <c r="J2219" t="s">
        <v>30</v>
      </c>
      <c r="K2219" t="s">
        <v>30</v>
      </c>
      <c r="L2219" t="s">
        <v>79</v>
      </c>
    </row>
    <row r="2220" spans="1:12" x14ac:dyDescent="0.2">
      <c r="A2220" t="s">
        <v>884</v>
      </c>
      <c r="B2220" t="s">
        <v>10</v>
      </c>
      <c r="C2220">
        <v>413352</v>
      </c>
      <c r="D2220">
        <v>18</v>
      </c>
      <c r="E2220">
        <v>112</v>
      </c>
      <c r="F2220" s="3">
        <v>1.95148E-10</v>
      </c>
      <c r="G2220">
        <v>58.037599999999998</v>
      </c>
      <c r="H2220" t="s">
        <v>28</v>
      </c>
      <c r="I2220" t="s">
        <v>29</v>
      </c>
      <c r="J2220" t="s">
        <v>30</v>
      </c>
      <c r="K2220" t="s">
        <v>30</v>
      </c>
      <c r="L2220" t="s">
        <v>31</v>
      </c>
    </row>
    <row r="2221" spans="1:12" x14ac:dyDescent="0.2">
      <c r="A2221" t="s">
        <v>884</v>
      </c>
      <c r="B2221" t="s">
        <v>10</v>
      </c>
      <c r="C2221">
        <v>283007</v>
      </c>
      <c r="D2221">
        <v>398</v>
      </c>
      <c r="E2221">
        <v>435</v>
      </c>
      <c r="F2221" s="3">
        <v>6.2432400000000002E-5</v>
      </c>
      <c r="G2221">
        <v>40.365499999999997</v>
      </c>
      <c r="H2221" t="s">
        <v>42</v>
      </c>
      <c r="I2221" t="s">
        <v>43</v>
      </c>
      <c r="J2221" t="s">
        <v>30</v>
      </c>
      <c r="K2221" t="s">
        <v>30</v>
      </c>
      <c r="L2221" t="s">
        <v>44</v>
      </c>
    </row>
    <row r="2222" spans="1:12" x14ac:dyDescent="0.2">
      <c r="A2222" t="s">
        <v>884</v>
      </c>
      <c r="B2222" t="s">
        <v>10</v>
      </c>
      <c r="C2222">
        <v>283007</v>
      </c>
      <c r="D2222">
        <v>454</v>
      </c>
      <c r="E2222">
        <v>495</v>
      </c>
      <c r="F2222" s="3">
        <v>6.4473000000000001E-10</v>
      </c>
      <c r="G2222">
        <v>54.617899999999999</v>
      </c>
      <c r="H2222" t="s">
        <v>42</v>
      </c>
      <c r="I2222" t="s">
        <v>43</v>
      </c>
      <c r="J2222" t="s">
        <v>30</v>
      </c>
      <c r="K2222" t="s">
        <v>30</v>
      </c>
      <c r="L2222" t="s">
        <v>44</v>
      </c>
    </row>
    <row r="2223" spans="1:12" x14ac:dyDescent="0.2">
      <c r="A2223" t="s">
        <v>884</v>
      </c>
      <c r="B2223" t="s">
        <v>10</v>
      </c>
      <c r="C2223">
        <v>283007</v>
      </c>
      <c r="D2223">
        <v>564</v>
      </c>
      <c r="E2223">
        <v>601</v>
      </c>
      <c r="F2223" s="3">
        <v>2.9962799999999999E-9</v>
      </c>
      <c r="G2223">
        <v>52.691899999999997</v>
      </c>
      <c r="H2223" t="s">
        <v>42</v>
      </c>
      <c r="I2223" t="s">
        <v>43</v>
      </c>
      <c r="J2223" t="s">
        <v>30</v>
      </c>
      <c r="K2223" t="s">
        <v>30</v>
      </c>
      <c r="L2223" t="s">
        <v>44</v>
      </c>
    </row>
    <row r="2224" spans="1:12" x14ac:dyDescent="0.2">
      <c r="A2224" t="s">
        <v>885</v>
      </c>
      <c r="B2224" t="s">
        <v>10</v>
      </c>
      <c r="C2224">
        <v>404364</v>
      </c>
      <c r="D2224">
        <v>461</v>
      </c>
      <c r="E2224">
        <v>486</v>
      </c>
      <c r="F2224">
        <v>1.01294E-4</v>
      </c>
      <c r="G2224">
        <v>39.2545</v>
      </c>
      <c r="H2224" t="s">
        <v>67</v>
      </c>
      <c r="I2224" t="s">
        <v>68</v>
      </c>
      <c r="J2224" t="s">
        <v>30</v>
      </c>
      <c r="K2224" t="s">
        <v>30</v>
      </c>
      <c r="L2224" t="s">
        <v>69</v>
      </c>
    </row>
    <row r="2225" spans="1:12" x14ac:dyDescent="0.2">
      <c r="A2225" t="s">
        <v>885</v>
      </c>
      <c r="B2225" t="s">
        <v>10</v>
      </c>
      <c r="C2225">
        <v>404733</v>
      </c>
      <c r="D2225">
        <v>513</v>
      </c>
      <c r="E2225">
        <v>536</v>
      </c>
      <c r="F2225">
        <v>9.6059500000000003E-3</v>
      </c>
      <c r="G2225">
        <v>33.771799999999999</v>
      </c>
      <c r="H2225" t="s">
        <v>32</v>
      </c>
      <c r="I2225" t="s">
        <v>33</v>
      </c>
      <c r="J2225" t="s">
        <v>30</v>
      </c>
      <c r="K2225" t="s">
        <v>30</v>
      </c>
      <c r="L2225" t="s">
        <v>34</v>
      </c>
    </row>
    <row r="2226" spans="1:12" x14ac:dyDescent="0.2">
      <c r="A2226" t="s">
        <v>886</v>
      </c>
      <c r="B2226" t="s">
        <v>10</v>
      </c>
      <c r="C2226">
        <v>413443</v>
      </c>
      <c r="D2226">
        <v>261</v>
      </c>
      <c r="E2226">
        <v>291</v>
      </c>
      <c r="F2226">
        <v>1.11871E-4</v>
      </c>
      <c r="G2226">
        <v>40.244599999999998</v>
      </c>
      <c r="H2226" t="s">
        <v>74</v>
      </c>
      <c r="I2226" t="s">
        <v>75</v>
      </c>
      <c r="J2226" t="s">
        <v>40</v>
      </c>
      <c r="K2226" t="s">
        <v>30</v>
      </c>
      <c r="L2226" t="s">
        <v>76</v>
      </c>
    </row>
    <row r="2227" spans="1:12" x14ac:dyDescent="0.2">
      <c r="A2227" t="s">
        <v>886</v>
      </c>
      <c r="B2227" t="s">
        <v>10</v>
      </c>
      <c r="C2227">
        <v>413443</v>
      </c>
      <c r="D2227">
        <v>358</v>
      </c>
      <c r="E2227">
        <v>401</v>
      </c>
      <c r="F2227" s="3">
        <v>2.2952899999999998E-5</v>
      </c>
      <c r="G2227">
        <v>42.214199999999998</v>
      </c>
      <c r="H2227" t="s">
        <v>74</v>
      </c>
      <c r="I2227" t="s">
        <v>75</v>
      </c>
      <c r="J2227" t="s">
        <v>30</v>
      </c>
      <c r="K2227" t="s">
        <v>30</v>
      </c>
      <c r="L2227" t="s">
        <v>76</v>
      </c>
    </row>
    <row r="2228" spans="1:12" x14ac:dyDescent="0.2">
      <c r="A2228" t="s">
        <v>886</v>
      </c>
      <c r="B2228" t="s">
        <v>10</v>
      </c>
      <c r="C2228">
        <v>413443</v>
      </c>
      <c r="D2228">
        <v>467</v>
      </c>
      <c r="E2228">
        <v>510</v>
      </c>
      <c r="F2228" s="3">
        <v>2.3991200000000002E-6</v>
      </c>
      <c r="G2228">
        <v>45.2958</v>
      </c>
      <c r="H2228" t="s">
        <v>74</v>
      </c>
      <c r="I2228" t="s">
        <v>75</v>
      </c>
      <c r="J2228" t="s">
        <v>30</v>
      </c>
      <c r="K2228" t="s">
        <v>30</v>
      </c>
      <c r="L2228" t="s">
        <v>76</v>
      </c>
    </row>
    <row r="2229" spans="1:12" x14ac:dyDescent="0.2">
      <c r="A2229" t="s">
        <v>886</v>
      </c>
      <c r="B2229" t="s">
        <v>10</v>
      </c>
      <c r="C2229">
        <v>413443</v>
      </c>
      <c r="D2229">
        <v>519</v>
      </c>
      <c r="E2229">
        <v>555</v>
      </c>
      <c r="F2229">
        <v>2.0657499999999999E-2</v>
      </c>
      <c r="G2229">
        <v>34.119700000000002</v>
      </c>
      <c r="H2229" t="s">
        <v>74</v>
      </c>
      <c r="I2229" t="s">
        <v>75</v>
      </c>
      <c r="J2229" t="s">
        <v>40</v>
      </c>
      <c r="K2229" t="s">
        <v>30</v>
      </c>
      <c r="L2229" t="s">
        <v>76</v>
      </c>
    </row>
    <row r="2230" spans="1:12" x14ac:dyDescent="0.2">
      <c r="A2230" t="s">
        <v>886</v>
      </c>
      <c r="B2230" t="s">
        <v>10</v>
      </c>
      <c r="C2230">
        <v>413352</v>
      </c>
      <c r="D2230">
        <v>565</v>
      </c>
      <c r="E2230">
        <v>703</v>
      </c>
      <c r="F2230" s="3">
        <v>5.7445799999999996E-14</v>
      </c>
      <c r="G2230">
        <v>68.8232</v>
      </c>
      <c r="H2230" t="s">
        <v>28</v>
      </c>
      <c r="I2230" t="s">
        <v>29</v>
      </c>
      <c r="J2230" t="s">
        <v>30</v>
      </c>
      <c r="K2230" t="s">
        <v>30</v>
      </c>
      <c r="L2230" t="s">
        <v>31</v>
      </c>
    </row>
    <row r="2231" spans="1:12" x14ac:dyDescent="0.2">
      <c r="A2231" t="s">
        <v>886</v>
      </c>
      <c r="B2231" t="s">
        <v>10</v>
      </c>
      <c r="C2231">
        <v>413352</v>
      </c>
      <c r="D2231">
        <v>797</v>
      </c>
      <c r="E2231">
        <v>901</v>
      </c>
      <c r="F2231" s="3">
        <v>1.46302E-19</v>
      </c>
      <c r="G2231">
        <v>84.616399999999999</v>
      </c>
      <c r="H2231" t="s">
        <v>28</v>
      </c>
      <c r="I2231" t="s">
        <v>29</v>
      </c>
      <c r="J2231" t="s">
        <v>30</v>
      </c>
      <c r="K2231" t="s">
        <v>30</v>
      </c>
      <c r="L2231" t="s">
        <v>31</v>
      </c>
    </row>
    <row r="2232" spans="1:12" x14ac:dyDescent="0.2">
      <c r="A2232" t="s">
        <v>887</v>
      </c>
      <c r="B2232" t="s">
        <v>10</v>
      </c>
      <c r="C2232">
        <v>413352</v>
      </c>
      <c r="D2232">
        <v>20</v>
      </c>
      <c r="E2232">
        <v>125</v>
      </c>
      <c r="F2232" s="3">
        <v>5.8974099999999997E-18</v>
      </c>
      <c r="G2232">
        <v>80.379199999999997</v>
      </c>
      <c r="H2232" t="s">
        <v>28</v>
      </c>
      <c r="I2232" t="s">
        <v>29</v>
      </c>
      <c r="J2232" t="s">
        <v>30</v>
      </c>
      <c r="K2232" t="s">
        <v>30</v>
      </c>
      <c r="L2232" t="s">
        <v>31</v>
      </c>
    </row>
    <row r="2233" spans="1:12" x14ac:dyDescent="0.2">
      <c r="A2233" t="s">
        <v>887</v>
      </c>
      <c r="B2233" t="s">
        <v>10</v>
      </c>
      <c r="C2233">
        <v>403839</v>
      </c>
      <c r="D2233">
        <v>583</v>
      </c>
      <c r="E2233">
        <v>657</v>
      </c>
      <c r="F2233">
        <v>1.0074400000000001E-3</v>
      </c>
      <c r="G2233">
        <v>39.570599999999999</v>
      </c>
      <c r="H2233" t="s">
        <v>57</v>
      </c>
      <c r="I2233" t="s">
        <v>58</v>
      </c>
      <c r="J2233" t="s">
        <v>30</v>
      </c>
      <c r="K2233" t="s">
        <v>30</v>
      </c>
      <c r="L2233" t="s">
        <v>59</v>
      </c>
    </row>
    <row r="2234" spans="1:12" x14ac:dyDescent="0.2">
      <c r="A2234" t="s">
        <v>887</v>
      </c>
      <c r="B2234" t="s">
        <v>10</v>
      </c>
      <c r="C2234">
        <v>406411</v>
      </c>
      <c r="D2234">
        <v>1006</v>
      </c>
      <c r="E2234">
        <v>1325</v>
      </c>
      <c r="F2234" s="3">
        <v>9.7934600000000009E-7</v>
      </c>
      <c r="G2234">
        <v>52.815800000000003</v>
      </c>
      <c r="H2234" t="s">
        <v>686</v>
      </c>
      <c r="I2234" t="s">
        <v>687</v>
      </c>
      <c r="J2234" t="s">
        <v>30</v>
      </c>
      <c r="K2234" t="s">
        <v>30</v>
      </c>
      <c r="L2234" t="s">
        <v>688</v>
      </c>
    </row>
    <row r="2235" spans="1:12" x14ac:dyDescent="0.2">
      <c r="A2235" t="s">
        <v>888</v>
      </c>
      <c r="B2235" t="s">
        <v>66</v>
      </c>
      <c r="C2235">
        <v>383060</v>
      </c>
      <c r="D2235">
        <v>312</v>
      </c>
      <c r="E2235">
        <v>363</v>
      </c>
      <c r="F2235">
        <v>4.23156E-4</v>
      </c>
      <c r="G2235">
        <v>38.930199999999999</v>
      </c>
      <c r="H2235" t="s">
        <v>889</v>
      </c>
      <c r="I2235" t="s">
        <v>890</v>
      </c>
      <c r="J2235" t="s">
        <v>30</v>
      </c>
      <c r="K2235" t="s">
        <v>30</v>
      </c>
      <c r="L2235" t="s">
        <v>891</v>
      </c>
    </row>
    <row r="2236" spans="1:12" x14ac:dyDescent="0.2">
      <c r="A2236" t="s">
        <v>888</v>
      </c>
      <c r="B2236" t="s">
        <v>66</v>
      </c>
      <c r="C2236">
        <v>383060</v>
      </c>
      <c r="D2236">
        <v>397</v>
      </c>
      <c r="E2236">
        <v>454</v>
      </c>
      <c r="F2236">
        <v>7.1304799999999998E-4</v>
      </c>
      <c r="G2236">
        <v>38.159799999999997</v>
      </c>
      <c r="H2236" t="s">
        <v>889</v>
      </c>
      <c r="I2236" t="s">
        <v>890</v>
      </c>
      <c r="J2236" t="s">
        <v>30</v>
      </c>
      <c r="K2236" t="s">
        <v>30</v>
      </c>
      <c r="L2236" t="s">
        <v>891</v>
      </c>
    </row>
    <row r="2237" spans="1:12" x14ac:dyDescent="0.2">
      <c r="A2237" t="s">
        <v>888</v>
      </c>
      <c r="B2237" t="s">
        <v>66</v>
      </c>
      <c r="C2237">
        <v>383060</v>
      </c>
      <c r="D2237">
        <v>583</v>
      </c>
      <c r="E2237">
        <v>629</v>
      </c>
      <c r="F2237">
        <v>4.6369899999999997E-3</v>
      </c>
      <c r="G2237">
        <v>35.848599999999998</v>
      </c>
      <c r="H2237" t="s">
        <v>889</v>
      </c>
      <c r="I2237" t="s">
        <v>890</v>
      </c>
      <c r="J2237" t="s">
        <v>30</v>
      </c>
      <c r="K2237" t="s">
        <v>30</v>
      </c>
      <c r="L2237" t="s">
        <v>891</v>
      </c>
    </row>
    <row r="2238" spans="1:12" x14ac:dyDescent="0.2">
      <c r="A2238" t="s">
        <v>888</v>
      </c>
      <c r="B2238" t="s">
        <v>66</v>
      </c>
      <c r="C2238">
        <v>383060</v>
      </c>
      <c r="D2238">
        <v>639</v>
      </c>
      <c r="E2238">
        <v>695</v>
      </c>
      <c r="F2238">
        <v>2.3444899999999999E-4</v>
      </c>
      <c r="G2238">
        <v>39.315399999999997</v>
      </c>
      <c r="H2238" t="s">
        <v>889</v>
      </c>
      <c r="I2238" t="s">
        <v>890</v>
      </c>
      <c r="J2238" t="s">
        <v>30</v>
      </c>
      <c r="K2238" t="s">
        <v>30</v>
      </c>
      <c r="L2238" t="s">
        <v>891</v>
      </c>
    </row>
    <row r="2239" spans="1:12" x14ac:dyDescent="0.2">
      <c r="A2239" t="s">
        <v>888</v>
      </c>
      <c r="B2239" t="s">
        <v>66</v>
      </c>
      <c r="C2239">
        <v>383060</v>
      </c>
      <c r="D2239">
        <v>707</v>
      </c>
      <c r="E2239">
        <v>760</v>
      </c>
      <c r="F2239">
        <v>3.5420500000000001E-2</v>
      </c>
      <c r="G2239">
        <v>33.537399999999998</v>
      </c>
      <c r="H2239" t="s">
        <v>889</v>
      </c>
      <c r="I2239" t="s">
        <v>890</v>
      </c>
      <c r="J2239" t="s">
        <v>30</v>
      </c>
      <c r="K2239" t="s">
        <v>30</v>
      </c>
      <c r="L2239" t="s">
        <v>891</v>
      </c>
    </row>
    <row r="2240" spans="1:12" x14ac:dyDescent="0.2">
      <c r="A2240" t="s">
        <v>892</v>
      </c>
      <c r="B2240" t="s">
        <v>66</v>
      </c>
      <c r="C2240">
        <v>413352</v>
      </c>
      <c r="D2240">
        <v>172</v>
      </c>
      <c r="E2240">
        <v>279</v>
      </c>
      <c r="F2240" s="3">
        <v>5.14414E-23</v>
      </c>
      <c r="G2240">
        <v>91.935199999999995</v>
      </c>
      <c r="H2240" t="s">
        <v>28</v>
      </c>
      <c r="I2240" t="s">
        <v>29</v>
      </c>
      <c r="J2240" t="s">
        <v>30</v>
      </c>
      <c r="K2240" t="s">
        <v>30</v>
      </c>
      <c r="L2240" t="s">
        <v>31</v>
      </c>
    </row>
    <row r="2241" spans="1:12" x14ac:dyDescent="0.2">
      <c r="A2241" t="s">
        <v>893</v>
      </c>
      <c r="B2241" t="s">
        <v>4</v>
      </c>
      <c r="C2241">
        <v>413352</v>
      </c>
      <c r="D2241">
        <v>26</v>
      </c>
      <c r="E2241">
        <v>122</v>
      </c>
      <c r="F2241" s="3">
        <v>2.9084599999999999E-14</v>
      </c>
      <c r="G2241">
        <v>69.208399999999997</v>
      </c>
      <c r="H2241" t="s">
        <v>28</v>
      </c>
      <c r="I2241" t="s">
        <v>29</v>
      </c>
      <c r="J2241" t="s">
        <v>30</v>
      </c>
      <c r="K2241" t="s">
        <v>30</v>
      </c>
      <c r="L2241" t="s">
        <v>31</v>
      </c>
    </row>
    <row r="2242" spans="1:12" x14ac:dyDescent="0.2">
      <c r="A2242" t="s">
        <v>893</v>
      </c>
      <c r="B2242" t="s">
        <v>4</v>
      </c>
      <c r="C2242">
        <v>404364</v>
      </c>
      <c r="D2242">
        <v>593</v>
      </c>
      <c r="E2242">
        <v>618</v>
      </c>
      <c r="F2242" s="3">
        <v>7.2780099999999998E-5</v>
      </c>
      <c r="G2242">
        <v>40.024900000000002</v>
      </c>
      <c r="H2242" t="s">
        <v>67</v>
      </c>
      <c r="I2242" t="s">
        <v>68</v>
      </c>
      <c r="J2242" t="s">
        <v>30</v>
      </c>
      <c r="K2242" t="s">
        <v>30</v>
      </c>
      <c r="L2242" t="s">
        <v>69</v>
      </c>
    </row>
    <row r="2243" spans="1:12" x14ac:dyDescent="0.2">
      <c r="A2243" t="s">
        <v>893</v>
      </c>
      <c r="B2243" t="s">
        <v>4</v>
      </c>
      <c r="C2243">
        <v>404733</v>
      </c>
      <c r="D2243">
        <v>643</v>
      </c>
      <c r="E2243">
        <v>666</v>
      </c>
      <c r="F2243">
        <v>5.8932000000000003E-3</v>
      </c>
      <c r="G2243">
        <v>34.542200000000001</v>
      </c>
      <c r="H2243" t="s">
        <v>32</v>
      </c>
      <c r="I2243" t="s">
        <v>33</v>
      </c>
      <c r="J2243" t="s">
        <v>30</v>
      </c>
      <c r="K2243" t="s">
        <v>30</v>
      </c>
      <c r="L2243" t="s">
        <v>34</v>
      </c>
    </row>
    <row r="2244" spans="1:12" x14ac:dyDescent="0.2">
      <c r="A2244" t="s">
        <v>894</v>
      </c>
      <c r="B2244" t="s">
        <v>66</v>
      </c>
      <c r="C2244">
        <v>413352</v>
      </c>
      <c r="D2244">
        <v>52</v>
      </c>
      <c r="E2244">
        <v>186</v>
      </c>
      <c r="F2244" s="3">
        <v>7.7851099999999997E-11</v>
      </c>
      <c r="G2244">
        <v>58.808</v>
      </c>
      <c r="H2244" t="s">
        <v>28</v>
      </c>
      <c r="I2244" t="s">
        <v>29</v>
      </c>
      <c r="J2244" t="s">
        <v>30</v>
      </c>
      <c r="K2244" t="s">
        <v>30</v>
      </c>
      <c r="L2244" t="s">
        <v>31</v>
      </c>
    </row>
    <row r="2245" spans="1:12" x14ac:dyDescent="0.2">
      <c r="A2245" t="s">
        <v>894</v>
      </c>
      <c r="B2245" t="s">
        <v>66</v>
      </c>
      <c r="C2245">
        <v>421692</v>
      </c>
      <c r="D2245">
        <v>249</v>
      </c>
      <c r="E2245">
        <v>345</v>
      </c>
      <c r="F2245" s="3">
        <v>7.3009500000000003E-13</v>
      </c>
      <c r="G2245">
        <v>64.101699999999994</v>
      </c>
      <c r="H2245" t="s">
        <v>77</v>
      </c>
      <c r="I2245" t="s">
        <v>78</v>
      </c>
      <c r="J2245" t="s">
        <v>30</v>
      </c>
      <c r="K2245" t="s">
        <v>30</v>
      </c>
      <c r="L2245" t="s">
        <v>79</v>
      </c>
    </row>
    <row r="2246" spans="1:12" x14ac:dyDescent="0.2">
      <c r="A2246" t="s">
        <v>895</v>
      </c>
      <c r="B2246" t="s">
        <v>66</v>
      </c>
      <c r="C2246">
        <v>413352</v>
      </c>
      <c r="D2246">
        <v>19</v>
      </c>
      <c r="E2246">
        <v>120</v>
      </c>
      <c r="F2246" s="3">
        <v>3.8778600000000002E-16</v>
      </c>
      <c r="G2246">
        <v>74.601200000000006</v>
      </c>
      <c r="H2246" t="s">
        <v>28</v>
      </c>
      <c r="I2246" t="s">
        <v>29</v>
      </c>
      <c r="J2246" t="s">
        <v>30</v>
      </c>
      <c r="K2246" t="s">
        <v>30</v>
      </c>
      <c r="L2246" t="s">
        <v>31</v>
      </c>
    </row>
    <row r="2247" spans="1:12" x14ac:dyDescent="0.2">
      <c r="A2247" t="s">
        <v>895</v>
      </c>
      <c r="B2247" t="s">
        <v>66</v>
      </c>
      <c r="C2247">
        <v>404746</v>
      </c>
      <c r="D2247">
        <v>604</v>
      </c>
      <c r="E2247">
        <v>625</v>
      </c>
      <c r="F2247">
        <v>8.7616900000000008E-3</v>
      </c>
      <c r="G2247">
        <v>34.448300000000003</v>
      </c>
      <c r="H2247" t="s">
        <v>481</v>
      </c>
      <c r="I2247" t="s">
        <v>482</v>
      </c>
      <c r="J2247" t="s">
        <v>30</v>
      </c>
      <c r="K2247" t="s">
        <v>30</v>
      </c>
      <c r="L2247" t="s">
        <v>483</v>
      </c>
    </row>
    <row r="2248" spans="1:12" x14ac:dyDescent="0.2">
      <c r="A2248" t="s">
        <v>895</v>
      </c>
      <c r="B2248" t="s">
        <v>66</v>
      </c>
      <c r="C2248">
        <v>424255</v>
      </c>
      <c r="D2248">
        <v>633</v>
      </c>
      <c r="E2248">
        <v>655</v>
      </c>
      <c r="F2248">
        <v>0.41116999999999998</v>
      </c>
      <c r="G2248">
        <v>29.8169</v>
      </c>
      <c r="H2248" t="s">
        <v>47</v>
      </c>
      <c r="I2248" t="s">
        <v>48</v>
      </c>
      <c r="J2248" t="s">
        <v>30</v>
      </c>
      <c r="K2248" t="s">
        <v>30</v>
      </c>
      <c r="L2248" t="s">
        <v>49</v>
      </c>
    </row>
    <row r="2249" spans="1:12" x14ac:dyDescent="0.2">
      <c r="A2249" t="s">
        <v>896</v>
      </c>
      <c r="B2249" t="s">
        <v>66</v>
      </c>
      <c r="C2249">
        <v>404364</v>
      </c>
      <c r="D2249">
        <v>648</v>
      </c>
      <c r="E2249">
        <v>672</v>
      </c>
      <c r="F2249">
        <v>0.45553100000000002</v>
      </c>
      <c r="G2249">
        <v>29.624500000000001</v>
      </c>
      <c r="H2249" t="s">
        <v>67</v>
      </c>
      <c r="I2249" t="s">
        <v>68</v>
      </c>
      <c r="J2249" t="s">
        <v>30</v>
      </c>
      <c r="K2249" t="s">
        <v>30</v>
      </c>
      <c r="L2249" t="s">
        <v>69</v>
      </c>
    </row>
    <row r="2250" spans="1:12" x14ac:dyDescent="0.2">
      <c r="A2250" t="s">
        <v>896</v>
      </c>
      <c r="B2250" t="s">
        <v>66</v>
      </c>
      <c r="C2250">
        <v>404364</v>
      </c>
      <c r="D2250">
        <v>706</v>
      </c>
      <c r="E2250">
        <v>730</v>
      </c>
      <c r="F2250">
        <v>6.8378500000000001E-4</v>
      </c>
      <c r="G2250">
        <v>37.713700000000003</v>
      </c>
      <c r="H2250" t="s">
        <v>67</v>
      </c>
      <c r="I2250" t="s">
        <v>68</v>
      </c>
      <c r="J2250" t="s">
        <v>30</v>
      </c>
      <c r="K2250" t="s">
        <v>30</v>
      </c>
      <c r="L2250" t="s">
        <v>69</v>
      </c>
    </row>
    <row r="2251" spans="1:12" x14ac:dyDescent="0.2">
      <c r="A2251" t="s">
        <v>896</v>
      </c>
      <c r="B2251" t="s">
        <v>66</v>
      </c>
      <c r="C2251">
        <v>404364</v>
      </c>
      <c r="D2251">
        <v>735</v>
      </c>
      <c r="E2251">
        <v>759</v>
      </c>
      <c r="F2251" s="3">
        <v>7.4469999999999997E-5</v>
      </c>
      <c r="G2251">
        <v>40.4101</v>
      </c>
      <c r="H2251" t="s">
        <v>67</v>
      </c>
      <c r="I2251" t="s">
        <v>68</v>
      </c>
      <c r="J2251" t="s">
        <v>30</v>
      </c>
      <c r="K2251" t="s">
        <v>30</v>
      </c>
      <c r="L2251" t="s">
        <v>69</v>
      </c>
    </row>
    <row r="2252" spans="1:12" x14ac:dyDescent="0.2">
      <c r="A2252" t="s">
        <v>896</v>
      </c>
      <c r="B2252" t="s">
        <v>66</v>
      </c>
      <c r="C2252">
        <v>404748</v>
      </c>
      <c r="D2252">
        <v>822</v>
      </c>
      <c r="E2252">
        <v>845</v>
      </c>
      <c r="F2252">
        <v>0.47043299999999999</v>
      </c>
      <c r="G2252">
        <v>29.9297</v>
      </c>
      <c r="H2252" t="s">
        <v>37</v>
      </c>
      <c r="I2252" t="s">
        <v>38</v>
      </c>
      <c r="J2252" t="s">
        <v>30</v>
      </c>
      <c r="K2252" t="s">
        <v>30</v>
      </c>
      <c r="L2252" t="s">
        <v>39</v>
      </c>
    </row>
    <row r="2253" spans="1:12" x14ac:dyDescent="0.2">
      <c r="A2253" t="s">
        <v>896</v>
      </c>
      <c r="B2253" t="s">
        <v>66</v>
      </c>
      <c r="C2253">
        <v>404364</v>
      </c>
      <c r="D2253">
        <v>921</v>
      </c>
      <c r="E2253">
        <v>946</v>
      </c>
      <c r="F2253" s="3">
        <v>2.9929300000000002E-6</v>
      </c>
      <c r="G2253">
        <v>44.262099999999997</v>
      </c>
      <c r="H2253" t="s">
        <v>67</v>
      </c>
      <c r="I2253" t="s">
        <v>68</v>
      </c>
      <c r="J2253" t="s">
        <v>30</v>
      </c>
      <c r="K2253" t="s">
        <v>30</v>
      </c>
      <c r="L2253" t="s">
        <v>69</v>
      </c>
    </row>
    <row r="2254" spans="1:12" x14ac:dyDescent="0.2">
      <c r="A2254" t="s">
        <v>897</v>
      </c>
      <c r="B2254" t="s">
        <v>66</v>
      </c>
      <c r="C2254">
        <v>413352</v>
      </c>
      <c r="D2254">
        <v>80</v>
      </c>
      <c r="E2254">
        <v>192</v>
      </c>
      <c r="F2254" s="3">
        <v>2.0537400000000001E-23</v>
      </c>
      <c r="G2254">
        <v>95.402000000000001</v>
      </c>
      <c r="H2254" t="s">
        <v>28</v>
      </c>
      <c r="I2254" t="s">
        <v>29</v>
      </c>
      <c r="J2254" t="s">
        <v>30</v>
      </c>
      <c r="K2254" t="s">
        <v>30</v>
      </c>
      <c r="L2254" t="s">
        <v>31</v>
      </c>
    </row>
    <row r="2255" spans="1:12" x14ac:dyDescent="0.2">
      <c r="A2255" t="s">
        <v>897</v>
      </c>
      <c r="B2255" t="s">
        <v>66</v>
      </c>
      <c r="C2255">
        <v>413443</v>
      </c>
      <c r="D2255">
        <v>445</v>
      </c>
      <c r="E2255">
        <v>490</v>
      </c>
      <c r="F2255" s="3">
        <v>1.7107099999999999E-11</v>
      </c>
      <c r="G2255">
        <v>59.548099999999998</v>
      </c>
      <c r="H2255" t="s">
        <v>74</v>
      </c>
      <c r="I2255" t="s">
        <v>75</v>
      </c>
      <c r="J2255" t="s">
        <v>30</v>
      </c>
      <c r="K2255" t="s">
        <v>30</v>
      </c>
      <c r="L2255" t="s">
        <v>76</v>
      </c>
    </row>
    <row r="2256" spans="1:12" x14ac:dyDescent="0.2">
      <c r="A2256" t="s">
        <v>897</v>
      </c>
      <c r="B2256" t="s">
        <v>66</v>
      </c>
      <c r="C2256">
        <v>413443</v>
      </c>
      <c r="D2256">
        <v>492</v>
      </c>
      <c r="E2256">
        <v>536</v>
      </c>
      <c r="F2256" s="3">
        <v>7.2906900000000002E-9</v>
      </c>
      <c r="G2256">
        <v>51.844099999999997</v>
      </c>
      <c r="H2256" t="s">
        <v>74</v>
      </c>
      <c r="I2256" t="s">
        <v>75</v>
      </c>
      <c r="J2256" t="s">
        <v>30</v>
      </c>
      <c r="K2256" t="s">
        <v>30</v>
      </c>
      <c r="L2256" t="s">
        <v>76</v>
      </c>
    </row>
    <row r="2257" spans="1:12" x14ac:dyDescent="0.2">
      <c r="A2257" t="s">
        <v>897</v>
      </c>
      <c r="B2257" t="s">
        <v>66</v>
      </c>
      <c r="C2257">
        <v>413443</v>
      </c>
      <c r="D2257">
        <v>539</v>
      </c>
      <c r="E2257">
        <v>584</v>
      </c>
      <c r="F2257" s="3">
        <v>6.6048100000000002E-8</v>
      </c>
      <c r="G2257">
        <v>49.1477</v>
      </c>
      <c r="H2257" t="s">
        <v>74</v>
      </c>
      <c r="I2257" t="s">
        <v>75</v>
      </c>
      <c r="J2257" t="s">
        <v>30</v>
      </c>
      <c r="K2257" t="s">
        <v>30</v>
      </c>
      <c r="L2257" t="s">
        <v>76</v>
      </c>
    </row>
    <row r="2258" spans="1:12" x14ac:dyDescent="0.2">
      <c r="A2258" t="s">
        <v>897</v>
      </c>
      <c r="B2258" t="s">
        <v>66</v>
      </c>
      <c r="C2258">
        <v>413443</v>
      </c>
      <c r="D2258">
        <v>587</v>
      </c>
      <c r="E2258">
        <v>631</v>
      </c>
      <c r="F2258" s="3">
        <v>1.07016E-11</v>
      </c>
      <c r="G2258">
        <v>59.933300000000003</v>
      </c>
      <c r="H2258" t="s">
        <v>74</v>
      </c>
      <c r="I2258" t="s">
        <v>75</v>
      </c>
      <c r="J2258" t="s">
        <v>30</v>
      </c>
      <c r="K2258" t="s">
        <v>30</v>
      </c>
      <c r="L2258" t="s">
        <v>76</v>
      </c>
    </row>
    <row r="2259" spans="1:12" x14ac:dyDescent="0.2">
      <c r="A2259" t="s">
        <v>897</v>
      </c>
      <c r="B2259" t="s">
        <v>66</v>
      </c>
      <c r="C2259">
        <v>413443</v>
      </c>
      <c r="D2259">
        <v>633</v>
      </c>
      <c r="E2259">
        <v>678</v>
      </c>
      <c r="F2259" s="3">
        <v>4.8296700000000001E-14</v>
      </c>
      <c r="G2259">
        <v>66.481700000000004</v>
      </c>
      <c r="H2259" t="s">
        <v>74</v>
      </c>
      <c r="I2259" t="s">
        <v>75</v>
      </c>
      <c r="J2259" t="s">
        <v>30</v>
      </c>
      <c r="K2259" t="s">
        <v>30</v>
      </c>
      <c r="L2259" t="s">
        <v>76</v>
      </c>
    </row>
    <row r="2260" spans="1:12" x14ac:dyDescent="0.2">
      <c r="A2260" t="s">
        <v>897</v>
      </c>
      <c r="B2260" t="s">
        <v>66</v>
      </c>
      <c r="C2260">
        <v>413443</v>
      </c>
      <c r="D2260">
        <v>681</v>
      </c>
      <c r="E2260">
        <v>719</v>
      </c>
      <c r="F2260" s="3">
        <v>7.5818799999999995E-9</v>
      </c>
      <c r="G2260">
        <v>51.844099999999997</v>
      </c>
      <c r="H2260" t="s">
        <v>74</v>
      </c>
      <c r="I2260" t="s">
        <v>75</v>
      </c>
      <c r="J2260" t="s">
        <v>30</v>
      </c>
      <c r="K2260" t="s">
        <v>30</v>
      </c>
      <c r="L2260" t="s">
        <v>76</v>
      </c>
    </row>
    <row r="2261" spans="1:12" x14ac:dyDescent="0.2">
      <c r="A2261" t="s">
        <v>898</v>
      </c>
      <c r="B2261" t="s">
        <v>66</v>
      </c>
      <c r="C2261">
        <v>413352</v>
      </c>
      <c r="D2261">
        <v>146</v>
      </c>
      <c r="E2261">
        <v>238</v>
      </c>
      <c r="F2261" s="3">
        <v>1.4811900000000001E-13</v>
      </c>
      <c r="G2261">
        <v>66.897199999999998</v>
      </c>
      <c r="H2261" t="s">
        <v>28</v>
      </c>
      <c r="I2261" t="s">
        <v>29</v>
      </c>
      <c r="J2261" t="s">
        <v>30</v>
      </c>
      <c r="K2261" t="s">
        <v>30</v>
      </c>
      <c r="L2261" t="s">
        <v>31</v>
      </c>
    </row>
    <row r="2262" spans="1:12" x14ac:dyDescent="0.2">
      <c r="A2262" t="s">
        <v>898</v>
      </c>
      <c r="B2262" t="s">
        <v>66</v>
      </c>
      <c r="C2262">
        <v>413352</v>
      </c>
      <c r="D2262">
        <v>419</v>
      </c>
      <c r="E2262">
        <v>516</v>
      </c>
      <c r="F2262" s="3">
        <v>2.7069999999999998E-17</v>
      </c>
      <c r="G2262">
        <v>77.297600000000003</v>
      </c>
      <c r="H2262" t="s">
        <v>28</v>
      </c>
      <c r="I2262" t="s">
        <v>29</v>
      </c>
      <c r="J2262" t="s">
        <v>30</v>
      </c>
      <c r="K2262" t="s">
        <v>30</v>
      </c>
      <c r="L2262" t="s">
        <v>31</v>
      </c>
    </row>
    <row r="2263" spans="1:12" x14ac:dyDescent="0.2">
      <c r="A2263" t="s">
        <v>899</v>
      </c>
      <c r="B2263" t="s">
        <v>4</v>
      </c>
      <c r="C2263">
        <v>413352</v>
      </c>
      <c r="D2263">
        <v>23</v>
      </c>
      <c r="E2263">
        <v>129</v>
      </c>
      <c r="F2263" s="3">
        <v>1.1958699999999999E-18</v>
      </c>
      <c r="G2263">
        <v>82.305199999999999</v>
      </c>
      <c r="H2263" t="s">
        <v>28</v>
      </c>
      <c r="I2263" t="s">
        <v>29</v>
      </c>
      <c r="J2263" t="s">
        <v>30</v>
      </c>
      <c r="K2263" t="s">
        <v>30</v>
      </c>
      <c r="L2263" t="s">
        <v>31</v>
      </c>
    </row>
    <row r="2264" spans="1:12" x14ac:dyDescent="0.2">
      <c r="A2264" t="s">
        <v>899</v>
      </c>
      <c r="B2264" t="s">
        <v>4</v>
      </c>
      <c r="C2264">
        <v>424255</v>
      </c>
      <c r="D2264">
        <v>598</v>
      </c>
      <c r="E2264">
        <v>620</v>
      </c>
      <c r="F2264">
        <v>4.9812000000000002E-2</v>
      </c>
      <c r="G2264">
        <v>32.513300000000001</v>
      </c>
      <c r="H2264" t="s">
        <v>47</v>
      </c>
      <c r="I2264" t="s">
        <v>48</v>
      </c>
      <c r="J2264" t="s">
        <v>30</v>
      </c>
      <c r="K2264" t="s">
        <v>30</v>
      </c>
      <c r="L2264" t="s">
        <v>49</v>
      </c>
    </row>
    <row r="2265" spans="1:12" x14ac:dyDescent="0.2">
      <c r="A2265" t="s">
        <v>899</v>
      </c>
      <c r="B2265" t="s">
        <v>4</v>
      </c>
      <c r="C2265">
        <v>398885</v>
      </c>
      <c r="D2265">
        <v>924</v>
      </c>
      <c r="E2265">
        <v>1167</v>
      </c>
      <c r="F2265">
        <v>2.6924900000000002E-2</v>
      </c>
      <c r="G2265">
        <v>37.700800000000001</v>
      </c>
      <c r="H2265" t="s">
        <v>900</v>
      </c>
      <c r="I2265" t="s">
        <v>901</v>
      </c>
      <c r="J2265" t="s">
        <v>30</v>
      </c>
      <c r="K2265" t="s">
        <v>30</v>
      </c>
      <c r="L2265" t="s">
        <v>902</v>
      </c>
    </row>
    <row r="2266" spans="1:12" x14ac:dyDescent="0.2">
      <c r="A2266" t="s">
        <v>903</v>
      </c>
      <c r="B2266" t="s">
        <v>5</v>
      </c>
      <c r="C2266">
        <v>413352</v>
      </c>
      <c r="D2266">
        <v>1429</v>
      </c>
      <c r="E2266">
        <v>1534</v>
      </c>
      <c r="F2266" s="3">
        <v>1.37308E-15</v>
      </c>
      <c r="G2266">
        <v>74.601200000000006</v>
      </c>
      <c r="H2266" t="s">
        <v>28</v>
      </c>
      <c r="I2266" t="s">
        <v>29</v>
      </c>
      <c r="J2266" t="s">
        <v>30</v>
      </c>
      <c r="K2266" t="s">
        <v>30</v>
      </c>
      <c r="L2266" t="s">
        <v>31</v>
      </c>
    </row>
    <row r="2267" spans="1:12" x14ac:dyDescent="0.2">
      <c r="A2267" t="s">
        <v>904</v>
      </c>
      <c r="B2267" t="s">
        <v>5</v>
      </c>
      <c r="C2267">
        <v>413352</v>
      </c>
      <c r="D2267">
        <v>58</v>
      </c>
      <c r="E2267">
        <v>153</v>
      </c>
      <c r="F2267" s="3">
        <v>4.0789200000000002E-19</v>
      </c>
      <c r="G2267">
        <v>83.460800000000006</v>
      </c>
      <c r="H2267" t="s">
        <v>28</v>
      </c>
      <c r="I2267" t="s">
        <v>29</v>
      </c>
      <c r="J2267" t="s">
        <v>30</v>
      </c>
      <c r="K2267" t="s">
        <v>30</v>
      </c>
      <c r="L2267" t="s">
        <v>31</v>
      </c>
    </row>
    <row r="2268" spans="1:12" x14ac:dyDescent="0.2">
      <c r="A2268" t="s">
        <v>904</v>
      </c>
      <c r="B2268" t="s">
        <v>5</v>
      </c>
      <c r="C2268">
        <v>421692</v>
      </c>
      <c r="D2268">
        <v>161</v>
      </c>
      <c r="E2268">
        <v>209</v>
      </c>
      <c r="F2268">
        <v>6.1014499999999999E-2</v>
      </c>
      <c r="G2268">
        <v>34.441299999999998</v>
      </c>
      <c r="H2268" t="s">
        <v>77</v>
      </c>
      <c r="I2268" t="s">
        <v>78</v>
      </c>
      <c r="J2268" t="s">
        <v>40</v>
      </c>
      <c r="K2268" t="s">
        <v>30</v>
      </c>
      <c r="L2268" t="s">
        <v>79</v>
      </c>
    </row>
    <row r="2269" spans="1:12" x14ac:dyDescent="0.2">
      <c r="A2269" t="s">
        <v>904</v>
      </c>
      <c r="B2269" t="s">
        <v>5</v>
      </c>
      <c r="C2269">
        <v>423045</v>
      </c>
      <c r="D2269">
        <v>340</v>
      </c>
      <c r="E2269">
        <v>436</v>
      </c>
      <c r="F2269" s="3">
        <v>2.5177900000000002E-5</v>
      </c>
      <c r="G2269">
        <v>43.953899999999997</v>
      </c>
      <c r="H2269" t="s">
        <v>167</v>
      </c>
      <c r="I2269" t="s">
        <v>168</v>
      </c>
      <c r="J2269" t="s">
        <v>30</v>
      </c>
      <c r="K2269" t="s">
        <v>30</v>
      </c>
      <c r="L2269" t="s">
        <v>169</v>
      </c>
    </row>
    <row r="2270" spans="1:12" x14ac:dyDescent="0.2">
      <c r="A2270" t="s">
        <v>904</v>
      </c>
      <c r="B2270" t="s">
        <v>5</v>
      </c>
      <c r="C2270">
        <v>423045</v>
      </c>
      <c r="D2270">
        <v>481</v>
      </c>
      <c r="E2270">
        <v>578</v>
      </c>
      <c r="F2270" s="3">
        <v>1.6321399999999999E-8</v>
      </c>
      <c r="G2270">
        <v>52.813499999999998</v>
      </c>
      <c r="H2270" t="s">
        <v>167</v>
      </c>
      <c r="I2270" t="s">
        <v>168</v>
      </c>
      <c r="J2270" t="s">
        <v>30</v>
      </c>
      <c r="K2270" t="s">
        <v>30</v>
      </c>
      <c r="L2270" t="s">
        <v>169</v>
      </c>
    </row>
    <row r="2271" spans="1:12" x14ac:dyDescent="0.2">
      <c r="A2271" t="s">
        <v>904</v>
      </c>
      <c r="B2271" t="s">
        <v>5</v>
      </c>
      <c r="C2271">
        <v>423045</v>
      </c>
      <c r="D2271">
        <v>587</v>
      </c>
      <c r="E2271">
        <v>669</v>
      </c>
      <c r="F2271" s="3">
        <v>2.2088099999999999E-9</v>
      </c>
      <c r="G2271">
        <v>55.509900000000002</v>
      </c>
      <c r="H2271" t="s">
        <v>167</v>
      </c>
      <c r="I2271" t="s">
        <v>168</v>
      </c>
      <c r="J2271" t="s">
        <v>30</v>
      </c>
      <c r="K2271" t="s">
        <v>30</v>
      </c>
      <c r="L2271" t="s">
        <v>169</v>
      </c>
    </row>
    <row r="2272" spans="1:12" x14ac:dyDescent="0.2">
      <c r="A2272" t="s">
        <v>904</v>
      </c>
      <c r="B2272" t="s">
        <v>5</v>
      </c>
      <c r="C2272">
        <v>423045</v>
      </c>
      <c r="D2272">
        <v>730</v>
      </c>
      <c r="E2272">
        <v>815</v>
      </c>
      <c r="F2272" s="3">
        <v>8.8542999999999995E-12</v>
      </c>
      <c r="G2272">
        <v>62.058300000000003</v>
      </c>
      <c r="H2272" t="s">
        <v>167</v>
      </c>
      <c r="I2272" t="s">
        <v>168</v>
      </c>
      <c r="J2272" t="s">
        <v>30</v>
      </c>
      <c r="K2272" t="s">
        <v>30</v>
      </c>
      <c r="L2272" t="s">
        <v>169</v>
      </c>
    </row>
    <row r="2273" spans="1:12" x14ac:dyDescent="0.2">
      <c r="A2273" t="s">
        <v>904</v>
      </c>
      <c r="B2273" t="s">
        <v>5</v>
      </c>
      <c r="C2273">
        <v>423045</v>
      </c>
      <c r="D2273">
        <v>866</v>
      </c>
      <c r="E2273">
        <v>948</v>
      </c>
      <c r="F2273" s="3">
        <v>2.3628900000000002E-16</v>
      </c>
      <c r="G2273">
        <v>75.155000000000001</v>
      </c>
      <c r="H2273" t="s">
        <v>167</v>
      </c>
      <c r="I2273" t="s">
        <v>168</v>
      </c>
      <c r="J2273" t="s">
        <v>30</v>
      </c>
      <c r="K2273" t="s">
        <v>30</v>
      </c>
      <c r="L2273" t="s">
        <v>169</v>
      </c>
    </row>
    <row r="2274" spans="1:12" x14ac:dyDescent="0.2">
      <c r="A2274" t="s">
        <v>904</v>
      </c>
      <c r="B2274" t="s">
        <v>5</v>
      </c>
      <c r="C2274">
        <v>413359</v>
      </c>
      <c r="D2274">
        <v>999</v>
      </c>
      <c r="E2274">
        <v>1031</v>
      </c>
      <c r="F2274">
        <v>5.16106E-2</v>
      </c>
      <c r="G2274">
        <v>32.611400000000003</v>
      </c>
      <c r="H2274" t="s">
        <v>83</v>
      </c>
      <c r="I2274" t="s">
        <v>84</v>
      </c>
      <c r="J2274" t="s">
        <v>30</v>
      </c>
      <c r="K2274" t="s">
        <v>30</v>
      </c>
      <c r="L2274" t="s">
        <v>85</v>
      </c>
    </row>
    <row r="2275" spans="1:12" x14ac:dyDescent="0.2">
      <c r="A2275" t="s">
        <v>904</v>
      </c>
      <c r="B2275" t="s">
        <v>5</v>
      </c>
      <c r="C2275">
        <v>419867</v>
      </c>
      <c r="D2275">
        <v>1066</v>
      </c>
      <c r="E2275">
        <v>1120</v>
      </c>
      <c r="F2275" s="3">
        <v>1.3034399999999999E-22</v>
      </c>
      <c r="G2275">
        <v>92.0608</v>
      </c>
      <c r="H2275" t="s">
        <v>180</v>
      </c>
      <c r="I2275" t="s">
        <v>181</v>
      </c>
      <c r="J2275" t="s">
        <v>30</v>
      </c>
      <c r="K2275" t="s">
        <v>30</v>
      </c>
      <c r="L2275" t="s">
        <v>182</v>
      </c>
    </row>
    <row r="2276" spans="1:12" x14ac:dyDescent="0.2">
      <c r="A2276" t="s">
        <v>905</v>
      </c>
      <c r="B2276" t="s">
        <v>11</v>
      </c>
      <c r="C2276">
        <v>413352</v>
      </c>
      <c r="D2276">
        <v>29</v>
      </c>
      <c r="E2276">
        <v>136</v>
      </c>
      <c r="F2276" s="3">
        <v>1.0285800000000001E-32</v>
      </c>
      <c r="G2276">
        <v>121.21</v>
      </c>
      <c r="H2276" t="s">
        <v>28</v>
      </c>
      <c r="I2276" t="s">
        <v>29</v>
      </c>
      <c r="J2276" t="s">
        <v>30</v>
      </c>
      <c r="K2276" t="s">
        <v>30</v>
      </c>
      <c r="L2276" t="s">
        <v>31</v>
      </c>
    </row>
    <row r="2277" spans="1:12" x14ac:dyDescent="0.2">
      <c r="A2277" t="s">
        <v>905</v>
      </c>
      <c r="B2277" t="s">
        <v>11</v>
      </c>
      <c r="C2277">
        <v>421692</v>
      </c>
      <c r="D2277">
        <v>141</v>
      </c>
      <c r="E2277">
        <v>238</v>
      </c>
      <c r="F2277" s="3">
        <v>4.08591E-20</v>
      </c>
      <c r="G2277">
        <v>85.287599999999998</v>
      </c>
      <c r="H2277" t="s">
        <v>77</v>
      </c>
      <c r="I2277" t="s">
        <v>78</v>
      </c>
      <c r="J2277" t="s">
        <v>30</v>
      </c>
      <c r="K2277" t="s">
        <v>30</v>
      </c>
      <c r="L2277" t="s">
        <v>79</v>
      </c>
    </row>
    <row r="2278" spans="1:12" x14ac:dyDescent="0.2">
      <c r="A2278" t="s">
        <v>905</v>
      </c>
      <c r="B2278" t="s">
        <v>11</v>
      </c>
      <c r="C2278">
        <v>413443</v>
      </c>
      <c r="D2278">
        <v>322</v>
      </c>
      <c r="E2278">
        <v>369</v>
      </c>
      <c r="F2278" s="3">
        <v>3.1846000000000001E-7</v>
      </c>
      <c r="G2278">
        <v>46.836599999999997</v>
      </c>
      <c r="H2278" t="s">
        <v>74</v>
      </c>
      <c r="I2278" t="s">
        <v>75</v>
      </c>
      <c r="J2278" t="s">
        <v>30</v>
      </c>
      <c r="K2278" t="s">
        <v>30</v>
      </c>
      <c r="L2278" t="s">
        <v>76</v>
      </c>
    </row>
    <row r="2279" spans="1:12" x14ac:dyDescent="0.2">
      <c r="A2279" t="s">
        <v>905</v>
      </c>
      <c r="B2279" t="s">
        <v>11</v>
      </c>
      <c r="C2279">
        <v>413443</v>
      </c>
      <c r="D2279">
        <v>372</v>
      </c>
      <c r="E2279">
        <v>420</v>
      </c>
      <c r="F2279" s="3">
        <v>3.5822399999999999E-7</v>
      </c>
      <c r="G2279">
        <v>46.836599999999997</v>
      </c>
      <c r="H2279" t="s">
        <v>74</v>
      </c>
      <c r="I2279" t="s">
        <v>75</v>
      </c>
      <c r="J2279" t="s">
        <v>30</v>
      </c>
      <c r="K2279" t="s">
        <v>30</v>
      </c>
      <c r="L2279" t="s">
        <v>76</v>
      </c>
    </row>
    <row r="2280" spans="1:12" x14ac:dyDescent="0.2">
      <c r="A2280" t="s">
        <v>905</v>
      </c>
      <c r="B2280" t="s">
        <v>11</v>
      </c>
      <c r="C2280">
        <v>413443</v>
      </c>
      <c r="D2280">
        <v>425</v>
      </c>
      <c r="E2280">
        <v>472</v>
      </c>
      <c r="F2280">
        <v>4.1414199999999999E-4</v>
      </c>
      <c r="G2280">
        <v>38.362200000000001</v>
      </c>
      <c r="H2280" t="s">
        <v>74</v>
      </c>
      <c r="I2280" t="s">
        <v>75</v>
      </c>
      <c r="J2280" t="s">
        <v>30</v>
      </c>
      <c r="K2280" t="s">
        <v>30</v>
      </c>
      <c r="L2280" t="s">
        <v>76</v>
      </c>
    </row>
    <row r="2281" spans="1:12" x14ac:dyDescent="0.2">
      <c r="A2281" t="s">
        <v>905</v>
      </c>
      <c r="B2281" t="s">
        <v>11</v>
      </c>
      <c r="C2281">
        <v>413443</v>
      </c>
      <c r="D2281">
        <v>475</v>
      </c>
      <c r="E2281">
        <v>523</v>
      </c>
      <c r="F2281" s="3">
        <v>1.08958E-5</v>
      </c>
      <c r="G2281">
        <v>42.599400000000003</v>
      </c>
      <c r="H2281" t="s">
        <v>74</v>
      </c>
      <c r="I2281" t="s">
        <v>75</v>
      </c>
      <c r="J2281" t="s">
        <v>30</v>
      </c>
      <c r="K2281" t="s">
        <v>30</v>
      </c>
      <c r="L2281" t="s">
        <v>76</v>
      </c>
    </row>
    <row r="2282" spans="1:12" x14ac:dyDescent="0.2">
      <c r="A2282" t="s">
        <v>905</v>
      </c>
      <c r="B2282" t="s">
        <v>11</v>
      </c>
      <c r="C2282">
        <v>413443</v>
      </c>
      <c r="D2282">
        <v>528</v>
      </c>
      <c r="E2282">
        <v>571</v>
      </c>
      <c r="F2282" s="3">
        <v>1.1737099999999999E-6</v>
      </c>
      <c r="G2282">
        <v>45.2958</v>
      </c>
      <c r="H2282" t="s">
        <v>74</v>
      </c>
      <c r="I2282" t="s">
        <v>75</v>
      </c>
      <c r="J2282" t="s">
        <v>30</v>
      </c>
      <c r="K2282" t="s">
        <v>30</v>
      </c>
      <c r="L2282" t="s">
        <v>76</v>
      </c>
    </row>
    <row r="2283" spans="1:12" x14ac:dyDescent="0.2">
      <c r="A2283" t="s">
        <v>906</v>
      </c>
      <c r="B2283" t="s">
        <v>11</v>
      </c>
      <c r="C2283">
        <v>413352</v>
      </c>
      <c r="D2283">
        <v>50</v>
      </c>
      <c r="E2283">
        <v>155</v>
      </c>
      <c r="F2283" s="3">
        <v>2.8541700000000002E-23</v>
      </c>
      <c r="G2283">
        <v>94.631600000000006</v>
      </c>
      <c r="H2283" t="s">
        <v>28</v>
      </c>
      <c r="I2283" t="s">
        <v>29</v>
      </c>
      <c r="J2283" t="s">
        <v>30</v>
      </c>
      <c r="K2283" t="s">
        <v>30</v>
      </c>
      <c r="L2283" t="s">
        <v>31</v>
      </c>
    </row>
    <row r="2284" spans="1:12" x14ac:dyDescent="0.2">
      <c r="A2284" t="s">
        <v>906</v>
      </c>
      <c r="B2284" t="s">
        <v>11</v>
      </c>
      <c r="C2284">
        <v>421692</v>
      </c>
      <c r="D2284">
        <v>162</v>
      </c>
      <c r="E2284">
        <v>262</v>
      </c>
      <c r="F2284" s="3">
        <v>6.9009000000000004E-25</v>
      </c>
      <c r="G2284">
        <v>98.769599999999997</v>
      </c>
      <c r="H2284" t="s">
        <v>77</v>
      </c>
      <c r="I2284" t="s">
        <v>78</v>
      </c>
      <c r="J2284" t="s">
        <v>30</v>
      </c>
      <c r="K2284" t="s">
        <v>30</v>
      </c>
      <c r="L2284" t="s">
        <v>79</v>
      </c>
    </row>
    <row r="2285" spans="1:12" x14ac:dyDescent="0.2">
      <c r="A2285" t="s">
        <v>906</v>
      </c>
      <c r="B2285" t="s">
        <v>11</v>
      </c>
      <c r="C2285">
        <v>413443</v>
      </c>
      <c r="D2285">
        <v>301</v>
      </c>
      <c r="E2285">
        <v>333</v>
      </c>
      <c r="F2285">
        <v>5.7975199999999998E-2</v>
      </c>
      <c r="G2285">
        <v>32.198999999999998</v>
      </c>
      <c r="H2285" t="s">
        <v>74</v>
      </c>
      <c r="I2285" t="s">
        <v>75</v>
      </c>
      <c r="J2285" t="s">
        <v>30</v>
      </c>
      <c r="K2285" t="s">
        <v>30</v>
      </c>
      <c r="L2285" t="s">
        <v>76</v>
      </c>
    </row>
    <row r="2286" spans="1:12" x14ac:dyDescent="0.2">
      <c r="A2286" t="s">
        <v>906</v>
      </c>
      <c r="B2286" t="s">
        <v>11</v>
      </c>
      <c r="C2286">
        <v>413443</v>
      </c>
      <c r="D2286">
        <v>343</v>
      </c>
      <c r="E2286">
        <v>387</v>
      </c>
      <c r="F2286" s="3">
        <v>3.6513800000000001E-8</v>
      </c>
      <c r="G2286">
        <v>49.532899999999998</v>
      </c>
      <c r="H2286" t="s">
        <v>74</v>
      </c>
      <c r="I2286" t="s">
        <v>75</v>
      </c>
      <c r="J2286" t="s">
        <v>30</v>
      </c>
      <c r="K2286" t="s">
        <v>30</v>
      </c>
      <c r="L2286" t="s">
        <v>76</v>
      </c>
    </row>
    <row r="2287" spans="1:12" x14ac:dyDescent="0.2">
      <c r="A2287" t="s">
        <v>906</v>
      </c>
      <c r="B2287" t="s">
        <v>11</v>
      </c>
      <c r="C2287">
        <v>413443</v>
      </c>
      <c r="D2287">
        <v>390</v>
      </c>
      <c r="E2287">
        <v>435</v>
      </c>
      <c r="F2287" s="3">
        <v>6.8276900000000003E-15</v>
      </c>
      <c r="G2287">
        <v>68.792900000000003</v>
      </c>
      <c r="H2287" t="s">
        <v>74</v>
      </c>
      <c r="I2287" t="s">
        <v>75</v>
      </c>
      <c r="J2287" t="s">
        <v>30</v>
      </c>
      <c r="K2287" t="s">
        <v>30</v>
      </c>
      <c r="L2287" t="s">
        <v>76</v>
      </c>
    </row>
    <row r="2288" spans="1:12" x14ac:dyDescent="0.2">
      <c r="A2288" t="s">
        <v>906</v>
      </c>
      <c r="B2288" t="s">
        <v>11</v>
      </c>
      <c r="C2288">
        <v>413443</v>
      </c>
      <c r="D2288">
        <v>438</v>
      </c>
      <c r="E2288">
        <v>482</v>
      </c>
      <c r="F2288" s="3">
        <v>2.2699E-13</v>
      </c>
      <c r="G2288">
        <v>64.555700000000002</v>
      </c>
      <c r="H2288" t="s">
        <v>74</v>
      </c>
      <c r="I2288" t="s">
        <v>75</v>
      </c>
      <c r="J2288" t="s">
        <v>30</v>
      </c>
      <c r="K2288" t="s">
        <v>30</v>
      </c>
      <c r="L2288" t="s">
        <v>76</v>
      </c>
    </row>
    <row r="2289" spans="1:12" x14ac:dyDescent="0.2">
      <c r="A2289" t="s">
        <v>906</v>
      </c>
      <c r="B2289" t="s">
        <v>11</v>
      </c>
      <c r="C2289">
        <v>413443</v>
      </c>
      <c r="D2289">
        <v>484</v>
      </c>
      <c r="E2289">
        <v>530</v>
      </c>
      <c r="F2289" s="3">
        <v>2.2212399999999998E-6</v>
      </c>
      <c r="G2289">
        <v>44.525399999999998</v>
      </c>
      <c r="H2289" t="s">
        <v>74</v>
      </c>
      <c r="I2289" t="s">
        <v>75</v>
      </c>
      <c r="J2289" t="s">
        <v>30</v>
      </c>
      <c r="K2289" t="s">
        <v>30</v>
      </c>
      <c r="L2289" t="s">
        <v>76</v>
      </c>
    </row>
    <row r="2290" spans="1:12" x14ac:dyDescent="0.2">
      <c r="A2290" t="s">
        <v>906</v>
      </c>
      <c r="B2290" t="s">
        <v>11</v>
      </c>
      <c r="C2290">
        <v>413443</v>
      </c>
      <c r="D2290">
        <v>533</v>
      </c>
      <c r="E2290">
        <v>578</v>
      </c>
      <c r="F2290" s="3">
        <v>2.0524300000000001E-9</v>
      </c>
      <c r="G2290">
        <v>53.384900000000002</v>
      </c>
      <c r="H2290" t="s">
        <v>74</v>
      </c>
      <c r="I2290" t="s">
        <v>75</v>
      </c>
      <c r="J2290" t="s">
        <v>30</v>
      </c>
      <c r="K2290" t="s">
        <v>30</v>
      </c>
      <c r="L2290" t="s">
        <v>76</v>
      </c>
    </row>
    <row r="2291" spans="1:12" x14ac:dyDescent="0.2">
      <c r="A2291" t="s">
        <v>907</v>
      </c>
      <c r="B2291" t="s">
        <v>11</v>
      </c>
      <c r="C2291">
        <v>395024</v>
      </c>
      <c r="D2291">
        <v>14</v>
      </c>
      <c r="E2291">
        <v>205</v>
      </c>
      <c r="F2291" s="3">
        <v>8.5956899999999999E-35</v>
      </c>
      <c r="G2291">
        <v>129.94200000000001</v>
      </c>
      <c r="H2291" t="s">
        <v>105</v>
      </c>
      <c r="I2291" t="s">
        <v>106</v>
      </c>
      <c r="J2291" t="s">
        <v>30</v>
      </c>
      <c r="K2291" t="s">
        <v>30</v>
      </c>
      <c r="L2291" t="s">
        <v>107</v>
      </c>
    </row>
    <row r="2292" spans="1:12" x14ac:dyDescent="0.2">
      <c r="A2292" t="s">
        <v>907</v>
      </c>
      <c r="B2292" t="s">
        <v>11</v>
      </c>
      <c r="C2292">
        <v>413352</v>
      </c>
      <c r="D2292">
        <v>477</v>
      </c>
      <c r="E2292">
        <v>574</v>
      </c>
      <c r="F2292" s="3">
        <v>1.22574E-20</v>
      </c>
      <c r="G2292">
        <v>87.312799999999996</v>
      </c>
      <c r="H2292" t="s">
        <v>28</v>
      </c>
      <c r="I2292" t="s">
        <v>29</v>
      </c>
      <c r="J2292" t="s">
        <v>30</v>
      </c>
      <c r="K2292" t="s">
        <v>30</v>
      </c>
      <c r="L2292" t="s">
        <v>31</v>
      </c>
    </row>
    <row r="2293" spans="1:12" x14ac:dyDescent="0.2">
      <c r="A2293" t="s">
        <v>908</v>
      </c>
      <c r="B2293" t="s">
        <v>11</v>
      </c>
      <c r="C2293">
        <v>413352</v>
      </c>
      <c r="D2293">
        <v>51</v>
      </c>
      <c r="E2293">
        <v>137</v>
      </c>
      <c r="F2293" s="3">
        <v>6.0272300000000001E-16</v>
      </c>
      <c r="G2293">
        <v>68.438000000000002</v>
      </c>
      <c r="H2293" t="s">
        <v>28</v>
      </c>
      <c r="I2293" t="s">
        <v>29</v>
      </c>
      <c r="J2293" t="s">
        <v>30</v>
      </c>
      <c r="K2293" t="s">
        <v>30</v>
      </c>
      <c r="L2293" t="s">
        <v>31</v>
      </c>
    </row>
    <row r="2294" spans="1:12" x14ac:dyDescent="0.2">
      <c r="A2294" t="s">
        <v>909</v>
      </c>
      <c r="B2294" t="s">
        <v>11</v>
      </c>
      <c r="C2294">
        <v>413352</v>
      </c>
      <c r="D2294">
        <v>32</v>
      </c>
      <c r="E2294">
        <v>130</v>
      </c>
      <c r="F2294" s="3">
        <v>2.6570800000000001E-23</v>
      </c>
      <c r="G2294">
        <v>95.016800000000003</v>
      </c>
      <c r="H2294" t="s">
        <v>28</v>
      </c>
      <c r="I2294" t="s">
        <v>29</v>
      </c>
      <c r="J2294" t="s">
        <v>30</v>
      </c>
      <c r="K2294" t="s">
        <v>30</v>
      </c>
      <c r="L2294" t="s">
        <v>31</v>
      </c>
    </row>
    <row r="2295" spans="1:12" x14ac:dyDescent="0.2">
      <c r="A2295" t="s">
        <v>909</v>
      </c>
      <c r="B2295" t="s">
        <v>11</v>
      </c>
      <c r="C2295">
        <v>421692</v>
      </c>
      <c r="D2295">
        <v>139</v>
      </c>
      <c r="E2295">
        <v>212</v>
      </c>
      <c r="F2295" s="3">
        <v>9.5655400000000006E-5</v>
      </c>
      <c r="G2295">
        <v>41.760100000000001</v>
      </c>
      <c r="H2295" t="s">
        <v>77</v>
      </c>
      <c r="I2295" t="s">
        <v>78</v>
      </c>
      <c r="J2295" t="s">
        <v>30</v>
      </c>
      <c r="K2295" t="s">
        <v>30</v>
      </c>
      <c r="L2295" t="s">
        <v>79</v>
      </c>
    </row>
    <row r="2296" spans="1:12" x14ac:dyDescent="0.2">
      <c r="A2296" t="s">
        <v>909</v>
      </c>
      <c r="B2296" t="s">
        <v>11</v>
      </c>
      <c r="C2296">
        <v>395048</v>
      </c>
      <c r="D2296">
        <v>441</v>
      </c>
      <c r="E2296">
        <v>463</v>
      </c>
      <c r="F2296">
        <v>0.47105900000000001</v>
      </c>
      <c r="G2296">
        <v>29.1905</v>
      </c>
      <c r="H2296" t="s">
        <v>35</v>
      </c>
      <c r="I2296" t="s">
        <v>0</v>
      </c>
      <c r="J2296" t="s">
        <v>30</v>
      </c>
      <c r="K2296" t="s">
        <v>30</v>
      </c>
      <c r="L2296" t="s">
        <v>36</v>
      </c>
    </row>
    <row r="2297" spans="1:12" x14ac:dyDescent="0.2">
      <c r="A2297" t="s">
        <v>909</v>
      </c>
      <c r="B2297" t="s">
        <v>11</v>
      </c>
      <c r="C2297">
        <v>404364</v>
      </c>
      <c r="D2297">
        <v>512</v>
      </c>
      <c r="E2297">
        <v>537</v>
      </c>
      <c r="F2297">
        <v>1.86386E-3</v>
      </c>
      <c r="G2297">
        <v>36.172899999999998</v>
      </c>
      <c r="H2297" t="s">
        <v>67</v>
      </c>
      <c r="I2297" t="s">
        <v>68</v>
      </c>
      <c r="J2297" t="s">
        <v>30</v>
      </c>
      <c r="K2297" t="s">
        <v>30</v>
      </c>
      <c r="L2297" t="s">
        <v>69</v>
      </c>
    </row>
    <row r="2298" spans="1:12" x14ac:dyDescent="0.2">
      <c r="A2298" t="s">
        <v>910</v>
      </c>
      <c r="B2298" t="s">
        <v>5</v>
      </c>
      <c r="C2298">
        <v>413352</v>
      </c>
      <c r="D2298">
        <v>36</v>
      </c>
      <c r="E2298">
        <v>141</v>
      </c>
      <c r="F2298" s="3">
        <v>9.2188100000000003E-9</v>
      </c>
      <c r="G2298">
        <v>53.03</v>
      </c>
      <c r="H2298" t="s">
        <v>28</v>
      </c>
      <c r="I2298" t="s">
        <v>29</v>
      </c>
      <c r="J2298" t="s">
        <v>30</v>
      </c>
      <c r="K2298" t="s">
        <v>30</v>
      </c>
      <c r="L2298" t="s">
        <v>31</v>
      </c>
    </row>
    <row r="2299" spans="1:12" x14ac:dyDescent="0.2">
      <c r="A2299" t="s">
        <v>910</v>
      </c>
      <c r="B2299" t="s">
        <v>5</v>
      </c>
      <c r="C2299">
        <v>421692</v>
      </c>
      <c r="D2299">
        <v>167</v>
      </c>
      <c r="E2299">
        <v>267</v>
      </c>
      <c r="F2299" s="3">
        <v>1.4830800000000001E-13</v>
      </c>
      <c r="G2299">
        <v>66.412800000000004</v>
      </c>
      <c r="H2299" t="s">
        <v>77</v>
      </c>
      <c r="I2299" t="s">
        <v>78</v>
      </c>
      <c r="J2299" t="s">
        <v>30</v>
      </c>
      <c r="K2299" t="s">
        <v>30</v>
      </c>
      <c r="L2299" t="s">
        <v>79</v>
      </c>
    </row>
    <row r="2300" spans="1:12" x14ac:dyDescent="0.2">
      <c r="A2300" t="s">
        <v>910</v>
      </c>
      <c r="B2300" t="s">
        <v>5</v>
      </c>
      <c r="C2300">
        <v>413212</v>
      </c>
      <c r="D2300">
        <v>359</v>
      </c>
      <c r="E2300">
        <v>502</v>
      </c>
      <c r="F2300" s="3">
        <v>5.7345699999999997E-19</v>
      </c>
      <c r="G2300">
        <v>83.0428</v>
      </c>
      <c r="H2300" t="s">
        <v>92</v>
      </c>
      <c r="I2300" t="s">
        <v>93</v>
      </c>
      <c r="J2300" t="s">
        <v>30</v>
      </c>
      <c r="K2300" t="s">
        <v>30</v>
      </c>
      <c r="L2300" t="s">
        <v>94</v>
      </c>
    </row>
    <row r="2301" spans="1:12" x14ac:dyDescent="0.2">
      <c r="A2301" t="s">
        <v>911</v>
      </c>
      <c r="B2301" t="s">
        <v>11</v>
      </c>
      <c r="C2301">
        <v>413352</v>
      </c>
      <c r="D2301">
        <v>4</v>
      </c>
      <c r="E2301">
        <v>100</v>
      </c>
      <c r="F2301" s="3">
        <v>6.5641299999999999E-24</v>
      </c>
      <c r="G2301">
        <v>88.083200000000005</v>
      </c>
      <c r="H2301" t="s">
        <v>28</v>
      </c>
      <c r="I2301" t="s">
        <v>29</v>
      </c>
      <c r="J2301" t="s">
        <v>30</v>
      </c>
      <c r="K2301" t="s">
        <v>30</v>
      </c>
      <c r="L2301" t="s">
        <v>31</v>
      </c>
    </row>
    <row r="2302" spans="1:12" x14ac:dyDescent="0.2">
      <c r="A2302" t="s">
        <v>912</v>
      </c>
      <c r="B2302" t="s">
        <v>11</v>
      </c>
      <c r="C2302">
        <v>413352</v>
      </c>
      <c r="D2302">
        <v>48</v>
      </c>
      <c r="E2302">
        <v>143</v>
      </c>
      <c r="F2302" s="3">
        <v>1.0952E-18</v>
      </c>
      <c r="G2302">
        <v>81.149600000000007</v>
      </c>
      <c r="H2302" t="s">
        <v>28</v>
      </c>
      <c r="I2302" t="s">
        <v>29</v>
      </c>
      <c r="J2302" t="s">
        <v>30</v>
      </c>
      <c r="K2302" t="s">
        <v>30</v>
      </c>
      <c r="L2302" t="s">
        <v>31</v>
      </c>
    </row>
    <row r="2303" spans="1:12" x14ac:dyDescent="0.2">
      <c r="A2303" t="s">
        <v>912</v>
      </c>
      <c r="B2303" t="s">
        <v>11</v>
      </c>
      <c r="C2303">
        <v>421692</v>
      </c>
      <c r="D2303">
        <v>157</v>
      </c>
      <c r="E2303">
        <v>261</v>
      </c>
      <c r="F2303" s="3">
        <v>2.3461800000000002E-13</v>
      </c>
      <c r="G2303">
        <v>66.027600000000007</v>
      </c>
      <c r="H2303" t="s">
        <v>77</v>
      </c>
      <c r="I2303" t="s">
        <v>78</v>
      </c>
      <c r="J2303" t="s">
        <v>30</v>
      </c>
      <c r="K2303" t="s">
        <v>30</v>
      </c>
      <c r="L2303" t="s">
        <v>79</v>
      </c>
    </row>
    <row r="2304" spans="1:12" x14ac:dyDescent="0.2">
      <c r="A2304" t="s">
        <v>913</v>
      </c>
      <c r="B2304" t="s">
        <v>11</v>
      </c>
      <c r="C2304">
        <v>413359</v>
      </c>
      <c r="D2304">
        <v>96</v>
      </c>
      <c r="E2304">
        <v>126</v>
      </c>
      <c r="F2304">
        <v>3.6143500000000002E-2</v>
      </c>
      <c r="G2304">
        <v>32.996600000000001</v>
      </c>
      <c r="H2304" t="s">
        <v>83</v>
      </c>
      <c r="I2304" t="s">
        <v>84</v>
      </c>
      <c r="J2304" t="s">
        <v>30</v>
      </c>
      <c r="K2304" t="s">
        <v>30</v>
      </c>
      <c r="L2304" t="s">
        <v>85</v>
      </c>
    </row>
    <row r="2305" spans="1:12" x14ac:dyDescent="0.2">
      <c r="A2305" t="s">
        <v>913</v>
      </c>
      <c r="B2305" t="s">
        <v>11</v>
      </c>
      <c r="C2305">
        <v>395335</v>
      </c>
      <c r="D2305">
        <v>207</v>
      </c>
      <c r="E2305">
        <v>258</v>
      </c>
      <c r="F2305" s="3">
        <v>7.4592800000000007E-9</v>
      </c>
      <c r="G2305">
        <v>52.134500000000003</v>
      </c>
      <c r="H2305" t="s">
        <v>125</v>
      </c>
      <c r="I2305" t="s">
        <v>126</v>
      </c>
      <c r="J2305" t="s">
        <v>30</v>
      </c>
      <c r="K2305" t="s">
        <v>30</v>
      </c>
      <c r="L2305" t="s">
        <v>127</v>
      </c>
    </row>
    <row r="2306" spans="1:12" x14ac:dyDescent="0.2">
      <c r="A2306" t="s">
        <v>913</v>
      </c>
      <c r="B2306" t="s">
        <v>11</v>
      </c>
      <c r="C2306">
        <v>395335</v>
      </c>
      <c r="D2306">
        <v>261</v>
      </c>
      <c r="E2306">
        <v>303</v>
      </c>
      <c r="F2306" s="3">
        <v>1.2982299999999999E-5</v>
      </c>
      <c r="G2306">
        <v>43.274900000000002</v>
      </c>
      <c r="H2306" t="s">
        <v>125</v>
      </c>
      <c r="I2306" t="s">
        <v>126</v>
      </c>
      <c r="J2306" t="s">
        <v>30</v>
      </c>
      <c r="K2306" t="s">
        <v>30</v>
      </c>
      <c r="L2306" t="s">
        <v>127</v>
      </c>
    </row>
    <row r="2307" spans="1:12" x14ac:dyDescent="0.2">
      <c r="A2307" t="s">
        <v>913</v>
      </c>
      <c r="B2307" t="s">
        <v>11</v>
      </c>
      <c r="C2307">
        <v>413352</v>
      </c>
      <c r="D2307">
        <v>707</v>
      </c>
      <c r="E2307">
        <v>808</v>
      </c>
      <c r="F2307" s="3">
        <v>8.5470400000000005E-8</v>
      </c>
      <c r="G2307">
        <v>51.103999999999999</v>
      </c>
      <c r="H2307" t="s">
        <v>28</v>
      </c>
      <c r="I2307" t="s">
        <v>29</v>
      </c>
      <c r="J2307" t="s">
        <v>30</v>
      </c>
      <c r="K2307" t="s">
        <v>30</v>
      </c>
      <c r="L2307" t="s">
        <v>31</v>
      </c>
    </row>
    <row r="2308" spans="1:12" x14ac:dyDescent="0.2">
      <c r="A2308" t="s">
        <v>914</v>
      </c>
      <c r="B2308" t="s">
        <v>11</v>
      </c>
      <c r="C2308">
        <v>413352</v>
      </c>
      <c r="D2308">
        <v>25</v>
      </c>
      <c r="E2308">
        <v>121</v>
      </c>
      <c r="F2308" s="3">
        <v>3.1357999999999999E-9</v>
      </c>
      <c r="G2308">
        <v>54.185600000000001</v>
      </c>
      <c r="H2308" t="s">
        <v>28</v>
      </c>
      <c r="I2308" t="s">
        <v>29</v>
      </c>
      <c r="J2308" t="s">
        <v>30</v>
      </c>
      <c r="K2308" t="s">
        <v>30</v>
      </c>
      <c r="L2308" t="s">
        <v>31</v>
      </c>
    </row>
    <row r="2309" spans="1:12" x14ac:dyDescent="0.2">
      <c r="A2309" t="s">
        <v>914</v>
      </c>
      <c r="B2309" t="s">
        <v>11</v>
      </c>
      <c r="C2309">
        <v>421692</v>
      </c>
      <c r="D2309">
        <v>130</v>
      </c>
      <c r="E2309">
        <v>161</v>
      </c>
      <c r="F2309">
        <v>9.6425300000000005E-2</v>
      </c>
      <c r="G2309">
        <v>32.900500000000001</v>
      </c>
      <c r="H2309" t="s">
        <v>77</v>
      </c>
      <c r="I2309" t="s">
        <v>78</v>
      </c>
      <c r="J2309" t="s">
        <v>40</v>
      </c>
      <c r="K2309" t="s">
        <v>30</v>
      </c>
      <c r="L2309" t="s">
        <v>79</v>
      </c>
    </row>
    <row r="2310" spans="1:12" x14ac:dyDescent="0.2">
      <c r="A2310" t="s">
        <v>915</v>
      </c>
      <c r="B2310" t="s">
        <v>11</v>
      </c>
      <c r="C2310">
        <v>413352</v>
      </c>
      <c r="D2310">
        <v>1</v>
      </c>
      <c r="E2310">
        <v>91</v>
      </c>
      <c r="F2310" s="3">
        <v>7.0626299999999997E-22</v>
      </c>
      <c r="G2310">
        <v>88.468400000000003</v>
      </c>
      <c r="H2310" t="s">
        <v>28</v>
      </c>
      <c r="I2310" t="s">
        <v>29</v>
      </c>
      <c r="J2310" t="s">
        <v>30</v>
      </c>
      <c r="K2310" t="s">
        <v>30</v>
      </c>
      <c r="L2310" t="s">
        <v>31</v>
      </c>
    </row>
    <row r="2311" spans="1:12" x14ac:dyDescent="0.2">
      <c r="A2311" t="s">
        <v>916</v>
      </c>
      <c r="B2311" t="s">
        <v>11</v>
      </c>
      <c r="C2311">
        <v>413352</v>
      </c>
      <c r="D2311">
        <v>25</v>
      </c>
      <c r="E2311">
        <v>148</v>
      </c>
      <c r="F2311" s="3">
        <v>2.46859E-7</v>
      </c>
      <c r="G2311">
        <v>48.7928</v>
      </c>
      <c r="H2311" t="s">
        <v>28</v>
      </c>
      <c r="I2311" t="s">
        <v>29</v>
      </c>
      <c r="J2311" t="s">
        <v>30</v>
      </c>
      <c r="K2311" t="s">
        <v>30</v>
      </c>
      <c r="L2311" t="s">
        <v>31</v>
      </c>
    </row>
    <row r="2312" spans="1:12" x14ac:dyDescent="0.2">
      <c r="A2312" t="s">
        <v>916</v>
      </c>
      <c r="B2312" t="s">
        <v>11</v>
      </c>
      <c r="C2312">
        <v>421692</v>
      </c>
      <c r="D2312">
        <v>178</v>
      </c>
      <c r="E2312">
        <v>273</v>
      </c>
      <c r="F2312" s="3">
        <v>3.83441E-12</v>
      </c>
      <c r="G2312">
        <v>62.560899999999997</v>
      </c>
      <c r="H2312" t="s">
        <v>77</v>
      </c>
      <c r="I2312" t="s">
        <v>78</v>
      </c>
      <c r="J2312" t="s">
        <v>30</v>
      </c>
      <c r="K2312" t="s">
        <v>30</v>
      </c>
      <c r="L2312" t="s">
        <v>79</v>
      </c>
    </row>
    <row r="2313" spans="1:12" x14ac:dyDescent="0.2">
      <c r="A2313" t="s">
        <v>916</v>
      </c>
      <c r="B2313" t="s">
        <v>11</v>
      </c>
      <c r="C2313">
        <v>413212</v>
      </c>
      <c r="D2313">
        <v>349</v>
      </c>
      <c r="E2313">
        <v>490</v>
      </c>
      <c r="F2313" s="3">
        <v>6.11895E-21</v>
      </c>
      <c r="G2313">
        <v>88.435599999999994</v>
      </c>
      <c r="H2313" t="s">
        <v>92</v>
      </c>
      <c r="I2313" t="s">
        <v>93</v>
      </c>
      <c r="J2313" t="s">
        <v>30</v>
      </c>
      <c r="K2313" t="s">
        <v>30</v>
      </c>
      <c r="L2313" t="s">
        <v>94</v>
      </c>
    </row>
    <row r="2314" spans="1:12" x14ac:dyDescent="0.2">
      <c r="A2314" t="s">
        <v>917</v>
      </c>
      <c r="B2314" t="s">
        <v>11</v>
      </c>
      <c r="C2314">
        <v>413352</v>
      </c>
      <c r="D2314">
        <v>126</v>
      </c>
      <c r="E2314">
        <v>216</v>
      </c>
      <c r="F2314" s="3">
        <v>2.8798199999999999E-10</v>
      </c>
      <c r="G2314">
        <v>58.037599999999998</v>
      </c>
      <c r="H2314" t="s">
        <v>28</v>
      </c>
      <c r="I2314" t="s">
        <v>29</v>
      </c>
      <c r="J2314" t="s">
        <v>30</v>
      </c>
      <c r="K2314" t="s">
        <v>30</v>
      </c>
      <c r="L2314" t="s">
        <v>31</v>
      </c>
    </row>
    <row r="2315" spans="1:12" x14ac:dyDescent="0.2">
      <c r="A2315" t="s">
        <v>917</v>
      </c>
      <c r="B2315" t="s">
        <v>11</v>
      </c>
      <c r="C2315">
        <v>413352</v>
      </c>
      <c r="D2315">
        <v>222</v>
      </c>
      <c r="E2315">
        <v>383</v>
      </c>
      <c r="F2315">
        <v>1.89669E-4</v>
      </c>
      <c r="G2315">
        <v>41.473999999999997</v>
      </c>
      <c r="H2315" t="s">
        <v>28</v>
      </c>
      <c r="I2315" t="s">
        <v>29</v>
      </c>
      <c r="J2315" t="s">
        <v>30</v>
      </c>
      <c r="K2315" t="s">
        <v>30</v>
      </c>
      <c r="L2315" t="s">
        <v>31</v>
      </c>
    </row>
    <row r="2316" spans="1:12" x14ac:dyDescent="0.2">
      <c r="A2316" t="s">
        <v>917</v>
      </c>
      <c r="B2316" t="s">
        <v>11</v>
      </c>
      <c r="C2316">
        <v>421692</v>
      </c>
      <c r="D2316">
        <v>407</v>
      </c>
      <c r="E2316">
        <v>475</v>
      </c>
      <c r="F2316">
        <v>5.1713699999999998E-4</v>
      </c>
      <c r="G2316">
        <v>39.834099999999999</v>
      </c>
      <c r="H2316" t="s">
        <v>77</v>
      </c>
      <c r="I2316" t="s">
        <v>78</v>
      </c>
      <c r="J2316" t="s">
        <v>30</v>
      </c>
      <c r="K2316" t="s">
        <v>30</v>
      </c>
      <c r="L2316" t="s">
        <v>79</v>
      </c>
    </row>
    <row r="2317" spans="1:12" x14ac:dyDescent="0.2">
      <c r="A2317" t="s">
        <v>918</v>
      </c>
      <c r="B2317" t="s">
        <v>11</v>
      </c>
      <c r="C2317">
        <v>413352</v>
      </c>
      <c r="D2317">
        <v>25</v>
      </c>
      <c r="E2317">
        <v>128</v>
      </c>
      <c r="F2317" s="3">
        <v>3.0743100000000001E-14</v>
      </c>
      <c r="G2317">
        <v>69.978800000000007</v>
      </c>
      <c r="H2317" t="s">
        <v>28</v>
      </c>
      <c r="I2317" t="s">
        <v>29</v>
      </c>
      <c r="J2317" t="s">
        <v>30</v>
      </c>
      <c r="K2317" t="s">
        <v>30</v>
      </c>
      <c r="L2317" t="s">
        <v>31</v>
      </c>
    </row>
    <row r="2318" spans="1:12" x14ac:dyDescent="0.2">
      <c r="A2318" t="s">
        <v>918</v>
      </c>
      <c r="B2318" t="s">
        <v>11</v>
      </c>
      <c r="C2318">
        <v>405782</v>
      </c>
      <c r="D2318">
        <v>315</v>
      </c>
      <c r="E2318">
        <v>394</v>
      </c>
      <c r="F2318">
        <v>0.275177</v>
      </c>
      <c r="G2318">
        <v>33.354599999999998</v>
      </c>
      <c r="H2318" t="s">
        <v>919</v>
      </c>
      <c r="I2318" t="s">
        <v>920</v>
      </c>
      <c r="J2318" t="s">
        <v>30</v>
      </c>
      <c r="K2318" t="s">
        <v>30</v>
      </c>
      <c r="L2318" t="s">
        <v>921</v>
      </c>
    </row>
    <row r="2319" spans="1:12" x14ac:dyDescent="0.2">
      <c r="A2319" t="s">
        <v>918</v>
      </c>
      <c r="B2319" t="s">
        <v>11</v>
      </c>
      <c r="C2319">
        <v>404733</v>
      </c>
      <c r="D2319">
        <v>743</v>
      </c>
      <c r="E2319">
        <v>766</v>
      </c>
      <c r="F2319">
        <v>5.8360099999999998E-2</v>
      </c>
      <c r="G2319">
        <v>32.616199999999999</v>
      </c>
      <c r="H2319" t="s">
        <v>32</v>
      </c>
      <c r="I2319" t="s">
        <v>33</v>
      </c>
      <c r="J2319" t="s">
        <v>30</v>
      </c>
      <c r="K2319" t="s">
        <v>30</v>
      </c>
      <c r="L2319" t="s">
        <v>34</v>
      </c>
    </row>
    <row r="2320" spans="1:12" x14ac:dyDescent="0.2">
      <c r="A2320" t="s">
        <v>922</v>
      </c>
      <c r="B2320" t="s">
        <v>11</v>
      </c>
      <c r="C2320">
        <v>413352</v>
      </c>
      <c r="D2320">
        <v>9</v>
      </c>
      <c r="E2320">
        <v>120</v>
      </c>
      <c r="F2320" s="3">
        <v>2.11521E-5</v>
      </c>
      <c r="G2320">
        <v>44.555599999999998</v>
      </c>
      <c r="H2320" t="s">
        <v>28</v>
      </c>
      <c r="I2320" t="s">
        <v>29</v>
      </c>
      <c r="J2320" t="s">
        <v>30</v>
      </c>
      <c r="K2320" t="s">
        <v>30</v>
      </c>
      <c r="L2320" t="s">
        <v>31</v>
      </c>
    </row>
    <row r="2321" spans="1:12" x14ac:dyDescent="0.2">
      <c r="A2321" t="s">
        <v>922</v>
      </c>
      <c r="B2321" t="s">
        <v>11</v>
      </c>
      <c r="C2321">
        <v>423045</v>
      </c>
      <c r="D2321">
        <v>180</v>
      </c>
      <c r="E2321">
        <v>273</v>
      </c>
      <c r="F2321" s="3">
        <v>1.35345E-8</v>
      </c>
      <c r="G2321">
        <v>53.198700000000002</v>
      </c>
      <c r="H2321" t="s">
        <v>167</v>
      </c>
      <c r="I2321" t="s">
        <v>168</v>
      </c>
      <c r="J2321" t="s">
        <v>30</v>
      </c>
      <c r="K2321" t="s">
        <v>30</v>
      </c>
      <c r="L2321" t="s">
        <v>169</v>
      </c>
    </row>
    <row r="2322" spans="1:12" x14ac:dyDescent="0.2">
      <c r="A2322" t="s">
        <v>922</v>
      </c>
      <c r="B2322" t="s">
        <v>11</v>
      </c>
      <c r="C2322">
        <v>423045</v>
      </c>
      <c r="D2322">
        <v>547</v>
      </c>
      <c r="E2322">
        <v>639</v>
      </c>
      <c r="F2322" s="3">
        <v>1.5897600000000001E-12</v>
      </c>
      <c r="G2322">
        <v>64.369500000000002</v>
      </c>
      <c r="H2322" t="s">
        <v>167</v>
      </c>
      <c r="I2322" t="s">
        <v>168</v>
      </c>
      <c r="J2322" t="s">
        <v>30</v>
      </c>
      <c r="K2322" t="s">
        <v>30</v>
      </c>
      <c r="L2322" t="s">
        <v>169</v>
      </c>
    </row>
    <row r="2323" spans="1:12" x14ac:dyDescent="0.2">
      <c r="A2323" t="s">
        <v>922</v>
      </c>
      <c r="B2323" t="s">
        <v>11</v>
      </c>
      <c r="C2323">
        <v>423045</v>
      </c>
      <c r="D2323">
        <v>728</v>
      </c>
      <c r="E2323">
        <v>854</v>
      </c>
      <c r="F2323" s="3">
        <v>3.6854200000000001E-13</v>
      </c>
      <c r="G2323">
        <v>65.910300000000007</v>
      </c>
      <c r="H2323" t="s">
        <v>167</v>
      </c>
      <c r="I2323" t="s">
        <v>168</v>
      </c>
      <c r="J2323" t="s">
        <v>30</v>
      </c>
      <c r="K2323" t="s">
        <v>30</v>
      </c>
      <c r="L2323" t="s">
        <v>169</v>
      </c>
    </row>
    <row r="2324" spans="1:12" x14ac:dyDescent="0.2">
      <c r="A2324" t="s">
        <v>922</v>
      </c>
      <c r="B2324" t="s">
        <v>11</v>
      </c>
      <c r="C2324">
        <v>423045</v>
      </c>
      <c r="D2324">
        <v>864</v>
      </c>
      <c r="E2324">
        <v>946</v>
      </c>
      <c r="F2324" s="3">
        <v>1.34087E-16</v>
      </c>
      <c r="G2324">
        <v>75.925399999999996</v>
      </c>
      <c r="H2324" t="s">
        <v>167</v>
      </c>
      <c r="I2324" t="s">
        <v>168</v>
      </c>
      <c r="J2324" t="s">
        <v>30</v>
      </c>
      <c r="K2324" t="s">
        <v>30</v>
      </c>
      <c r="L2324" t="s">
        <v>169</v>
      </c>
    </row>
    <row r="2325" spans="1:12" x14ac:dyDescent="0.2">
      <c r="A2325" t="s">
        <v>922</v>
      </c>
      <c r="B2325" t="s">
        <v>11</v>
      </c>
      <c r="C2325">
        <v>419867</v>
      </c>
      <c r="D2325">
        <v>1056</v>
      </c>
      <c r="E2325">
        <v>1118</v>
      </c>
      <c r="F2325" s="3">
        <v>1.4560500000000001E-19</v>
      </c>
      <c r="G2325">
        <v>83.586500000000001</v>
      </c>
      <c r="H2325" t="s">
        <v>180</v>
      </c>
      <c r="I2325" t="s">
        <v>181</v>
      </c>
      <c r="J2325" t="s">
        <v>30</v>
      </c>
      <c r="K2325" t="s">
        <v>30</v>
      </c>
      <c r="L2325" t="s">
        <v>182</v>
      </c>
    </row>
    <row r="2326" spans="1:12" x14ac:dyDescent="0.2">
      <c r="A2326" t="s">
        <v>923</v>
      </c>
      <c r="B2326" t="s">
        <v>11</v>
      </c>
      <c r="C2326">
        <v>403123</v>
      </c>
      <c r="D2326">
        <v>37</v>
      </c>
      <c r="E2326">
        <v>134</v>
      </c>
      <c r="F2326">
        <v>0.474721</v>
      </c>
      <c r="G2326">
        <v>30.895199999999999</v>
      </c>
      <c r="H2326" t="s">
        <v>138</v>
      </c>
      <c r="I2326" t="s">
        <v>139</v>
      </c>
      <c r="J2326" t="s">
        <v>30</v>
      </c>
      <c r="K2326" t="s">
        <v>30</v>
      </c>
      <c r="L2326" t="s">
        <v>140</v>
      </c>
    </row>
    <row r="2327" spans="1:12" x14ac:dyDescent="0.2">
      <c r="A2327" t="s">
        <v>923</v>
      </c>
      <c r="B2327" t="s">
        <v>11</v>
      </c>
      <c r="C2327">
        <v>413352</v>
      </c>
      <c r="D2327">
        <v>46</v>
      </c>
      <c r="E2327">
        <v>141</v>
      </c>
      <c r="F2327" s="3">
        <v>1.7882600000000001E-14</v>
      </c>
      <c r="G2327">
        <v>69.208399999999997</v>
      </c>
      <c r="H2327" t="s">
        <v>28</v>
      </c>
      <c r="I2327" t="s">
        <v>29</v>
      </c>
      <c r="J2327" t="s">
        <v>30</v>
      </c>
      <c r="K2327" t="s">
        <v>30</v>
      </c>
      <c r="L2327" t="s">
        <v>31</v>
      </c>
    </row>
    <row r="2328" spans="1:12" x14ac:dyDescent="0.2">
      <c r="A2328" t="s">
        <v>923</v>
      </c>
      <c r="B2328" t="s">
        <v>11</v>
      </c>
      <c r="C2328">
        <v>395048</v>
      </c>
      <c r="D2328">
        <v>428</v>
      </c>
      <c r="E2328">
        <v>450</v>
      </c>
      <c r="F2328">
        <v>1.16031E-2</v>
      </c>
      <c r="G2328">
        <v>33.427700000000002</v>
      </c>
      <c r="H2328" t="s">
        <v>35</v>
      </c>
      <c r="I2328" t="s">
        <v>0</v>
      </c>
      <c r="J2328" t="s">
        <v>30</v>
      </c>
      <c r="K2328" t="s">
        <v>30</v>
      </c>
      <c r="L2328" t="s">
        <v>36</v>
      </c>
    </row>
    <row r="2329" spans="1:12" x14ac:dyDescent="0.2">
      <c r="A2329" t="s">
        <v>924</v>
      </c>
      <c r="B2329" t="s">
        <v>5</v>
      </c>
      <c r="C2329">
        <v>395024</v>
      </c>
      <c r="D2329">
        <v>12</v>
      </c>
      <c r="E2329">
        <v>208</v>
      </c>
      <c r="F2329" s="3">
        <v>1.95542E-31</v>
      </c>
      <c r="G2329">
        <v>120.312</v>
      </c>
      <c r="H2329" t="s">
        <v>105</v>
      </c>
      <c r="I2329" t="s">
        <v>106</v>
      </c>
      <c r="J2329" t="s">
        <v>30</v>
      </c>
      <c r="K2329" t="s">
        <v>30</v>
      </c>
      <c r="L2329" t="s">
        <v>107</v>
      </c>
    </row>
    <row r="2330" spans="1:12" x14ac:dyDescent="0.2">
      <c r="A2330" t="s">
        <v>924</v>
      </c>
      <c r="B2330" t="s">
        <v>5</v>
      </c>
      <c r="C2330">
        <v>413352</v>
      </c>
      <c r="D2330">
        <v>483</v>
      </c>
      <c r="E2330">
        <v>587</v>
      </c>
      <c r="F2330" s="3">
        <v>4.8060999999999999E-20</v>
      </c>
      <c r="G2330">
        <v>85.772000000000006</v>
      </c>
      <c r="H2330" t="s">
        <v>28</v>
      </c>
      <c r="I2330" t="s">
        <v>29</v>
      </c>
      <c r="J2330" t="s">
        <v>30</v>
      </c>
      <c r="K2330" t="s">
        <v>30</v>
      </c>
      <c r="L2330" t="s">
        <v>31</v>
      </c>
    </row>
    <row r="2331" spans="1:12" x14ac:dyDescent="0.2">
      <c r="A2331" t="s">
        <v>925</v>
      </c>
      <c r="B2331" t="s">
        <v>11</v>
      </c>
      <c r="C2331">
        <v>413352</v>
      </c>
      <c r="D2331">
        <v>68</v>
      </c>
      <c r="E2331">
        <v>156</v>
      </c>
      <c r="F2331" s="3">
        <v>3.2343399999999998E-9</v>
      </c>
      <c r="G2331">
        <v>53.800400000000003</v>
      </c>
      <c r="H2331" t="s">
        <v>28</v>
      </c>
      <c r="I2331" t="s">
        <v>29</v>
      </c>
      <c r="J2331" t="s">
        <v>30</v>
      </c>
      <c r="K2331" t="s">
        <v>30</v>
      </c>
      <c r="L2331" t="s">
        <v>31</v>
      </c>
    </row>
    <row r="2332" spans="1:12" x14ac:dyDescent="0.2">
      <c r="A2332" t="s">
        <v>926</v>
      </c>
      <c r="B2332" t="s">
        <v>11</v>
      </c>
      <c r="C2332">
        <v>413352</v>
      </c>
      <c r="D2332">
        <v>497</v>
      </c>
      <c r="E2332">
        <v>592</v>
      </c>
      <c r="F2332">
        <v>4.1751000000000002E-3</v>
      </c>
      <c r="G2332">
        <v>37.236800000000002</v>
      </c>
      <c r="H2332" t="s">
        <v>28</v>
      </c>
      <c r="I2332" t="s">
        <v>29</v>
      </c>
      <c r="J2332" t="s">
        <v>30</v>
      </c>
      <c r="K2332" t="s">
        <v>30</v>
      </c>
      <c r="L2332" t="s">
        <v>31</v>
      </c>
    </row>
    <row r="2333" spans="1:12" x14ac:dyDescent="0.2">
      <c r="A2333" t="s">
        <v>927</v>
      </c>
      <c r="B2333" t="s">
        <v>11</v>
      </c>
      <c r="C2333">
        <v>396632</v>
      </c>
      <c r="D2333">
        <v>236</v>
      </c>
      <c r="E2333">
        <v>417</v>
      </c>
      <c r="F2333" s="3">
        <v>3.3498799999999999E-75</v>
      </c>
      <c r="G2333">
        <v>243.2</v>
      </c>
      <c r="H2333" t="s">
        <v>523</v>
      </c>
      <c r="I2333" t="s">
        <v>524</v>
      </c>
      <c r="J2333" t="s">
        <v>30</v>
      </c>
      <c r="K2333" t="s">
        <v>30</v>
      </c>
      <c r="L2333" t="s">
        <v>525</v>
      </c>
    </row>
    <row r="2334" spans="1:12" x14ac:dyDescent="0.2">
      <c r="A2334" t="s">
        <v>928</v>
      </c>
      <c r="B2334" t="s">
        <v>11</v>
      </c>
      <c r="C2334">
        <v>413352</v>
      </c>
      <c r="D2334">
        <v>12</v>
      </c>
      <c r="E2334">
        <v>99</v>
      </c>
      <c r="F2334" s="3">
        <v>4.4157299999999998E-12</v>
      </c>
      <c r="G2334">
        <v>63.045200000000001</v>
      </c>
      <c r="H2334" t="s">
        <v>28</v>
      </c>
      <c r="I2334" t="s">
        <v>29</v>
      </c>
      <c r="J2334" t="s">
        <v>30</v>
      </c>
      <c r="K2334" t="s">
        <v>30</v>
      </c>
      <c r="L2334" t="s">
        <v>31</v>
      </c>
    </row>
    <row r="2335" spans="1:12" x14ac:dyDescent="0.2">
      <c r="A2335" t="s">
        <v>928</v>
      </c>
      <c r="B2335" t="s">
        <v>11</v>
      </c>
      <c r="C2335">
        <v>403123</v>
      </c>
      <c r="D2335">
        <v>22</v>
      </c>
      <c r="E2335">
        <v>99</v>
      </c>
      <c r="F2335">
        <v>4.8037999999999997E-2</v>
      </c>
      <c r="G2335">
        <v>33.976799999999997</v>
      </c>
      <c r="H2335" t="s">
        <v>138</v>
      </c>
      <c r="I2335" t="s">
        <v>139</v>
      </c>
      <c r="J2335" t="s">
        <v>30</v>
      </c>
      <c r="K2335" t="s">
        <v>30</v>
      </c>
      <c r="L2335" t="s">
        <v>140</v>
      </c>
    </row>
    <row r="2336" spans="1:12" x14ac:dyDescent="0.2">
      <c r="A2336" t="s">
        <v>928</v>
      </c>
      <c r="B2336" t="s">
        <v>11</v>
      </c>
      <c r="C2336">
        <v>421692</v>
      </c>
      <c r="D2336">
        <v>117</v>
      </c>
      <c r="E2336">
        <v>213</v>
      </c>
      <c r="F2336" s="3">
        <v>1.48761E-22</v>
      </c>
      <c r="G2336">
        <v>92.606399999999994</v>
      </c>
      <c r="H2336" t="s">
        <v>77</v>
      </c>
      <c r="I2336" t="s">
        <v>78</v>
      </c>
      <c r="J2336" t="s">
        <v>30</v>
      </c>
      <c r="K2336" t="s">
        <v>30</v>
      </c>
      <c r="L2336" t="s">
        <v>79</v>
      </c>
    </row>
    <row r="2337" spans="1:12" x14ac:dyDescent="0.2">
      <c r="A2337" t="s">
        <v>928</v>
      </c>
      <c r="B2337" t="s">
        <v>11</v>
      </c>
      <c r="C2337">
        <v>406338</v>
      </c>
      <c r="D2337">
        <v>225</v>
      </c>
      <c r="E2337">
        <v>287</v>
      </c>
      <c r="F2337">
        <v>8.3126199999999997E-2</v>
      </c>
      <c r="G2337">
        <v>33.3947</v>
      </c>
      <c r="H2337" t="s">
        <v>203</v>
      </c>
      <c r="I2337" t="s">
        <v>204</v>
      </c>
      <c r="J2337" t="s">
        <v>30</v>
      </c>
      <c r="K2337" t="s">
        <v>30</v>
      </c>
      <c r="L2337" t="s">
        <v>205</v>
      </c>
    </row>
    <row r="2338" spans="1:12" x14ac:dyDescent="0.2">
      <c r="A2338" t="s">
        <v>928</v>
      </c>
      <c r="B2338" t="s">
        <v>11</v>
      </c>
      <c r="C2338">
        <v>413443</v>
      </c>
      <c r="D2338">
        <v>434</v>
      </c>
      <c r="E2338">
        <v>485</v>
      </c>
      <c r="F2338" s="3">
        <v>4.2201299999999999E-5</v>
      </c>
      <c r="G2338">
        <v>41.058599999999998</v>
      </c>
      <c r="H2338" t="s">
        <v>74</v>
      </c>
      <c r="I2338" t="s">
        <v>75</v>
      </c>
      <c r="J2338" t="s">
        <v>30</v>
      </c>
      <c r="K2338" t="s">
        <v>30</v>
      </c>
      <c r="L2338" t="s">
        <v>76</v>
      </c>
    </row>
    <row r="2339" spans="1:12" x14ac:dyDescent="0.2">
      <c r="A2339" t="s">
        <v>928</v>
      </c>
      <c r="B2339" t="s">
        <v>11</v>
      </c>
      <c r="C2339">
        <v>413443</v>
      </c>
      <c r="D2339">
        <v>488</v>
      </c>
      <c r="E2339">
        <v>534</v>
      </c>
      <c r="F2339" s="3">
        <v>1.1959399999999999E-9</v>
      </c>
      <c r="G2339">
        <v>54.155299999999997</v>
      </c>
      <c r="H2339" t="s">
        <v>74</v>
      </c>
      <c r="I2339" t="s">
        <v>75</v>
      </c>
      <c r="J2339" t="s">
        <v>30</v>
      </c>
      <c r="K2339" t="s">
        <v>30</v>
      </c>
      <c r="L2339" t="s">
        <v>76</v>
      </c>
    </row>
    <row r="2340" spans="1:12" x14ac:dyDescent="0.2">
      <c r="A2340" t="s">
        <v>928</v>
      </c>
      <c r="B2340" t="s">
        <v>11</v>
      </c>
      <c r="C2340">
        <v>413443</v>
      </c>
      <c r="D2340">
        <v>537</v>
      </c>
      <c r="E2340">
        <v>584</v>
      </c>
      <c r="F2340">
        <v>5.7203600000000005E-4</v>
      </c>
      <c r="G2340">
        <v>37.976999999999997</v>
      </c>
      <c r="H2340" t="s">
        <v>74</v>
      </c>
      <c r="I2340" t="s">
        <v>75</v>
      </c>
      <c r="J2340" t="s">
        <v>30</v>
      </c>
      <c r="K2340" t="s">
        <v>30</v>
      </c>
      <c r="L2340" t="s">
        <v>76</v>
      </c>
    </row>
    <row r="2341" spans="1:12" x14ac:dyDescent="0.2">
      <c r="A2341" t="s">
        <v>928</v>
      </c>
      <c r="B2341" t="s">
        <v>11</v>
      </c>
      <c r="C2341">
        <v>413443</v>
      </c>
      <c r="D2341">
        <v>640</v>
      </c>
      <c r="E2341">
        <v>683</v>
      </c>
      <c r="F2341" s="3">
        <v>9.5728200000000006E-6</v>
      </c>
      <c r="G2341">
        <v>42.9846</v>
      </c>
      <c r="H2341" t="s">
        <v>74</v>
      </c>
      <c r="I2341" t="s">
        <v>75</v>
      </c>
      <c r="J2341" t="s">
        <v>30</v>
      </c>
      <c r="K2341" t="s">
        <v>30</v>
      </c>
      <c r="L2341" t="s">
        <v>76</v>
      </c>
    </row>
    <row r="2342" spans="1:12" x14ac:dyDescent="0.2">
      <c r="A2342" t="s">
        <v>929</v>
      </c>
      <c r="B2342" t="s">
        <v>11</v>
      </c>
      <c r="C2342">
        <v>413352</v>
      </c>
      <c r="D2342">
        <v>30</v>
      </c>
      <c r="E2342">
        <v>126</v>
      </c>
      <c r="F2342" s="3">
        <v>5.9649299999999997E-15</v>
      </c>
      <c r="G2342">
        <v>70.749200000000002</v>
      </c>
      <c r="H2342" t="s">
        <v>28</v>
      </c>
      <c r="I2342" t="s">
        <v>29</v>
      </c>
      <c r="J2342" t="s">
        <v>30</v>
      </c>
      <c r="K2342" t="s">
        <v>30</v>
      </c>
      <c r="L2342" t="s">
        <v>31</v>
      </c>
    </row>
    <row r="2343" spans="1:12" x14ac:dyDescent="0.2">
      <c r="A2343" t="s">
        <v>929</v>
      </c>
      <c r="B2343" t="s">
        <v>11</v>
      </c>
      <c r="C2343">
        <v>395048</v>
      </c>
      <c r="D2343">
        <v>522</v>
      </c>
      <c r="E2343">
        <v>544</v>
      </c>
      <c r="F2343">
        <v>6.1629500000000004E-3</v>
      </c>
      <c r="G2343">
        <v>34.198099999999997</v>
      </c>
      <c r="H2343" t="s">
        <v>35</v>
      </c>
      <c r="I2343" t="s">
        <v>0</v>
      </c>
      <c r="J2343" t="s">
        <v>30</v>
      </c>
      <c r="K2343" t="s">
        <v>30</v>
      </c>
      <c r="L2343" t="s">
        <v>36</v>
      </c>
    </row>
    <row r="2344" spans="1:12" x14ac:dyDescent="0.2">
      <c r="A2344" t="s">
        <v>930</v>
      </c>
      <c r="B2344" t="s">
        <v>11</v>
      </c>
      <c r="C2344">
        <v>413352</v>
      </c>
      <c r="D2344">
        <v>63</v>
      </c>
      <c r="E2344">
        <v>169</v>
      </c>
      <c r="F2344" s="3">
        <v>3.3880600000000001E-35</v>
      </c>
      <c r="G2344">
        <v>128.14400000000001</v>
      </c>
      <c r="H2344" t="s">
        <v>28</v>
      </c>
      <c r="I2344" t="s">
        <v>29</v>
      </c>
      <c r="J2344" t="s">
        <v>30</v>
      </c>
      <c r="K2344" t="s">
        <v>30</v>
      </c>
      <c r="L2344" t="s">
        <v>31</v>
      </c>
    </row>
    <row r="2345" spans="1:12" x14ac:dyDescent="0.2">
      <c r="A2345" t="s">
        <v>930</v>
      </c>
      <c r="B2345" t="s">
        <v>11</v>
      </c>
      <c r="C2345">
        <v>421692</v>
      </c>
      <c r="D2345">
        <v>174</v>
      </c>
      <c r="E2345">
        <v>273</v>
      </c>
      <c r="F2345" s="3">
        <v>4.4370400000000003E-43</v>
      </c>
      <c r="G2345">
        <v>149.61600000000001</v>
      </c>
      <c r="H2345" t="s">
        <v>77</v>
      </c>
      <c r="I2345" t="s">
        <v>78</v>
      </c>
      <c r="J2345" t="s">
        <v>30</v>
      </c>
      <c r="K2345" t="s">
        <v>30</v>
      </c>
      <c r="L2345" t="s">
        <v>79</v>
      </c>
    </row>
    <row r="2346" spans="1:12" x14ac:dyDescent="0.2">
      <c r="A2346" t="s">
        <v>930</v>
      </c>
      <c r="B2346" t="s">
        <v>11</v>
      </c>
      <c r="C2346">
        <v>413443</v>
      </c>
      <c r="D2346">
        <v>325</v>
      </c>
      <c r="E2346">
        <v>356</v>
      </c>
      <c r="F2346">
        <v>5.7222800000000004E-4</v>
      </c>
      <c r="G2346">
        <v>37.976999999999997</v>
      </c>
      <c r="H2346" t="s">
        <v>74</v>
      </c>
      <c r="I2346" t="s">
        <v>75</v>
      </c>
      <c r="J2346" t="s">
        <v>53</v>
      </c>
      <c r="K2346" t="s">
        <v>30</v>
      </c>
      <c r="L2346" t="s">
        <v>76</v>
      </c>
    </row>
    <row r="2347" spans="1:12" x14ac:dyDescent="0.2">
      <c r="A2347" t="s">
        <v>930</v>
      </c>
      <c r="B2347" t="s">
        <v>11</v>
      </c>
      <c r="C2347">
        <v>413443</v>
      </c>
      <c r="D2347">
        <v>358</v>
      </c>
      <c r="E2347">
        <v>402</v>
      </c>
      <c r="F2347" s="3">
        <v>6.3606000000000005E-11</v>
      </c>
      <c r="G2347">
        <v>57.622100000000003</v>
      </c>
      <c r="H2347" t="s">
        <v>74</v>
      </c>
      <c r="I2347" t="s">
        <v>75</v>
      </c>
      <c r="J2347" t="s">
        <v>30</v>
      </c>
      <c r="K2347" t="s">
        <v>30</v>
      </c>
      <c r="L2347" t="s">
        <v>76</v>
      </c>
    </row>
    <row r="2348" spans="1:12" x14ac:dyDescent="0.2">
      <c r="A2348" t="s">
        <v>930</v>
      </c>
      <c r="B2348" t="s">
        <v>11</v>
      </c>
      <c r="C2348">
        <v>413443</v>
      </c>
      <c r="D2348">
        <v>405</v>
      </c>
      <c r="E2348">
        <v>450</v>
      </c>
      <c r="F2348" s="3">
        <v>1.77364E-14</v>
      </c>
      <c r="G2348">
        <v>67.637299999999996</v>
      </c>
      <c r="H2348" t="s">
        <v>74</v>
      </c>
      <c r="I2348" t="s">
        <v>75</v>
      </c>
      <c r="J2348" t="s">
        <v>30</v>
      </c>
      <c r="K2348" t="s">
        <v>30</v>
      </c>
      <c r="L2348" t="s">
        <v>76</v>
      </c>
    </row>
    <row r="2349" spans="1:12" x14ac:dyDescent="0.2">
      <c r="A2349" t="s">
        <v>930</v>
      </c>
      <c r="B2349" t="s">
        <v>11</v>
      </c>
      <c r="C2349">
        <v>413443</v>
      </c>
      <c r="D2349">
        <v>452</v>
      </c>
      <c r="E2349">
        <v>498</v>
      </c>
      <c r="F2349" s="3">
        <v>2.6722399999999999E-14</v>
      </c>
      <c r="G2349">
        <v>67.252099999999999</v>
      </c>
      <c r="H2349" t="s">
        <v>74</v>
      </c>
      <c r="I2349" t="s">
        <v>75</v>
      </c>
      <c r="J2349" t="s">
        <v>30</v>
      </c>
      <c r="K2349" t="s">
        <v>30</v>
      </c>
      <c r="L2349" t="s">
        <v>76</v>
      </c>
    </row>
    <row r="2350" spans="1:12" x14ac:dyDescent="0.2">
      <c r="A2350" t="s">
        <v>930</v>
      </c>
      <c r="B2350" t="s">
        <v>11</v>
      </c>
      <c r="C2350">
        <v>413443</v>
      </c>
      <c r="D2350">
        <v>501</v>
      </c>
      <c r="E2350">
        <v>546</v>
      </c>
      <c r="F2350" s="3">
        <v>2.3848499999999999E-12</v>
      </c>
      <c r="G2350">
        <v>61.4741</v>
      </c>
      <c r="H2350" t="s">
        <v>74</v>
      </c>
      <c r="I2350" t="s">
        <v>75</v>
      </c>
      <c r="J2350" t="s">
        <v>30</v>
      </c>
      <c r="K2350" t="s">
        <v>30</v>
      </c>
      <c r="L2350" t="s">
        <v>76</v>
      </c>
    </row>
    <row r="2351" spans="1:12" x14ac:dyDescent="0.2">
      <c r="A2351" t="s">
        <v>930</v>
      </c>
      <c r="B2351" t="s">
        <v>11</v>
      </c>
      <c r="C2351">
        <v>413443</v>
      </c>
      <c r="D2351">
        <v>549</v>
      </c>
      <c r="E2351">
        <v>593</v>
      </c>
      <c r="F2351" s="3">
        <v>2.72811E-13</v>
      </c>
      <c r="G2351">
        <v>64.170500000000004</v>
      </c>
      <c r="H2351" t="s">
        <v>74</v>
      </c>
      <c r="I2351" t="s">
        <v>75</v>
      </c>
      <c r="J2351" t="s">
        <v>30</v>
      </c>
      <c r="K2351" t="s">
        <v>30</v>
      </c>
      <c r="L2351" t="s">
        <v>76</v>
      </c>
    </row>
    <row r="2352" spans="1:12" x14ac:dyDescent="0.2">
      <c r="A2352" t="s">
        <v>931</v>
      </c>
      <c r="B2352" t="s">
        <v>11</v>
      </c>
      <c r="C2352">
        <v>413352</v>
      </c>
      <c r="D2352">
        <v>180</v>
      </c>
      <c r="E2352">
        <v>271</v>
      </c>
      <c r="F2352" s="3">
        <v>6.4751499999999998E-18</v>
      </c>
      <c r="G2352">
        <v>78.067999999999998</v>
      </c>
      <c r="H2352" t="s">
        <v>28</v>
      </c>
      <c r="I2352" t="s">
        <v>29</v>
      </c>
      <c r="J2352" t="s">
        <v>30</v>
      </c>
      <c r="K2352" t="s">
        <v>30</v>
      </c>
      <c r="L2352" t="s">
        <v>31</v>
      </c>
    </row>
    <row r="2353" spans="1:12" x14ac:dyDescent="0.2">
      <c r="A2353" t="s">
        <v>932</v>
      </c>
      <c r="B2353" t="s">
        <v>11</v>
      </c>
      <c r="C2353">
        <v>413352</v>
      </c>
      <c r="D2353">
        <v>34</v>
      </c>
      <c r="E2353">
        <v>142</v>
      </c>
      <c r="F2353" s="3">
        <v>1.0732399999999999E-25</v>
      </c>
      <c r="G2353">
        <v>101.565</v>
      </c>
      <c r="H2353" t="s">
        <v>28</v>
      </c>
      <c r="I2353" t="s">
        <v>29</v>
      </c>
      <c r="J2353" t="s">
        <v>30</v>
      </c>
      <c r="K2353" t="s">
        <v>30</v>
      </c>
      <c r="L2353" t="s">
        <v>31</v>
      </c>
    </row>
    <row r="2354" spans="1:12" x14ac:dyDescent="0.2">
      <c r="A2354" t="s">
        <v>932</v>
      </c>
      <c r="B2354" t="s">
        <v>11</v>
      </c>
      <c r="C2354">
        <v>421692</v>
      </c>
      <c r="D2354">
        <v>147</v>
      </c>
      <c r="E2354">
        <v>247</v>
      </c>
      <c r="F2354" s="3">
        <v>9.7536200000000005E-23</v>
      </c>
      <c r="G2354">
        <v>92.991600000000005</v>
      </c>
      <c r="H2354" t="s">
        <v>77</v>
      </c>
      <c r="I2354" t="s">
        <v>78</v>
      </c>
      <c r="J2354" t="s">
        <v>30</v>
      </c>
      <c r="K2354" t="s">
        <v>30</v>
      </c>
      <c r="L2354" t="s">
        <v>79</v>
      </c>
    </row>
    <row r="2355" spans="1:12" x14ac:dyDescent="0.2">
      <c r="A2355" t="s">
        <v>932</v>
      </c>
      <c r="B2355" t="s">
        <v>11</v>
      </c>
      <c r="C2355">
        <v>413443</v>
      </c>
      <c r="D2355">
        <v>298</v>
      </c>
      <c r="E2355">
        <v>328</v>
      </c>
      <c r="F2355">
        <v>1.3607199999999999E-3</v>
      </c>
      <c r="G2355">
        <v>36.821399999999997</v>
      </c>
      <c r="H2355" t="s">
        <v>74</v>
      </c>
      <c r="I2355" t="s">
        <v>75</v>
      </c>
      <c r="J2355" t="s">
        <v>53</v>
      </c>
      <c r="K2355" t="s">
        <v>30</v>
      </c>
      <c r="L2355" t="s">
        <v>76</v>
      </c>
    </row>
    <row r="2356" spans="1:12" x14ac:dyDescent="0.2">
      <c r="A2356" t="s">
        <v>932</v>
      </c>
      <c r="B2356" t="s">
        <v>11</v>
      </c>
      <c r="C2356">
        <v>413443</v>
      </c>
      <c r="D2356">
        <v>336</v>
      </c>
      <c r="E2356">
        <v>381</v>
      </c>
      <c r="F2356" s="3">
        <v>1.9573300000000001E-10</v>
      </c>
      <c r="G2356">
        <v>56.081299999999999</v>
      </c>
      <c r="H2356" t="s">
        <v>74</v>
      </c>
      <c r="I2356" t="s">
        <v>75</v>
      </c>
      <c r="J2356" t="s">
        <v>30</v>
      </c>
      <c r="K2356" t="s">
        <v>30</v>
      </c>
      <c r="L2356" t="s">
        <v>76</v>
      </c>
    </row>
    <row r="2357" spans="1:12" x14ac:dyDescent="0.2">
      <c r="A2357" t="s">
        <v>932</v>
      </c>
      <c r="B2357" t="s">
        <v>11</v>
      </c>
      <c r="C2357">
        <v>413443</v>
      </c>
      <c r="D2357">
        <v>383</v>
      </c>
      <c r="E2357">
        <v>428</v>
      </c>
      <c r="F2357" s="3">
        <v>2.5118100000000001E-11</v>
      </c>
      <c r="G2357">
        <v>58.777700000000003</v>
      </c>
      <c r="H2357" t="s">
        <v>74</v>
      </c>
      <c r="I2357" t="s">
        <v>75</v>
      </c>
      <c r="J2357" t="s">
        <v>30</v>
      </c>
      <c r="K2357" t="s">
        <v>30</v>
      </c>
      <c r="L2357" t="s">
        <v>76</v>
      </c>
    </row>
    <row r="2358" spans="1:12" x14ac:dyDescent="0.2">
      <c r="A2358" t="s">
        <v>932</v>
      </c>
      <c r="B2358" t="s">
        <v>11</v>
      </c>
      <c r="C2358">
        <v>413443</v>
      </c>
      <c r="D2358">
        <v>431</v>
      </c>
      <c r="E2358">
        <v>475</v>
      </c>
      <c r="F2358" s="3">
        <v>2.0190099999999999E-12</v>
      </c>
      <c r="G2358">
        <v>61.859299999999998</v>
      </c>
      <c r="H2358" t="s">
        <v>74</v>
      </c>
      <c r="I2358" t="s">
        <v>75</v>
      </c>
      <c r="J2358" t="s">
        <v>30</v>
      </c>
      <c r="K2358" t="s">
        <v>30</v>
      </c>
      <c r="L2358" t="s">
        <v>76</v>
      </c>
    </row>
    <row r="2359" spans="1:12" x14ac:dyDescent="0.2">
      <c r="A2359" t="s">
        <v>932</v>
      </c>
      <c r="B2359" t="s">
        <v>11</v>
      </c>
      <c r="C2359">
        <v>413443</v>
      </c>
      <c r="D2359">
        <v>477</v>
      </c>
      <c r="E2359">
        <v>521</v>
      </c>
      <c r="F2359" s="3">
        <v>9.2695699999999996E-12</v>
      </c>
      <c r="G2359">
        <v>59.933300000000003</v>
      </c>
      <c r="H2359" t="s">
        <v>74</v>
      </c>
      <c r="I2359" t="s">
        <v>75</v>
      </c>
      <c r="J2359" t="s">
        <v>30</v>
      </c>
      <c r="K2359" t="s">
        <v>30</v>
      </c>
      <c r="L2359" t="s">
        <v>76</v>
      </c>
    </row>
    <row r="2360" spans="1:12" x14ac:dyDescent="0.2">
      <c r="A2360" t="s">
        <v>932</v>
      </c>
      <c r="B2360" t="s">
        <v>11</v>
      </c>
      <c r="C2360">
        <v>413443</v>
      </c>
      <c r="D2360">
        <v>524</v>
      </c>
      <c r="E2360">
        <v>569</v>
      </c>
      <c r="F2360" s="3">
        <v>1.1771199999999999E-10</v>
      </c>
      <c r="G2360">
        <v>56.851700000000001</v>
      </c>
      <c r="H2360" t="s">
        <v>74</v>
      </c>
      <c r="I2360" t="s">
        <v>75</v>
      </c>
      <c r="J2360" t="s">
        <v>30</v>
      </c>
      <c r="K2360" t="s">
        <v>30</v>
      </c>
      <c r="L2360" t="s">
        <v>76</v>
      </c>
    </row>
    <row r="2361" spans="1:12" x14ac:dyDescent="0.2">
      <c r="A2361" t="s">
        <v>933</v>
      </c>
      <c r="B2361" t="s">
        <v>11</v>
      </c>
      <c r="C2361">
        <v>413352</v>
      </c>
      <c r="D2361">
        <v>23</v>
      </c>
      <c r="E2361">
        <v>125</v>
      </c>
      <c r="F2361" s="3">
        <v>4.0737799999999997E-15</v>
      </c>
      <c r="G2361">
        <v>70.749200000000002</v>
      </c>
      <c r="H2361" t="s">
        <v>28</v>
      </c>
      <c r="I2361" t="s">
        <v>29</v>
      </c>
      <c r="J2361" t="s">
        <v>30</v>
      </c>
      <c r="K2361" t="s">
        <v>30</v>
      </c>
      <c r="L2361" t="s">
        <v>31</v>
      </c>
    </row>
    <row r="2362" spans="1:12" x14ac:dyDescent="0.2">
      <c r="A2362" t="s">
        <v>933</v>
      </c>
      <c r="B2362" t="s">
        <v>11</v>
      </c>
      <c r="C2362">
        <v>404733</v>
      </c>
      <c r="D2362">
        <v>338</v>
      </c>
      <c r="E2362">
        <v>361</v>
      </c>
      <c r="F2362">
        <v>0.15703600000000001</v>
      </c>
      <c r="G2362">
        <v>29.919799999999999</v>
      </c>
      <c r="H2362" t="s">
        <v>32</v>
      </c>
      <c r="I2362" t="s">
        <v>33</v>
      </c>
      <c r="J2362" t="s">
        <v>30</v>
      </c>
      <c r="K2362" t="s">
        <v>30</v>
      </c>
      <c r="L2362" t="s">
        <v>34</v>
      </c>
    </row>
    <row r="2363" spans="1:12" x14ac:dyDescent="0.2">
      <c r="A2363" t="s">
        <v>934</v>
      </c>
      <c r="B2363" t="s">
        <v>11</v>
      </c>
      <c r="C2363">
        <v>413352</v>
      </c>
      <c r="D2363">
        <v>39</v>
      </c>
      <c r="E2363">
        <v>145</v>
      </c>
      <c r="F2363" s="3">
        <v>9.8832799999999999E-33</v>
      </c>
      <c r="G2363">
        <v>121.21</v>
      </c>
      <c r="H2363" t="s">
        <v>28</v>
      </c>
      <c r="I2363" t="s">
        <v>29</v>
      </c>
      <c r="J2363" t="s">
        <v>30</v>
      </c>
      <c r="K2363" t="s">
        <v>30</v>
      </c>
      <c r="L2363" t="s">
        <v>31</v>
      </c>
    </row>
    <row r="2364" spans="1:12" x14ac:dyDescent="0.2">
      <c r="A2364" t="s">
        <v>934</v>
      </c>
      <c r="B2364" t="s">
        <v>11</v>
      </c>
      <c r="C2364">
        <v>421692</v>
      </c>
      <c r="D2364">
        <v>150</v>
      </c>
      <c r="E2364">
        <v>249</v>
      </c>
      <c r="F2364" s="3">
        <v>3.0171599999999999E-40</v>
      </c>
      <c r="G2364">
        <v>141.52699999999999</v>
      </c>
      <c r="H2364" t="s">
        <v>77</v>
      </c>
      <c r="I2364" t="s">
        <v>78</v>
      </c>
      <c r="J2364" t="s">
        <v>30</v>
      </c>
      <c r="K2364" t="s">
        <v>30</v>
      </c>
      <c r="L2364" t="s">
        <v>79</v>
      </c>
    </row>
    <row r="2365" spans="1:12" x14ac:dyDescent="0.2">
      <c r="A2365" t="s">
        <v>934</v>
      </c>
      <c r="B2365" t="s">
        <v>11</v>
      </c>
      <c r="C2365">
        <v>413443</v>
      </c>
      <c r="D2365">
        <v>299</v>
      </c>
      <c r="E2365">
        <v>331</v>
      </c>
      <c r="F2365">
        <v>1.7530500000000001E-2</v>
      </c>
      <c r="G2365">
        <v>33.739800000000002</v>
      </c>
      <c r="H2365" t="s">
        <v>74</v>
      </c>
      <c r="I2365" t="s">
        <v>75</v>
      </c>
      <c r="J2365" t="s">
        <v>53</v>
      </c>
      <c r="K2365" t="s">
        <v>30</v>
      </c>
      <c r="L2365" t="s">
        <v>76</v>
      </c>
    </row>
    <row r="2366" spans="1:12" x14ac:dyDescent="0.2">
      <c r="A2366" t="s">
        <v>934</v>
      </c>
      <c r="B2366" t="s">
        <v>11</v>
      </c>
      <c r="C2366">
        <v>413443</v>
      </c>
      <c r="D2366">
        <v>334</v>
      </c>
      <c r="E2366">
        <v>379</v>
      </c>
      <c r="F2366" s="3">
        <v>1.0964799999999999E-9</v>
      </c>
      <c r="G2366">
        <v>53.770099999999999</v>
      </c>
      <c r="H2366" t="s">
        <v>74</v>
      </c>
      <c r="I2366" t="s">
        <v>75</v>
      </c>
      <c r="J2366" t="s">
        <v>30</v>
      </c>
      <c r="K2366" t="s">
        <v>30</v>
      </c>
      <c r="L2366" t="s">
        <v>76</v>
      </c>
    </row>
    <row r="2367" spans="1:12" x14ac:dyDescent="0.2">
      <c r="A2367" t="s">
        <v>934</v>
      </c>
      <c r="B2367" t="s">
        <v>11</v>
      </c>
      <c r="C2367">
        <v>413443</v>
      </c>
      <c r="D2367">
        <v>382</v>
      </c>
      <c r="E2367">
        <v>426</v>
      </c>
      <c r="F2367" s="3">
        <v>1.8844299999999999E-13</v>
      </c>
      <c r="G2367">
        <v>64.555700000000002</v>
      </c>
      <c r="H2367" t="s">
        <v>74</v>
      </c>
      <c r="I2367" t="s">
        <v>75</v>
      </c>
      <c r="J2367" t="s">
        <v>30</v>
      </c>
      <c r="K2367" t="s">
        <v>30</v>
      </c>
      <c r="L2367" t="s">
        <v>76</v>
      </c>
    </row>
    <row r="2368" spans="1:12" x14ac:dyDescent="0.2">
      <c r="A2368" t="s">
        <v>934</v>
      </c>
      <c r="B2368" t="s">
        <v>11</v>
      </c>
      <c r="C2368">
        <v>413443</v>
      </c>
      <c r="D2368">
        <v>429</v>
      </c>
      <c r="E2368">
        <v>463</v>
      </c>
      <c r="F2368" s="3">
        <v>1.5258400000000001E-7</v>
      </c>
      <c r="G2368">
        <v>47.992100000000001</v>
      </c>
      <c r="H2368" t="s">
        <v>74</v>
      </c>
      <c r="I2368" t="s">
        <v>75</v>
      </c>
      <c r="J2368" t="s">
        <v>40</v>
      </c>
      <c r="K2368" t="s">
        <v>30</v>
      </c>
      <c r="L2368" t="s">
        <v>76</v>
      </c>
    </row>
    <row r="2369" spans="1:12" x14ac:dyDescent="0.2">
      <c r="A2369" t="s">
        <v>934</v>
      </c>
      <c r="B2369" t="s">
        <v>11</v>
      </c>
      <c r="C2369">
        <v>413443</v>
      </c>
      <c r="D2369">
        <v>475</v>
      </c>
      <c r="E2369">
        <v>520</v>
      </c>
      <c r="F2369" s="3">
        <v>1.2330899999999999E-9</v>
      </c>
      <c r="G2369">
        <v>53.770099999999999</v>
      </c>
      <c r="H2369" t="s">
        <v>74</v>
      </c>
      <c r="I2369" t="s">
        <v>75</v>
      </c>
      <c r="J2369" t="s">
        <v>30</v>
      </c>
      <c r="K2369" t="s">
        <v>30</v>
      </c>
      <c r="L2369" t="s">
        <v>76</v>
      </c>
    </row>
    <row r="2370" spans="1:12" x14ac:dyDescent="0.2">
      <c r="A2370" t="s">
        <v>934</v>
      </c>
      <c r="B2370" t="s">
        <v>11</v>
      </c>
      <c r="C2370">
        <v>413443</v>
      </c>
      <c r="D2370">
        <v>522</v>
      </c>
      <c r="E2370">
        <v>566</v>
      </c>
      <c r="F2370" s="3">
        <v>2.1965600000000001E-9</v>
      </c>
      <c r="G2370">
        <v>52.999699999999997</v>
      </c>
      <c r="H2370" t="s">
        <v>74</v>
      </c>
      <c r="I2370" t="s">
        <v>75</v>
      </c>
      <c r="J2370" t="s">
        <v>30</v>
      </c>
      <c r="K2370" t="s">
        <v>30</v>
      </c>
      <c r="L2370" t="s">
        <v>76</v>
      </c>
    </row>
    <row r="2371" spans="1:12" x14ac:dyDescent="0.2">
      <c r="A2371" t="s">
        <v>935</v>
      </c>
      <c r="B2371" t="s">
        <v>5</v>
      </c>
      <c r="C2371">
        <v>351761</v>
      </c>
      <c r="D2371">
        <v>103</v>
      </c>
      <c r="E2371">
        <v>222</v>
      </c>
      <c r="F2371">
        <v>8.8410799999999999E-4</v>
      </c>
      <c r="G2371">
        <v>38.7836</v>
      </c>
      <c r="H2371" t="s">
        <v>214</v>
      </c>
      <c r="I2371" t="s">
        <v>215</v>
      </c>
      <c r="J2371" t="s">
        <v>30</v>
      </c>
      <c r="K2371" t="s">
        <v>30</v>
      </c>
      <c r="L2371" t="s">
        <v>216</v>
      </c>
    </row>
    <row r="2372" spans="1:12" x14ac:dyDescent="0.2">
      <c r="A2372" t="s">
        <v>935</v>
      </c>
      <c r="B2372" t="s">
        <v>5</v>
      </c>
      <c r="C2372">
        <v>413352</v>
      </c>
      <c r="D2372">
        <v>259</v>
      </c>
      <c r="E2372">
        <v>366</v>
      </c>
      <c r="F2372" s="3">
        <v>7.0623200000000003E-37</v>
      </c>
      <c r="G2372">
        <v>130.45500000000001</v>
      </c>
      <c r="H2372" t="s">
        <v>28</v>
      </c>
      <c r="I2372" t="s">
        <v>29</v>
      </c>
      <c r="J2372" t="s">
        <v>30</v>
      </c>
      <c r="K2372" t="s">
        <v>30</v>
      </c>
      <c r="L2372" t="s">
        <v>31</v>
      </c>
    </row>
    <row r="2373" spans="1:12" x14ac:dyDescent="0.2">
      <c r="A2373" t="s">
        <v>935</v>
      </c>
      <c r="B2373" t="s">
        <v>5</v>
      </c>
      <c r="C2373">
        <v>421692</v>
      </c>
      <c r="D2373">
        <v>373</v>
      </c>
      <c r="E2373">
        <v>410</v>
      </c>
      <c r="F2373">
        <v>2.2938199999999999E-2</v>
      </c>
      <c r="G2373">
        <v>34.441299999999998</v>
      </c>
      <c r="H2373" t="s">
        <v>77</v>
      </c>
      <c r="I2373" t="s">
        <v>78</v>
      </c>
      <c r="J2373" t="s">
        <v>40</v>
      </c>
      <c r="K2373" t="s">
        <v>30</v>
      </c>
      <c r="L2373" t="s">
        <v>79</v>
      </c>
    </row>
    <row r="2374" spans="1:12" x14ac:dyDescent="0.2">
      <c r="A2374" t="s">
        <v>936</v>
      </c>
      <c r="B2374" t="s">
        <v>11</v>
      </c>
      <c r="C2374">
        <v>413352</v>
      </c>
      <c r="D2374">
        <v>54</v>
      </c>
      <c r="E2374">
        <v>161</v>
      </c>
      <c r="F2374" s="3">
        <v>1.5513599999999999E-38</v>
      </c>
      <c r="G2374">
        <v>137.38900000000001</v>
      </c>
      <c r="H2374" t="s">
        <v>28</v>
      </c>
      <c r="I2374" t="s">
        <v>29</v>
      </c>
      <c r="J2374" t="s">
        <v>30</v>
      </c>
      <c r="K2374" t="s">
        <v>30</v>
      </c>
      <c r="L2374" t="s">
        <v>31</v>
      </c>
    </row>
    <row r="2375" spans="1:12" x14ac:dyDescent="0.2">
      <c r="A2375" t="s">
        <v>936</v>
      </c>
      <c r="B2375" t="s">
        <v>11</v>
      </c>
      <c r="C2375">
        <v>421692</v>
      </c>
      <c r="D2375">
        <v>166</v>
      </c>
      <c r="E2375">
        <v>264</v>
      </c>
      <c r="F2375" s="3">
        <v>3.3995700000000002E-47</v>
      </c>
      <c r="G2375">
        <v>160.78700000000001</v>
      </c>
      <c r="H2375" t="s">
        <v>77</v>
      </c>
      <c r="I2375" t="s">
        <v>78</v>
      </c>
      <c r="J2375" t="s">
        <v>30</v>
      </c>
      <c r="K2375" t="s">
        <v>30</v>
      </c>
      <c r="L2375" t="s">
        <v>79</v>
      </c>
    </row>
    <row r="2376" spans="1:12" x14ac:dyDescent="0.2">
      <c r="A2376" t="s">
        <v>936</v>
      </c>
      <c r="B2376" t="s">
        <v>11</v>
      </c>
      <c r="C2376">
        <v>413443</v>
      </c>
      <c r="D2376">
        <v>313</v>
      </c>
      <c r="E2376">
        <v>348</v>
      </c>
      <c r="F2376" s="3">
        <v>1.44643E-5</v>
      </c>
      <c r="G2376">
        <v>42.214199999999998</v>
      </c>
      <c r="H2376" t="s">
        <v>74</v>
      </c>
      <c r="I2376" t="s">
        <v>75</v>
      </c>
      <c r="J2376" t="s">
        <v>53</v>
      </c>
      <c r="K2376" t="s">
        <v>30</v>
      </c>
      <c r="L2376" t="s">
        <v>76</v>
      </c>
    </row>
    <row r="2377" spans="1:12" x14ac:dyDescent="0.2">
      <c r="A2377" t="s">
        <v>936</v>
      </c>
      <c r="B2377" t="s">
        <v>11</v>
      </c>
      <c r="C2377">
        <v>413443</v>
      </c>
      <c r="D2377">
        <v>350</v>
      </c>
      <c r="E2377">
        <v>389</v>
      </c>
      <c r="F2377" s="3">
        <v>4.1112000000000002E-13</v>
      </c>
      <c r="G2377">
        <v>63.785299999999999</v>
      </c>
      <c r="H2377" t="s">
        <v>74</v>
      </c>
      <c r="I2377" t="s">
        <v>75</v>
      </c>
      <c r="J2377" t="s">
        <v>30</v>
      </c>
      <c r="K2377" t="s">
        <v>30</v>
      </c>
      <c r="L2377" t="s">
        <v>76</v>
      </c>
    </row>
    <row r="2378" spans="1:12" x14ac:dyDescent="0.2">
      <c r="A2378" t="s">
        <v>936</v>
      </c>
      <c r="B2378" t="s">
        <v>11</v>
      </c>
      <c r="C2378">
        <v>413443</v>
      </c>
      <c r="D2378">
        <v>399</v>
      </c>
      <c r="E2378">
        <v>443</v>
      </c>
      <c r="F2378" s="3">
        <v>5.2402099999999997E-14</v>
      </c>
      <c r="G2378">
        <v>66.096500000000006</v>
      </c>
      <c r="H2378" t="s">
        <v>74</v>
      </c>
      <c r="I2378" t="s">
        <v>75</v>
      </c>
      <c r="J2378" t="s">
        <v>30</v>
      </c>
      <c r="K2378" t="s">
        <v>30</v>
      </c>
      <c r="L2378" t="s">
        <v>76</v>
      </c>
    </row>
    <row r="2379" spans="1:12" x14ac:dyDescent="0.2">
      <c r="A2379" t="s">
        <v>936</v>
      </c>
      <c r="B2379" t="s">
        <v>11</v>
      </c>
      <c r="C2379">
        <v>413443</v>
      </c>
      <c r="D2379">
        <v>445</v>
      </c>
      <c r="E2379">
        <v>489</v>
      </c>
      <c r="F2379" s="3">
        <v>3.6163600000000003E-14</v>
      </c>
      <c r="G2379">
        <v>66.866900000000001</v>
      </c>
      <c r="H2379" t="s">
        <v>74</v>
      </c>
      <c r="I2379" t="s">
        <v>75</v>
      </c>
      <c r="J2379" t="s">
        <v>30</v>
      </c>
      <c r="K2379" t="s">
        <v>30</v>
      </c>
      <c r="L2379" t="s">
        <v>76</v>
      </c>
    </row>
    <row r="2380" spans="1:12" x14ac:dyDescent="0.2">
      <c r="A2380" t="s">
        <v>936</v>
      </c>
      <c r="B2380" t="s">
        <v>11</v>
      </c>
      <c r="C2380">
        <v>413443</v>
      </c>
      <c r="D2380">
        <v>492</v>
      </c>
      <c r="E2380">
        <v>537</v>
      </c>
      <c r="F2380" s="3">
        <v>5.9554499999999997E-9</v>
      </c>
      <c r="G2380">
        <v>51.844099999999997</v>
      </c>
      <c r="H2380" t="s">
        <v>74</v>
      </c>
      <c r="I2380" t="s">
        <v>75</v>
      </c>
      <c r="J2380" t="s">
        <v>30</v>
      </c>
      <c r="K2380" t="s">
        <v>30</v>
      </c>
      <c r="L2380" t="s">
        <v>76</v>
      </c>
    </row>
    <row r="2381" spans="1:12" x14ac:dyDescent="0.2">
      <c r="A2381" t="s">
        <v>936</v>
      </c>
      <c r="B2381" t="s">
        <v>11</v>
      </c>
      <c r="C2381">
        <v>413443</v>
      </c>
      <c r="D2381">
        <v>539</v>
      </c>
      <c r="E2381">
        <v>584</v>
      </c>
      <c r="F2381" s="3">
        <v>1.75813E-13</v>
      </c>
      <c r="G2381">
        <v>64.555700000000002</v>
      </c>
      <c r="H2381" t="s">
        <v>74</v>
      </c>
      <c r="I2381" t="s">
        <v>75</v>
      </c>
      <c r="J2381" t="s">
        <v>30</v>
      </c>
      <c r="K2381" t="s">
        <v>30</v>
      </c>
      <c r="L2381" t="s">
        <v>76</v>
      </c>
    </row>
    <row r="2382" spans="1:12" x14ac:dyDescent="0.2">
      <c r="A2382" t="s">
        <v>937</v>
      </c>
      <c r="B2382" t="s">
        <v>11</v>
      </c>
      <c r="C2382">
        <v>413352</v>
      </c>
      <c r="D2382">
        <v>22</v>
      </c>
      <c r="E2382">
        <v>116</v>
      </c>
      <c r="F2382" s="3">
        <v>3.2886300000000003E-14</v>
      </c>
      <c r="G2382">
        <v>68.438000000000002</v>
      </c>
      <c r="H2382" t="s">
        <v>28</v>
      </c>
      <c r="I2382" t="s">
        <v>29</v>
      </c>
      <c r="J2382" t="s">
        <v>30</v>
      </c>
      <c r="K2382" t="s">
        <v>30</v>
      </c>
      <c r="L2382" t="s">
        <v>31</v>
      </c>
    </row>
    <row r="2383" spans="1:12" x14ac:dyDescent="0.2">
      <c r="A2383" t="s">
        <v>938</v>
      </c>
      <c r="B2383" t="s">
        <v>11</v>
      </c>
      <c r="C2383">
        <v>413352</v>
      </c>
      <c r="D2383">
        <v>49</v>
      </c>
      <c r="E2383">
        <v>153</v>
      </c>
      <c r="F2383" s="3">
        <v>4.79406E-30</v>
      </c>
      <c r="G2383">
        <v>113.892</v>
      </c>
      <c r="H2383" t="s">
        <v>28</v>
      </c>
      <c r="I2383" t="s">
        <v>29</v>
      </c>
      <c r="J2383" t="s">
        <v>30</v>
      </c>
      <c r="K2383" t="s">
        <v>30</v>
      </c>
      <c r="L2383" t="s">
        <v>31</v>
      </c>
    </row>
    <row r="2384" spans="1:12" x14ac:dyDescent="0.2">
      <c r="A2384" t="s">
        <v>938</v>
      </c>
      <c r="B2384" t="s">
        <v>11</v>
      </c>
      <c r="C2384">
        <v>421692</v>
      </c>
      <c r="D2384">
        <v>158</v>
      </c>
      <c r="E2384">
        <v>257</v>
      </c>
      <c r="F2384" s="3">
        <v>7.7561199999999998E-38</v>
      </c>
      <c r="G2384">
        <v>134.97800000000001</v>
      </c>
      <c r="H2384" t="s">
        <v>77</v>
      </c>
      <c r="I2384" t="s">
        <v>78</v>
      </c>
      <c r="J2384" t="s">
        <v>30</v>
      </c>
      <c r="K2384" t="s">
        <v>30</v>
      </c>
      <c r="L2384" t="s">
        <v>79</v>
      </c>
    </row>
    <row r="2385" spans="1:12" x14ac:dyDescent="0.2">
      <c r="A2385" t="s">
        <v>938</v>
      </c>
      <c r="B2385" t="s">
        <v>11</v>
      </c>
      <c r="C2385">
        <v>413443</v>
      </c>
      <c r="D2385">
        <v>334</v>
      </c>
      <c r="E2385">
        <v>383</v>
      </c>
      <c r="F2385" s="3">
        <v>1.5895400000000001E-7</v>
      </c>
      <c r="G2385">
        <v>47.992100000000001</v>
      </c>
      <c r="H2385" t="s">
        <v>74</v>
      </c>
      <c r="I2385" t="s">
        <v>75</v>
      </c>
      <c r="J2385" t="s">
        <v>30</v>
      </c>
      <c r="K2385" t="s">
        <v>30</v>
      </c>
      <c r="L2385" t="s">
        <v>76</v>
      </c>
    </row>
    <row r="2386" spans="1:12" x14ac:dyDescent="0.2">
      <c r="A2386" t="s">
        <v>938</v>
      </c>
      <c r="B2386" t="s">
        <v>11</v>
      </c>
      <c r="C2386">
        <v>413443</v>
      </c>
      <c r="D2386">
        <v>385</v>
      </c>
      <c r="E2386">
        <v>430</v>
      </c>
      <c r="F2386" s="3">
        <v>7.7015200000000005E-13</v>
      </c>
      <c r="G2386">
        <v>63.014899999999997</v>
      </c>
      <c r="H2386" t="s">
        <v>74</v>
      </c>
      <c r="I2386" t="s">
        <v>75</v>
      </c>
      <c r="J2386" t="s">
        <v>30</v>
      </c>
      <c r="K2386" t="s">
        <v>30</v>
      </c>
      <c r="L2386" t="s">
        <v>76</v>
      </c>
    </row>
    <row r="2387" spans="1:12" x14ac:dyDescent="0.2">
      <c r="A2387" t="s">
        <v>938</v>
      </c>
      <c r="B2387" t="s">
        <v>11</v>
      </c>
      <c r="C2387">
        <v>413443</v>
      </c>
      <c r="D2387">
        <v>433</v>
      </c>
      <c r="E2387">
        <v>477</v>
      </c>
      <c r="F2387" s="3">
        <v>2.4624400000000002E-12</v>
      </c>
      <c r="G2387">
        <v>61.4741</v>
      </c>
      <c r="H2387" t="s">
        <v>74</v>
      </c>
      <c r="I2387" t="s">
        <v>75</v>
      </c>
      <c r="J2387" t="s">
        <v>30</v>
      </c>
      <c r="K2387" t="s">
        <v>30</v>
      </c>
      <c r="L2387" t="s">
        <v>76</v>
      </c>
    </row>
    <row r="2388" spans="1:12" x14ac:dyDescent="0.2">
      <c r="A2388" t="s">
        <v>938</v>
      </c>
      <c r="B2388" t="s">
        <v>11</v>
      </c>
      <c r="C2388">
        <v>413443</v>
      </c>
      <c r="D2388">
        <v>480</v>
      </c>
      <c r="E2388">
        <v>522</v>
      </c>
      <c r="F2388" s="3">
        <v>1.1642400000000001E-11</v>
      </c>
      <c r="G2388">
        <v>59.548099999999998</v>
      </c>
      <c r="H2388" t="s">
        <v>74</v>
      </c>
      <c r="I2388" t="s">
        <v>75</v>
      </c>
      <c r="J2388" t="s">
        <v>30</v>
      </c>
      <c r="K2388" t="s">
        <v>30</v>
      </c>
      <c r="L2388" t="s">
        <v>76</v>
      </c>
    </row>
    <row r="2389" spans="1:12" x14ac:dyDescent="0.2">
      <c r="A2389" t="s">
        <v>938</v>
      </c>
      <c r="B2389" t="s">
        <v>11</v>
      </c>
      <c r="C2389">
        <v>413443</v>
      </c>
      <c r="D2389">
        <v>526</v>
      </c>
      <c r="E2389">
        <v>571</v>
      </c>
      <c r="F2389" s="3">
        <v>7.4272499999999995E-12</v>
      </c>
      <c r="G2389">
        <v>59.933300000000003</v>
      </c>
      <c r="H2389" t="s">
        <v>74</v>
      </c>
      <c r="I2389" t="s">
        <v>75</v>
      </c>
      <c r="J2389" t="s">
        <v>30</v>
      </c>
      <c r="K2389" t="s">
        <v>30</v>
      </c>
      <c r="L2389" t="s">
        <v>76</v>
      </c>
    </row>
    <row r="2390" spans="1:12" x14ac:dyDescent="0.2">
      <c r="A2390" t="s">
        <v>939</v>
      </c>
      <c r="B2390" t="s">
        <v>11</v>
      </c>
      <c r="C2390">
        <v>413352</v>
      </c>
      <c r="D2390">
        <v>28</v>
      </c>
      <c r="E2390">
        <v>134</v>
      </c>
      <c r="F2390" s="3">
        <v>2.2602399999999998E-15</v>
      </c>
      <c r="G2390">
        <v>71.904799999999994</v>
      </c>
      <c r="H2390" t="s">
        <v>28</v>
      </c>
      <c r="I2390" t="s">
        <v>29</v>
      </c>
      <c r="J2390" t="s">
        <v>30</v>
      </c>
      <c r="K2390" t="s">
        <v>30</v>
      </c>
      <c r="L2390" t="s">
        <v>31</v>
      </c>
    </row>
    <row r="2391" spans="1:12" x14ac:dyDescent="0.2">
      <c r="A2391" t="s">
        <v>939</v>
      </c>
      <c r="B2391" t="s">
        <v>11</v>
      </c>
      <c r="C2391">
        <v>404364</v>
      </c>
      <c r="D2391">
        <v>491</v>
      </c>
      <c r="E2391">
        <v>516</v>
      </c>
      <c r="F2391" s="3">
        <v>5.8280799999999999E-5</v>
      </c>
      <c r="G2391">
        <v>40.024900000000002</v>
      </c>
      <c r="H2391" t="s">
        <v>67</v>
      </c>
      <c r="I2391" t="s">
        <v>68</v>
      </c>
      <c r="J2391" t="s">
        <v>30</v>
      </c>
      <c r="K2391" t="s">
        <v>30</v>
      </c>
      <c r="L2391" t="s">
        <v>69</v>
      </c>
    </row>
    <row r="2392" spans="1:12" x14ac:dyDescent="0.2">
      <c r="A2392" t="s">
        <v>939</v>
      </c>
      <c r="B2392" t="s">
        <v>11</v>
      </c>
      <c r="C2392">
        <v>404733</v>
      </c>
      <c r="D2392">
        <v>539</v>
      </c>
      <c r="E2392">
        <v>562</v>
      </c>
      <c r="F2392">
        <v>0.169049</v>
      </c>
      <c r="G2392">
        <v>30.305</v>
      </c>
      <c r="H2392" t="s">
        <v>32</v>
      </c>
      <c r="I2392" t="s">
        <v>33</v>
      </c>
      <c r="J2392" t="s">
        <v>30</v>
      </c>
      <c r="K2392" t="s">
        <v>30</v>
      </c>
      <c r="L2392" t="s">
        <v>34</v>
      </c>
    </row>
    <row r="2393" spans="1:12" x14ac:dyDescent="0.2">
      <c r="A2393" t="s">
        <v>940</v>
      </c>
      <c r="B2393" t="s">
        <v>11</v>
      </c>
      <c r="C2393">
        <v>413443</v>
      </c>
      <c r="D2393">
        <v>74</v>
      </c>
      <c r="E2393">
        <v>115</v>
      </c>
      <c r="F2393" s="3">
        <v>1.22827E-6</v>
      </c>
      <c r="G2393">
        <v>45.252200000000002</v>
      </c>
      <c r="H2393" t="s">
        <v>74</v>
      </c>
      <c r="I2393" t="s">
        <v>75</v>
      </c>
      <c r="J2393" t="s">
        <v>30</v>
      </c>
      <c r="K2393" t="s">
        <v>30</v>
      </c>
      <c r="L2393" t="s">
        <v>76</v>
      </c>
    </row>
    <row r="2394" spans="1:12" x14ac:dyDescent="0.2">
      <c r="A2394" t="s">
        <v>940</v>
      </c>
      <c r="B2394" t="s">
        <v>11</v>
      </c>
      <c r="C2394">
        <v>413443</v>
      </c>
      <c r="D2394">
        <v>131</v>
      </c>
      <c r="E2394">
        <v>163</v>
      </c>
      <c r="F2394">
        <v>7.2174100000000003E-4</v>
      </c>
      <c r="G2394">
        <v>37.548200000000001</v>
      </c>
      <c r="H2394" t="s">
        <v>74</v>
      </c>
      <c r="I2394" t="s">
        <v>75</v>
      </c>
      <c r="J2394" t="s">
        <v>30</v>
      </c>
      <c r="K2394" t="s">
        <v>30</v>
      </c>
      <c r="L2394" t="s">
        <v>76</v>
      </c>
    </row>
    <row r="2395" spans="1:12" x14ac:dyDescent="0.2">
      <c r="A2395" t="s">
        <v>940</v>
      </c>
      <c r="B2395" t="s">
        <v>11</v>
      </c>
      <c r="C2395">
        <v>413443</v>
      </c>
      <c r="D2395">
        <v>242</v>
      </c>
      <c r="E2395">
        <v>285</v>
      </c>
      <c r="F2395" s="3">
        <v>1.8838399999999999E-6</v>
      </c>
      <c r="G2395">
        <v>44.910600000000002</v>
      </c>
      <c r="H2395" t="s">
        <v>74</v>
      </c>
      <c r="I2395" t="s">
        <v>75</v>
      </c>
      <c r="J2395" t="s">
        <v>30</v>
      </c>
      <c r="K2395" t="s">
        <v>30</v>
      </c>
      <c r="L2395" t="s">
        <v>76</v>
      </c>
    </row>
    <row r="2396" spans="1:12" x14ac:dyDescent="0.2">
      <c r="A2396" t="s">
        <v>940</v>
      </c>
      <c r="B2396" t="s">
        <v>11</v>
      </c>
      <c r="C2396">
        <v>413443</v>
      </c>
      <c r="D2396">
        <v>292</v>
      </c>
      <c r="E2396">
        <v>331</v>
      </c>
      <c r="F2396">
        <v>3.4757900000000001E-2</v>
      </c>
      <c r="G2396">
        <v>32.925800000000002</v>
      </c>
      <c r="H2396" t="s">
        <v>74</v>
      </c>
      <c r="I2396" t="s">
        <v>75</v>
      </c>
      <c r="J2396" t="s">
        <v>30</v>
      </c>
      <c r="K2396" t="s">
        <v>30</v>
      </c>
      <c r="L2396" t="s">
        <v>76</v>
      </c>
    </row>
    <row r="2397" spans="1:12" x14ac:dyDescent="0.2">
      <c r="A2397" t="s">
        <v>940</v>
      </c>
      <c r="B2397" t="s">
        <v>11</v>
      </c>
      <c r="C2397">
        <v>413352</v>
      </c>
      <c r="D2397">
        <v>340</v>
      </c>
      <c r="E2397">
        <v>472</v>
      </c>
      <c r="F2397" s="3">
        <v>3.4675700000000001E-6</v>
      </c>
      <c r="G2397">
        <v>46.096400000000003</v>
      </c>
      <c r="H2397" t="s">
        <v>28</v>
      </c>
      <c r="I2397" t="s">
        <v>29</v>
      </c>
      <c r="J2397" t="s">
        <v>30</v>
      </c>
      <c r="K2397" t="s">
        <v>30</v>
      </c>
      <c r="L2397" t="s">
        <v>31</v>
      </c>
    </row>
    <row r="2398" spans="1:12" x14ac:dyDescent="0.2">
      <c r="A2398" t="s">
        <v>940</v>
      </c>
      <c r="B2398" t="s">
        <v>11</v>
      </c>
      <c r="C2398">
        <v>421692</v>
      </c>
      <c r="D2398">
        <v>481</v>
      </c>
      <c r="E2398">
        <v>533</v>
      </c>
      <c r="F2398">
        <v>2.6218499999999999E-2</v>
      </c>
      <c r="G2398">
        <v>34.826500000000003</v>
      </c>
      <c r="H2398" t="s">
        <v>77</v>
      </c>
      <c r="I2398" t="s">
        <v>78</v>
      </c>
      <c r="J2398" t="s">
        <v>40</v>
      </c>
      <c r="K2398" t="s">
        <v>30</v>
      </c>
      <c r="L2398" t="s">
        <v>79</v>
      </c>
    </row>
    <row r="2399" spans="1:12" x14ac:dyDescent="0.2">
      <c r="A2399" t="s">
        <v>940</v>
      </c>
      <c r="B2399" t="s">
        <v>11</v>
      </c>
      <c r="C2399">
        <v>413352</v>
      </c>
      <c r="D2399">
        <v>565</v>
      </c>
      <c r="E2399">
        <v>652</v>
      </c>
      <c r="F2399" s="3">
        <v>2.4086599999999999E-19</v>
      </c>
      <c r="G2399">
        <v>83.846000000000004</v>
      </c>
      <c r="H2399" t="s">
        <v>28</v>
      </c>
      <c r="I2399" t="s">
        <v>29</v>
      </c>
      <c r="J2399" t="s">
        <v>30</v>
      </c>
      <c r="K2399" t="s">
        <v>30</v>
      </c>
      <c r="L2399" t="s">
        <v>31</v>
      </c>
    </row>
    <row r="2400" spans="1:12" x14ac:dyDescent="0.2">
      <c r="A2400" t="s">
        <v>940</v>
      </c>
      <c r="B2400" t="s">
        <v>11</v>
      </c>
      <c r="C2400">
        <v>421692</v>
      </c>
      <c r="D2400">
        <v>679</v>
      </c>
      <c r="E2400">
        <v>724</v>
      </c>
      <c r="F2400">
        <v>9.3029699999999996E-4</v>
      </c>
      <c r="G2400">
        <v>39.063699999999997</v>
      </c>
      <c r="H2400" t="s">
        <v>77</v>
      </c>
      <c r="I2400" t="s">
        <v>78</v>
      </c>
      <c r="J2400" t="s">
        <v>40</v>
      </c>
      <c r="K2400" t="s">
        <v>30</v>
      </c>
      <c r="L2400" t="s">
        <v>79</v>
      </c>
    </row>
    <row r="2401" spans="1:12" x14ac:dyDescent="0.2">
      <c r="A2401" t="s">
        <v>941</v>
      </c>
      <c r="B2401" t="s">
        <v>11</v>
      </c>
      <c r="C2401">
        <v>413352</v>
      </c>
      <c r="D2401">
        <v>24</v>
      </c>
      <c r="E2401">
        <v>129</v>
      </c>
      <c r="F2401" s="3">
        <v>1.32307E-24</v>
      </c>
      <c r="G2401">
        <v>98.098399999999998</v>
      </c>
      <c r="H2401" t="s">
        <v>28</v>
      </c>
      <c r="I2401" t="s">
        <v>29</v>
      </c>
      <c r="J2401" t="s">
        <v>30</v>
      </c>
      <c r="K2401" t="s">
        <v>30</v>
      </c>
      <c r="L2401" t="s">
        <v>31</v>
      </c>
    </row>
    <row r="2402" spans="1:12" x14ac:dyDescent="0.2">
      <c r="A2402" t="s">
        <v>941</v>
      </c>
      <c r="B2402" t="s">
        <v>11</v>
      </c>
      <c r="C2402">
        <v>421692</v>
      </c>
      <c r="D2402">
        <v>136</v>
      </c>
      <c r="E2402">
        <v>235</v>
      </c>
      <c r="F2402" s="3">
        <v>1.3836099999999999E-42</v>
      </c>
      <c r="G2402">
        <v>147.69</v>
      </c>
      <c r="H2402" t="s">
        <v>77</v>
      </c>
      <c r="I2402" t="s">
        <v>78</v>
      </c>
      <c r="J2402" t="s">
        <v>30</v>
      </c>
      <c r="K2402" t="s">
        <v>30</v>
      </c>
      <c r="L2402" t="s">
        <v>79</v>
      </c>
    </row>
    <row r="2403" spans="1:12" x14ac:dyDescent="0.2">
      <c r="A2403" t="s">
        <v>941</v>
      </c>
      <c r="B2403" t="s">
        <v>11</v>
      </c>
      <c r="C2403">
        <v>413443</v>
      </c>
      <c r="D2403">
        <v>276</v>
      </c>
      <c r="E2403">
        <v>319</v>
      </c>
      <c r="F2403">
        <v>1.9497400000000002E-2</v>
      </c>
      <c r="G2403">
        <v>33.354599999999998</v>
      </c>
      <c r="H2403" t="s">
        <v>74</v>
      </c>
      <c r="I2403" t="s">
        <v>75</v>
      </c>
      <c r="J2403" t="s">
        <v>30</v>
      </c>
      <c r="K2403" t="s">
        <v>30</v>
      </c>
      <c r="L2403" t="s">
        <v>76</v>
      </c>
    </row>
    <row r="2404" spans="1:12" x14ac:dyDescent="0.2">
      <c r="A2404" t="s">
        <v>941</v>
      </c>
      <c r="B2404" t="s">
        <v>11</v>
      </c>
      <c r="C2404">
        <v>413443</v>
      </c>
      <c r="D2404">
        <v>322</v>
      </c>
      <c r="E2404">
        <v>365</v>
      </c>
      <c r="F2404" s="3">
        <v>2.4853600000000001E-11</v>
      </c>
      <c r="G2404">
        <v>58.392499999999998</v>
      </c>
      <c r="H2404" t="s">
        <v>74</v>
      </c>
      <c r="I2404" t="s">
        <v>75</v>
      </c>
      <c r="J2404" t="s">
        <v>30</v>
      </c>
      <c r="K2404" t="s">
        <v>30</v>
      </c>
      <c r="L2404" t="s">
        <v>76</v>
      </c>
    </row>
    <row r="2405" spans="1:12" x14ac:dyDescent="0.2">
      <c r="A2405" t="s">
        <v>941</v>
      </c>
      <c r="B2405" t="s">
        <v>11</v>
      </c>
      <c r="C2405">
        <v>413443</v>
      </c>
      <c r="D2405">
        <v>368</v>
      </c>
      <c r="E2405">
        <v>412</v>
      </c>
      <c r="F2405" s="3">
        <v>4.7935499999999998E-14</v>
      </c>
      <c r="G2405">
        <v>66.096500000000006</v>
      </c>
      <c r="H2405" t="s">
        <v>74</v>
      </c>
      <c r="I2405" t="s">
        <v>75</v>
      </c>
      <c r="J2405" t="s">
        <v>30</v>
      </c>
      <c r="K2405" t="s">
        <v>30</v>
      </c>
      <c r="L2405" t="s">
        <v>76</v>
      </c>
    </row>
    <row r="2406" spans="1:12" x14ac:dyDescent="0.2">
      <c r="A2406" t="s">
        <v>941</v>
      </c>
      <c r="B2406" t="s">
        <v>11</v>
      </c>
      <c r="C2406">
        <v>413443</v>
      </c>
      <c r="D2406">
        <v>415</v>
      </c>
      <c r="E2406">
        <v>459</v>
      </c>
      <c r="F2406" s="3">
        <v>1.29989E-12</v>
      </c>
      <c r="G2406">
        <v>62.244500000000002</v>
      </c>
      <c r="H2406" t="s">
        <v>74</v>
      </c>
      <c r="I2406" t="s">
        <v>75</v>
      </c>
      <c r="J2406" t="s">
        <v>30</v>
      </c>
      <c r="K2406" t="s">
        <v>30</v>
      </c>
      <c r="L2406" t="s">
        <v>76</v>
      </c>
    </row>
    <row r="2407" spans="1:12" x14ac:dyDescent="0.2">
      <c r="A2407" t="s">
        <v>941</v>
      </c>
      <c r="B2407" t="s">
        <v>11</v>
      </c>
      <c r="C2407">
        <v>413443</v>
      </c>
      <c r="D2407">
        <v>463</v>
      </c>
      <c r="E2407">
        <v>507</v>
      </c>
      <c r="F2407" s="3">
        <v>1.77685E-12</v>
      </c>
      <c r="G2407">
        <v>61.859299999999998</v>
      </c>
      <c r="H2407" t="s">
        <v>74</v>
      </c>
      <c r="I2407" t="s">
        <v>75</v>
      </c>
      <c r="J2407" t="s">
        <v>30</v>
      </c>
      <c r="K2407" t="s">
        <v>30</v>
      </c>
      <c r="L2407" t="s">
        <v>76</v>
      </c>
    </row>
    <row r="2408" spans="1:12" x14ac:dyDescent="0.2">
      <c r="A2408" t="s">
        <v>941</v>
      </c>
      <c r="B2408" t="s">
        <v>11</v>
      </c>
      <c r="C2408">
        <v>413443</v>
      </c>
      <c r="D2408">
        <v>510</v>
      </c>
      <c r="E2408">
        <v>553</v>
      </c>
      <c r="F2408" s="3">
        <v>2.3094300000000001E-10</v>
      </c>
      <c r="G2408">
        <v>55.696100000000001</v>
      </c>
      <c r="H2408" t="s">
        <v>74</v>
      </c>
      <c r="I2408" t="s">
        <v>75</v>
      </c>
      <c r="J2408" t="s">
        <v>30</v>
      </c>
      <c r="K2408" t="s">
        <v>30</v>
      </c>
      <c r="L2408" t="s">
        <v>76</v>
      </c>
    </row>
    <row r="2409" spans="1:12" x14ac:dyDescent="0.2">
      <c r="A2409" t="s">
        <v>942</v>
      </c>
      <c r="B2409" t="s">
        <v>11</v>
      </c>
      <c r="C2409">
        <v>413352</v>
      </c>
      <c r="D2409">
        <v>107</v>
      </c>
      <c r="E2409">
        <v>215</v>
      </c>
      <c r="F2409" s="3">
        <v>3.9243399999999999E-25</v>
      </c>
      <c r="G2409">
        <v>99.639200000000002</v>
      </c>
      <c r="H2409" t="s">
        <v>28</v>
      </c>
      <c r="I2409" t="s">
        <v>29</v>
      </c>
      <c r="J2409" t="s">
        <v>30</v>
      </c>
      <c r="K2409" t="s">
        <v>30</v>
      </c>
      <c r="L2409" t="s">
        <v>31</v>
      </c>
    </row>
    <row r="2410" spans="1:12" x14ac:dyDescent="0.2">
      <c r="A2410" t="s">
        <v>942</v>
      </c>
      <c r="B2410" t="s">
        <v>11</v>
      </c>
      <c r="C2410">
        <v>421692</v>
      </c>
      <c r="D2410">
        <v>233</v>
      </c>
      <c r="E2410">
        <v>327</v>
      </c>
      <c r="F2410" s="3">
        <v>5.9390800000000001E-5</v>
      </c>
      <c r="G2410">
        <v>42.145299999999999</v>
      </c>
      <c r="H2410" t="s">
        <v>77</v>
      </c>
      <c r="I2410" t="s">
        <v>78</v>
      </c>
      <c r="J2410" t="s">
        <v>30</v>
      </c>
      <c r="K2410" t="s">
        <v>30</v>
      </c>
      <c r="L2410" t="s">
        <v>79</v>
      </c>
    </row>
    <row r="2411" spans="1:12" x14ac:dyDescent="0.2">
      <c r="A2411" t="s">
        <v>942</v>
      </c>
      <c r="B2411" t="s">
        <v>11</v>
      </c>
      <c r="C2411">
        <v>400388</v>
      </c>
      <c r="D2411">
        <v>371</v>
      </c>
      <c r="E2411">
        <v>516</v>
      </c>
      <c r="F2411" s="3">
        <v>6.9956499999999997E-67</v>
      </c>
      <c r="G2411">
        <v>212.47300000000001</v>
      </c>
      <c r="H2411" t="s">
        <v>121</v>
      </c>
      <c r="I2411" t="s">
        <v>122</v>
      </c>
      <c r="J2411" t="s">
        <v>30</v>
      </c>
      <c r="K2411" t="s">
        <v>30</v>
      </c>
      <c r="L2411" t="s">
        <v>123</v>
      </c>
    </row>
    <row r="2412" spans="1:12" x14ac:dyDescent="0.2">
      <c r="A2412" t="s">
        <v>943</v>
      </c>
      <c r="B2412" t="s">
        <v>11</v>
      </c>
      <c r="C2412">
        <v>413352</v>
      </c>
      <c r="D2412">
        <v>37</v>
      </c>
      <c r="E2412">
        <v>184</v>
      </c>
      <c r="F2412" s="3">
        <v>2.4102699999999999E-14</v>
      </c>
      <c r="G2412">
        <v>69.593599999999995</v>
      </c>
      <c r="H2412" t="s">
        <v>28</v>
      </c>
      <c r="I2412" t="s">
        <v>29</v>
      </c>
      <c r="J2412" t="s">
        <v>30</v>
      </c>
      <c r="K2412" t="s">
        <v>30</v>
      </c>
      <c r="L2412" t="s">
        <v>31</v>
      </c>
    </row>
    <row r="2413" spans="1:12" x14ac:dyDescent="0.2">
      <c r="A2413" t="s">
        <v>943</v>
      </c>
      <c r="B2413" t="s">
        <v>11</v>
      </c>
      <c r="C2413">
        <v>421692</v>
      </c>
      <c r="D2413">
        <v>204</v>
      </c>
      <c r="E2413">
        <v>299</v>
      </c>
      <c r="F2413">
        <v>1.0237499999999999E-4</v>
      </c>
      <c r="G2413">
        <v>41.760100000000001</v>
      </c>
      <c r="H2413" t="s">
        <v>77</v>
      </c>
      <c r="I2413" t="s">
        <v>78</v>
      </c>
      <c r="J2413" t="s">
        <v>30</v>
      </c>
      <c r="K2413" t="s">
        <v>30</v>
      </c>
      <c r="L2413" t="s">
        <v>79</v>
      </c>
    </row>
    <row r="2414" spans="1:12" x14ac:dyDescent="0.2">
      <c r="A2414" t="s">
        <v>944</v>
      </c>
      <c r="B2414" t="s">
        <v>11</v>
      </c>
      <c r="C2414">
        <v>398980</v>
      </c>
      <c r="D2414">
        <v>1647</v>
      </c>
      <c r="E2414">
        <v>2032</v>
      </c>
      <c r="F2414" s="3">
        <v>5.8829199999999998E-140</v>
      </c>
      <c r="G2414">
        <v>442.49400000000003</v>
      </c>
      <c r="H2414" t="s">
        <v>945</v>
      </c>
      <c r="I2414" t="s">
        <v>946</v>
      </c>
      <c r="J2414" t="s">
        <v>30</v>
      </c>
      <c r="K2414" t="s">
        <v>30</v>
      </c>
      <c r="L2414" t="s">
        <v>947</v>
      </c>
    </row>
    <row r="2415" spans="1:12" x14ac:dyDescent="0.2">
      <c r="A2415" t="s">
        <v>944</v>
      </c>
      <c r="B2415" t="s">
        <v>11</v>
      </c>
      <c r="C2415">
        <v>417498</v>
      </c>
      <c r="D2415">
        <v>2091</v>
      </c>
      <c r="E2415">
        <v>2297</v>
      </c>
      <c r="F2415" s="3">
        <v>1.02628E-72</v>
      </c>
      <c r="G2415">
        <v>242.32</v>
      </c>
      <c r="H2415" t="s">
        <v>948</v>
      </c>
      <c r="I2415" t="s">
        <v>949</v>
      </c>
      <c r="J2415" t="s">
        <v>30</v>
      </c>
      <c r="K2415" t="s">
        <v>30</v>
      </c>
      <c r="L2415" t="s">
        <v>950</v>
      </c>
    </row>
    <row r="2416" spans="1:12" x14ac:dyDescent="0.2">
      <c r="A2416" t="s">
        <v>944</v>
      </c>
      <c r="B2416" t="s">
        <v>11</v>
      </c>
      <c r="C2416">
        <v>421692</v>
      </c>
      <c r="D2416">
        <v>2450</v>
      </c>
      <c r="E2416">
        <v>2478</v>
      </c>
      <c r="F2416">
        <v>0.117408</v>
      </c>
      <c r="G2416">
        <v>34.826500000000003</v>
      </c>
      <c r="H2416" t="s">
        <v>77</v>
      </c>
      <c r="I2416" t="s">
        <v>78</v>
      </c>
      <c r="J2416" t="s">
        <v>40</v>
      </c>
      <c r="K2416" t="s">
        <v>30</v>
      </c>
      <c r="L2416" t="s">
        <v>79</v>
      </c>
    </row>
    <row r="2417" spans="1:12" x14ac:dyDescent="0.2">
      <c r="A2417" t="s">
        <v>951</v>
      </c>
      <c r="B2417" t="s">
        <v>11</v>
      </c>
      <c r="C2417">
        <v>413352</v>
      </c>
      <c r="D2417">
        <v>47</v>
      </c>
      <c r="E2417">
        <v>154</v>
      </c>
      <c r="F2417" s="3">
        <v>2.3737399999999999E-30</v>
      </c>
      <c r="G2417">
        <v>114.66200000000001</v>
      </c>
      <c r="H2417" t="s">
        <v>28</v>
      </c>
      <c r="I2417" t="s">
        <v>29</v>
      </c>
      <c r="J2417" t="s">
        <v>30</v>
      </c>
      <c r="K2417" t="s">
        <v>30</v>
      </c>
      <c r="L2417" t="s">
        <v>31</v>
      </c>
    </row>
    <row r="2418" spans="1:12" x14ac:dyDescent="0.2">
      <c r="A2418" t="s">
        <v>951</v>
      </c>
      <c r="B2418" t="s">
        <v>11</v>
      </c>
      <c r="C2418">
        <v>421692</v>
      </c>
      <c r="D2418">
        <v>159</v>
      </c>
      <c r="E2418">
        <v>238</v>
      </c>
      <c r="F2418" s="3">
        <v>9.5774699999999993E-27</v>
      </c>
      <c r="G2418">
        <v>104.16200000000001</v>
      </c>
      <c r="H2418" t="s">
        <v>77</v>
      </c>
      <c r="I2418" t="s">
        <v>78</v>
      </c>
      <c r="J2418" t="s">
        <v>30</v>
      </c>
      <c r="K2418" t="s">
        <v>30</v>
      </c>
      <c r="L2418" t="s">
        <v>79</v>
      </c>
    </row>
    <row r="2419" spans="1:12" x14ac:dyDescent="0.2">
      <c r="A2419" t="s">
        <v>951</v>
      </c>
      <c r="B2419" t="s">
        <v>11</v>
      </c>
      <c r="C2419">
        <v>413443</v>
      </c>
      <c r="D2419">
        <v>304</v>
      </c>
      <c r="E2419">
        <v>333</v>
      </c>
      <c r="F2419">
        <v>2.9964100000000001E-4</v>
      </c>
      <c r="G2419">
        <v>38.747399999999999</v>
      </c>
      <c r="H2419" t="s">
        <v>74</v>
      </c>
      <c r="I2419" t="s">
        <v>75</v>
      </c>
      <c r="J2419" t="s">
        <v>53</v>
      </c>
      <c r="K2419" t="s">
        <v>30</v>
      </c>
      <c r="L2419" t="s">
        <v>76</v>
      </c>
    </row>
    <row r="2420" spans="1:12" x14ac:dyDescent="0.2">
      <c r="A2420" t="s">
        <v>951</v>
      </c>
      <c r="B2420" t="s">
        <v>11</v>
      </c>
      <c r="C2420">
        <v>413443</v>
      </c>
      <c r="D2420">
        <v>340</v>
      </c>
      <c r="E2420">
        <v>385</v>
      </c>
      <c r="F2420" s="3">
        <v>2.1222299999999999E-13</v>
      </c>
      <c r="G2420">
        <v>64.555700000000002</v>
      </c>
      <c r="H2420" t="s">
        <v>74</v>
      </c>
      <c r="I2420" t="s">
        <v>75</v>
      </c>
      <c r="J2420" t="s">
        <v>30</v>
      </c>
      <c r="K2420" t="s">
        <v>30</v>
      </c>
      <c r="L2420" t="s">
        <v>76</v>
      </c>
    </row>
    <row r="2421" spans="1:12" x14ac:dyDescent="0.2">
      <c r="A2421" t="s">
        <v>951</v>
      </c>
      <c r="B2421" t="s">
        <v>11</v>
      </c>
      <c r="C2421">
        <v>413443</v>
      </c>
      <c r="D2421">
        <v>387</v>
      </c>
      <c r="E2421">
        <v>431</v>
      </c>
      <c r="F2421" s="3">
        <v>5.2110900000000002E-13</v>
      </c>
      <c r="G2421">
        <v>63.400100000000002</v>
      </c>
      <c r="H2421" t="s">
        <v>74</v>
      </c>
      <c r="I2421" t="s">
        <v>75</v>
      </c>
      <c r="J2421" t="s">
        <v>30</v>
      </c>
      <c r="K2421" t="s">
        <v>30</v>
      </c>
      <c r="L2421" t="s">
        <v>76</v>
      </c>
    </row>
    <row r="2422" spans="1:12" x14ac:dyDescent="0.2">
      <c r="A2422" t="s">
        <v>951</v>
      </c>
      <c r="B2422" t="s">
        <v>11</v>
      </c>
      <c r="C2422">
        <v>413443</v>
      </c>
      <c r="D2422">
        <v>435</v>
      </c>
      <c r="E2422">
        <v>478</v>
      </c>
      <c r="F2422" s="3">
        <v>1.6289299999999999E-14</v>
      </c>
      <c r="G2422">
        <v>67.637299999999996</v>
      </c>
      <c r="H2422" t="s">
        <v>74</v>
      </c>
      <c r="I2422" t="s">
        <v>75</v>
      </c>
      <c r="J2422" t="s">
        <v>30</v>
      </c>
      <c r="K2422" t="s">
        <v>30</v>
      </c>
      <c r="L2422" t="s">
        <v>76</v>
      </c>
    </row>
    <row r="2423" spans="1:12" x14ac:dyDescent="0.2">
      <c r="A2423" t="s">
        <v>951</v>
      </c>
      <c r="B2423" t="s">
        <v>11</v>
      </c>
      <c r="C2423">
        <v>413443</v>
      </c>
      <c r="D2423">
        <v>481</v>
      </c>
      <c r="E2423">
        <v>532</v>
      </c>
      <c r="F2423" s="3">
        <v>1.6971999999999999E-5</v>
      </c>
      <c r="G2423">
        <v>42.214199999999998</v>
      </c>
      <c r="H2423" t="s">
        <v>74</v>
      </c>
      <c r="I2423" t="s">
        <v>75</v>
      </c>
      <c r="J2423" t="s">
        <v>30</v>
      </c>
      <c r="K2423" t="s">
        <v>30</v>
      </c>
      <c r="L2423" t="s">
        <v>76</v>
      </c>
    </row>
    <row r="2424" spans="1:12" x14ac:dyDescent="0.2">
      <c r="A2424" t="s">
        <v>951</v>
      </c>
      <c r="B2424" t="s">
        <v>11</v>
      </c>
      <c r="C2424">
        <v>413443</v>
      </c>
      <c r="D2424">
        <v>539</v>
      </c>
      <c r="E2424">
        <v>578</v>
      </c>
      <c r="F2424" s="3">
        <v>3.0944799999999999E-8</v>
      </c>
      <c r="G2424">
        <v>49.918100000000003</v>
      </c>
      <c r="H2424" t="s">
        <v>74</v>
      </c>
      <c r="I2424" t="s">
        <v>75</v>
      </c>
      <c r="J2424" t="s">
        <v>30</v>
      </c>
      <c r="K2424" t="s">
        <v>30</v>
      </c>
      <c r="L2424" t="s">
        <v>76</v>
      </c>
    </row>
    <row r="2425" spans="1:12" x14ac:dyDescent="0.2">
      <c r="A2425" t="s">
        <v>952</v>
      </c>
      <c r="B2425" t="s">
        <v>5</v>
      </c>
      <c r="C2425">
        <v>413352</v>
      </c>
      <c r="D2425">
        <v>64</v>
      </c>
      <c r="E2425">
        <v>168</v>
      </c>
      <c r="F2425" s="3">
        <v>4.4401400000000002E-30</v>
      </c>
      <c r="G2425">
        <v>113.506</v>
      </c>
      <c r="H2425" t="s">
        <v>28</v>
      </c>
      <c r="I2425" t="s">
        <v>29</v>
      </c>
      <c r="J2425" t="s">
        <v>30</v>
      </c>
      <c r="K2425" t="s">
        <v>30</v>
      </c>
      <c r="L2425" t="s">
        <v>31</v>
      </c>
    </row>
    <row r="2426" spans="1:12" x14ac:dyDescent="0.2">
      <c r="A2426" t="s">
        <v>952</v>
      </c>
      <c r="B2426" t="s">
        <v>5</v>
      </c>
      <c r="C2426">
        <v>413365</v>
      </c>
      <c r="D2426">
        <v>507</v>
      </c>
      <c r="E2426">
        <v>553</v>
      </c>
      <c r="F2426" s="3">
        <v>9.3688599999999999E-6</v>
      </c>
      <c r="G2426">
        <v>43.2303</v>
      </c>
      <c r="H2426" t="s">
        <v>953</v>
      </c>
      <c r="I2426" t="s">
        <v>954</v>
      </c>
      <c r="J2426" t="s">
        <v>30</v>
      </c>
      <c r="K2426" t="s">
        <v>30</v>
      </c>
      <c r="L2426" t="s">
        <v>955</v>
      </c>
    </row>
    <row r="2427" spans="1:12" x14ac:dyDescent="0.2">
      <c r="A2427" t="s">
        <v>956</v>
      </c>
      <c r="B2427" t="s">
        <v>11</v>
      </c>
      <c r="C2427">
        <v>423045</v>
      </c>
      <c r="D2427">
        <v>1211</v>
      </c>
      <c r="E2427">
        <v>1308</v>
      </c>
      <c r="F2427" s="3">
        <v>3.0514399999999999E-13</v>
      </c>
      <c r="G2427">
        <v>66.680700000000002</v>
      </c>
      <c r="H2427" t="s">
        <v>167</v>
      </c>
      <c r="I2427" t="s">
        <v>168</v>
      </c>
      <c r="J2427" t="s">
        <v>30</v>
      </c>
      <c r="K2427" t="s">
        <v>30</v>
      </c>
      <c r="L2427" t="s">
        <v>169</v>
      </c>
    </row>
    <row r="2428" spans="1:12" x14ac:dyDescent="0.2">
      <c r="A2428" t="s">
        <v>956</v>
      </c>
      <c r="B2428" t="s">
        <v>11</v>
      </c>
      <c r="C2428">
        <v>413352</v>
      </c>
      <c r="D2428">
        <v>1512</v>
      </c>
      <c r="E2428">
        <v>1607</v>
      </c>
      <c r="F2428" s="3">
        <v>2.76121E-21</v>
      </c>
      <c r="G2428">
        <v>90.394400000000005</v>
      </c>
      <c r="H2428" t="s">
        <v>28</v>
      </c>
      <c r="I2428" t="s">
        <v>29</v>
      </c>
      <c r="J2428" t="s">
        <v>30</v>
      </c>
      <c r="K2428" t="s">
        <v>30</v>
      </c>
      <c r="L2428" t="s">
        <v>31</v>
      </c>
    </row>
    <row r="2429" spans="1:12" x14ac:dyDescent="0.2">
      <c r="A2429" t="s">
        <v>957</v>
      </c>
      <c r="B2429" t="s">
        <v>11</v>
      </c>
      <c r="C2429">
        <v>413352</v>
      </c>
      <c r="D2429">
        <v>45</v>
      </c>
      <c r="E2429">
        <v>159</v>
      </c>
      <c r="F2429" s="3">
        <v>6.8388900000000005E-21</v>
      </c>
      <c r="G2429">
        <v>88.083200000000005</v>
      </c>
      <c r="H2429" t="s">
        <v>28</v>
      </c>
      <c r="I2429" t="s">
        <v>29</v>
      </c>
      <c r="J2429" t="s">
        <v>30</v>
      </c>
      <c r="K2429" t="s">
        <v>30</v>
      </c>
      <c r="L2429" t="s">
        <v>31</v>
      </c>
    </row>
    <row r="2430" spans="1:12" x14ac:dyDescent="0.2">
      <c r="A2430" t="s">
        <v>957</v>
      </c>
      <c r="B2430" t="s">
        <v>11</v>
      </c>
      <c r="C2430">
        <v>413443</v>
      </c>
      <c r="D2430">
        <v>389</v>
      </c>
      <c r="E2430">
        <v>432</v>
      </c>
      <c r="F2430" s="3">
        <v>9.9556900000000004E-9</v>
      </c>
      <c r="G2430">
        <v>51.4589</v>
      </c>
      <c r="H2430" t="s">
        <v>74</v>
      </c>
      <c r="I2430" t="s">
        <v>75</v>
      </c>
      <c r="J2430" t="s">
        <v>30</v>
      </c>
      <c r="K2430" t="s">
        <v>30</v>
      </c>
      <c r="L2430" t="s">
        <v>76</v>
      </c>
    </row>
    <row r="2431" spans="1:12" x14ac:dyDescent="0.2">
      <c r="A2431" t="s">
        <v>957</v>
      </c>
      <c r="B2431" t="s">
        <v>11</v>
      </c>
      <c r="C2431">
        <v>413443</v>
      </c>
      <c r="D2431">
        <v>434</v>
      </c>
      <c r="E2431">
        <v>479</v>
      </c>
      <c r="F2431" s="3">
        <v>1.4961200000000001E-10</v>
      </c>
      <c r="G2431">
        <v>56.466500000000003</v>
      </c>
      <c r="H2431" t="s">
        <v>74</v>
      </c>
      <c r="I2431" t="s">
        <v>75</v>
      </c>
      <c r="J2431" t="s">
        <v>30</v>
      </c>
      <c r="K2431" t="s">
        <v>30</v>
      </c>
      <c r="L2431" t="s">
        <v>76</v>
      </c>
    </row>
    <row r="2432" spans="1:12" x14ac:dyDescent="0.2">
      <c r="A2432" t="s">
        <v>957</v>
      </c>
      <c r="B2432" t="s">
        <v>11</v>
      </c>
      <c r="C2432">
        <v>413443</v>
      </c>
      <c r="D2432">
        <v>481</v>
      </c>
      <c r="E2432">
        <v>526</v>
      </c>
      <c r="F2432" s="3">
        <v>9.7834700000000005E-12</v>
      </c>
      <c r="G2432">
        <v>59.933300000000003</v>
      </c>
      <c r="H2432" t="s">
        <v>74</v>
      </c>
      <c r="I2432" t="s">
        <v>75</v>
      </c>
      <c r="J2432" t="s">
        <v>30</v>
      </c>
      <c r="K2432" t="s">
        <v>30</v>
      </c>
      <c r="L2432" t="s">
        <v>76</v>
      </c>
    </row>
    <row r="2433" spans="1:12" x14ac:dyDescent="0.2">
      <c r="A2433" t="s">
        <v>957</v>
      </c>
      <c r="B2433" t="s">
        <v>11</v>
      </c>
      <c r="C2433">
        <v>413443</v>
      </c>
      <c r="D2433">
        <v>529</v>
      </c>
      <c r="E2433">
        <v>573</v>
      </c>
      <c r="F2433" s="3">
        <v>1.5286999999999999E-12</v>
      </c>
      <c r="G2433">
        <v>62.244500000000002</v>
      </c>
      <c r="H2433" t="s">
        <v>74</v>
      </c>
      <c r="I2433" t="s">
        <v>75</v>
      </c>
      <c r="J2433" t="s">
        <v>30</v>
      </c>
      <c r="K2433" t="s">
        <v>30</v>
      </c>
      <c r="L2433" t="s">
        <v>76</v>
      </c>
    </row>
    <row r="2434" spans="1:12" x14ac:dyDescent="0.2">
      <c r="A2434" t="s">
        <v>957</v>
      </c>
      <c r="B2434" t="s">
        <v>11</v>
      </c>
      <c r="C2434">
        <v>413443</v>
      </c>
      <c r="D2434">
        <v>576</v>
      </c>
      <c r="E2434">
        <v>620</v>
      </c>
      <c r="F2434" s="3">
        <v>9.9765600000000005E-12</v>
      </c>
      <c r="G2434">
        <v>59.933300000000003</v>
      </c>
      <c r="H2434" t="s">
        <v>74</v>
      </c>
      <c r="I2434" t="s">
        <v>75</v>
      </c>
      <c r="J2434" t="s">
        <v>30</v>
      </c>
      <c r="K2434" t="s">
        <v>30</v>
      </c>
      <c r="L2434" t="s">
        <v>76</v>
      </c>
    </row>
    <row r="2435" spans="1:12" x14ac:dyDescent="0.2">
      <c r="A2435" t="s">
        <v>957</v>
      </c>
      <c r="B2435" t="s">
        <v>11</v>
      </c>
      <c r="C2435">
        <v>413443</v>
      </c>
      <c r="D2435">
        <v>622</v>
      </c>
      <c r="E2435">
        <v>661</v>
      </c>
      <c r="F2435" s="3">
        <v>4.4507200000000002E-11</v>
      </c>
      <c r="G2435">
        <v>58.007300000000001</v>
      </c>
      <c r="H2435" t="s">
        <v>74</v>
      </c>
      <c r="I2435" t="s">
        <v>75</v>
      </c>
      <c r="J2435" t="s">
        <v>30</v>
      </c>
      <c r="K2435" t="s">
        <v>30</v>
      </c>
      <c r="L2435" t="s">
        <v>76</v>
      </c>
    </row>
    <row r="2436" spans="1:12" x14ac:dyDescent="0.2">
      <c r="A2436" t="s">
        <v>958</v>
      </c>
      <c r="B2436" t="s">
        <v>11</v>
      </c>
      <c r="C2436">
        <v>413352</v>
      </c>
      <c r="D2436">
        <v>23</v>
      </c>
      <c r="E2436">
        <v>130</v>
      </c>
      <c r="F2436" s="3">
        <v>3.4049299999999999E-16</v>
      </c>
      <c r="G2436">
        <v>73.830799999999996</v>
      </c>
      <c r="H2436" t="s">
        <v>28</v>
      </c>
      <c r="I2436" t="s">
        <v>29</v>
      </c>
      <c r="J2436" t="s">
        <v>30</v>
      </c>
      <c r="K2436" t="s">
        <v>30</v>
      </c>
      <c r="L2436" t="s">
        <v>31</v>
      </c>
    </row>
    <row r="2437" spans="1:12" x14ac:dyDescent="0.2">
      <c r="A2437" t="s">
        <v>958</v>
      </c>
      <c r="B2437" t="s">
        <v>11</v>
      </c>
      <c r="C2437">
        <v>421692</v>
      </c>
      <c r="D2437">
        <v>178</v>
      </c>
      <c r="E2437">
        <v>274</v>
      </c>
      <c r="F2437" s="3">
        <v>8.2756700000000004E-10</v>
      </c>
      <c r="G2437">
        <v>55.242100000000001</v>
      </c>
      <c r="H2437" t="s">
        <v>77</v>
      </c>
      <c r="I2437" t="s">
        <v>78</v>
      </c>
      <c r="J2437" t="s">
        <v>30</v>
      </c>
      <c r="K2437" t="s">
        <v>30</v>
      </c>
      <c r="L2437" t="s">
        <v>79</v>
      </c>
    </row>
    <row r="2438" spans="1:12" x14ac:dyDescent="0.2">
      <c r="A2438" t="s">
        <v>959</v>
      </c>
      <c r="B2438" t="s">
        <v>11</v>
      </c>
      <c r="C2438">
        <v>351761</v>
      </c>
      <c r="D2438">
        <v>38</v>
      </c>
      <c r="E2438">
        <v>157</v>
      </c>
      <c r="F2438">
        <v>2.2782700000000002E-3</v>
      </c>
      <c r="G2438">
        <v>37.242800000000003</v>
      </c>
      <c r="H2438" t="s">
        <v>214</v>
      </c>
      <c r="I2438" t="s">
        <v>215</v>
      </c>
      <c r="J2438" t="s">
        <v>30</v>
      </c>
      <c r="K2438" t="s">
        <v>30</v>
      </c>
      <c r="L2438" t="s">
        <v>216</v>
      </c>
    </row>
    <row r="2439" spans="1:12" x14ac:dyDescent="0.2">
      <c r="A2439" t="s">
        <v>959</v>
      </c>
      <c r="B2439" t="s">
        <v>11</v>
      </c>
      <c r="C2439">
        <v>413352</v>
      </c>
      <c r="D2439">
        <v>190</v>
      </c>
      <c r="E2439">
        <v>297</v>
      </c>
      <c r="F2439" s="3">
        <v>2.1438599999999999E-34</v>
      </c>
      <c r="G2439">
        <v>122.751</v>
      </c>
      <c r="H2439" t="s">
        <v>28</v>
      </c>
      <c r="I2439" t="s">
        <v>29</v>
      </c>
      <c r="J2439" t="s">
        <v>30</v>
      </c>
      <c r="K2439" t="s">
        <v>30</v>
      </c>
      <c r="L2439" t="s">
        <v>31</v>
      </c>
    </row>
    <row r="2440" spans="1:12" x14ac:dyDescent="0.2">
      <c r="A2440" t="s">
        <v>960</v>
      </c>
      <c r="B2440" t="s">
        <v>11</v>
      </c>
      <c r="C2440">
        <v>413352</v>
      </c>
      <c r="D2440">
        <v>22</v>
      </c>
      <c r="E2440">
        <v>131</v>
      </c>
      <c r="F2440" s="3">
        <v>2.3590500000000001E-23</v>
      </c>
      <c r="G2440">
        <v>95.016800000000003</v>
      </c>
      <c r="H2440" t="s">
        <v>28</v>
      </c>
      <c r="I2440" t="s">
        <v>29</v>
      </c>
      <c r="J2440" t="s">
        <v>30</v>
      </c>
      <c r="K2440" t="s">
        <v>30</v>
      </c>
      <c r="L2440" t="s">
        <v>31</v>
      </c>
    </row>
    <row r="2441" spans="1:12" x14ac:dyDescent="0.2">
      <c r="A2441" t="s">
        <v>960</v>
      </c>
      <c r="B2441" t="s">
        <v>11</v>
      </c>
      <c r="C2441">
        <v>421692</v>
      </c>
      <c r="D2441">
        <v>136</v>
      </c>
      <c r="E2441">
        <v>231</v>
      </c>
      <c r="F2441" s="3">
        <v>1.1408099999999999E-19</v>
      </c>
      <c r="G2441">
        <v>84.132000000000005</v>
      </c>
      <c r="H2441" t="s">
        <v>77</v>
      </c>
      <c r="I2441" t="s">
        <v>78</v>
      </c>
      <c r="J2441" t="s">
        <v>30</v>
      </c>
      <c r="K2441" t="s">
        <v>30</v>
      </c>
      <c r="L2441" t="s">
        <v>79</v>
      </c>
    </row>
    <row r="2442" spans="1:12" x14ac:dyDescent="0.2">
      <c r="A2442" t="s">
        <v>960</v>
      </c>
      <c r="B2442" t="s">
        <v>11</v>
      </c>
      <c r="C2442">
        <v>419973</v>
      </c>
      <c r="D2442">
        <v>288</v>
      </c>
      <c r="E2442">
        <v>386</v>
      </c>
      <c r="F2442" s="3">
        <v>3.8262100000000001E-5</v>
      </c>
      <c r="G2442">
        <v>43.589399999999998</v>
      </c>
      <c r="H2442" t="s">
        <v>184</v>
      </c>
      <c r="I2442" t="s">
        <v>185</v>
      </c>
      <c r="J2442" t="s">
        <v>30</v>
      </c>
      <c r="K2442" t="s">
        <v>30</v>
      </c>
      <c r="L2442" t="s">
        <v>186</v>
      </c>
    </row>
    <row r="2443" spans="1:12" x14ac:dyDescent="0.2">
      <c r="A2443" t="s">
        <v>961</v>
      </c>
      <c r="B2443" t="s">
        <v>12</v>
      </c>
      <c r="C2443">
        <v>413352</v>
      </c>
      <c r="D2443">
        <v>623</v>
      </c>
      <c r="E2443">
        <v>716</v>
      </c>
      <c r="F2443" s="3">
        <v>1.4566E-15</v>
      </c>
      <c r="G2443">
        <v>73.060400000000001</v>
      </c>
      <c r="H2443" t="s">
        <v>28</v>
      </c>
      <c r="I2443" t="s">
        <v>29</v>
      </c>
      <c r="J2443" t="s">
        <v>30</v>
      </c>
      <c r="K2443" t="s">
        <v>30</v>
      </c>
      <c r="L2443" t="s">
        <v>31</v>
      </c>
    </row>
    <row r="2444" spans="1:12" x14ac:dyDescent="0.2">
      <c r="A2444" t="s">
        <v>961</v>
      </c>
      <c r="B2444" t="s">
        <v>12</v>
      </c>
      <c r="C2444">
        <v>421692</v>
      </c>
      <c r="D2444">
        <v>721</v>
      </c>
      <c r="E2444">
        <v>760</v>
      </c>
      <c r="F2444">
        <v>9.7735400000000007E-3</v>
      </c>
      <c r="G2444">
        <v>36.3673</v>
      </c>
      <c r="H2444" t="s">
        <v>77</v>
      </c>
      <c r="I2444" t="s">
        <v>78</v>
      </c>
      <c r="J2444" t="s">
        <v>40</v>
      </c>
      <c r="K2444" t="s">
        <v>30</v>
      </c>
      <c r="L2444" t="s">
        <v>79</v>
      </c>
    </row>
    <row r="2445" spans="1:12" x14ac:dyDescent="0.2">
      <c r="A2445" t="s">
        <v>962</v>
      </c>
      <c r="B2445" t="s">
        <v>12</v>
      </c>
      <c r="C2445">
        <v>413352</v>
      </c>
      <c r="D2445">
        <v>8</v>
      </c>
      <c r="E2445">
        <v>99</v>
      </c>
      <c r="F2445" s="3">
        <v>5.7844499999999997E-11</v>
      </c>
      <c r="G2445">
        <v>59.578400000000002</v>
      </c>
      <c r="H2445" t="s">
        <v>28</v>
      </c>
      <c r="I2445" t="s">
        <v>29</v>
      </c>
      <c r="J2445" t="s">
        <v>30</v>
      </c>
      <c r="K2445" t="s">
        <v>30</v>
      </c>
      <c r="L2445" t="s">
        <v>31</v>
      </c>
    </row>
    <row r="2446" spans="1:12" x14ac:dyDescent="0.2">
      <c r="A2446" t="s">
        <v>962</v>
      </c>
      <c r="B2446" t="s">
        <v>12</v>
      </c>
      <c r="C2446">
        <v>421692</v>
      </c>
      <c r="D2446">
        <v>108</v>
      </c>
      <c r="E2446">
        <v>176</v>
      </c>
      <c r="F2446" s="3">
        <v>2.05114E-6</v>
      </c>
      <c r="G2446">
        <v>46.3825</v>
      </c>
      <c r="H2446" t="s">
        <v>77</v>
      </c>
      <c r="I2446" t="s">
        <v>78</v>
      </c>
      <c r="J2446" t="s">
        <v>40</v>
      </c>
      <c r="K2446" t="s">
        <v>30</v>
      </c>
      <c r="L2446" t="s">
        <v>79</v>
      </c>
    </row>
    <row r="2447" spans="1:12" x14ac:dyDescent="0.2">
      <c r="A2447" t="s">
        <v>962</v>
      </c>
      <c r="B2447" t="s">
        <v>12</v>
      </c>
      <c r="C2447">
        <v>413443</v>
      </c>
      <c r="D2447">
        <v>376</v>
      </c>
      <c r="E2447">
        <v>422</v>
      </c>
      <c r="F2447">
        <v>1.63948E-4</v>
      </c>
      <c r="G2447">
        <v>39.517800000000001</v>
      </c>
      <c r="H2447" t="s">
        <v>74</v>
      </c>
      <c r="I2447" t="s">
        <v>75</v>
      </c>
      <c r="J2447" t="s">
        <v>30</v>
      </c>
      <c r="K2447" t="s">
        <v>30</v>
      </c>
      <c r="L2447" t="s">
        <v>76</v>
      </c>
    </row>
    <row r="2448" spans="1:12" x14ac:dyDescent="0.2">
      <c r="A2448" t="s">
        <v>963</v>
      </c>
      <c r="B2448" t="s">
        <v>12</v>
      </c>
      <c r="C2448">
        <v>413352</v>
      </c>
      <c r="D2448">
        <v>42</v>
      </c>
      <c r="E2448">
        <v>176</v>
      </c>
      <c r="F2448" s="3">
        <v>6.5772800000000001E-16</v>
      </c>
      <c r="G2448">
        <v>72.675200000000004</v>
      </c>
      <c r="H2448" t="s">
        <v>28</v>
      </c>
      <c r="I2448" t="s">
        <v>29</v>
      </c>
      <c r="J2448" t="s">
        <v>30</v>
      </c>
      <c r="K2448" t="s">
        <v>30</v>
      </c>
      <c r="L2448" t="s">
        <v>31</v>
      </c>
    </row>
    <row r="2449" spans="1:12" x14ac:dyDescent="0.2">
      <c r="A2449" t="s">
        <v>963</v>
      </c>
      <c r="B2449" t="s">
        <v>12</v>
      </c>
      <c r="C2449">
        <v>421692</v>
      </c>
      <c r="D2449">
        <v>196</v>
      </c>
      <c r="E2449">
        <v>291</v>
      </c>
      <c r="F2449">
        <v>3.68971E-4</v>
      </c>
      <c r="G2449">
        <v>39.448900000000002</v>
      </c>
      <c r="H2449" t="s">
        <v>77</v>
      </c>
      <c r="I2449" t="s">
        <v>78</v>
      </c>
      <c r="J2449" t="s">
        <v>30</v>
      </c>
      <c r="K2449" t="s">
        <v>30</v>
      </c>
      <c r="L2449" t="s">
        <v>79</v>
      </c>
    </row>
    <row r="2450" spans="1:12" x14ac:dyDescent="0.2">
      <c r="A2450" t="s">
        <v>964</v>
      </c>
      <c r="B2450" t="s">
        <v>12</v>
      </c>
      <c r="C2450">
        <v>413352</v>
      </c>
      <c r="D2450">
        <v>57</v>
      </c>
      <c r="E2450">
        <v>153</v>
      </c>
      <c r="F2450" s="3">
        <v>8.7211699999999998E-14</v>
      </c>
      <c r="G2450">
        <v>68.438000000000002</v>
      </c>
      <c r="H2450" t="s">
        <v>28</v>
      </c>
      <c r="I2450" t="s">
        <v>29</v>
      </c>
      <c r="J2450" t="s">
        <v>30</v>
      </c>
      <c r="K2450" t="s">
        <v>30</v>
      </c>
      <c r="L2450" t="s">
        <v>31</v>
      </c>
    </row>
    <row r="2451" spans="1:12" x14ac:dyDescent="0.2">
      <c r="A2451" t="s">
        <v>964</v>
      </c>
      <c r="B2451" t="s">
        <v>12</v>
      </c>
      <c r="C2451">
        <v>423045</v>
      </c>
      <c r="D2451">
        <v>215</v>
      </c>
      <c r="E2451">
        <v>308</v>
      </c>
      <c r="F2451">
        <v>4.17148E-4</v>
      </c>
      <c r="G2451">
        <v>40.487099999999998</v>
      </c>
      <c r="H2451" t="s">
        <v>167</v>
      </c>
      <c r="I2451" t="s">
        <v>168</v>
      </c>
      <c r="J2451" t="s">
        <v>30</v>
      </c>
      <c r="K2451" t="s">
        <v>30</v>
      </c>
      <c r="L2451" t="s">
        <v>169</v>
      </c>
    </row>
    <row r="2452" spans="1:12" x14ac:dyDescent="0.2">
      <c r="A2452" t="s">
        <v>964</v>
      </c>
      <c r="B2452" t="s">
        <v>12</v>
      </c>
      <c r="C2452">
        <v>423045</v>
      </c>
      <c r="D2452">
        <v>530</v>
      </c>
      <c r="E2452">
        <v>623</v>
      </c>
      <c r="F2452" s="3">
        <v>1.64649E-12</v>
      </c>
      <c r="G2452">
        <v>64.369500000000002</v>
      </c>
      <c r="H2452" t="s">
        <v>167</v>
      </c>
      <c r="I2452" t="s">
        <v>168</v>
      </c>
      <c r="J2452" t="s">
        <v>30</v>
      </c>
      <c r="K2452" t="s">
        <v>30</v>
      </c>
      <c r="L2452" t="s">
        <v>169</v>
      </c>
    </row>
    <row r="2453" spans="1:12" x14ac:dyDescent="0.2">
      <c r="A2453" t="s">
        <v>964</v>
      </c>
      <c r="B2453" t="s">
        <v>12</v>
      </c>
      <c r="C2453">
        <v>423045</v>
      </c>
      <c r="D2453">
        <v>746</v>
      </c>
      <c r="E2453">
        <v>872</v>
      </c>
      <c r="F2453" s="3">
        <v>3.8743800000000003E-11</v>
      </c>
      <c r="G2453">
        <v>60.517499999999998</v>
      </c>
      <c r="H2453" t="s">
        <v>167</v>
      </c>
      <c r="I2453" t="s">
        <v>168</v>
      </c>
      <c r="J2453" t="s">
        <v>30</v>
      </c>
      <c r="K2453" t="s">
        <v>30</v>
      </c>
      <c r="L2453" t="s">
        <v>169</v>
      </c>
    </row>
    <row r="2454" spans="1:12" x14ac:dyDescent="0.2">
      <c r="A2454" t="s">
        <v>964</v>
      </c>
      <c r="B2454" t="s">
        <v>12</v>
      </c>
      <c r="C2454">
        <v>423045</v>
      </c>
      <c r="D2454">
        <v>882</v>
      </c>
      <c r="E2454">
        <v>964</v>
      </c>
      <c r="F2454" s="3">
        <v>3.6767699999999999E-16</v>
      </c>
      <c r="G2454">
        <v>74.769800000000004</v>
      </c>
      <c r="H2454" t="s">
        <v>167</v>
      </c>
      <c r="I2454" t="s">
        <v>168</v>
      </c>
      <c r="J2454" t="s">
        <v>30</v>
      </c>
      <c r="K2454" t="s">
        <v>30</v>
      </c>
      <c r="L2454" t="s">
        <v>169</v>
      </c>
    </row>
    <row r="2455" spans="1:12" x14ac:dyDescent="0.2">
      <c r="A2455" t="s">
        <v>964</v>
      </c>
      <c r="B2455" t="s">
        <v>12</v>
      </c>
      <c r="C2455">
        <v>419867</v>
      </c>
      <c r="D2455">
        <v>1078</v>
      </c>
      <c r="E2455">
        <v>1135</v>
      </c>
      <c r="F2455" s="3">
        <v>9.9091400000000009E-22</v>
      </c>
      <c r="G2455">
        <v>89.749600000000001</v>
      </c>
      <c r="H2455" t="s">
        <v>180</v>
      </c>
      <c r="I2455" t="s">
        <v>181</v>
      </c>
      <c r="J2455" t="s">
        <v>30</v>
      </c>
      <c r="K2455" t="s">
        <v>30</v>
      </c>
      <c r="L2455" t="s">
        <v>182</v>
      </c>
    </row>
    <row r="2456" spans="1:12" x14ac:dyDescent="0.2">
      <c r="A2456" t="s">
        <v>965</v>
      </c>
      <c r="B2456" t="s">
        <v>12</v>
      </c>
      <c r="C2456">
        <v>413352</v>
      </c>
      <c r="D2456">
        <v>17</v>
      </c>
      <c r="E2456">
        <v>107</v>
      </c>
      <c r="F2456" s="3">
        <v>3.63109E-7</v>
      </c>
      <c r="G2456">
        <v>49.563200000000002</v>
      </c>
      <c r="H2456" t="s">
        <v>28</v>
      </c>
      <c r="I2456" t="s">
        <v>29</v>
      </c>
      <c r="J2456" t="s">
        <v>30</v>
      </c>
      <c r="K2456" t="s">
        <v>30</v>
      </c>
      <c r="L2456" t="s">
        <v>31</v>
      </c>
    </row>
    <row r="2457" spans="1:12" x14ac:dyDescent="0.2">
      <c r="A2457" t="s">
        <v>965</v>
      </c>
      <c r="B2457" t="s">
        <v>12</v>
      </c>
      <c r="C2457">
        <v>406978</v>
      </c>
      <c r="D2457">
        <v>169</v>
      </c>
      <c r="E2457">
        <v>225</v>
      </c>
      <c r="F2457" s="3">
        <v>8.0020799999999998E-29</v>
      </c>
      <c r="G2457">
        <v>109.655</v>
      </c>
      <c r="H2457" t="s">
        <v>966</v>
      </c>
      <c r="I2457" t="s">
        <v>967</v>
      </c>
      <c r="J2457" t="s">
        <v>30</v>
      </c>
      <c r="K2457" t="s">
        <v>30</v>
      </c>
      <c r="L2457" t="s">
        <v>968</v>
      </c>
    </row>
    <row r="2458" spans="1:12" x14ac:dyDescent="0.2">
      <c r="A2458" t="s">
        <v>965</v>
      </c>
      <c r="B2458" t="s">
        <v>12</v>
      </c>
      <c r="C2458">
        <v>421866</v>
      </c>
      <c r="D2458">
        <v>239</v>
      </c>
      <c r="E2458">
        <v>268</v>
      </c>
      <c r="F2458">
        <v>2.5585199999999999E-2</v>
      </c>
      <c r="G2458">
        <v>33.877200000000002</v>
      </c>
      <c r="H2458" t="s">
        <v>969</v>
      </c>
      <c r="I2458" t="s">
        <v>970</v>
      </c>
      <c r="J2458" t="s">
        <v>30</v>
      </c>
      <c r="K2458" t="s">
        <v>30</v>
      </c>
      <c r="L2458" t="s">
        <v>971</v>
      </c>
    </row>
    <row r="2459" spans="1:12" x14ac:dyDescent="0.2">
      <c r="A2459" t="s">
        <v>965</v>
      </c>
      <c r="B2459" t="s">
        <v>12</v>
      </c>
      <c r="C2459">
        <v>421866</v>
      </c>
      <c r="D2459">
        <v>296</v>
      </c>
      <c r="E2459">
        <v>331</v>
      </c>
      <c r="F2459" s="3">
        <v>4.9455100000000002E-7</v>
      </c>
      <c r="G2459">
        <v>46.973999999999997</v>
      </c>
      <c r="H2459" t="s">
        <v>969</v>
      </c>
      <c r="I2459" t="s">
        <v>970</v>
      </c>
      <c r="J2459" t="s">
        <v>30</v>
      </c>
      <c r="K2459" t="s">
        <v>30</v>
      </c>
      <c r="L2459" t="s">
        <v>971</v>
      </c>
    </row>
    <row r="2460" spans="1:12" x14ac:dyDescent="0.2">
      <c r="A2460" t="s">
        <v>965</v>
      </c>
      <c r="B2460" t="s">
        <v>12</v>
      </c>
      <c r="C2460">
        <v>421866</v>
      </c>
      <c r="D2460">
        <v>424</v>
      </c>
      <c r="E2460">
        <v>464</v>
      </c>
      <c r="F2460">
        <v>4.1684599999999997E-3</v>
      </c>
      <c r="G2460">
        <v>36.188400000000001</v>
      </c>
      <c r="H2460" t="s">
        <v>969</v>
      </c>
      <c r="I2460" t="s">
        <v>970</v>
      </c>
      <c r="J2460" t="s">
        <v>30</v>
      </c>
      <c r="K2460" t="s">
        <v>30</v>
      </c>
      <c r="L2460" t="s">
        <v>971</v>
      </c>
    </row>
    <row r="2461" spans="1:12" x14ac:dyDescent="0.2">
      <c r="A2461" t="s">
        <v>965</v>
      </c>
      <c r="B2461" t="s">
        <v>12</v>
      </c>
      <c r="C2461">
        <v>397233</v>
      </c>
      <c r="D2461">
        <v>595</v>
      </c>
      <c r="E2461">
        <v>1131</v>
      </c>
      <c r="F2461">
        <v>0</v>
      </c>
      <c r="G2461">
        <v>765.54499999999996</v>
      </c>
      <c r="H2461" t="s">
        <v>972</v>
      </c>
      <c r="I2461" t="s">
        <v>973</v>
      </c>
      <c r="J2461" t="s">
        <v>30</v>
      </c>
      <c r="K2461" t="s">
        <v>30</v>
      </c>
      <c r="L2461" t="s">
        <v>974</v>
      </c>
    </row>
    <row r="2462" spans="1:12" x14ac:dyDescent="0.2">
      <c r="A2462" t="s">
        <v>975</v>
      </c>
      <c r="B2462" t="s">
        <v>5</v>
      </c>
      <c r="C2462">
        <v>413352</v>
      </c>
      <c r="D2462">
        <v>17</v>
      </c>
      <c r="E2462">
        <v>149</v>
      </c>
      <c r="F2462" s="3">
        <v>2.78083E-17</v>
      </c>
      <c r="G2462">
        <v>77.6828</v>
      </c>
      <c r="H2462" t="s">
        <v>28</v>
      </c>
      <c r="I2462" t="s">
        <v>29</v>
      </c>
      <c r="J2462" t="s">
        <v>30</v>
      </c>
      <c r="K2462" t="s">
        <v>30</v>
      </c>
      <c r="L2462" t="s">
        <v>31</v>
      </c>
    </row>
    <row r="2463" spans="1:12" x14ac:dyDescent="0.2">
      <c r="A2463" t="s">
        <v>975</v>
      </c>
      <c r="B2463" t="s">
        <v>5</v>
      </c>
      <c r="C2463">
        <v>395048</v>
      </c>
      <c r="D2463">
        <v>499</v>
      </c>
      <c r="E2463">
        <v>521</v>
      </c>
      <c r="F2463">
        <v>5.4121100000000004E-3</v>
      </c>
      <c r="G2463">
        <v>34.583300000000001</v>
      </c>
      <c r="H2463" t="s">
        <v>35</v>
      </c>
      <c r="I2463" t="s">
        <v>0</v>
      </c>
      <c r="J2463" t="s">
        <v>30</v>
      </c>
      <c r="K2463" t="s">
        <v>30</v>
      </c>
      <c r="L2463" t="s">
        <v>36</v>
      </c>
    </row>
    <row r="2464" spans="1:12" x14ac:dyDescent="0.2">
      <c r="A2464" t="s">
        <v>975</v>
      </c>
      <c r="B2464" t="s">
        <v>5</v>
      </c>
      <c r="C2464">
        <v>404733</v>
      </c>
      <c r="D2464">
        <v>558</v>
      </c>
      <c r="E2464">
        <v>581</v>
      </c>
      <c r="F2464">
        <v>0.42547200000000002</v>
      </c>
      <c r="G2464">
        <v>29.1494</v>
      </c>
      <c r="H2464" t="s">
        <v>32</v>
      </c>
      <c r="I2464" t="s">
        <v>33</v>
      </c>
      <c r="J2464" t="s">
        <v>30</v>
      </c>
      <c r="K2464" t="s">
        <v>30</v>
      </c>
      <c r="L2464" t="s">
        <v>34</v>
      </c>
    </row>
    <row r="2465" spans="1:12" x14ac:dyDescent="0.2">
      <c r="A2465" t="s">
        <v>976</v>
      </c>
      <c r="B2465" t="s">
        <v>12</v>
      </c>
      <c r="C2465">
        <v>423045</v>
      </c>
      <c r="D2465">
        <v>713</v>
      </c>
      <c r="E2465">
        <v>819</v>
      </c>
      <c r="F2465" s="3">
        <v>2.0424999999999998E-12</v>
      </c>
      <c r="G2465">
        <v>63.984299999999998</v>
      </c>
      <c r="H2465" t="s">
        <v>167</v>
      </c>
      <c r="I2465" t="s">
        <v>168</v>
      </c>
      <c r="J2465" t="s">
        <v>30</v>
      </c>
      <c r="K2465" t="s">
        <v>30</v>
      </c>
      <c r="L2465" t="s">
        <v>169</v>
      </c>
    </row>
    <row r="2466" spans="1:12" x14ac:dyDescent="0.2">
      <c r="A2466" t="s">
        <v>976</v>
      </c>
      <c r="B2466" t="s">
        <v>12</v>
      </c>
      <c r="C2466">
        <v>413352</v>
      </c>
      <c r="D2466">
        <v>1028</v>
      </c>
      <c r="E2466">
        <v>1126</v>
      </c>
      <c r="F2466" s="3">
        <v>1.01736E-15</v>
      </c>
      <c r="G2466">
        <v>73.830799999999996</v>
      </c>
      <c r="H2466" t="s">
        <v>28</v>
      </c>
      <c r="I2466" t="s">
        <v>29</v>
      </c>
      <c r="J2466" t="s">
        <v>30</v>
      </c>
      <c r="K2466" t="s">
        <v>30</v>
      </c>
      <c r="L2466" t="s">
        <v>31</v>
      </c>
    </row>
    <row r="2467" spans="1:12" x14ac:dyDescent="0.2">
      <c r="A2467" t="s">
        <v>977</v>
      </c>
      <c r="B2467" t="s">
        <v>12</v>
      </c>
      <c r="C2467">
        <v>413352</v>
      </c>
      <c r="D2467">
        <v>52</v>
      </c>
      <c r="E2467">
        <v>158</v>
      </c>
      <c r="F2467" s="3">
        <v>8.0211499999999998E-24</v>
      </c>
      <c r="G2467">
        <v>96.172399999999996</v>
      </c>
      <c r="H2467" t="s">
        <v>28</v>
      </c>
      <c r="I2467" t="s">
        <v>29</v>
      </c>
      <c r="J2467" t="s">
        <v>30</v>
      </c>
      <c r="K2467" t="s">
        <v>30</v>
      </c>
      <c r="L2467" t="s">
        <v>31</v>
      </c>
    </row>
    <row r="2468" spans="1:12" x14ac:dyDescent="0.2">
      <c r="A2468" t="s">
        <v>977</v>
      </c>
      <c r="B2468" t="s">
        <v>12</v>
      </c>
      <c r="C2468">
        <v>421692</v>
      </c>
      <c r="D2468">
        <v>165</v>
      </c>
      <c r="E2468">
        <v>265</v>
      </c>
      <c r="F2468" s="3">
        <v>6.55812E-29</v>
      </c>
      <c r="G2468">
        <v>110.32599999999999</v>
      </c>
      <c r="H2468" t="s">
        <v>77</v>
      </c>
      <c r="I2468" t="s">
        <v>78</v>
      </c>
      <c r="J2468" t="s">
        <v>30</v>
      </c>
      <c r="K2468" t="s">
        <v>30</v>
      </c>
      <c r="L2468" t="s">
        <v>79</v>
      </c>
    </row>
    <row r="2469" spans="1:12" x14ac:dyDescent="0.2">
      <c r="A2469" t="s">
        <v>977</v>
      </c>
      <c r="B2469" t="s">
        <v>12</v>
      </c>
      <c r="C2469">
        <v>413443</v>
      </c>
      <c r="D2469">
        <v>312</v>
      </c>
      <c r="E2469">
        <v>339</v>
      </c>
      <c r="F2469">
        <v>8.67927E-2</v>
      </c>
      <c r="G2469">
        <v>31.813800000000001</v>
      </c>
      <c r="H2469" t="s">
        <v>74</v>
      </c>
      <c r="I2469" t="s">
        <v>75</v>
      </c>
      <c r="J2469" t="s">
        <v>53</v>
      </c>
      <c r="K2469" t="s">
        <v>30</v>
      </c>
      <c r="L2469" t="s">
        <v>76</v>
      </c>
    </row>
    <row r="2470" spans="1:12" x14ac:dyDescent="0.2">
      <c r="A2470" t="s">
        <v>977</v>
      </c>
      <c r="B2470" t="s">
        <v>12</v>
      </c>
      <c r="C2470">
        <v>413443</v>
      </c>
      <c r="D2470">
        <v>349</v>
      </c>
      <c r="E2470">
        <v>393</v>
      </c>
      <c r="F2470" s="3">
        <v>2.72431E-14</v>
      </c>
      <c r="G2470">
        <v>67.252099999999999</v>
      </c>
      <c r="H2470" t="s">
        <v>74</v>
      </c>
      <c r="I2470" t="s">
        <v>75</v>
      </c>
      <c r="J2470" t="s">
        <v>30</v>
      </c>
      <c r="K2470" t="s">
        <v>30</v>
      </c>
      <c r="L2470" t="s">
        <v>76</v>
      </c>
    </row>
    <row r="2471" spans="1:12" x14ac:dyDescent="0.2">
      <c r="A2471" t="s">
        <v>977</v>
      </c>
      <c r="B2471" t="s">
        <v>12</v>
      </c>
      <c r="C2471">
        <v>413443</v>
      </c>
      <c r="D2471">
        <v>396</v>
      </c>
      <c r="E2471">
        <v>441</v>
      </c>
      <c r="F2471" s="3">
        <v>3.2516100000000002E-13</v>
      </c>
      <c r="G2471">
        <v>64.170500000000004</v>
      </c>
      <c r="H2471" t="s">
        <v>74</v>
      </c>
      <c r="I2471" t="s">
        <v>75</v>
      </c>
      <c r="J2471" t="s">
        <v>30</v>
      </c>
      <c r="K2471" t="s">
        <v>30</v>
      </c>
      <c r="L2471" t="s">
        <v>76</v>
      </c>
    </row>
    <row r="2472" spans="1:12" x14ac:dyDescent="0.2">
      <c r="A2472" t="s">
        <v>977</v>
      </c>
      <c r="B2472" t="s">
        <v>12</v>
      </c>
      <c r="C2472">
        <v>413443</v>
      </c>
      <c r="D2472">
        <v>444</v>
      </c>
      <c r="E2472">
        <v>487</v>
      </c>
      <c r="F2472" s="3">
        <v>5.3503300000000001E-13</v>
      </c>
      <c r="G2472">
        <v>63.400100000000002</v>
      </c>
      <c r="H2472" t="s">
        <v>74</v>
      </c>
      <c r="I2472" t="s">
        <v>75</v>
      </c>
      <c r="J2472" t="s">
        <v>30</v>
      </c>
      <c r="K2472" t="s">
        <v>30</v>
      </c>
      <c r="L2472" t="s">
        <v>76</v>
      </c>
    </row>
    <row r="2473" spans="1:12" x14ac:dyDescent="0.2">
      <c r="A2473" t="s">
        <v>977</v>
      </c>
      <c r="B2473" t="s">
        <v>12</v>
      </c>
      <c r="C2473">
        <v>413443</v>
      </c>
      <c r="D2473">
        <v>490</v>
      </c>
      <c r="E2473">
        <v>536</v>
      </c>
      <c r="F2473" s="3">
        <v>4.1147499999999999E-6</v>
      </c>
      <c r="G2473">
        <v>43.755000000000003</v>
      </c>
      <c r="H2473" t="s">
        <v>74</v>
      </c>
      <c r="I2473" t="s">
        <v>75</v>
      </c>
      <c r="J2473" t="s">
        <v>30</v>
      </c>
      <c r="K2473" t="s">
        <v>30</v>
      </c>
      <c r="L2473" t="s">
        <v>76</v>
      </c>
    </row>
    <row r="2474" spans="1:12" x14ac:dyDescent="0.2">
      <c r="A2474" t="s">
        <v>977</v>
      </c>
      <c r="B2474" t="s">
        <v>12</v>
      </c>
      <c r="C2474">
        <v>413443</v>
      </c>
      <c r="D2474">
        <v>538</v>
      </c>
      <c r="E2474">
        <v>588</v>
      </c>
      <c r="F2474" s="3">
        <v>2.7210399999999999E-9</v>
      </c>
      <c r="G2474">
        <v>52.999699999999997</v>
      </c>
      <c r="H2474" t="s">
        <v>74</v>
      </c>
      <c r="I2474" t="s">
        <v>75</v>
      </c>
      <c r="J2474" t="s">
        <v>30</v>
      </c>
      <c r="K2474" t="s">
        <v>30</v>
      </c>
      <c r="L2474" t="s">
        <v>76</v>
      </c>
    </row>
    <row r="2475" spans="1:12" x14ac:dyDescent="0.2">
      <c r="A2475" t="s">
        <v>978</v>
      </c>
      <c r="B2475" t="s">
        <v>12</v>
      </c>
      <c r="C2475">
        <v>421470</v>
      </c>
      <c r="D2475">
        <v>182</v>
      </c>
      <c r="E2475">
        <v>481</v>
      </c>
      <c r="F2475" s="3">
        <v>5.6289600000000004E-118</v>
      </c>
      <c r="G2475">
        <v>361.85</v>
      </c>
      <c r="H2475" t="s">
        <v>979</v>
      </c>
      <c r="I2475" t="s">
        <v>980</v>
      </c>
      <c r="J2475" t="s">
        <v>30</v>
      </c>
      <c r="K2475" t="s">
        <v>30</v>
      </c>
      <c r="L2475" t="s">
        <v>981</v>
      </c>
    </row>
    <row r="2476" spans="1:12" x14ac:dyDescent="0.2">
      <c r="A2476" t="s">
        <v>978</v>
      </c>
      <c r="B2476" t="s">
        <v>12</v>
      </c>
      <c r="C2476">
        <v>351761</v>
      </c>
      <c r="D2476">
        <v>558</v>
      </c>
      <c r="E2476">
        <v>677</v>
      </c>
      <c r="F2476">
        <v>9.5266399999999994E-3</v>
      </c>
      <c r="G2476">
        <v>36.857599999999998</v>
      </c>
      <c r="H2476" t="s">
        <v>214</v>
      </c>
      <c r="I2476" t="s">
        <v>215</v>
      </c>
      <c r="J2476" t="s">
        <v>30</v>
      </c>
      <c r="K2476" t="s">
        <v>30</v>
      </c>
      <c r="L2476" t="s">
        <v>216</v>
      </c>
    </row>
    <row r="2477" spans="1:12" x14ac:dyDescent="0.2">
      <c r="A2477" t="s">
        <v>978</v>
      </c>
      <c r="B2477" t="s">
        <v>12</v>
      </c>
      <c r="C2477">
        <v>413352</v>
      </c>
      <c r="D2477">
        <v>710</v>
      </c>
      <c r="E2477">
        <v>817</v>
      </c>
      <c r="F2477" s="3">
        <v>2.0985200000000001E-36</v>
      </c>
      <c r="G2477">
        <v>132.76599999999999</v>
      </c>
      <c r="H2477" t="s">
        <v>28</v>
      </c>
      <c r="I2477" t="s">
        <v>29</v>
      </c>
      <c r="J2477" t="s">
        <v>30</v>
      </c>
      <c r="K2477" t="s">
        <v>30</v>
      </c>
      <c r="L2477" t="s">
        <v>31</v>
      </c>
    </row>
    <row r="2478" spans="1:12" x14ac:dyDescent="0.2">
      <c r="A2478" t="s">
        <v>978</v>
      </c>
      <c r="B2478" t="s">
        <v>12</v>
      </c>
      <c r="C2478">
        <v>421692</v>
      </c>
      <c r="D2478">
        <v>825</v>
      </c>
      <c r="E2478">
        <v>861</v>
      </c>
      <c r="F2478">
        <v>0.105533</v>
      </c>
      <c r="G2478">
        <v>33.285699999999999</v>
      </c>
      <c r="H2478" t="s">
        <v>77</v>
      </c>
      <c r="I2478" t="s">
        <v>78</v>
      </c>
      <c r="J2478" t="s">
        <v>40</v>
      </c>
      <c r="K2478" t="s">
        <v>30</v>
      </c>
      <c r="L2478" t="s">
        <v>79</v>
      </c>
    </row>
    <row r="2479" spans="1:12" x14ac:dyDescent="0.2">
      <c r="A2479" t="s">
        <v>982</v>
      </c>
      <c r="B2479" t="s">
        <v>12</v>
      </c>
      <c r="C2479">
        <v>413443</v>
      </c>
      <c r="D2479">
        <v>43</v>
      </c>
      <c r="E2479">
        <v>81</v>
      </c>
      <c r="F2479" s="3">
        <v>2.1030800000000001E-6</v>
      </c>
      <c r="G2479">
        <v>44.910600000000002</v>
      </c>
      <c r="H2479" t="s">
        <v>74</v>
      </c>
      <c r="I2479" t="s">
        <v>75</v>
      </c>
      <c r="J2479" t="s">
        <v>30</v>
      </c>
      <c r="K2479" t="s">
        <v>30</v>
      </c>
      <c r="L2479" t="s">
        <v>76</v>
      </c>
    </row>
    <row r="2480" spans="1:12" x14ac:dyDescent="0.2">
      <c r="A2480" t="s">
        <v>982</v>
      </c>
      <c r="B2480" t="s">
        <v>12</v>
      </c>
      <c r="C2480">
        <v>413443</v>
      </c>
      <c r="D2480">
        <v>91</v>
      </c>
      <c r="E2480">
        <v>121</v>
      </c>
      <c r="F2480" s="3">
        <v>8.8977500000000007E-5</v>
      </c>
      <c r="G2480">
        <v>40.244599999999998</v>
      </c>
      <c r="H2480" t="s">
        <v>74</v>
      </c>
      <c r="I2480" t="s">
        <v>75</v>
      </c>
      <c r="J2480" t="s">
        <v>40</v>
      </c>
      <c r="K2480" t="s">
        <v>30</v>
      </c>
      <c r="L2480" t="s">
        <v>76</v>
      </c>
    </row>
    <row r="2481" spans="1:12" x14ac:dyDescent="0.2">
      <c r="A2481" t="s">
        <v>982</v>
      </c>
      <c r="B2481" t="s">
        <v>12</v>
      </c>
      <c r="C2481">
        <v>413443</v>
      </c>
      <c r="D2481">
        <v>150</v>
      </c>
      <c r="E2481">
        <v>193</v>
      </c>
      <c r="F2481" s="3">
        <v>7.5088599999999998E-5</v>
      </c>
      <c r="G2481">
        <v>40.673400000000001</v>
      </c>
      <c r="H2481" t="s">
        <v>74</v>
      </c>
      <c r="I2481" t="s">
        <v>75</v>
      </c>
      <c r="J2481" t="s">
        <v>30</v>
      </c>
      <c r="K2481" t="s">
        <v>30</v>
      </c>
      <c r="L2481" t="s">
        <v>76</v>
      </c>
    </row>
    <row r="2482" spans="1:12" x14ac:dyDescent="0.2">
      <c r="A2482" t="s">
        <v>982</v>
      </c>
      <c r="B2482" t="s">
        <v>12</v>
      </c>
      <c r="C2482">
        <v>413443</v>
      </c>
      <c r="D2482">
        <v>258</v>
      </c>
      <c r="E2482">
        <v>299</v>
      </c>
      <c r="F2482" s="3">
        <v>1.2119099999999999E-7</v>
      </c>
      <c r="G2482">
        <v>48.377299999999998</v>
      </c>
      <c r="H2482" t="s">
        <v>74</v>
      </c>
      <c r="I2482" t="s">
        <v>75</v>
      </c>
      <c r="J2482" t="s">
        <v>30</v>
      </c>
      <c r="K2482" t="s">
        <v>30</v>
      </c>
      <c r="L2482" t="s">
        <v>76</v>
      </c>
    </row>
    <row r="2483" spans="1:12" x14ac:dyDescent="0.2">
      <c r="A2483" t="s">
        <v>982</v>
      </c>
      <c r="B2483" t="s">
        <v>12</v>
      </c>
      <c r="C2483">
        <v>413443</v>
      </c>
      <c r="D2483">
        <v>311</v>
      </c>
      <c r="E2483">
        <v>340</v>
      </c>
      <c r="F2483">
        <v>7.7506599999999995E-2</v>
      </c>
      <c r="G2483">
        <v>32.198999999999998</v>
      </c>
      <c r="H2483" t="s">
        <v>74</v>
      </c>
      <c r="I2483" t="s">
        <v>75</v>
      </c>
      <c r="J2483" t="s">
        <v>40</v>
      </c>
      <c r="K2483" t="s">
        <v>30</v>
      </c>
      <c r="L2483" t="s">
        <v>76</v>
      </c>
    </row>
    <row r="2484" spans="1:12" x14ac:dyDescent="0.2">
      <c r="A2484" t="s">
        <v>982</v>
      </c>
      <c r="B2484" t="s">
        <v>12</v>
      </c>
      <c r="C2484">
        <v>413352</v>
      </c>
      <c r="D2484">
        <v>356</v>
      </c>
      <c r="E2484">
        <v>492</v>
      </c>
      <c r="F2484" s="3">
        <v>2.4717100000000002E-12</v>
      </c>
      <c r="G2484">
        <v>63.815600000000003</v>
      </c>
      <c r="H2484" t="s">
        <v>28</v>
      </c>
      <c r="I2484" t="s">
        <v>29</v>
      </c>
      <c r="J2484" t="s">
        <v>30</v>
      </c>
      <c r="K2484" t="s">
        <v>30</v>
      </c>
      <c r="L2484" t="s">
        <v>31</v>
      </c>
    </row>
    <row r="2485" spans="1:12" x14ac:dyDescent="0.2">
      <c r="A2485" t="s">
        <v>982</v>
      </c>
      <c r="B2485" t="s">
        <v>12</v>
      </c>
      <c r="C2485">
        <v>413352</v>
      </c>
      <c r="D2485">
        <v>585</v>
      </c>
      <c r="E2485">
        <v>669</v>
      </c>
      <c r="F2485" s="3">
        <v>6.1661099999999999E-12</v>
      </c>
      <c r="G2485">
        <v>62.66</v>
      </c>
      <c r="H2485" t="s">
        <v>28</v>
      </c>
      <c r="I2485" t="s">
        <v>29</v>
      </c>
      <c r="J2485" t="s">
        <v>30</v>
      </c>
      <c r="K2485" t="s">
        <v>30</v>
      </c>
      <c r="L2485" t="s">
        <v>31</v>
      </c>
    </row>
    <row r="2486" spans="1:12" x14ac:dyDescent="0.2">
      <c r="A2486" t="s">
        <v>982</v>
      </c>
      <c r="B2486" t="s">
        <v>12</v>
      </c>
      <c r="C2486">
        <v>421692</v>
      </c>
      <c r="D2486">
        <v>693</v>
      </c>
      <c r="E2486">
        <v>741</v>
      </c>
      <c r="F2486">
        <v>6.0031599999999996E-3</v>
      </c>
      <c r="G2486">
        <v>36.752499999999998</v>
      </c>
      <c r="H2486" t="s">
        <v>77</v>
      </c>
      <c r="I2486" t="s">
        <v>78</v>
      </c>
      <c r="J2486" t="s">
        <v>40</v>
      </c>
      <c r="K2486" t="s">
        <v>30</v>
      </c>
      <c r="L2486" t="s">
        <v>79</v>
      </c>
    </row>
    <row r="2487" spans="1:12" x14ac:dyDescent="0.2">
      <c r="A2487" t="s">
        <v>983</v>
      </c>
      <c r="B2487" t="s">
        <v>12</v>
      </c>
      <c r="C2487">
        <v>396632</v>
      </c>
      <c r="D2487">
        <v>238</v>
      </c>
      <c r="E2487">
        <v>419</v>
      </c>
      <c r="F2487" s="3">
        <v>1.07979E-72</v>
      </c>
      <c r="G2487">
        <v>236.65199999999999</v>
      </c>
      <c r="H2487" t="s">
        <v>523</v>
      </c>
      <c r="I2487" t="s">
        <v>524</v>
      </c>
      <c r="J2487" t="s">
        <v>30</v>
      </c>
      <c r="K2487" t="s">
        <v>30</v>
      </c>
      <c r="L2487" t="s">
        <v>525</v>
      </c>
    </row>
    <row r="2488" spans="1:12" x14ac:dyDescent="0.2">
      <c r="A2488" t="s">
        <v>984</v>
      </c>
      <c r="B2488" t="s">
        <v>12</v>
      </c>
      <c r="C2488">
        <v>413352</v>
      </c>
      <c r="D2488">
        <v>57</v>
      </c>
      <c r="E2488">
        <v>163</v>
      </c>
      <c r="F2488" s="3">
        <v>4.1243100000000001E-35</v>
      </c>
      <c r="G2488">
        <v>127.759</v>
      </c>
      <c r="H2488" t="s">
        <v>28</v>
      </c>
      <c r="I2488" t="s">
        <v>29</v>
      </c>
      <c r="J2488" t="s">
        <v>30</v>
      </c>
      <c r="K2488" t="s">
        <v>30</v>
      </c>
      <c r="L2488" t="s">
        <v>31</v>
      </c>
    </row>
    <row r="2489" spans="1:12" x14ac:dyDescent="0.2">
      <c r="A2489" t="s">
        <v>984</v>
      </c>
      <c r="B2489" t="s">
        <v>12</v>
      </c>
      <c r="C2489">
        <v>421692</v>
      </c>
      <c r="D2489">
        <v>168</v>
      </c>
      <c r="E2489">
        <v>267</v>
      </c>
      <c r="F2489" s="3">
        <v>1.6712500000000002E-39</v>
      </c>
      <c r="G2489">
        <v>139.601</v>
      </c>
      <c r="H2489" t="s">
        <v>77</v>
      </c>
      <c r="I2489" t="s">
        <v>78</v>
      </c>
      <c r="J2489" t="s">
        <v>30</v>
      </c>
      <c r="K2489" t="s">
        <v>30</v>
      </c>
      <c r="L2489" t="s">
        <v>79</v>
      </c>
    </row>
    <row r="2490" spans="1:12" x14ac:dyDescent="0.2">
      <c r="A2490" t="s">
        <v>984</v>
      </c>
      <c r="B2490" t="s">
        <v>12</v>
      </c>
      <c r="C2490">
        <v>413443</v>
      </c>
      <c r="D2490">
        <v>315</v>
      </c>
      <c r="E2490">
        <v>349</v>
      </c>
      <c r="F2490">
        <v>1.77921E-3</v>
      </c>
      <c r="G2490">
        <v>36.436199999999999</v>
      </c>
      <c r="H2490" t="s">
        <v>74</v>
      </c>
      <c r="I2490" t="s">
        <v>75</v>
      </c>
      <c r="J2490" t="s">
        <v>53</v>
      </c>
      <c r="K2490" t="s">
        <v>30</v>
      </c>
      <c r="L2490" t="s">
        <v>76</v>
      </c>
    </row>
    <row r="2491" spans="1:12" x14ac:dyDescent="0.2">
      <c r="A2491" t="s">
        <v>984</v>
      </c>
      <c r="B2491" t="s">
        <v>12</v>
      </c>
      <c r="C2491">
        <v>413443</v>
      </c>
      <c r="D2491">
        <v>352</v>
      </c>
      <c r="E2491">
        <v>397</v>
      </c>
      <c r="F2491" s="3">
        <v>2.3619499999999998E-10</v>
      </c>
      <c r="G2491">
        <v>55.696100000000001</v>
      </c>
      <c r="H2491" t="s">
        <v>74</v>
      </c>
      <c r="I2491" t="s">
        <v>75</v>
      </c>
      <c r="J2491" t="s">
        <v>30</v>
      </c>
      <c r="K2491" t="s">
        <v>30</v>
      </c>
      <c r="L2491" t="s">
        <v>76</v>
      </c>
    </row>
    <row r="2492" spans="1:12" x14ac:dyDescent="0.2">
      <c r="A2492" t="s">
        <v>984</v>
      </c>
      <c r="B2492" t="s">
        <v>12</v>
      </c>
      <c r="C2492">
        <v>413443</v>
      </c>
      <c r="D2492">
        <v>400</v>
      </c>
      <c r="E2492">
        <v>444</v>
      </c>
      <c r="F2492" s="3">
        <v>5.9101099999999999E-13</v>
      </c>
      <c r="G2492">
        <v>63.400100000000002</v>
      </c>
      <c r="H2492" t="s">
        <v>74</v>
      </c>
      <c r="I2492" t="s">
        <v>75</v>
      </c>
      <c r="J2492" t="s">
        <v>30</v>
      </c>
      <c r="K2492" t="s">
        <v>30</v>
      </c>
      <c r="L2492" t="s">
        <v>76</v>
      </c>
    </row>
    <row r="2493" spans="1:12" x14ac:dyDescent="0.2">
      <c r="A2493" t="s">
        <v>984</v>
      </c>
      <c r="B2493" t="s">
        <v>12</v>
      </c>
      <c r="C2493">
        <v>413443</v>
      </c>
      <c r="D2493">
        <v>446</v>
      </c>
      <c r="E2493">
        <v>491</v>
      </c>
      <c r="F2493" s="3">
        <v>2.60829E-12</v>
      </c>
      <c r="G2493">
        <v>61.4741</v>
      </c>
      <c r="H2493" t="s">
        <v>74</v>
      </c>
      <c r="I2493" t="s">
        <v>75</v>
      </c>
      <c r="J2493" t="s">
        <v>30</v>
      </c>
      <c r="K2493" t="s">
        <v>30</v>
      </c>
      <c r="L2493" t="s">
        <v>76</v>
      </c>
    </row>
    <row r="2494" spans="1:12" x14ac:dyDescent="0.2">
      <c r="A2494" t="s">
        <v>984</v>
      </c>
      <c r="B2494" t="s">
        <v>12</v>
      </c>
      <c r="C2494">
        <v>413443</v>
      </c>
      <c r="D2494">
        <v>493</v>
      </c>
      <c r="E2494">
        <v>537</v>
      </c>
      <c r="F2494" s="3">
        <v>3.1985099999999999E-10</v>
      </c>
      <c r="G2494">
        <v>55.310899999999997</v>
      </c>
      <c r="H2494" t="s">
        <v>74</v>
      </c>
      <c r="I2494" t="s">
        <v>75</v>
      </c>
      <c r="J2494" t="s">
        <v>30</v>
      </c>
      <c r="K2494" t="s">
        <v>30</v>
      </c>
      <c r="L2494" t="s">
        <v>76</v>
      </c>
    </row>
    <row r="2495" spans="1:12" x14ac:dyDescent="0.2">
      <c r="A2495" t="s">
        <v>984</v>
      </c>
      <c r="B2495" t="s">
        <v>12</v>
      </c>
      <c r="C2495">
        <v>413443</v>
      </c>
      <c r="D2495">
        <v>540</v>
      </c>
      <c r="E2495">
        <v>585</v>
      </c>
      <c r="F2495" s="3">
        <v>2.9041799999999998E-12</v>
      </c>
      <c r="G2495">
        <v>61.4741</v>
      </c>
      <c r="H2495" t="s">
        <v>74</v>
      </c>
      <c r="I2495" t="s">
        <v>75</v>
      </c>
      <c r="J2495" t="s">
        <v>30</v>
      </c>
      <c r="K2495" t="s">
        <v>30</v>
      </c>
      <c r="L2495" t="s">
        <v>76</v>
      </c>
    </row>
    <row r="2496" spans="1:12" x14ac:dyDescent="0.2">
      <c r="A2496" t="s">
        <v>985</v>
      </c>
      <c r="B2496" t="s">
        <v>12</v>
      </c>
      <c r="C2496">
        <v>413352</v>
      </c>
      <c r="D2496">
        <v>293</v>
      </c>
      <c r="E2496">
        <v>416</v>
      </c>
      <c r="F2496">
        <v>5.2516800000000001E-4</v>
      </c>
      <c r="G2496">
        <v>40.318399999999997</v>
      </c>
      <c r="H2496" t="s">
        <v>28</v>
      </c>
      <c r="I2496" t="s">
        <v>29</v>
      </c>
      <c r="J2496" t="s">
        <v>30</v>
      </c>
      <c r="K2496" t="s">
        <v>30</v>
      </c>
      <c r="L2496" t="s">
        <v>31</v>
      </c>
    </row>
    <row r="2497" spans="1:12" x14ac:dyDescent="0.2">
      <c r="A2497" t="s">
        <v>985</v>
      </c>
      <c r="B2497" t="s">
        <v>12</v>
      </c>
      <c r="C2497">
        <v>421692</v>
      </c>
      <c r="D2497">
        <v>440</v>
      </c>
      <c r="E2497">
        <v>501</v>
      </c>
      <c r="F2497" s="3">
        <v>9.9871400000000007E-6</v>
      </c>
      <c r="G2497">
        <v>44.841700000000003</v>
      </c>
      <c r="H2497" t="s">
        <v>77</v>
      </c>
      <c r="I2497" t="s">
        <v>78</v>
      </c>
      <c r="J2497" t="s">
        <v>40</v>
      </c>
      <c r="K2497" t="s">
        <v>30</v>
      </c>
      <c r="L2497" t="s">
        <v>79</v>
      </c>
    </row>
    <row r="2498" spans="1:12" x14ac:dyDescent="0.2">
      <c r="A2498" t="s">
        <v>986</v>
      </c>
      <c r="B2498" t="s">
        <v>12</v>
      </c>
      <c r="C2498">
        <v>413352</v>
      </c>
      <c r="D2498">
        <v>38</v>
      </c>
      <c r="E2498">
        <v>151</v>
      </c>
      <c r="F2498" s="3">
        <v>1.4409299999999999E-21</v>
      </c>
      <c r="G2498">
        <v>89.238799999999998</v>
      </c>
      <c r="H2498" t="s">
        <v>28</v>
      </c>
      <c r="I2498" t="s">
        <v>29</v>
      </c>
      <c r="J2498" t="s">
        <v>30</v>
      </c>
      <c r="K2498" t="s">
        <v>30</v>
      </c>
      <c r="L2498" t="s">
        <v>31</v>
      </c>
    </row>
    <row r="2499" spans="1:12" x14ac:dyDescent="0.2">
      <c r="A2499" t="s">
        <v>986</v>
      </c>
      <c r="B2499" t="s">
        <v>12</v>
      </c>
      <c r="C2499">
        <v>421692</v>
      </c>
      <c r="D2499">
        <v>172</v>
      </c>
      <c r="E2499">
        <v>274</v>
      </c>
      <c r="F2499" s="3">
        <v>2.88255E-10</v>
      </c>
      <c r="G2499">
        <v>57.168100000000003</v>
      </c>
      <c r="H2499" t="s">
        <v>77</v>
      </c>
      <c r="I2499" t="s">
        <v>78</v>
      </c>
      <c r="J2499" t="s">
        <v>30</v>
      </c>
      <c r="K2499" t="s">
        <v>30</v>
      </c>
      <c r="L2499" t="s">
        <v>79</v>
      </c>
    </row>
    <row r="2500" spans="1:12" x14ac:dyDescent="0.2">
      <c r="A2500" t="s">
        <v>987</v>
      </c>
      <c r="B2500" t="s">
        <v>12</v>
      </c>
      <c r="C2500">
        <v>413352</v>
      </c>
      <c r="D2500">
        <v>26</v>
      </c>
      <c r="E2500">
        <v>108</v>
      </c>
      <c r="F2500" s="3">
        <v>4.4844700000000001E-15</v>
      </c>
      <c r="G2500">
        <v>71.134399999999999</v>
      </c>
      <c r="H2500" t="s">
        <v>28</v>
      </c>
      <c r="I2500" t="s">
        <v>29</v>
      </c>
      <c r="J2500" t="s">
        <v>30</v>
      </c>
      <c r="K2500" t="s">
        <v>30</v>
      </c>
      <c r="L2500" t="s">
        <v>31</v>
      </c>
    </row>
    <row r="2501" spans="1:12" x14ac:dyDescent="0.2">
      <c r="A2501" t="s">
        <v>988</v>
      </c>
      <c r="B2501" t="s">
        <v>12</v>
      </c>
      <c r="C2501">
        <v>413352</v>
      </c>
      <c r="D2501">
        <v>62</v>
      </c>
      <c r="E2501">
        <v>171</v>
      </c>
      <c r="F2501" s="3">
        <v>3.7704800000000001E-33</v>
      </c>
      <c r="G2501">
        <v>122.366</v>
      </c>
      <c r="H2501" t="s">
        <v>28</v>
      </c>
      <c r="I2501" t="s">
        <v>29</v>
      </c>
      <c r="J2501" t="s">
        <v>30</v>
      </c>
      <c r="K2501" t="s">
        <v>30</v>
      </c>
      <c r="L2501" t="s">
        <v>31</v>
      </c>
    </row>
    <row r="2502" spans="1:12" x14ac:dyDescent="0.2">
      <c r="A2502" t="s">
        <v>988</v>
      </c>
      <c r="B2502" t="s">
        <v>12</v>
      </c>
      <c r="C2502">
        <v>421692</v>
      </c>
      <c r="D2502">
        <v>176</v>
      </c>
      <c r="E2502">
        <v>275</v>
      </c>
      <c r="F2502" s="3">
        <v>3.6009700000000001E-40</v>
      </c>
      <c r="G2502">
        <v>141.52699999999999</v>
      </c>
      <c r="H2502" t="s">
        <v>77</v>
      </c>
      <c r="I2502" t="s">
        <v>78</v>
      </c>
      <c r="J2502" t="s">
        <v>30</v>
      </c>
      <c r="K2502" t="s">
        <v>30</v>
      </c>
      <c r="L2502" t="s">
        <v>79</v>
      </c>
    </row>
    <row r="2503" spans="1:12" x14ac:dyDescent="0.2">
      <c r="A2503" t="s">
        <v>988</v>
      </c>
      <c r="B2503" t="s">
        <v>12</v>
      </c>
      <c r="C2503">
        <v>413443</v>
      </c>
      <c r="D2503">
        <v>320</v>
      </c>
      <c r="E2503">
        <v>347</v>
      </c>
      <c r="F2503">
        <v>9.9330300000000007E-4</v>
      </c>
      <c r="G2503">
        <v>37.206600000000002</v>
      </c>
      <c r="H2503" t="s">
        <v>74</v>
      </c>
      <c r="I2503" t="s">
        <v>75</v>
      </c>
      <c r="J2503" t="s">
        <v>53</v>
      </c>
      <c r="K2503" t="s">
        <v>30</v>
      </c>
      <c r="L2503" t="s">
        <v>76</v>
      </c>
    </row>
    <row r="2504" spans="1:12" x14ac:dyDescent="0.2">
      <c r="A2504" t="s">
        <v>988</v>
      </c>
      <c r="B2504" t="s">
        <v>12</v>
      </c>
      <c r="C2504">
        <v>413443</v>
      </c>
      <c r="D2504">
        <v>356</v>
      </c>
      <c r="E2504">
        <v>401</v>
      </c>
      <c r="F2504" s="3">
        <v>1.09977E-10</v>
      </c>
      <c r="G2504">
        <v>56.851700000000001</v>
      </c>
      <c r="H2504" t="s">
        <v>74</v>
      </c>
      <c r="I2504" t="s">
        <v>75</v>
      </c>
      <c r="J2504" t="s">
        <v>30</v>
      </c>
      <c r="K2504" t="s">
        <v>30</v>
      </c>
      <c r="L2504" t="s">
        <v>76</v>
      </c>
    </row>
    <row r="2505" spans="1:12" x14ac:dyDescent="0.2">
      <c r="A2505" t="s">
        <v>988</v>
      </c>
      <c r="B2505" t="s">
        <v>12</v>
      </c>
      <c r="C2505">
        <v>413443</v>
      </c>
      <c r="D2505">
        <v>403</v>
      </c>
      <c r="E2505">
        <v>448</v>
      </c>
      <c r="F2505" s="3">
        <v>6.4955900000000001E-14</v>
      </c>
      <c r="G2505">
        <v>66.096500000000006</v>
      </c>
      <c r="H2505" t="s">
        <v>74</v>
      </c>
      <c r="I2505" t="s">
        <v>75</v>
      </c>
      <c r="J2505" t="s">
        <v>30</v>
      </c>
      <c r="K2505" t="s">
        <v>30</v>
      </c>
      <c r="L2505" t="s">
        <v>76</v>
      </c>
    </row>
    <row r="2506" spans="1:12" x14ac:dyDescent="0.2">
      <c r="A2506" t="s">
        <v>988</v>
      </c>
      <c r="B2506" t="s">
        <v>12</v>
      </c>
      <c r="C2506">
        <v>413443</v>
      </c>
      <c r="D2506">
        <v>451</v>
      </c>
      <c r="E2506">
        <v>494</v>
      </c>
      <c r="F2506" s="3">
        <v>8.2908900000000006E-14</v>
      </c>
      <c r="G2506">
        <v>65.711299999999994</v>
      </c>
      <c r="H2506" t="s">
        <v>74</v>
      </c>
      <c r="I2506" t="s">
        <v>75</v>
      </c>
      <c r="J2506" t="s">
        <v>30</v>
      </c>
      <c r="K2506" t="s">
        <v>30</v>
      </c>
      <c r="L2506" t="s">
        <v>76</v>
      </c>
    </row>
    <row r="2507" spans="1:12" x14ac:dyDescent="0.2">
      <c r="A2507" t="s">
        <v>988</v>
      </c>
      <c r="B2507" t="s">
        <v>12</v>
      </c>
      <c r="C2507">
        <v>413443</v>
      </c>
      <c r="D2507">
        <v>497</v>
      </c>
      <c r="E2507">
        <v>548</v>
      </c>
      <c r="F2507" s="3">
        <v>5.7832699999999996E-9</v>
      </c>
      <c r="G2507">
        <v>51.844099999999997</v>
      </c>
      <c r="H2507" t="s">
        <v>74</v>
      </c>
      <c r="I2507" t="s">
        <v>75</v>
      </c>
      <c r="J2507" t="s">
        <v>30</v>
      </c>
      <c r="K2507" t="s">
        <v>30</v>
      </c>
      <c r="L2507" t="s">
        <v>76</v>
      </c>
    </row>
    <row r="2508" spans="1:12" x14ac:dyDescent="0.2">
      <c r="A2508" t="s">
        <v>988</v>
      </c>
      <c r="B2508" t="s">
        <v>12</v>
      </c>
      <c r="C2508">
        <v>413443</v>
      </c>
      <c r="D2508">
        <v>551</v>
      </c>
      <c r="E2508">
        <v>594</v>
      </c>
      <c r="F2508" s="3">
        <v>2.4678899999999998E-9</v>
      </c>
      <c r="G2508">
        <v>52.999699999999997</v>
      </c>
      <c r="H2508" t="s">
        <v>74</v>
      </c>
      <c r="I2508" t="s">
        <v>75</v>
      </c>
      <c r="J2508" t="s">
        <v>30</v>
      </c>
      <c r="K2508" t="s">
        <v>30</v>
      </c>
      <c r="L2508" t="s">
        <v>76</v>
      </c>
    </row>
    <row r="2509" spans="1:12" x14ac:dyDescent="0.2">
      <c r="A2509" t="s">
        <v>989</v>
      </c>
      <c r="B2509" t="s">
        <v>5</v>
      </c>
      <c r="C2509">
        <v>413352</v>
      </c>
      <c r="D2509">
        <v>31</v>
      </c>
      <c r="E2509">
        <v>114</v>
      </c>
      <c r="F2509" s="3">
        <v>6.3135699999999995E-10</v>
      </c>
      <c r="G2509">
        <v>56.111600000000003</v>
      </c>
      <c r="H2509" t="s">
        <v>28</v>
      </c>
      <c r="I2509" t="s">
        <v>29</v>
      </c>
      <c r="J2509" t="s">
        <v>30</v>
      </c>
      <c r="K2509" t="s">
        <v>30</v>
      </c>
      <c r="L2509" t="s">
        <v>31</v>
      </c>
    </row>
    <row r="2510" spans="1:12" x14ac:dyDescent="0.2">
      <c r="A2510" t="s">
        <v>989</v>
      </c>
      <c r="B2510" t="s">
        <v>5</v>
      </c>
      <c r="C2510">
        <v>404364</v>
      </c>
      <c r="D2510">
        <v>397</v>
      </c>
      <c r="E2510">
        <v>422</v>
      </c>
      <c r="F2510" s="3">
        <v>4.4364799999999999E-5</v>
      </c>
      <c r="G2510">
        <v>40.024900000000002</v>
      </c>
      <c r="H2510" t="s">
        <v>67</v>
      </c>
      <c r="I2510" t="s">
        <v>68</v>
      </c>
      <c r="J2510" t="s">
        <v>30</v>
      </c>
      <c r="K2510" t="s">
        <v>30</v>
      </c>
      <c r="L2510" t="s">
        <v>69</v>
      </c>
    </row>
    <row r="2511" spans="1:12" x14ac:dyDescent="0.2">
      <c r="A2511" t="s">
        <v>989</v>
      </c>
      <c r="B2511" t="s">
        <v>5</v>
      </c>
      <c r="C2511">
        <v>404733</v>
      </c>
      <c r="D2511">
        <v>445</v>
      </c>
      <c r="E2511">
        <v>468</v>
      </c>
      <c r="F2511">
        <v>7.7061099999999993E-2</v>
      </c>
      <c r="G2511">
        <v>31.075399999999998</v>
      </c>
      <c r="H2511" t="s">
        <v>32</v>
      </c>
      <c r="I2511" t="s">
        <v>33</v>
      </c>
      <c r="J2511" t="s">
        <v>30</v>
      </c>
      <c r="K2511" t="s">
        <v>30</v>
      </c>
      <c r="L2511" t="s">
        <v>34</v>
      </c>
    </row>
    <row r="2512" spans="1:12" x14ac:dyDescent="0.2">
      <c r="A2512" t="s">
        <v>990</v>
      </c>
      <c r="B2512" t="s">
        <v>12</v>
      </c>
      <c r="C2512">
        <v>413352</v>
      </c>
      <c r="D2512">
        <v>57</v>
      </c>
      <c r="E2512">
        <v>167</v>
      </c>
      <c r="F2512" s="3">
        <v>3.09817E-15</v>
      </c>
      <c r="G2512">
        <v>71.519599999999997</v>
      </c>
      <c r="H2512" t="s">
        <v>28</v>
      </c>
      <c r="I2512" t="s">
        <v>29</v>
      </c>
      <c r="J2512" t="s">
        <v>30</v>
      </c>
      <c r="K2512" t="s">
        <v>30</v>
      </c>
      <c r="L2512" t="s">
        <v>31</v>
      </c>
    </row>
    <row r="2513" spans="1:12" x14ac:dyDescent="0.2">
      <c r="A2513" t="s">
        <v>991</v>
      </c>
      <c r="B2513" t="s">
        <v>12</v>
      </c>
      <c r="C2513">
        <v>413352</v>
      </c>
      <c r="D2513">
        <v>29</v>
      </c>
      <c r="E2513">
        <v>149</v>
      </c>
      <c r="F2513" s="3">
        <v>2.5689099999999999E-10</v>
      </c>
      <c r="G2513">
        <v>57.267200000000003</v>
      </c>
      <c r="H2513" t="s">
        <v>28</v>
      </c>
      <c r="I2513" t="s">
        <v>29</v>
      </c>
      <c r="J2513" t="s">
        <v>30</v>
      </c>
      <c r="K2513" t="s">
        <v>30</v>
      </c>
      <c r="L2513" t="s">
        <v>31</v>
      </c>
    </row>
    <row r="2514" spans="1:12" x14ac:dyDescent="0.2">
      <c r="A2514" t="s">
        <v>991</v>
      </c>
      <c r="B2514" t="s">
        <v>12</v>
      </c>
      <c r="C2514">
        <v>421692</v>
      </c>
      <c r="D2514">
        <v>179</v>
      </c>
      <c r="E2514">
        <v>274</v>
      </c>
      <c r="F2514" s="3">
        <v>7.5544600000000001E-16</v>
      </c>
      <c r="G2514">
        <v>72.961200000000005</v>
      </c>
      <c r="H2514" t="s">
        <v>77</v>
      </c>
      <c r="I2514" t="s">
        <v>78</v>
      </c>
      <c r="J2514" t="s">
        <v>30</v>
      </c>
      <c r="K2514" t="s">
        <v>30</v>
      </c>
      <c r="L2514" t="s">
        <v>79</v>
      </c>
    </row>
    <row r="2515" spans="1:12" x14ac:dyDescent="0.2">
      <c r="A2515" t="s">
        <v>991</v>
      </c>
      <c r="B2515" t="s">
        <v>12</v>
      </c>
      <c r="C2515">
        <v>413212</v>
      </c>
      <c r="D2515">
        <v>350</v>
      </c>
      <c r="E2515">
        <v>493</v>
      </c>
      <c r="F2515" s="3">
        <v>4.5700199999999998E-21</v>
      </c>
      <c r="G2515">
        <v>88.820800000000006</v>
      </c>
      <c r="H2515" t="s">
        <v>92</v>
      </c>
      <c r="I2515" t="s">
        <v>93</v>
      </c>
      <c r="J2515" t="s">
        <v>30</v>
      </c>
      <c r="K2515" t="s">
        <v>30</v>
      </c>
      <c r="L2515" t="s">
        <v>94</v>
      </c>
    </row>
    <row r="2516" spans="1:12" x14ac:dyDescent="0.2">
      <c r="A2516" t="s">
        <v>992</v>
      </c>
      <c r="B2516" t="s">
        <v>12</v>
      </c>
      <c r="C2516">
        <v>413352</v>
      </c>
      <c r="D2516">
        <v>346</v>
      </c>
      <c r="E2516">
        <v>452</v>
      </c>
      <c r="F2516" s="3">
        <v>3.1286000000000002E-20</v>
      </c>
      <c r="G2516">
        <v>86.542400000000001</v>
      </c>
      <c r="H2516" t="s">
        <v>28</v>
      </c>
      <c r="I2516" t="s">
        <v>29</v>
      </c>
      <c r="J2516" t="s">
        <v>30</v>
      </c>
      <c r="K2516" t="s">
        <v>30</v>
      </c>
      <c r="L2516" t="s">
        <v>31</v>
      </c>
    </row>
    <row r="2517" spans="1:12" x14ac:dyDescent="0.2">
      <c r="A2517" t="s">
        <v>992</v>
      </c>
      <c r="B2517" t="s">
        <v>12</v>
      </c>
      <c r="C2517">
        <v>421692</v>
      </c>
      <c r="D2517">
        <v>466</v>
      </c>
      <c r="E2517">
        <v>512</v>
      </c>
      <c r="F2517">
        <v>0.42198999999999998</v>
      </c>
      <c r="G2517">
        <v>31.744900000000001</v>
      </c>
      <c r="H2517" t="s">
        <v>77</v>
      </c>
      <c r="I2517" t="s">
        <v>78</v>
      </c>
      <c r="J2517" t="s">
        <v>40</v>
      </c>
      <c r="K2517" t="s">
        <v>30</v>
      </c>
      <c r="L2517" t="s">
        <v>79</v>
      </c>
    </row>
    <row r="2518" spans="1:12" x14ac:dyDescent="0.2">
      <c r="A2518" t="s">
        <v>993</v>
      </c>
      <c r="B2518" t="s">
        <v>12</v>
      </c>
      <c r="C2518">
        <v>413352</v>
      </c>
      <c r="D2518">
        <v>757</v>
      </c>
      <c r="E2518">
        <v>842</v>
      </c>
      <c r="F2518" s="3">
        <v>8.8332399999999995E-8</v>
      </c>
      <c r="G2518">
        <v>51.103999999999999</v>
      </c>
      <c r="H2518" t="s">
        <v>28</v>
      </c>
      <c r="I2518" t="s">
        <v>29</v>
      </c>
      <c r="J2518" t="s">
        <v>30</v>
      </c>
      <c r="K2518" t="s">
        <v>30</v>
      </c>
      <c r="L2518" t="s">
        <v>31</v>
      </c>
    </row>
    <row r="2519" spans="1:12" x14ac:dyDescent="0.2">
      <c r="A2519" t="s">
        <v>994</v>
      </c>
      <c r="B2519" t="s">
        <v>12</v>
      </c>
      <c r="C2519">
        <v>413352</v>
      </c>
      <c r="D2519">
        <v>12</v>
      </c>
      <c r="E2519">
        <v>100</v>
      </c>
      <c r="F2519" s="3">
        <v>1.4678699999999999E-16</v>
      </c>
      <c r="G2519">
        <v>75.371600000000001</v>
      </c>
      <c r="H2519" t="s">
        <v>28</v>
      </c>
      <c r="I2519" t="s">
        <v>29</v>
      </c>
      <c r="J2519" t="s">
        <v>30</v>
      </c>
      <c r="K2519" t="s">
        <v>30</v>
      </c>
      <c r="L2519" t="s">
        <v>31</v>
      </c>
    </row>
    <row r="2520" spans="1:12" x14ac:dyDescent="0.2">
      <c r="A2520" t="s">
        <v>994</v>
      </c>
      <c r="B2520" t="s">
        <v>12</v>
      </c>
      <c r="C2520">
        <v>395048</v>
      </c>
      <c r="D2520">
        <v>301</v>
      </c>
      <c r="E2520">
        <v>323</v>
      </c>
      <c r="F2520">
        <v>3.8781900000000001E-2</v>
      </c>
      <c r="G2520">
        <v>31.886900000000001</v>
      </c>
      <c r="H2520" t="s">
        <v>35</v>
      </c>
      <c r="I2520" t="s">
        <v>0</v>
      </c>
      <c r="J2520" t="s">
        <v>30</v>
      </c>
      <c r="K2520" t="s">
        <v>30</v>
      </c>
      <c r="L2520" t="s">
        <v>36</v>
      </c>
    </row>
    <row r="2521" spans="1:12" x14ac:dyDescent="0.2">
      <c r="A2521" t="s">
        <v>994</v>
      </c>
      <c r="B2521" t="s">
        <v>12</v>
      </c>
      <c r="C2521">
        <v>404364</v>
      </c>
      <c r="D2521">
        <v>345</v>
      </c>
      <c r="E2521">
        <v>370</v>
      </c>
      <c r="F2521">
        <v>2.2921500000000002E-3</v>
      </c>
      <c r="G2521">
        <v>35.402500000000003</v>
      </c>
      <c r="H2521" t="s">
        <v>67</v>
      </c>
      <c r="I2521" t="s">
        <v>68</v>
      </c>
      <c r="J2521" t="s">
        <v>30</v>
      </c>
      <c r="K2521" t="s">
        <v>30</v>
      </c>
      <c r="L2521" t="s">
        <v>69</v>
      </c>
    </row>
    <row r="2522" spans="1:12" x14ac:dyDescent="0.2">
      <c r="A2522" t="s">
        <v>994</v>
      </c>
      <c r="B2522" t="s">
        <v>12</v>
      </c>
      <c r="C2522">
        <v>404364</v>
      </c>
      <c r="D2522">
        <v>373</v>
      </c>
      <c r="E2522">
        <v>398</v>
      </c>
      <c r="F2522">
        <v>2.17331E-4</v>
      </c>
      <c r="G2522">
        <v>38.484099999999998</v>
      </c>
      <c r="H2522" t="s">
        <v>67</v>
      </c>
      <c r="I2522" t="s">
        <v>68</v>
      </c>
      <c r="J2522" t="s">
        <v>30</v>
      </c>
      <c r="K2522" t="s">
        <v>30</v>
      </c>
      <c r="L2522" t="s">
        <v>69</v>
      </c>
    </row>
    <row r="2523" spans="1:12" x14ac:dyDescent="0.2">
      <c r="A2523" t="s">
        <v>994</v>
      </c>
      <c r="B2523" t="s">
        <v>12</v>
      </c>
      <c r="C2523">
        <v>404364</v>
      </c>
      <c r="D2523">
        <v>402</v>
      </c>
      <c r="E2523">
        <v>425</v>
      </c>
      <c r="F2523" s="3">
        <v>7.8369300000000002E-5</v>
      </c>
      <c r="G2523">
        <v>39.639699999999998</v>
      </c>
      <c r="H2523" t="s">
        <v>67</v>
      </c>
      <c r="I2523" t="s">
        <v>68</v>
      </c>
      <c r="J2523" t="s">
        <v>30</v>
      </c>
      <c r="K2523" t="s">
        <v>30</v>
      </c>
      <c r="L2523" t="s">
        <v>69</v>
      </c>
    </row>
    <row r="2524" spans="1:12" x14ac:dyDescent="0.2">
      <c r="A2524" t="s">
        <v>994</v>
      </c>
      <c r="B2524" t="s">
        <v>12</v>
      </c>
      <c r="C2524">
        <v>395048</v>
      </c>
      <c r="D2524">
        <v>443</v>
      </c>
      <c r="E2524">
        <v>465</v>
      </c>
      <c r="F2524">
        <v>5.9419E-3</v>
      </c>
      <c r="G2524">
        <v>34.198099999999997</v>
      </c>
      <c r="H2524" t="s">
        <v>35</v>
      </c>
      <c r="I2524" t="s">
        <v>0</v>
      </c>
      <c r="J2524" t="s">
        <v>30</v>
      </c>
      <c r="K2524" t="s">
        <v>30</v>
      </c>
      <c r="L2524" t="s">
        <v>36</v>
      </c>
    </row>
    <row r="2525" spans="1:12" x14ac:dyDescent="0.2">
      <c r="A2525" t="s">
        <v>995</v>
      </c>
      <c r="B2525" t="s">
        <v>12</v>
      </c>
      <c r="C2525">
        <v>413352</v>
      </c>
      <c r="D2525">
        <v>36</v>
      </c>
      <c r="E2525">
        <v>133</v>
      </c>
      <c r="F2525" s="3">
        <v>1.45609E-16</v>
      </c>
      <c r="G2525">
        <v>74.986400000000003</v>
      </c>
      <c r="H2525" t="s">
        <v>28</v>
      </c>
      <c r="I2525" t="s">
        <v>29</v>
      </c>
      <c r="J2525" t="s">
        <v>30</v>
      </c>
      <c r="K2525" t="s">
        <v>30</v>
      </c>
      <c r="L2525" t="s">
        <v>31</v>
      </c>
    </row>
    <row r="2526" spans="1:12" x14ac:dyDescent="0.2">
      <c r="A2526" t="s">
        <v>996</v>
      </c>
      <c r="B2526" t="s">
        <v>12</v>
      </c>
      <c r="C2526">
        <v>413352</v>
      </c>
      <c r="D2526">
        <v>31</v>
      </c>
      <c r="E2526">
        <v>138</v>
      </c>
      <c r="F2526" s="3">
        <v>2.8778600000000002E-37</v>
      </c>
      <c r="G2526">
        <v>133.53700000000001</v>
      </c>
      <c r="H2526" t="s">
        <v>28</v>
      </c>
      <c r="I2526" t="s">
        <v>29</v>
      </c>
      <c r="J2526" t="s">
        <v>30</v>
      </c>
      <c r="K2526" t="s">
        <v>30</v>
      </c>
      <c r="L2526" t="s">
        <v>31</v>
      </c>
    </row>
    <row r="2527" spans="1:12" x14ac:dyDescent="0.2">
      <c r="A2527" t="s">
        <v>996</v>
      </c>
      <c r="B2527" t="s">
        <v>12</v>
      </c>
      <c r="C2527">
        <v>421692</v>
      </c>
      <c r="D2527">
        <v>143</v>
      </c>
      <c r="E2527">
        <v>241</v>
      </c>
      <c r="F2527" s="3">
        <v>3.5262900000000002E-48</v>
      </c>
      <c r="G2527">
        <v>162.71299999999999</v>
      </c>
      <c r="H2527" t="s">
        <v>77</v>
      </c>
      <c r="I2527" t="s">
        <v>78</v>
      </c>
      <c r="J2527" t="s">
        <v>30</v>
      </c>
      <c r="K2527" t="s">
        <v>30</v>
      </c>
      <c r="L2527" t="s">
        <v>79</v>
      </c>
    </row>
    <row r="2528" spans="1:12" x14ac:dyDescent="0.2">
      <c r="A2528" t="s">
        <v>996</v>
      </c>
      <c r="B2528" t="s">
        <v>12</v>
      </c>
      <c r="C2528">
        <v>413443</v>
      </c>
      <c r="D2528">
        <v>290</v>
      </c>
      <c r="E2528">
        <v>325</v>
      </c>
      <c r="F2528" s="3">
        <v>6.6162600000000002E-6</v>
      </c>
      <c r="G2528">
        <v>43.369799999999998</v>
      </c>
      <c r="H2528" t="s">
        <v>74</v>
      </c>
      <c r="I2528" t="s">
        <v>75</v>
      </c>
      <c r="J2528" t="s">
        <v>53</v>
      </c>
      <c r="K2528" t="s">
        <v>30</v>
      </c>
      <c r="L2528" t="s">
        <v>76</v>
      </c>
    </row>
    <row r="2529" spans="1:12" x14ac:dyDescent="0.2">
      <c r="A2529" t="s">
        <v>996</v>
      </c>
      <c r="B2529" t="s">
        <v>12</v>
      </c>
      <c r="C2529">
        <v>413443</v>
      </c>
      <c r="D2529">
        <v>327</v>
      </c>
      <c r="E2529">
        <v>366</v>
      </c>
      <c r="F2529" s="3">
        <v>1.08293E-13</v>
      </c>
      <c r="G2529">
        <v>65.326099999999997</v>
      </c>
      <c r="H2529" t="s">
        <v>74</v>
      </c>
      <c r="I2529" t="s">
        <v>75</v>
      </c>
      <c r="J2529" t="s">
        <v>30</v>
      </c>
      <c r="K2529" t="s">
        <v>30</v>
      </c>
      <c r="L2529" t="s">
        <v>76</v>
      </c>
    </row>
    <row r="2530" spans="1:12" x14ac:dyDescent="0.2">
      <c r="A2530" t="s">
        <v>996</v>
      </c>
      <c r="B2530" t="s">
        <v>12</v>
      </c>
      <c r="C2530">
        <v>413443</v>
      </c>
      <c r="D2530">
        <v>376</v>
      </c>
      <c r="E2530">
        <v>420</v>
      </c>
      <c r="F2530" s="3">
        <v>1.19301E-14</v>
      </c>
      <c r="G2530">
        <v>68.022499999999994</v>
      </c>
      <c r="H2530" t="s">
        <v>74</v>
      </c>
      <c r="I2530" t="s">
        <v>75</v>
      </c>
      <c r="J2530" t="s">
        <v>30</v>
      </c>
      <c r="K2530" t="s">
        <v>30</v>
      </c>
      <c r="L2530" t="s">
        <v>76</v>
      </c>
    </row>
    <row r="2531" spans="1:12" x14ac:dyDescent="0.2">
      <c r="A2531" t="s">
        <v>996</v>
      </c>
      <c r="B2531" t="s">
        <v>12</v>
      </c>
      <c r="C2531">
        <v>413443</v>
      </c>
      <c r="D2531">
        <v>422</v>
      </c>
      <c r="E2531">
        <v>467</v>
      </c>
      <c r="F2531" s="3">
        <v>1.1473400000000001E-14</v>
      </c>
      <c r="G2531">
        <v>68.022499999999994</v>
      </c>
      <c r="H2531" t="s">
        <v>74</v>
      </c>
      <c r="I2531" t="s">
        <v>75</v>
      </c>
      <c r="J2531" t="s">
        <v>30</v>
      </c>
      <c r="K2531" t="s">
        <v>30</v>
      </c>
      <c r="L2531" t="s">
        <v>76</v>
      </c>
    </row>
    <row r="2532" spans="1:12" x14ac:dyDescent="0.2">
      <c r="A2532" t="s">
        <v>996</v>
      </c>
      <c r="B2532" t="s">
        <v>12</v>
      </c>
      <c r="C2532">
        <v>413443</v>
      </c>
      <c r="D2532">
        <v>469</v>
      </c>
      <c r="E2532">
        <v>514</v>
      </c>
      <c r="F2532" s="3">
        <v>5.3530999999999997E-11</v>
      </c>
      <c r="G2532">
        <v>57.622100000000003</v>
      </c>
      <c r="H2532" t="s">
        <v>74</v>
      </c>
      <c r="I2532" t="s">
        <v>75</v>
      </c>
      <c r="J2532" t="s">
        <v>30</v>
      </c>
      <c r="K2532" t="s">
        <v>30</v>
      </c>
      <c r="L2532" t="s">
        <v>76</v>
      </c>
    </row>
    <row r="2533" spans="1:12" x14ac:dyDescent="0.2">
      <c r="A2533" t="s">
        <v>996</v>
      </c>
      <c r="B2533" t="s">
        <v>12</v>
      </c>
      <c r="C2533">
        <v>413443</v>
      </c>
      <c r="D2533">
        <v>516</v>
      </c>
      <c r="E2533">
        <v>561</v>
      </c>
      <c r="F2533" s="3">
        <v>6.6576200000000003E-13</v>
      </c>
      <c r="G2533">
        <v>63.014899999999997</v>
      </c>
      <c r="H2533" t="s">
        <v>74</v>
      </c>
      <c r="I2533" t="s">
        <v>75</v>
      </c>
      <c r="J2533" t="s">
        <v>30</v>
      </c>
      <c r="K2533" t="s">
        <v>30</v>
      </c>
      <c r="L2533" t="s">
        <v>76</v>
      </c>
    </row>
    <row r="2534" spans="1:12" x14ac:dyDescent="0.2">
      <c r="A2534" t="s">
        <v>997</v>
      </c>
      <c r="B2534" t="s">
        <v>12</v>
      </c>
      <c r="C2534">
        <v>413352</v>
      </c>
      <c r="D2534">
        <v>25</v>
      </c>
      <c r="E2534">
        <v>128</v>
      </c>
      <c r="F2534" s="3">
        <v>3.2536900000000002E-20</v>
      </c>
      <c r="G2534">
        <v>85.772000000000006</v>
      </c>
      <c r="H2534" t="s">
        <v>28</v>
      </c>
      <c r="I2534" t="s">
        <v>29</v>
      </c>
      <c r="J2534" t="s">
        <v>30</v>
      </c>
      <c r="K2534" t="s">
        <v>30</v>
      </c>
      <c r="L2534" t="s">
        <v>31</v>
      </c>
    </row>
    <row r="2535" spans="1:12" x14ac:dyDescent="0.2">
      <c r="A2535" t="s">
        <v>997</v>
      </c>
      <c r="B2535" t="s">
        <v>12</v>
      </c>
      <c r="C2535">
        <v>421692</v>
      </c>
      <c r="D2535">
        <v>137</v>
      </c>
      <c r="E2535">
        <v>211</v>
      </c>
      <c r="F2535" s="3">
        <v>1.13044E-5</v>
      </c>
      <c r="G2535">
        <v>44.071300000000001</v>
      </c>
      <c r="H2535" t="s">
        <v>77</v>
      </c>
      <c r="I2535" t="s">
        <v>78</v>
      </c>
      <c r="J2535" t="s">
        <v>40</v>
      </c>
      <c r="K2535" t="s">
        <v>30</v>
      </c>
      <c r="L2535" t="s">
        <v>79</v>
      </c>
    </row>
    <row r="2536" spans="1:12" x14ac:dyDescent="0.2">
      <c r="A2536" t="s">
        <v>997</v>
      </c>
      <c r="B2536" t="s">
        <v>12</v>
      </c>
      <c r="C2536">
        <v>400388</v>
      </c>
      <c r="D2536">
        <v>362</v>
      </c>
      <c r="E2536">
        <v>491</v>
      </c>
      <c r="F2536">
        <v>2.4988499999999999E-3</v>
      </c>
      <c r="G2536">
        <v>38.363</v>
      </c>
      <c r="H2536" t="s">
        <v>121</v>
      </c>
      <c r="I2536" t="s">
        <v>122</v>
      </c>
      <c r="J2536" t="s">
        <v>30</v>
      </c>
      <c r="K2536" t="s">
        <v>30</v>
      </c>
      <c r="L2536" t="s">
        <v>123</v>
      </c>
    </row>
    <row r="2537" spans="1:12" x14ac:dyDescent="0.2">
      <c r="A2537" t="s">
        <v>998</v>
      </c>
      <c r="B2537" t="s">
        <v>12</v>
      </c>
      <c r="C2537">
        <v>413352</v>
      </c>
      <c r="D2537">
        <v>39</v>
      </c>
      <c r="E2537">
        <v>144</v>
      </c>
      <c r="F2537" s="3">
        <v>2.48032E-26</v>
      </c>
      <c r="G2537">
        <v>103.491</v>
      </c>
      <c r="H2537" t="s">
        <v>28</v>
      </c>
      <c r="I2537" t="s">
        <v>29</v>
      </c>
      <c r="J2537" t="s">
        <v>30</v>
      </c>
      <c r="K2537" t="s">
        <v>30</v>
      </c>
      <c r="L2537" t="s">
        <v>31</v>
      </c>
    </row>
    <row r="2538" spans="1:12" x14ac:dyDescent="0.2">
      <c r="A2538" t="s">
        <v>998</v>
      </c>
      <c r="B2538" t="s">
        <v>12</v>
      </c>
      <c r="C2538">
        <v>421692</v>
      </c>
      <c r="D2538">
        <v>149</v>
      </c>
      <c r="E2538">
        <v>243</v>
      </c>
      <c r="F2538" s="3">
        <v>9.3237799999999993E-21</v>
      </c>
      <c r="G2538">
        <v>87.2136</v>
      </c>
      <c r="H2538" t="s">
        <v>77</v>
      </c>
      <c r="I2538" t="s">
        <v>78</v>
      </c>
      <c r="J2538" t="s">
        <v>30</v>
      </c>
      <c r="K2538" t="s">
        <v>30</v>
      </c>
      <c r="L2538" t="s">
        <v>79</v>
      </c>
    </row>
    <row r="2539" spans="1:12" x14ac:dyDescent="0.2">
      <c r="A2539" t="s">
        <v>998</v>
      </c>
      <c r="B2539" t="s">
        <v>12</v>
      </c>
      <c r="C2539">
        <v>419973</v>
      </c>
      <c r="D2539">
        <v>299</v>
      </c>
      <c r="E2539">
        <v>409</v>
      </c>
      <c r="F2539">
        <v>5.8920300000000004E-3</v>
      </c>
      <c r="G2539">
        <v>37.040999999999997</v>
      </c>
      <c r="H2539" t="s">
        <v>184</v>
      </c>
      <c r="I2539" t="s">
        <v>185</v>
      </c>
      <c r="J2539" t="s">
        <v>30</v>
      </c>
      <c r="K2539" t="s">
        <v>30</v>
      </c>
      <c r="L2539" t="s">
        <v>186</v>
      </c>
    </row>
    <row r="2540" spans="1:12" x14ac:dyDescent="0.2">
      <c r="A2540" t="s">
        <v>999</v>
      </c>
      <c r="B2540" t="s">
        <v>12</v>
      </c>
      <c r="C2540">
        <v>413352</v>
      </c>
      <c r="D2540">
        <v>206</v>
      </c>
      <c r="E2540">
        <v>314</v>
      </c>
      <c r="F2540" s="3">
        <v>7.3427200000000007E-24</v>
      </c>
      <c r="G2540">
        <v>96.172399999999996</v>
      </c>
      <c r="H2540" t="s">
        <v>28</v>
      </c>
      <c r="I2540" t="s">
        <v>29</v>
      </c>
      <c r="J2540" t="s">
        <v>30</v>
      </c>
      <c r="K2540" t="s">
        <v>30</v>
      </c>
      <c r="L2540" t="s">
        <v>31</v>
      </c>
    </row>
    <row r="2541" spans="1:12" x14ac:dyDescent="0.2">
      <c r="A2541" t="s">
        <v>999</v>
      </c>
      <c r="B2541" t="s">
        <v>12</v>
      </c>
      <c r="C2541">
        <v>421692</v>
      </c>
      <c r="D2541">
        <v>332</v>
      </c>
      <c r="E2541">
        <v>426</v>
      </c>
      <c r="F2541" s="3">
        <v>1.8328099999999999E-6</v>
      </c>
      <c r="G2541">
        <v>46.3825</v>
      </c>
      <c r="H2541" t="s">
        <v>77</v>
      </c>
      <c r="I2541" t="s">
        <v>78</v>
      </c>
      <c r="J2541" t="s">
        <v>30</v>
      </c>
      <c r="K2541" t="s">
        <v>30</v>
      </c>
      <c r="L2541" t="s">
        <v>79</v>
      </c>
    </row>
    <row r="2542" spans="1:12" x14ac:dyDescent="0.2">
      <c r="A2542" t="s">
        <v>999</v>
      </c>
      <c r="B2542" t="s">
        <v>12</v>
      </c>
      <c r="C2542">
        <v>400388</v>
      </c>
      <c r="D2542">
        <v>470</v>
      </c>
      <c r="E2542">
        <v>615</v>
      </c>
      <c r="F2542" s="3">
        <v>2.5978199999999997E-69</v>
      </c>
      <c r="G2542">
        <v>221.333</v>
      </c>
      <c r="H2542" t="s">
        <v>121</v>
      </c>
      <c r="I2542" t="s">
        <v>122</v>
      </c>
      <c r="J2542" t="s">
        <v>30</v>
      </c>
      <c r="K2542" t="s">
        <v>30</v>
      </c>
      <c r="L2542" t="s">
        <v>123</v>
      </c>
    </row>
    <row r="2543" spans="1:12" x14ac:dyDescent="0.2">
      <c r="A2543" t="s">
        <v>1000</v>
      </c>
      <c r="B2543" t="s">
        <v>5</v>
      </c>
      <c r="C2543">
        <v>405827</v>
      </c>
      <c r="D2543">
        <v>482</v>
      </c>
      <c r="E2543">
        <v>535</v>
      </c>
      <c r="F2543">
        <v>0.13597799999999999</v>
      </c>
      <c r="G2543">
        <v>33.173499999999997</v>
      </c>
      <c r="H2543" t="s">
        <v>1001</v>
      </c>
      <c r="I2543" t="s">
        <v>1002</v>
      </c>
      <c r="J2543" t="s">
        <v>30</v>
      </c>
      <c r="K2543" t="s">
        <v>30</v>
      </c>
      <c r="L2543" t="s">
        <v>1003</v>
      </c>
    </row>
    <row r="2544" spans="1:12" x14ac:dyDescent="0.2">
      <c r="A2544" t="s">
        <v>1000</v>
      </c>
      <c r="B2544" t="s">
        <v>5</v>
      </c>
      <c r="C2544">
        <v>396632</v>
      </c>
      <c r="D2544">
        <v>964</v>
      </c>
      <c r="E2544">
        <v>1145</v>
      </c>
      <c r="F2544" s="3">
        <v>4.62673E-70</v>
      </c>
      <c r="G2544">
        <v>232.8</v>
      </c>
      <c r="H2544" t="s">
        <v>523</v>
      </c>
      <c r="I2544" t="s">
        <v>524</v>
      </c>
      <c r="J2544" t="s">
        <v>30</v>
      </c>
      <c r="K2544" t="s">
        <v>30</v>
      </c>
      <c r="L2544" t="s">
        <v>525</v>
      </c>
    </row>
    <row r="2545" spans="1:12" x14ac:dyDescent="0.2">
      <c r="A2545" t="s">
        <v>1000</v>
      </c>
      <c r="B2545" t="s">
        <v>5</v>
      </c>
      <c r="C2545">
        <v>421692</v>
      </c>
      <c r="D2545">
        <v>1471</v>
      </c>
      <c r="E2545">
        <v>1566</v>
      </c>
      <c r="F2545">
        <v>8.3807000000000006E-2</v>
      </c>
      <c r="G2545">
        <v>34.441299999999998</v>
      </c>
      <c r="H2545" t="s">
        <v>77</v>
      </c>
      <c r="I2545" t="s">
        <v>78</v>
      </c>
      <c r="J2545" t="s">
        <v>30</v>
      </c>
      <c r="K2545" t="s">
        <v>30</v>
      </c>
      <c r="L2545" t="s">
        <v>79</v>
      </c>
    </row>
    <row r="2546" spans="1:12" x14ac:dyDescent="0.2">
      <c r="A2546" t="s">
        <v>1004</v>
      </c>
      <c r="B2546" t="s">
        <v>12</v>
      </c>
      <c r="C2546">
        <v>413352</v>
      </c>
      <c r="D2546">
        <v>42</v>
      </c>
      <c r="E2546">
        <v>153</v>
      </c>
      <c r="F2546" s="3">
        <v>5.8191700000000001E-25</v>
      </c>
      <c r="G2546">
        <v>99.639200000000002</v>
      </c>
      <c r="H2546" t="s">
        <v>28</v>
      </c>
      <c r="I2546" t="s">
        <v>29</v>
      </c>
      <c r="J2546" t="s">
        <v>30</v>
      </c>
      <c r="K2546" t="s">
        <v>30</v>
      </c>
      <c r="L2546" t="s">
        <v>31</v>
      </c>
    </row>
    <row r="2547" spans="1:12" x14ac:dyDescent="0.2">
      <c r="A2547" t="s">
        <v>1004</v>
      </c>
      <c r="B2547" t="s">
        <v>12</v>
      </c>
      <c r="C2547">
        <v>413443</v>
      </c>
      <c r="D2547">
        <v>390</v>
      </c>
      <c r="E2547">
        <v>435</v>
      </c>
      <c r="F2547" s="3">
        <v>2.86278E-10</v>
      </c>
      <c r="G2547">
        <v>55.696100000000001</v>
      </c>
      <c r="H2547" t="s">
        <v>74</v>
      </c>
      <c r="I2547" t="s">
        <v>75</v>
      </c>
      <c r="J2547" t="s">
        <v>30</v>
      </c>
      <c r="K2547" t="s">
        <v>30</v>
      </c>
      <c r="L2547" t="s">
        <v>76</v>
      </c>
    </row>
    <row r="2548" spans="1:12" x14ac:dyDescent="0.2">
      <c r="A2548" t="s">
        <v>1004</v>
      </c>
      <c r="B2548" t="s">
        <v>12</v>
      </c>
      <c r="C2548">
        <v>413443</v>
      </c>
      <c r="D2548">
        <v>438</v>
      </c>
      <c r="E2548">
        <v>482</v>
      </c>
      <c r="F2548" s="3">
        <v>1.9741599999999999E-10</v>
      </c>
      <c r="G2548">
        <v>56.081299999999999</v>
      </c>
      <c r="H2548" t="s">
        <v>74</v>
      </c>
      <c r="I2548" t="s">
        <v>75</v>
      </c>
      <c r="J2548" t="s">
        <v>30</v>
      </c>
      <c r="K2548" t="s">
        <v>30</v>
      </c>
      <c r="L2548" t="s">
        <v>76</v>
      </c>
    </row>
    <row r="2549" spans="1:12" x14ac:dyDescent="0.2">
      <c r="A2549" t="s">
        <v>1004</v>
      </c>
      <c r="B2549" t="s">
        <v>12</v>
      </c>
      <c r="C2549">
        <v>413443</v>
      </c>
      <c r="D2549">
        <v>484</v>
      </c>
      <c r="E2549">
        <v>529</v>
      </c>
      <c r="F2549" s="3">
        <v>8.7320000000000005E-10</v>
      </c>
      <c r="G2549">
        <v>54.540500000000002</v>
      </c>
      <c r="H2549" t="s">
        <v>74</v>
      </c>
      <c r="I2549" t="s">
        <v>75</v>
      </c>
      <c r="J2549" t="s">
        <v>30</v>
      </c>
      <c r="K2549" t="s">
        <v>30</v>
      </c>
      <c r="L2549" t="s">
        <v>76</v>
      </c>
    </row>
    <row r="2550" spans="1:12" x14ac:dyDescent="0.2">
      <c r="A2550" t="s">
        <v>1004</v>
      </c>
      <c r="B2550" t="s">
        <v>12</v>
      </c>
      <c r="C2550">
        <v>413443</v>
      </c>
      <c r="D2550">
        <v>532</v>
      </c>
      <c r="E2550">
        <v>570</v>
      </c>
      <c r="F2550" s="3">
        <v>2.9913200000000002E-11</v>
      </c>
      <c r="G2550">
        <v>58.777700000000003</v>
      </c>
      <c r="H2550" t="s">
        <v>74</v>
      </c>
      <c r="I2550" t="s">
        <v>75</v>
      </c>
      <c r="J2550" t="s">
        <v>30</v>
      </c>
      <c r="K2550" t="s">
        <v>30</v>
      </c>
      <c r="L2550" t="s">
        <v>76</v>
      </c>
    </row>
    <row r="2551" spans="1:12" x14ac:dyDescent="0.2">
      <c r="A2551" t="s">
        <v>1004</v>
      </c>
      <c r="B2551" t="s">
        <v>12</v>
      </c>
      <c r="C2551">
        <v>413443</v>
      </c>
      <c r="D2551">
        <v>578</v>
      </c>
      <c r="E2551">
        <v>623</v>
      </c>
      <c r="F2551" s="3">
        <v>2.65084E-12</v>
      </c>
      <c r="G2551">
        <v>61.4741</v>
      </c>
      <c r="H2551" t="s">
        <v>74</v>
      </c>
      <c r="I2551" t="s">
        <v>75</v>
      </c>
      <c r="J2551" t="s">
        <v>30</v>
      </c>
      <c r="K2551" t="s">
        <v>30</v>
      </c>
      <c r="L2551" t="s">
        <v>76</v>
      </c>
    </row>
    <row r="2552" spans="1:12" x14ac:dyDescent="0.2">
      <c r="A2552" t="s">
        <v>1004</v>
      </c>
      <c r="B2552" t="s">
        <v>12</v>
      </c>
      <c r="C2552">
        <v>413443</v>
      </c>
      <c r="D2552">
        <v>625</v>
      </c>
      <c r="E2552">
        <v>664</v>
      </c>
      <c r="F2552" s="3">
        <v>2.7170900000000002E-9</v>
      </c>
      <c r="G2552">
        <v>52.999699999999997</v>
      </c>
      <c r="H2552" t="s">
        <v>74</v>
      </c>
      <c r="I2552" t="s">
        <v>75</v>
      </c>
      <c r="J2552" t="s">
        <v>30</v>
      </c>
      <c r="K2552" t="s">
        <v>30</v>
      </c>
      <c r="L2552" t="s">
        <v>76</v>
      </c>
    </row>
    <row r="2553" spans="1:12" x14ac:dyDescent="0.2">
      <c r="A2553" t="s">
        <v>1005</v>
      </c>
      <c r="B2553" t="s">
        <v>12</v>
      </c>
      <c r="C2553">
        <v>372654</v>
      </c>
      <c r="D2553">
        <v>55</v>
      </c>
      <c r="E2553">
        <v>110</v>
      </c>
      <c r="F2553" s="3">
        <v>2.3517199999999999E-8</v>
      </c>
      <c r="G2553">
        <v>51.121400000000001</v>
      </c>
      <c r="H2553" t="s">
        <v>519</v>
      </c>
      <c r="I2553" t="s">
        <v>520</v>
      </c>
      <c r="J2553" t="s">
        <v>30</v>
      </c>
      <c r="K2553" t="s">
        <v>30</v>
      </c>
      <c r="L2553" t="s">
        <v>103</v>
      </c>
    </row>
    <row r="2554" spans="1:12" x14ac:dyDescent="0.2">
      <c r="A2554" t="s">
        <v>1005</v>
      </c>
      <c r="B2554" t="s">
        <v>12</v>
      </c>
      <c r="C2554">
        <v>395335</v>
      </c>
      <c r="D2554">
        <v>142</v>
      </c>
      <c r="E2554">
        <v>192</v>
      </c>
      <c r="F2554">
        <v>1.7930800000000001E-3</v>
      </c>
      <c r="G2554">
        <v>37.111699999999999</v>
      </c>
      <c r="H2554" t="s">
        <v>125</v>
      </c>
      <c r="I2554" t="s">
        <v>126</v>
      </c>
      <c r="J2554" t="s">
        <v>30</v>
      </c>
      <c r="K2554" t="s">
        <v>30</v>
      </c>
      <c r="L2554" t="s">
        <v>127</v>
      </c>
    </row>
    <row r="2555" spans="1:12" x14ac:dyDescent="0.2">
      <c r="A2555" t="s">
        <v>1005</v>
      </c>
      <c r="B2555" t="s">
        <v>12</v>
      </c>
      <c r="C2555">
        <v>395335</v>
      </c>
      <c r="D2555">
        <v>196</v>
      </c>
      <c r="E2555">
        <v>247</v>
      </c>
      <c r="F2555" s="3">
        <v>6.0771699999999996E-7</v>
      </c>
      <c r="G2555">
        <v>47.126899999999999</v>
      </c>
      <c r="H2555" t="s">
        <v>125</v>
      </c>
      <c r="I2555" t="s">
        <v>126</v>
      </c>
      <c r="J2555" t="s">
        <v>30</v>
      </c>
      <c r="K2555" t="s">
        <v>30</v>
      </c>
      <c r="L2555" t="s">
        <v>127</v>
      </c>
    </row>
    <row r="2556" spans="1:12" x14ac:dyDescent="0.2">
      <c r="A2556" t="s">
        <v>1005</v>
      </c>
      <c r="B2556" t="s">
        <v>12</v>
      </c>
      <c r="C2556">
        <v>395335</v>
      </c>
      <c r="D2556">
        <v>250</v>
      </c>
      <c r="E2556">
        <v>298</v>
      </c>
      <c r="F2556" s="3">
        <v>3.6168400000000001E-9</v>
      </c>
      <c r="G2556">
        <v>53.290100000000002</v>
      </c>
      <c r="H2556" t="s">
        <v>125</v>
      </c>
      <c r="I2556" t="s">
        <v>126</v>
      </c>
      <c r="J2556" t="s">
        <v>30</v>
      </c>
      <c r="K2556" t="s">
        <v>30</v>
      </c>
      <c r="L2556" t="s">
        <v>127</v>
      </c>
    </row>
    <row r="2557" spans="1:12" x14ac:dyDescent="0.2">
      <c r="A2557" t="s">
        <v>1005</v>
      </c>
      <c r="B2557" t="s">
        <v>12</v>
      </c>
      <c r="C2557">
        <v>413352</v>
      </c>
      <c r="D2557">
        <v>721</v>
      </c>
      <c r="E2557">
        <v>819</v>
      </c>
      <c r="F2557" s="3">
        <v>1.5448099999999999E-16</v>
      </c>
      <c r="G2557">
        <v>76.141999999999996</v>
      </c>
      <c r="H2557" t="s">
        <v>28</v>
      </c>
      <c r="I2557" t="s">
        <v>29</v>
      </c>
      <c r="J2557" t="s">
        <v>30</v>
      </c>
      <c r="K2557" t="s">
        <v>30</v>
      </c>
      <c r="L2557" t="s">
        <v>31</v>
      </c>
    </row>
    <row r="2558" spans="1:12" x14ac:dyDescent="0.2">
      <c r="A2558" t="s">
        <v>1005</v>
      </c>
      <c r="B2558" t="s">
        <v>12</v>
      </c>
      <c r="C2558">
        <v>421692</v>
      </c>
      <c r="D2558">
        <v>828</v>
      </c>
      <c r="E2558">
        <v>889</v>
      </c>
      <c r="F2558">
        <v>8.8947799999999994E-2</v>
      </c>
      <c r="G2558">
        <v>34.056100000000001</v>
      </c>
      <c r="H2558" t="s">
        <v>77</v>
      </c>
      <c r="I2558" t="s">
        <v>78</v>
      </c>
      <c r="J2558" t="s">
        <v>40</v>
      </c>
      <c r="K2558" t="s">
        <v>30</v>
      </c>
      <c r="L2558" t="s">
        <v>79</v>
      </c>
    </row>
    <row r="2559" spans="1:12" x14ac:dyDescent="0.2">
      <c r="A2559" t="s">
        <v>1006</v>
      </c>
      <c r="B2559" t="s">
        <v>12</v>
      </c>
      <c r="C2559">
        <v>413352</v>
      </c>
      <c r="D2559">
        <v>35</v>
      </c>
      <c r="E2559">
        <v>129</v>
      </c>
      <c r="F2559" s="3">
        <v>3.1140099999999999E-18</v>
      </c>
      <c r="G2559">
        <v>79.223600000000005</v>
      </c>
      <c r="H2559" t="s">
        <v>28</v>
      </c>
      <c r="I2559" t="s">
        <v>29</v>
      </c>
      <c r="J2559" t="s">
        <v>30</v>
      </c>
      <c r="K2559" t="s">
        <v>30</v>
      </c>
      <c r="L2559" t="s">
        <v>31</v>
      </c>
    </row>
    <row r="2560" spans="1:12" x14ac:dyDescent="0.2">
      <c r="A2560" t="s">
        <v>1006</v>
      </c>
      <c r="B2560" t="s">
        <v>12</v>
      </c>
      <c r="C2560">
        <v>395048</v>
      </c>
      <c r="D2560">
        <v>279</v>
      </c>
      <c r="E2560">
        <v>301</v>
      </c>
      <c r="F2560">
        <v>4.6798300000000003E-3</v>
      </c>
      <c r="G2560">
        <v>34.198099999999997</v>
      </c>
      <c r="H2560" t="s">
        <v>35</v>
      </c>
      <c r="I2560" t="s">
        <v>0</v>
      </c>
      <c r="J2560" t="s">
        <v>30</v>
      </c>
      <c r="K2560" t="s">
        <v>30</v>
      </c>
      <c r="L2560" t="s">
        <v>36</v>
      </c>
    </row>
    <row r="2561" spans="1:12" x14ac:dyDescent="0.2">
      <c r="A2561" t="s">
        <v>1007</v>
      </c>
      <c r="B2561" t="s">
        <v>12</v>
      </c>
      <c r="C2561">
        <v>413352</v>
      </c>
      <c r="D2561">
        <v>207</v>
      </c>
      <c r="E2561">
        <v>296</v>
      </c>
      <c r="F2561" s="3">
        <v>2.3845599999999997E-7</v>
      </c>
      <c r="G2561">
        <v>48.407600000000002</v>
      </c>
      <c r="H2561" t="s">
        <v>28</v>
      </c>
      <c r="I2561" t="s">
        <v>29</v>
      </c>
      <c r="J2561" t="s">
        <v>30</v>
      </c>
      <c r="K2561" t="s">
        <v>30</v>
      </c>
      <c r="L2561" t="s">
        <v>31</v>
      </c>
    </row>
    <row r="2562" spans="1:12" x14ac:dyDescent="0.2">
      <c r="A2562" t="s">
        <v>1008</v>
      </c>
      <c r="B2562" t="s">
        <v>12</v>
      </c>
      <c r="C2562">
        <v>413352</v>
      </c>
      <c r="D2562">
        <v>60</v>
      </c>
      <c r="E2562">
        <v>166</v>
      </c>
      <c r="F2562" s="3">
        <v>2.25973E-36</v>
      </c>
      <c r="G2562">
        <v>131.226</v>
      </c>
      <c r="H2562" t="s">
        <v>28</v>
      </c>
      <c r="I2562" t="s">
        <v>29</v>
      </c>
      <c r="J2562" t="s">
        <v>30</v>
      </c>
      <c r="K2562" t="s">
        <v>30</v>
      </c>
      <c r="L2562" t="s">
        <v>31</v>
      </c>
    </row>
    <row r="2563" spans="1:12" x14ac:dyDescent="0.2">
      <c r="A2563" t="s">
        <v>1008</v>
      </c>
      <c r="B2563" t="s">
        <v>12</v>
      </c>
      <c r="C2563">
        <v>421692</v>
      </c>
      <c r="D2563">
        <v>171</v>
      </c>
      <c r="E2563">
        <v>270</v>
      </c>
      <c r="F2563" s="3">
        <v>1.62694E-43</v>
      </c>
      <c r="G2563">
        <v>150.77199999999999</v>
      </c>
      <c r="H2563" t="s">
        <v>77</v>
      </c>
      <c r="I2563" t="s">
        <v>78</v>
      </c>
      <c r="J2563" t="s">
        <v>30</v>
      </c>
      <c r="K2563" t="s">
        <v>30</v>
      </c>
      <c r="L2563" t="s">
        <v>79</v>
      </c>
    </row>
    <row r="2564" spans="1:12" x14ac:dyDescent="0.2">
      <c r="A2564" t="s">
        <v>1008</v>
      </c>
      <c r="B2564" t="s">
        <v>12</v>
      </c>
      <c r="C2564">
        <v>413443</v>
      </c>
      <c r="D2564">
        <v>322</v>
      </c>
      <c r="E2564">
        <v>353</v>
      </c>
      <c r="F2564">
        <v>1.3270600000000001E-4</v>
      </c>
      <c r="G2564">
        <v>39.517800000000001</v>
      </c>
      <c r="H2564" t="s">
        <v>74</v>
      </c>
      <c r="I2564" t="s">
        <v>75</v>
      </c>
      <c r="J2564" t="s">
        <v>53</v>
      </c>
      <c r="K2564" t="s">
        <v>30</v>
      </c>
      <c r="L2564" t="s">
        <v>76</v>
      </c>
    </row>
    <row r="2565" spans="1:12" x14ac:dyDescent="0.2">
      <c r="A2565" t="s">
        <v>1008</v>
      </c>
      <c r="B2565" t="s">
        <v>12</v>
      </c>
      <c r="C2565">
        <v>413443</v>
      </c>
      <c r="D2565">
        <v>355</v>
      </c>
      <c r="E2565">
        <v>399</v>
      </c>
      <c r="F2565" s="3">
        <v>1.7230299999999999E-8</v>
      </c>
      <c r="G2565">
        <v>50.688499999999998</v>
      </c>
      <c r="H2565" t="s">
        <v>74</v>
      </c>
      <c r="I2565" t="s">
        <v>75</v>
      </c>
      <c r="J2565" t="s">
        <v>30</v>
      </c>
      <c r="K2565" t="s">
        <v>30</v>
      </c>
      <c r="L2565" t="s">
        <v>76</v>
      </c>
    </row>
    <row r="2566" spans="1:12" x14ac:dyDescent="0.2">
      <c r="A2566" t="s">
        <v>1008</v>
      </c>
      <c r="B2566" t="s">
        <v>12</v>
      </c>
      <c r="C2566">
        <v>413443</v>
      </c>
      <c r="D2566">
        <v>402</v>
      </c>
      <c r="E2566">
        <v>447</v>
      </c>
      <c r="F2566" s="3">
        <v>4.0064399999999998E-14</v>
      </c>
      <c r="G2566">
        <v>66.481700000000004</v>
      </c>
      <c r="H2566" t="s">
        <v>74</v>
      </c>
      <c r="I2566" t="s">
        <v>75</v>
      </c>
      <c r="J2566" t="s">
        <v>30</v>
      </c>
      <c r="K2566" t="s">
        <v>30</v>
      </c>
      <c r="L2566" t="s">
        <v>76</v>
      </c>
    </row>
    <row r="2567" spans="1:12" x14ac:dyDescent="0.2">
      <c r="A2567" t="s">
        <v>1008</v>
      </c>
      <c r="B2567" t="s">
        <v>12</v>
      </c>
      <c r="C2567">
        <v>413443</v>
      </c>
      <c r="D2567">
        <v>449</v>
      </c>
      <c r="E2567">
        <v>496</v>
      </c>
      <c r="F2567" s="3">
        <v>1.7935700000000001E-11</v>
      </c>
      <c r="G2567">
        <v>59.1629</v>
      </c>
      <c r="H2567" t="s">
        <v>74</v>
      </c>
      <c r="I2567" t="s">
        <v>75</v>
      </c>
      <c r="J2567" t="s">
        <v>30</v>
      </c>
      <c r="K2567" t="s">
        <v>30</v>
      </c>
      <c r="L2567" t="s">
        <v>76</v>
      </c>
    </row>
    <row r="2568" spans="1:12" x14ac:dyDescent="0.2">
      <c r="A2568" t="s">
        <v>1008</v>
      </c>
      <c r="B2568" t="s">
        <v>12</v>
      </c>
      <c r="C2568">
        <v>413443</v>
      </c>
      <c r="D2568">
        <v>498</v>
      </c>
      <c r="E2568">
        <v>543</v>
      </c>
      <c r="F2568" s="3">
        <v>8.8744100000000004E-12</v>
      </c>
      <c r="G2568">
        <v>59.933300000000003</v>
      </c>
      <c r="H2568" t="s">
        <v>74</v>
      </c>
      <c r="I2568" t="s">
        <v>75</v>
      </c>
      <c r="J2568" t="s">
        <v>30</v>
      </c>
      <c r="K2568" t="s">
        <v>30</v>
      </c>
      <c r="L2568" t="s">
        <v>76</v>
      </c>
    </row>
    <row r="2569" spans="1:12" x14ac:dyDescent="0.2">
      <c r="A2569" t="s">
        <v>1008</v>
      </c>
      <c r="B2569" t="s">
        <v>12</v>
      </c>
      <c r="C2569">
        <v>413443</v>
      </c>
      <c r="D2569">
        <v>546</v>
      </c>
      <c r="E2569">
        <v>590</v>
      </c>
      <c r="F2569" s="3">
        <v>4.0457299999999999E-14</v>
      </c>
      <c r="G2569">
        <v>66.481700000000004</v>
      </c>
      <c r="H2569" t="s">
        <v>74</v>
      </c>
      <c r="I2569" t="s">
        <v>75</v>
      </c>
      <c r="J2569" t="s">
        <v>30</v>
      </c>
      <c r="K2569" t="s">
        <v>30</v>
      </c>
      <c r="L2569" t="s">
        <v>76</v>
      </c>
    </row>
    <row r="2570" spans="1:12" x14ac:dyDescent="0.2">
      <c r="A2570" t="s">
        <v>1009</v>
      </c>
      <c r="B2570" t="s">
        <v>12</v>
      </c>
      <c r="C2570">
        <v>413352</v>
      </c>
      <c r="D2570">
        <v>2</v>
      </c>
      <c r="E2570">
        <v>92</v>
      </c>
      <c r="F2570" s="3">
        <v>1.6799500000000001E-16</v>
      </c>
      <c r="G2570">
        <v>74.601200000000006</v>
      </c>
      <c r="H2570" t="s">
        <v>28</v>
      </c>
      <c r="I2570" t="s">
        <v>29</v>
      </c>
      <c r="J2570" t="s">
        <v>30</v>
      </c>
      <c r="K2570" t="s">
        <v>30</v>
      </c>
      <c r="L2570" t="s">
        <v>31</v>
      </c>
    </row>
    <row r="2571" spans="1:12" x14ac:dyDescent="0.2">
      <c r="A2571" t="s">
        <v>1009</v>
      </c>
      <c r="B2571" t="s">
        <v>12</v>
      </c>
      <c r="C2571">
        <v>404364</v>
      </c>
      <c r="D2571">
        <v>210</v>
      </c>
      <c r="E2571">
        <v>235</v>
      </c>
      <c r="F2571" s="3">
        <v>1.0587800000000001E-5</v>
      </c>
      <c r="G2571">
        <v>41.950899999999997</v>
      </c>
      <c r="H2571" t="s">
        <v>67</v>
      </c>
      <c r="I2571" t="s">
        <v>68</v>
      </c>
      <c r="J2571" t="s">
        <v>30</v>
      </c>
      <c r="K2571" t="s">
        <v>30</v>
      </c>
      <c r="L2571" t="s">
        <v>69</v>
      </c>
    </row>
    <row r="2572" spans="1:12" x14ac:dyDescent="0.2">
      <c r="A2572" t="s">
        <v>1010</v>
      </c>
      <c r="B2572" t="s">
        <v>12</v>
      </c>
      <c r="C2572">
        <v>413352</v>
      </c>
      <c r="D2572">
        <v>38</v>
      </c>
      <c r="E2572">
        <v>145</v>
      </c>
      <c r="F2572" s="3">
        <v>1.56802E-29</v>
      </c>
      <c r="G2572">
        <v>112.351</v>
      </c>
      <c r="H2572" t="s">
        <v>28</v>
      </c>
      <c r="I2572" t="s">
        <v>29</v>
      </c>
      <c r="J2572" t="s">
        <v>30</v>
      </c>
      <c r="K2572" t="s">
        <v>30</v>
      </c>
      <c r="L2572" t="s">
        <v>31</v>
      </c>
    </row>
    <row r="2573" spans="1:12" x14ac:dyDescent="0.2">
      <c r="A2573" t="s">
        <v>1010</v>
      </c>
      <c r="B2573" t="s">
        <v>12</v>
      </c>
      <c r="C2573">
        <v>403123</v>
      </c>
      <c r="D2573">
        <v>57</v>
      </c>
      <c r="E2573">
        <v>137</v>
      </c>
      <c r="F2573">
        <v>2.12982E-2</v>
      </c>
      <c r="G2573">
        <v>34.747199999999999</v>
      </c>
      <c r="H2573" t="s">
        <v>138</v>
      </c>
      <c r="I2573" t="s">
        <v>139</v>
      </c>
      <c r="J2573" t="s">
        <v>30</v>
      </c>
      <c r="K2573" t="s">
        <v>30</v>
      </c>
      <c r="L2573" t="s">
        <v>140</v>
      </c>
    </row>
    <row r="2574" spans="1:12" x14ac:dyDescent="0.2">
      <c r="A2574" t="s">
        <v>1010</v>
      </c>
      <c r="B2574" t="s">
        <v>12</v>
      </c>
      <c r="C2574">
        <v>421692</v>
      </c>
      <c r="D2574">
        <v>150</v>
      </c>
      <c r="E2574">
        <v>231</v>
      </c>
      <c r="F2574" s="3">
        <v>8.2728299999999993E-28</v>
      </c>
      <c r="G2574">
        <v>107.244</v>
      </c>
      <c r="H2574" t="s">
        <v>77</v>
      </c>
      <c r="I2574" t="s">
        <v>78</v>
      </c>
      <c r="J2574" t="s">
        <v>30</v>
      </c>
      <c r="K2574" t="s">
        <v>30</v>
      </c>
      <c r="L2574" t="s">
        <v>79</v>
      </c>
    </row>
    <row r="2575" spans="1:12" x14ac:dyDescent="0.2">
      <c r="A2575" t="s">
        <v>1010</v>
      </c>
      <c r="B2575" t="s">
        <v>12</v>
      </c>
      <c r="C2575">
        <v>413443</v>
      </c>
      <c r="D2575">
        <v>291</v>
      </c>
      <c r="E2575">
        <v>331</v>
      </c>
      <c r="F2575" s="3">
        <v>2.7175799999999999E-11</v>
      </c>
      <c r="G2575">
        <v>58.392499999999998</v>
      </c>
      <c r="H2575" t="s">
        <v>74</v>
      </c>
      <c r="I2575" t="s">
        <v>75</v>
      </c>
      <c r="J2575" t="s">
        <v>30</v>
      </c>
      <c r="K2575" t="s">
        <v>30</v>
      </c>
      <c r="L2575" t="s">
        <v>76</v>
      </c>
    </row>
    <row r="2576" spans="1:12" x14ac:dyDescent="0.2">
      <c r="A2576" t="s">
        <v>1010</v>
      </c>
      <c r="B2576" t="s">
        <v>12</v>
      </c>
      <c r="C2576">
        <v>413443</v>
      </c>
      <c r="D2576">
        <v>334</v>
      </c>
      <c r="E2576">
        <v>378</v>
      </c>
      <c r="F2576" s="3">
        <v>4.88539E-11</v>
      </c>
      <c r="G2576">
        <v>57.622100000000003</v>
      </c>
      <c r="H2576" t="s">
        <v>74</v>
      </c>
      <c r="I2576" t="s">
        <v>75</v>
      </c>
      <c r="J2576" t="s">
        <v>30</v>
      </c>
      <c r="K2576" t="s">
        <v>30</v>
      </c>
      <c r="L2576" t="s">
        <v>76</v>
      </c>
    </row>
    <row r="2577" spans="1:12" x14ac:dyDescent="0.2">
      <c r="A2577" t="s">
        <v>1010</v>
      </c>
      <c r="B2577" t="s">
        <v>12</v>
      </c>
      <c r="C2577">
        <v>413443</v>
      </c>
      <c r="D2577">
        <v>381</v>
      </c>
      <c r="E2577">
        <v>425</v>
      </c>
      <c r="F2577" s="3">
        <v>1.1133300000000001E-12</v>
      </c>
      <c r="G2577">
        <v>62.244500000000002</v>
      </c>
      <c r="H2577" t="s">
        <v>74</v>
      </c>
      <c r="I2577" t="s">
        <v>75</v>
      </c>
      <c r="J2577" t="s">
        <v>30</v>
      </c>
      <c r="K2577" t="s">
        <v>30</v>
      </c>
      <c r="L2577" t="s">
        <v>76</v>
      </c>
    </row>
    <row r="2578" spans="1:12" x14ac:dyDescent="0.2">
      <c r="A2578" t="s">
        <v>1010</v>
      </c>
      <c r="B2578" t="s">
        <v>12</v>
      </c>
      <c r="C2578">
        <v>413443</v>
      </c>
      <c r="D2578">
        <v>428</v>
      </c>
      <c r="E2578">
        <v>471</v>
      </c>
      <c r="F2578" s="3">
        <v>1.26796E-11</v>
      </c>
      <c r="G2578">
        <v>59.548099999999998</v>
      </c>
      <c r="H2578" t="s">
        <v>74</v>
      </c>
      <c r="I2578" t="s">
        <v>75</v>
      </c>
      <c r="J2578" t="s">
        <v>30</v>
      </c>
      <c r="K2578" t="s">
        <v>30</v>
      </c>
      <c r="L2578" t="s">
        <v>76</v>
      </c>
    </row>
    <row r="2579" spans="1:12" x14ac:dyDescent="0.2">
      <c r="A2579" t="s">
        <v>1010</v>
      </c>
      <c r="B2579" t="s">
        <v>12</v>
      </c>
      <c r="C2579">
        <v>413443</v>
      </c>
      <c r="D2579">
        <v>475</v>
      </c>
      <c r="E2579">
        <v>519</v>
      </c>
      <c r="F2579" s="3">
        <v>9.3221200000000004E-14</v>
      </c>
      <c r="G2579">
        <v>65.326099999999997</v>
      </c>
      <c r="H2579" t="s">
        <v>74</v>
      </c>
      <c r="I2579" t="s">
        <v>75</v>
      </c>
      <c r="J2579" t="s">
        <v>30</v>
      </c>
      <c r="K2579" t="s">
        <v>30</v>
      </c>
      <c r="L2579" t="s">
        <v>76</v>
      </c>
    </row>
    <row r="2580" spans="1:12" x14ac:dyDescent="0.2">
      <c r="A2580" t="s">
        <v>1010</v>
      </c>
      <c r="B2580" t="s">
        <v>12</v>
      </c>
      <c r="C2580">
        <v>413443</v>
      </c>
      <c r="D2580">
        <v>522</v>
      </c>
      <c r="E2580">
        <v>565</v>
      </c>
      <c r="F2580" s="3">
        <v>6.5221900000000004E-10</v>
      </c>
      <c r="G2580">
        <v>54.540500000000002</v>
      </c>
      <c r="H2580" t="s">
        <v>74</v>
      </c>
      <c r="I2580" t="s">
        <v>75</v>
      </c>
      <c r="J2580" t="s">
        <v>30</v>
      </c>
      <c r="K2580" t="s">
        <v>30</v>
      </c>
      <c r="L2580" t="s">
        <v>76</v>
      </c>
    </row>
    <row r="2581" spans="1:12" x14ac:dyDescent="0.2">
      <c r="A2581" t="s">
        <v>1011</v>
      </c>
      <c r="B2581" t="s">
        <v>12</v>
      </c>
      <c r="C2581">
        <v>413352</v>
      </c>
      <c r="D2581">
        <v>49</v>
      </c>
      <c r="E2581">
        <v>154</v>
      </c>
      <c r="F2581" s="3">
        <v>5.9318300000000001E-33</v>
      </c>
      <c r="G2581">
        <v>121.98099999999999</v>
      </c>
      <c r="H2581" t="s">
        <v>28</v>
      </c>
      <c r="I2581" t="s">
        <v>29</v>
      </c>
      <c r="J2581" t="s">
        <v>30</v>
      </c>
      <c r="K2581" t="s">
        <v>30</v>
      </c>
      <c r="L2581" t="s">
        <v>31</v>
      </c>
    </row>
    <row r="2582" spans="1:12" x14ac:dyDescent="0.2">
      <c r="A2582" t="s">
        <v>1011</v>
      </c>
      <c r="B2582" t="s">
        <v>12</v>
      </c>
      <c r="C2582">
        <v>421692</v>
      </c>
      <c r="D2582">
        <v>161</v>
      </c>
      <c r="E2582">
        <v>249</v>
      </c>
      <c r="F2582" s="3">
        <v>7.8176500000000001E-27</v>
      </c>
      <c r="G2582">
        <v>104.548</v>
      </c>
      <c r="H2582" t="s">
        <v>77</v>
      </c>
      <c r="I2582" t="s">
        <v>78</v>
      </c>
      <c r="J2582" t="s">
        <v>30</v>
      </c>
      <c r="K2582" t="s">
        <v>30</v>
      </c>
      <c r="L2582" t="s">
        <v>79</v>
      </c>
    </row>
    <row r="2583" spans="1:12" x14ac:dyDescent="0.2">
      <c r="A2583" t="s">
        <v>1011</v>
      </c>
      <c r="B2583" t="s">
        <v>12</v>
      </c>
      <c r="C2583">
        <v>413443</v>
      </c>
      <c r="D2583">
        <v>302</v>
      </c>
      <c r="E2583">
        <v>345</v>
      </c>
      <c r="F2583">
        <v>8.9925600000000001E-3</v>
      </c>
      <c r="G2583">
        <v>34.510199999999998</v>
      </c>
      <c r="H2583" t="s">
        <v>74</v>
      </c>
      <c r="I2583" t="s">
        <v>75</v>
      </c>
      <c r="J2583" t="s">
        <v>53</v>
      </c>
      <c r="K2583" t="s">
        <v>30</v>
      </c>
      <c r="L2583" t="s">
        <v>76</v>
      </c>
    </row>
    <row r="2584" spans="1:12" x14ac:dyDescent="0.2">
      <c r="A2584" t="s">
        <v>1011</v>
      </c>
      <c r="B2584" t="s">
        <v>12</v>
      </c>
      <c r="C2584">
        <v>413443</v>
      </c>
      <c r="D2584">
        <v>352</v>
      </c>
      <c r="E2584">
        <v>391</v>
      </c>
      <c r="F2584" s="3">
        <v>5.7135300000000002E-10</v>
      </c>
      <c r="G2584">
        <v>54.925699999999999</v>
      </c>
      <c r="H2584" t="s">
        <v>74</v>
      </c>
      <c r="I2584" t="s">
        <v>75</v>
      </c>
      <c r="J2584" t="s">
        <v>30</v>
      </c>
      <c r="K2584" t="s">
        <v>30</v>
      </c>
      <c r="L2584" t="s">
        <v>76</v>
      </c>
    </row>
    <row r="2585" spans="1:12" x14ac:dyDescent="0.2">
      <c r="A2585" t="s">
        <v>1011</v>
      </c>
      <c r="B2585" t="s">
        <v>12</v>
      </c>
      <c r="C2585">
        <v>413443</v>
      </c>
      <c r="D2585">
        <v>395</v>
      </c>
      <c r="E2585">
        <v>439</v>
      </c>
      <c r="F2585" s="3">
        <v>3.3689799999999998E-10</v>
      </c>
      <c r="G2585">
        <v>55.310899999999997</v>
      </c>
      <c r="H2585" t="s">
        <v>74</v>
      </c>
      <c r="I2585" t="s">
        <v>75</v>
      </c>
      <c r="J2585" t="s">
        <v>30</v>
      </c>
      <c r="K2585" t="s">
        <v>30</v>
      </c>
      <c r="L2585" t="s">
        <v>76</v>
      </c>
    </row>
    <row r="2586" spans="1:12" x14ac:dyDescent="0.2">
      <c r="A2586" t="s">
        <v>1011</v>
      </c>
      <c r="B2586" t="s">
        <v>12</v>
      </c>
      <c r="C2586">
        <v>413443</v>
      </c>
      <c r="D2586">
        <v>441</v>
      </c>
      <c r="E2586">
        <v>487</v>
      </c>
      <c r="F2586" s="3">
        <v>1.97056E-5</v>
      </c>
      <c r="G2586">
        <v>41.829000000000001</v>
      </c>
      <c r="H2586" t="s">
        <v>74</v>
      </c>
      <c r="I2586" t="s">
        <v>75</v>
      </c>
      <c r="J2586" t="s">
        <v>30</v>
      </c>
      <c r="K2586" t="s">
        <v>30</v>
      </c>
      <c r="L2586" t="s">
        <v>76</v>
      </c>
    </row>
    <row r="2587" spans="1:12" x14ac:dyDescent="0.2">
      <c r="A2587" t="s">
        <v>1011</v>
      </c>
      <c r="B2587" t="s">
        <v>12</v>
      </c>
      <c r="C2587">
        <v>413443</v>
      </c>
      <c r="D2587">
        <v>489</v>
      </c>
      <c r="E2587">
        <v>534</v>
      </c>
      <c r="F2587" s="3">
        <v>5.7481300000000004E-14</v>
      </c>
      <c r="G2587">
        <v>66.096500000000006</v>
      </c>
      <c r="H2587" t="s">
        <v>74</v>
      </c>
      <c r="I2587" t="s">
        <v>75</v>
      </c>
      <c r="J2587" t="s">
        <v>30</v>
      </c>
      <c r="K2587" t="s">
        <v>30</v>
      </c>
      <c r="L2587" t="s">
        <v>76</v>
      </c>
    </row>
    <row r="2588" spans="1:12" x14ac:dyDescent="0.2">
      <c r="A2588" t="s">
        <v>1011</v>
      </c>
      <c r="B2588" t="s">
        <v>12</v>
      </c>
      <c r="C2588">
        <v>413443</v>
      </c>
      <c r="D2588">
        <v>537</v>
      </c>
      <c r="E2588">
        <v>589</v>
      </c>
      <c r="F2588" s="3">
        <v>2.6381800000000001E-10</v>
      </c>
      <c r="G2588">
        <v>55.696100000000001</v>
      </c>
      <c r="H2588" t="s">
        <v>74</v>
      </c>
      <c r="I2588" t="s">
        <v>75</v>
      </c>
      <c r="J2588" t="s">
        <v>30</v>
      </c>
      <c r="K2588" t="s">
        <v>30</v>
      </c>
      <c r="L2588" t="s">
        <v>76</v>
      </c>
    </row>
    <row r="2589" spans="1:12" x14ac:dyDescent="0.2">
      <c r="A2589" t="s">
        <v>1012</v>
      </c>
      <c r="B2589" t="s">
        <v>12</v>
      </c>
      <c r="C2589">
        <v>413352</v>
      </c>
      <c r="D2589">
        <v>25</v>
      </c>
      <c r="E2589">
        <v>126</v>
      </c>
      <c r="F2589" s="3">
        <v>2.2352899999999999E-23</v>
      </c>
      <c r="G2589">
        <v>95.402000000000001</v>
      </c>
      <c r="H2589" t="s">
        <v>28</v>
      </c>
      <c r="I2589" t="s">
        <v>29</v>
      </c>
      <c r="J2589" t="s">
        <v>30</v>
      </c>
      <c r="K2589" t="s">
        <v>30</v>
      </c>
      <c r="L2589" t="s">
        <v>31</v>
      </c>
    </row>
    <row r="2590" spans="1:12" x14ac:dyDescent="0.2">
      <c r="A2590" t="s">
        <v>1012</v>
      </c>
      <c r="B2590" t="s">
        <v>12</v>
      </c>
      <c r="C2590">
        <v>421692</v>
      </c>
      <c r="D2590">
        <v>135</v>
      </c>
      <c r="E2590">
        <v>220</v>
      </c>
      <c r="F2590">
        <v>1.0029100000000001E-4</v>
      </c>
      <c r="G2590">
        <v>42.145299999999999</v>
      </c>
      <c r="H2590" t="s">
        <v>77</v>
      </c>
      <c r="I2590" t="s">
        <v>78</v>
      </c>
      <c r="J2590" t="s">
        <v>30</v>
      </c>
      <c r="K2590" t="s">
        <v>30</v>
      </c>
      <c r="L2590" t="s">
        <v>79</v>
      </c>
    </row>
    <row r="2591" spans="1:12" x14ac:dyDescent="0.2">
      <c r="A2591" t="s">
        <v>1012</v>
      </c>
      <c r="B2591" t="s">
        <v>12</v>
      </c>
      <c r="C2591">
        <v>395048</v>
      </c>
      <c r="D2591">
        <v>486</v>
      </c>
      <c r="E2591">
        <v>508</v>
      </c>
      <c r="F2591">
        <v>5.5391900000000003E-3</v>
      </c>
      <c r="G2591">
        <v>34.968499999999999</v>
      </c>
      <c r="H2591" t="s">
        <v>35</v>
      </c>
      <c r="I2591" t="s">
        <v>0</v>
      </c>
      <c r="J2591" t="s">
        <v>30</v>
      </c>
      <c r="K2591" t="s">
        <v>30</v>
      </c>
      <c r="L2591" t="s">
        <v>36</v>
      </c>
    </row>
    <row r="2592" spans="1:12" x14ac:dyDescent="0.2">
      <c r="A2592" t="s">
        <v>1012</v>
      </c>
      <c r="B2592" t="s">
        <v>12</v>
      </c>
      <c r="C2592">
        <v>404364</v>
      </c>
      <c r="D2592">
        <v>589</v>
      </c>
      <c r="E2592">
        <v>614</v>
      </c>
      <c r="F2592">
        <v>3.7453199999999999E-3</v>
      </c>
      <c r="G2592">
        <v>35.402500000000003</v>
      </c>
      <c r="H2592" t="s">
        <v>67</v>
      </c>
      <c r="I2592" t="s">
        <v>68</v>
      </c>
      <c r="J2592" t="s">
        <v>30</v>
      </c>
      <c r="K2592" t="s">
        <v>30</v>
      </c>
      <c r="L2592" t="s">
        <v>69</v>
      </c>
    </row>
    <row r="2593" spans="1:12" x14ac:dyDescent="0.2">
      <c r="A2593" t="s">
        <v>1013</v>
      </c>
      <c r="B2593" t="s">
        <v>12</v>
      </c>
      <c r="C2593">
        <v>413352</v>
      </c>
      <c r="D2593">
        <v>283</v>
      </c>
      <c r="E2593">
        <v>369</v>
      </c>
      <c r="F2593" s="3">
        <v>5.4935799999999999E-8</v>
      </c>
      <c r="G2593">
        <v>51.874400000000001</v>
      </c>
      <c r="H2593" t="s">
        <v>28</v>
      </c>
      <c r="I2593" t="s">
        <v>29</v>
      </c>
      <c r="J2593" t="s">
        <v>30</v>
      </c>
      <c r="K2593" t="s">
        <v>30</v>
      </c>
      <c r="L2593" t="s">
        <v>31</v>
      </c>
    </row>
    <row r="2594" spans="1:12" x14ac:dyDescent="0.2">
      <c r="A2594" t="s">
        <v>1013</v>
      </c>
      <c r="B2594" t="s">
        <v>12</v>
      </c>
      <c r="C2594">
        <v>403123</v>
      </c>
      <c r="D2594">
        <v>291</v>
      </c>
      <c r="E2594">
        <v>369</v>
      </c>
      <c r="F2594">
        <v>0.22373100000000001</v>
      </c>
      <c r="G2594">
        <v>32.821199999999997</v>
      </c>
      <c r="H2594" t="s">
        <v>138</v>
      </c>
      <c r="I2594" t="s">
        <v>139</v>
      </c>
      <c r="J2594" t="s">
        <v>30</v>
      </c>
      <c r="K2594" t="s">
        <v>30</v>
      </c>
      <c r="L2594" t="s">
        <v>140</v>
      </c>
    </row>
    <row r="2595" spans="1:12" x14ac:dyDescent="0.2">
      <c r="A2595" t="s">
        <v>1013</v>
      </c>
      <c r="B2595" t="s">
        <v>12</v>
      </c>
      <c r="C2595">
        <v>421692</v>
      </c>
      <c r="D2595">
        <v>391</v>
      </c>
      <c r="E2595">
        <v>483</v>
      </c>
      <c r="F2595" s="3">
        <v>4.79861E-20</v>
      </c>
      <c r="G2595">
        <v>85.672799999999995</v>
      </c>
      <c r="H2595" t="s">
        <v>77</v>
      </c>
      <c r="I2595" t="s">
        <v>78</v>
      </c>
      <c r="J2595" t="s">
        <v>30</v>
      </c>
      <c r="K2595" t="s">
        <v>30</v>
      </c>
      <c r="L2595" t="s">
        <v>79</v>
      </c>
    </row>
    <row r="2596" spans="1:12" x14ac:dyDescent="0.2">
      <c r="A2596" t="s">
        <v>1013</v>
      </c>
      <c r="B2596" t="s">
        <v>12</v>
      </c>
      <c r="C2596">
        <v>406338</v>
      </c>
      <c r="D2596">
        <v>495</v>
      </c>
      <c r="E2596">
        <v>573</v>
      </c>
      <c r="F2596">
        <v>1.7697899999999999E-2</v>
      </c>
      <c r="G2596">
        <v>35.7059</v>
      </c>
      <c r="H2596" t="s">
        <v>203</v>
      </c>
      <c r="I2596" t="s">
        <v>204</v>
      </c>
      <c r="J2596" t="s">
        <v>30</v>
      </c>
      <c r="K2596" t="s">
        <v>30</v>
      </c>
      <c r="L2596" t="s">
        <v>205</v>
      </c>
    </row>
    <row r="2597" spans="1:12" x14ac:dyDescent="0.2">
      <c r="A2597" t="s">
        <v>1013</v>
      </c>
      <c r="B2597" t="s">
        <v>12</v>
      </c>
      <c r="C2597">
        <v>413443</v>
      </c>
      <c r="D2597">
        <v>717</v>
      </c>
      <c r="E2597">
        <v>763</v>
      </c>
      <c r="F2597" s="3">
        <v>4.6510700000000002E-5</v>
      </c>
      <c r="G2597">
        <v>41.443800000000003</v>
      </c>
      <c r="H2597" t="s">
        <v>74</v>
      </c>
      <c r="I2597" t="s">
        <v>75</v>
      </c>
      <c r="J2597" t="s">
        <v>30</v>
      </c>
      <c r="K2597" t="s">
        <v>30</v>
      </c>
      <c r="L2597" t="s">
        <v>76</v>
      </c>
    </row>
    <row r="2598" spans="1:12" x14ac:dyDescent="0.2">
      <c r="A2598" t="s">
        <v>1013</v>
      </c>
      <c r="B2598" t="s">
        <v>12</v>
      </c>
      <c r="C2598">
        <v>413443</v>
      </c>
      <c r="D2598">
        <v>773</v>
      </c>
      <c r="E2598">
        <v>817</v>
      </c>
      <c r="F2598" s="3">
        <v>7.0463700000000003E-10</v>
      </c>
      <c r="G2598">
        <v>55.310899999999997</v>
      </c>
      <c r="H2598" t="s">
        <v>74</v>
      </c>
      <c r="I2598" t="s">
        <v>75</v>
      </c>
      <c r="J2598" t="s">
        <v>30</v>
      </c>
      <c r="K2598" t="s">
        <v>30</v>
      </c>
      <c r="L2598" t="s">
        <v>76</v>
      </c>
    </row>
    <row r="2599" spans="1:12" x14ac:dyDescent="0.2">
      <c r="A2599" t="s">
        <v>1013</v>
      </c>
      <c r="B2599" t="s">
        <v>12</v>
      </c>
      <c r="C2599">
        <v>413443</v>
      </c>
      <c r="D2599">
        <v>820</v>
      </c>
      <c r="E2599">
        <v>867</v>
      </c>
      <c r="F2599">
        <v>2.5530499999999999E-3</v>
      </c>
      <c r="G2599">
        <v>36.436199999999999</v>
      </c>
      <c r="H2599" t="s">
        <v>74</v>
      </c>
      <c r="I2599" t="s">
        <v>75</v>
      </c>
      <c r="J2599" t="s">
        <v>30</v>
      </c>
      <c r="K2599" t="s">
        <v>30</v>
      </c>
      <c r="L2599" t="s">
        <v>76</v>
      </c>
    </row>
    <row r="2600" spans="1:12" x14ac:dyDescent="0.2">
      <c r="A2600" t="s">
        <v>1013</v>
      </c>
      <c r="B2600" t="s">
        <v>12</v>
      </c>
      <c r="C2600">
        <v>413443</v>
      </c>
      <c r="D2600">
        <v>881</v>
      </c>
      <c r="E2600">
        <v>933</v>
      </c>
      <c r="F2600">
        <v>7.5106000000000001E-4</v>
      </c>
      <c r="G2600">
        <v>38.043199999999999</v>
      </c>
      <c r="H2600" t="s">
        <v>74</v>
      </c>
      <c r="I2600" t="s">
        <v>75</v>
      </c>
      <c r="J2600" t="s">
        <v>30</v>
      </c>
      <c r="K2600" t="s">
        <v>30</v>
      </c>
      <c r="L2600" t="s">
        <v>76</v>
      </c>
    </row>
    <row r="2601" spans="1:12" x14ac:dyDescent="0.2">
      <c r="A2601" t="s">
        <v>1014</v>
      </c>
      <c r="B2601" t="s">
        <v>5</v>
      </c>
      <c r="C2601">
        <v>413352</v>
      </c>
      <c r="D2601">
        <v>157</v>
      </c>
      <c r="E2601">
        <v>264</v>
      </c>
      <c r="F2601" s="3">
        <v>6.5219899999999999E-27</v>
      </c>
      <c r="G2601">
        <v>104.64700000000001</v>
      </c>
      <c r="H2601" t="s">
        <v>28</v>
      </c>
      <c r="I2601" t="s">
        <v>29</v>
      </c>
      <c r="J2601" t="s">
        <v>30</v>
      </c>
      <c r="K2601" t="s">
        <v>30</v>
      </c>
      <c r="L2601" t="s">
        <v>31</v>
      </c>
    </row>
    <row r="2602" spans="1:12" x14ac:dyDescent="0.2">
      <c r="A2602" t="s">
        <v>1014</v>
      </c>
      <c r="B2602" t="s">
        <v>5</v>
      </c>
      <c r="C2602">
        <v>421692</v>
      </c>
      <c r="D2602">
        <v>276</v>
      </c>
      <c r="E2602">
        <v>375</v>
      </c>
      <c r="F2602" s="3">
        <v>5.1575699999999996E-10</v>
      </c>
      <c r="G2602">
        <v>56.3977</v>
      </c>
      <c r="H2602" t="s">
        <v>77</v>
      </c>
      <c r="I2602" t="s">
        <v>78</v>
      </c>
      <c r="J2602" t="s">
        <v>30</v>
      </c>
      <c r="K2602" t="s">
        <v>30</v>
      </c>
      <c r="L2602" t="s">
        <v>79</v>
      </c>
    </row>
    <row r="2603" spans="1:12" x14ac:dyDescent="0.2">
      <c r="A2603" t="s">
        <v>1014</v>
      </c>
      <c r="B2603" t="s">
        <v>5</v>
      </c>
      <c r="C2603">
        <v>400388</v>
      </c>
      <c r="D2603">
        <v>422</v>
      </c>
      <c r="E2603">
        <v>571</v>
      </c>
      <c r="F2603" s="3">
        <v>1.41131E-63</v>
      </c>
      <c r="G2603">
        <v>205.154</v>
      </c>
      <c r="H2603" t="s">
        <v>121</v>
      </c>
      <c r="I2603" t="s">
        <v>122</v>
      </c>
      <c r="J2603" t="s">
        <v>30</v>
      </c>
      <c r="K2603" t="s">
        <v>30</v>
      </c>
      <c r="L2603" t="s">
        <v>123</v>
      </c>
    </row>
    <row r="2604" spans="1:12" x14ac:dyDescent="0.2">
      <c r="A2604" t="s">
        <v>1015</v>
      </c>
      <c r="B2604" t="s">
        <v>12</v>
      </c>
      <c r="C2604">
        <v>413352</v>
      </c>
      <c r="D2604">
        <v>33</v>
      </c>
      <c r="E2604">
        <v>140</v>
      </c>
      <c r="F2604" s="3">
        <v>3.3602E-35</v>
      </c>
      <c r="G2604">
        <v>128.14400000000001</v>
      </c>
      <c r="H2604" t="s">
        <v>28</v>
      </c>
      <c r="I2604" t="s">
        <v>29</v>
      </c>
      <c r="J2604" t="s">
        <v>30</v>
      </c>
      <c r="K2604" t="s">
        <v>30</v>
      </c>
      <c r="L2604" t="s">
        <v>31</v>
      </c>
    </row>
    <row r="2605" spans="1:12" x14ac:dyDescent="0.2">
      <c r="A2605" t="s">
        <v>1015</v>
      </c>
      <c r="B2605" t="s">
        <v>12</v>
      </c>
      <c r="C2605">
        <v>421692</v>
      </c>
      <c r="D2605">
        <v>145</v>
      </c>
      <c r="E2605">
        <v>213</v>
      </c>
      <c r="F2605" s="3">
        <v>3.7223399999999998E-14</v>
      </c>
      <c r="G2605">
        <v>68.338800000000006</v>
      </c>
      <c r="H2605" t="s">
        <v>77</v>
      </c>
      <c r="I2605" t="s">
        <v>78</v>
      </c>
      <c r="J2605" t="s">
        <v>40</v>
      </c>
      <c r="K2605" t="s">
        <v>30</v>
      </c>
      <c r="L2605" t="s">
        <v>79</v>
      </c>
    </row>
    <row r="2606" spans="1:12" x14ac:dyDescent="0.2">
      <c r="A2606" t="s">
        <v>1015</v>
      </c>
      <c r="B2606" t="s">
        <v>12</v>
      </c>
      <c r="C2606">
        <v>413443</v>
      </c>
      <c r="D2606">
        <v>333</v>
      </c>
      <c r="E2606">
        <v>380</v>
      </c>
      <c r="F2606" s="3">
        <v>5.0744400000000003E-6</v>
      </c>
      <c r="G2606">
        <v>43.755000000000003</v>
      </c>
      <c r="H2606" t="s">
        <v>74</v>
      </c>
      <c r="I2606" t="s">
        <v>75</v>
      </c>
      <c r="J2606" t="s">
        <v>30</v>
      </c>
      <c r="K2606" t="s">
        <v>30</v>
      </c>
      <c r="L2606" t="s">
        <v>76</v>
      </c>
    </row>
    <row r="2607" spans="1:12" x14ac:dyDescent="0.2">
      <c r="A2607" t="s">
        <v>1015</v>
      </c>
      <c r="B2607" t="s">
        <v>12</v>
      </c>
      <c r="C2607">
        <v>413443</v>
      </c>
      <c r="D2607">
        <v>383</v>
      </c>
      <c r="E2607">
        <v>429</v>
      </c>
      <c r="F2607">
        <v>8.1837999999999995E-4</v>
      </c>
      <c r="G2607">
        <v>37.591799999999999</v>
      </c>
      <c r="H2607" t="s">
        <v>74</v>
      </c>
      <c r="I2607" t="s">
        <v>75</v>
      </c>
      <c r="J2607" t="s">
        <v>30</v>
      </c>
      <c r="K2607" t="s">
        <v>30</v>
      </c>
      <c r="L2607" t="s">
        <v>76</v>
      </c>
    </row>
    <row r="2608" spans="1:12" x14ac:dyDescent="0.2">
      <c r="A2608" t="s">
        <v>1015</v>
      </c>
      <c r="B2608" t="s">
        <v>12</v>
      </c>
      <c r="C2608">
        <v>413443</v>
      </c>
      <c r="D2608">
        <v>447</v>
      </c>
      <c r="E2608">
        <v>479</v>
      </c>
      <c r="F2608">
        <v>0.128109</v>
      </c>
      <c r="G2608">
        <v>31.428599999999999</v>
      </c>
      <c r="H2608" t="s">
        <v>74</v>
      </c>
      <c r="I2608" t="s">
        <v>75</v>
      </c>
      <c r="J2608" t="s">
        <v>53</v>
      </c>
      <c r="K2608" t="s">
        <v>30</v>
      </c>
      <c r="L2608" t="s">
        <v>76</v>
      </c>
    </row>
    <row r="2609" spans="1:12" x14ac:dyDescent="0.2">
      <c r="A2609" t="s">
        <v>1015</v>
      </c>
      <c r="B2609" t="s">
        <v>12</v>
      </c>
      <c r="C2609">
        <v>413443</v>
      </c>
      <c r="D2609">
        <v>482</v>
      </c>
      <c r="E2609">
        <v>536</v>
      </c>
      <c r="F2609" s="3">
        <v>3.26486E-6</v>
      </c>
      <c r="G2609">
        <v>44.2485</v>
      </c>
      <c r="H2609" t="s">
        <v>74</v>
      </c>
      <c r="I2609" t="s">
        <v>75</v>
      </c>
      <c r="J2609" t="s">
        <v>30</v>
      </c>
      <c r="K2609" t="s">
        <v>30</v>
      </c>
      <c r="L2609" t="s">
        <v>76</v>
      </c>
    </row>
    <row r="2610" spans="1:12" x14ac:dyDescent="0.2">
      <c r="A2610" t="s">
        <v>1016</v>
      </c>
      <c r="B2610" t="s">
        <v>12</v>
      </c>
      <c r="C2610">
        <v>395024</v>
      </c>
      <c r="D2610">
        <v>12</v>
      </c>
      <c r="E2610">
        <v>208</v>
      </c>
      <c r="F2610" s="3">
        <v>3.2319299999999998E-32</v>
      </c>
      <c r="G2610">
        <v>122.238</v>
      </c>
      <c r="H2610" t="s">
        <v>105</v>
      </c>
      <c r="I2610" t="s">
        <v>106</v>
      </c>
      <c r="J2610" t="s">
        <v>30</v>
      </c>
      <c r="K2610" t="s">
        <v>30</v>
      </c>
      <c r="L2610" t="s">
        <v>107</v>
      </c>
    </row>
    <row r="2611" spans="1:12" x14ac:dyDescent="0.2">
      <c r="A2611" t="s">
        <v>1016</v>
      </c>
      <c r="B2611" t="s">
        <v>12</v>
      </c>
      <c r="C2611">
        <v>413352</v>
      </c>
      <c r="D2611">
        <v>440</v>
      </c>
      <c r="E2611">
        <v>544</v>
      </c>
      <c r="F2611" s="3">
        <v>3.5724599999999997E-15</v>
      </c>
      <c r="G2611">
        <v>71.519599999999997</v>
      </c>
      <c r="H2611" t="s">
        <v>28</v>
      </c>
      <c r="I2611" t="s">
        <v>29</v>
      </c>
      <c r="J2611" t="s">
        <v>30</v>
      </c>
      <c r="K2611" t="s">
        <v>30</v>
      </c>
      <c r="L2611" t="s">
        <v>31</v>
      </c>
    </row>
    <row r="2612" spans="1:12" x14ac:dyDescent="0.2">
      <c r="A2612" t="s">
        <v>1017</v>
      </c>
      <c r="B2612" t="s">
        <v>12</v>
      </c>
      <c r="C2612">
        <v>413352</v>
      </c>
      <c r="D2612">
        <v>42</v>
      </c>
      <c r="E2612">
        <v>149</v>
      </c>
      <c r="F2612" s="3">
        <v>1.71647E-33</v>
      </c>
      <c r="G2612">
        <v>123.52200000000001</v>
      </c>
      <c r="H2612" t="s">
        <v>28</v>
      </c>
      <c r="I2612" t="s">
        <v>29</v>
      </c>
      <c r="J2612" t="s">
        <v>30</v>
      </c>
      <c r="K2612" t="s">
        <v>30</v>
      </c>
      <c r="L2612" t="s">
        <v>31</v>
      </c>
    </row>
    <row r="2613" spans="1:12" x14ac:dyDescent="0.2">
      <c r="A2613" t="s">
        <v>1017</v>
      </c>
      <c r="B2613" t="s">
        <v>12</v>
      </c>
      <c r="C2613">
        <v>421692</v>
      </c>
      <c r="D2613">
        <v>154</v>
      </c>
      <c r="E2613">
        <v>251</v>
      </c>
      <c r="F2613" s="3">
        <v>1.4575100000000001E-39</v>
      </c>
      <c r="G2613">
        <v>139.98599999999999</v>
      </c>
      <c r="H2613" t="s">
        <v>77</v>
      </c>
      <c r="I2613" t="s">
        <v>78</v>
      </c>
      <c r="J2613" t="s">
        <v>30</v>
      </c>
      <c r="K2613" t="s">
        <v>30</v>
      </c>
      <c r="L2613" t="s">
        <v>79</v>
      </c>
    </row>
    <row r="2614" spans="1:12" x14ac:dyDescent="0.2">
      <c r="A2614" t="s">
        <v>1017</v>
      </c>
      <c r="B2614" t="s">
        <v>12</v>
      </c>
      <c r="C2614">
        <v>413443</v>
      </c>
      <c r="D2614">
        <v>330</v>
      </c>
      <c r="E2614">
        <v>379</v>
      </c>
      <c r="F2614" s="3">
        <v>2.8128100000000002E-7</v>
      </c>
      <c r="G2614">
        <v>47.221800000000002</v>
      </c>
      <c r="H2614" t="s">
        <v>74</v>
      </c>
      <c r="I2614" t="s">
        <v>75</v>
      </c>
      <c r="J2614" t="s">
        <v>30</v>
      </c>
      <c r="K2614" t="s">
        <v>30</v>
      </c>
      <c r="L2614" t="s">
        <v>76</v>
      </c>
    </row>
    <row r="2615" spans="1:12" x14ac:dyDescent="0.2">
      <c r="A2615" t="s">
        <v>1017</v>
      </c>
      <c r="B2615" t="s">
        <v>12</v>
      </c>
      <c r="C2615">
        <v>413443</v>
      </c>
      <c r="D2615">
        <v>381</v>
      </c>
      <c r="E2615">
        <v>425</v>
      </c>
      <c r="F2615" s="3">
        <v>3.6833200000000001E-12</v>
      </c>
      <c r="G2615">
        <v>61.088900000000002</v>
      </c>
      <c r="H2615" t="s">
        <v>74</v>
      </c>
      <c r="I2615" t="s">
        <v>75</v>
      </c>
      <c r="J2615" t="s">
        <v>30</v>
      </c>
      <c r="K2615" t="s">
        <v>30</v>
      </c>
      <c r="L2615" t="s">
        <v>76</v>
      </c>
    </row>
    <row r="2616" spans="1:12" x14ac:dyDescent="0.2">
      <c r="A2616" t="s">
        <v>1017</v>
      </c>
      <c r="B2616" t="s">
        <v>12</v>
      </c>
      <c r="C2616">
        <v>413443</v>
      </c>
      <c r="D2616">
        <v>429</v>
      </c>
      <c r="E2616">
        <v>472</v>
      </c>
      <c r="F2616" s="3">
        <v>1.2454800000000001E-12</v>
      </c>
      <c r="G2616">
        <v>62.244500000000002</v>
      </c>
      <c r="H2616" t="s">
        <v>74</v>
      </c>
      <c r="I2616" t="s">
        <v>75</v>
      </c>
      <c r="J2616" t="s">
        <v>30</v>
      </c>
      <c r="K2616" t="s">
        <v>30</v>
      </c>
      <c r="L2616" t="s">
        <v>76</v>
      </c>
    </row>
    <row r="2617" spans="1:12" x14ac:dyDescent="0.2">
      <c r="A2617" t="s">
        <v>1017</v>
      </c>
      <c r="B2617" t="s">
        <v>12</v>
      </c>
      <c r="C2617">
        <v>413443</v>
      </c>
      <c r="D2617">
        <v>476</v>
      </c>
      <c r="E2617">
        <v>520</v>
      </c>
      <c r="F2617" s="3">
        <v>4.0443699999999999E-15</v>
      </c>
      <c r="G2617">
        <v>69.563299999999998</v>
      </c>
      <c r="H2617" t="s">
        <v>74</v>
      </c>
      <c r="I2617" t="s">
        <v>75</v>
      </c>
      <c r="J2617" t="s">
        <v>30</v>
      </c>
      <c r="K2617" t="s">
        <v>30</v>
      </c>
      <c r="L2617" t="s">
        <v>76</v>
      </c>
    </row>
    <row r="2618" spans="1:12" x14ac:dyDescent="0.2">
      <c r="A2618" t="s">
        <v>1017</v>
      </c>
      <c r="B2618" t="s">
        <v>12</v>
      </c>
      <c r="C2618">
        <v>413443</v>
      </c>
      <c r="D2618">
        <v>522</v>
      </c>
      <c r="E2618">
        <v>567</v>
      </c>
      <c r="F2618" s="3">
        <v>9.1396300000000004E-10</v>
      </c>
      <c r="G2618">
        <v>54.155299999999997</v>
      </c>
      <c r="H2618" t="s">
        <v>74</v>
      </c>
      <c r="I2618" t="s">
        <v>75</v>
      </c>
      <c r="J2618" t="s">
        <v>30</v>
      </c>
      <c r="K2618" t="s">
        <v>30</v>
      </c>
      <c r="L2618" t="s">
        <v>76</v>
      </c>
    </row>
    <row r="2619" spans="1:12" x14ac:dyDescent="0.2">
      <c r="A2619" t="s">
        <v>1018</v>
      </c>
      <c r="B2619" t="s">
        <v>12</v>
      </c>
      <c r="C2619">
        <v>413352</v>
      </c>
      <c r="D2619">
        <v>20</v>
      </c>
      <c r="E2619">
        <v>128</v>
      </c>
      <c r="F2619" s="3">
        <v>3.3526900000000001E-23</v>
      </c>
      <c r="G2619">
        <v>94.631600000000006</v>
      </c>
      <c r="H2619" t="s">
        <v>28</v>
      </c>
      <c r="I2619" t="s">
        <v>29</v>
      </c>
      <c r="J2619" t="s">
        <v>30</v>
      </c>
      <c r="K2619" t="s">
        <v>30</v>
      </c>
      <c r="L2619" t="s">
        <v>31</v>
      </c>
    </row>
    <row r="2620" spans="1:12" x14ac:dyDescent="0.2">
      <c r="A2620" t="s">
        <v>1018</v>
      </c>
      <c r="B2620" t="s">
        <v>12</v>
      </c>
      <c r="C2620">
        <v>421692</v>
      </c>
      <c r="D2620">
        <v>133</v>
      </c>
      <c r="E2620">
        <v>233</v>
      </c>
      <c r="F2620" s="3">
        <v>5.6945399999999996E-31</v>
      </c>
      <c r="G2620">
        <v>116.489</v>
      </c>
      <c r="H2620" t="s">
        <v>77</v>
      </c>
      <c r="I2620" t="s">
        <v>78</v>
      </c>
      <c r="J2620" t="s">
        <v>30</v>
      </c>
      <c r="K2620" t="s">
        <v>30</v>
      </c>
      <c r="L2620" t="s">
        <v>79</v>
      </c>
    </row>
    <row r="2621" spans="1:12" x14ac:dyDescent="0.2">
      <c r="A2621" t="s">
        <v>1018</v>
      </c>
      <c r="B2621" t="s">
        <v>12</v>
      </c>
      <c r="C2621">
        <v>413443</v>
      </c>
      <c r="D2621">
        <v>279</v>
      </c>
      <c r="E2621">
        <v>314</v>
      </c>
      <c r="F2621">
        <v>1.3036899999999999E-3</v>
      </c>
      <c r="G2621">
        <v>36.821399999999997</v>
      </c>
      <c r="H2621" t="s">
        <v>74</v>
      </c>
      <c r="I2621" t="s">
        <v>75</v>
      </c>
      <c r="J2621" t="s">
        <v>30</v>
      </c>
      <c r="K2621" t="s">
        <v>30</v>
      </c>
      <c r="L2621" t="s">
        <v>76</v>
      </c>
    </row>
    <row r="2622" spans="1:12" x14ac:dyDescent="0.2">
      <c r="A2622" t="s">
        <v>1018</v>
      </c>
      <c r="B2622" t="s">
        <v>12</v>
      </c>
      <c r="C2622">
        <v>413443</v>
      </c>
      <c r="D2622">
        <v>322</v>
      </c>
      <c r="E2622">
        <v>366</v>
      </c>
      <c r="F2622" s="3">
        <v>9.0597799999999996E-12</v>
      </c>
      <c r="G2622">
        <v>59.933300000000003</v>
      </c>
      <c r="H2622" t="s">
        <v>74</v>
      </c>
      <c r="I2622" t="s">
        <v>75</v>
      </c>
      <c r="J2622" t="s">
        <v>30</v>
      </c>
      <c r="K2622" t="s">
        <v>30</v>
      </c>
      <c r="L2622" t="s">
        <v>76</v>
      </c>
    </row>
    <row r="2623" spans="1:12" x14ac:dyDescent="0.2">
      <c r="A2623" t="s">
        <v>1018</v>
      </c>
      <c r="B2623" t="s">
        <v>12</v>
      </c>
      <c r="C2623">
        <v>413443</v>
      </c>
      <c r="D2623">
        <v>369</v>
      </c>
      <c r="E2623">
        <v>414</v>
      </c>
      <c r="F2623" s="3">
        <v>1.4980999999999999E-13</v>
      </c>
      <c r="G2623">
        <v>64.940899999999999</v>
      </c>
      <c r="H2623" t="s">
        <v>74</v>
      </c>
      <c r="I2623" t="s">
        <v>75</v>
      </c>
      <c r="J2623" t="s">
        <v>30</v>
      </c>
      <c r="K2623" t="s">
        <v>30</v>
      </c>
      <c r="L2623" t="s">
        <v>76</v>
      </c>
    </row>
    <row r="2624" spans="1:12" x14ac:dyDescent="0.2">
      <c r="A2624" t="s">
        <v>1018</v>
      </c>
      <c r="B2624" t="s">
        <v>12</v>
      </c>
      <c r="C2624">
        <v>413443</v>
      </c>
      <c r="D2624">
        <v>417</v>
      </c>
      <c r="E2624">
        <v>461</v>
      </c>
      <c r="F2624" s="3">
        <v>6.8911800000000001E-12</v>
      </c>
      <c r="G2624">
        <v>60.3185</v>
      </c>
      <c r="H2624" t="s">
        <v>74</v>
      </c>
      <c r="I2624" t="s">
        <v>75</v>
      </c>
      <c r="J2624" t="s">
        <v>30</v>
      </c>
      <c r="K2624" t="s">
        <v>30</v>
      </c>
      <c r="L2624" t="s">
        <v>76</v>
      </c>
    </row>
    <row r="2625" spans="1:12" x14ac:dyDescent="0.2">
      <c r="A2625" t="s">
        <v>1018</v>
      </c>
      <c r="B2625" t="s">
        <v>12</v>
      </c>
      <c r="C2625">
        <v>413443</v>
      </c>
      <c r="D2625">
        <v>463</v>
      </c>
      <c r="E2625">
        <v>507</v>
      </c>
      <c r="F2625" s="3">
        <v>4.3113499999999998E-12</v>
      </c>
      <c r="G2625">
        <v>61.088900000000002</v>
      </c>
      <c r="H2625" t="s">
        <v>74</v>
      </c>
      <c r="I2625" t="s">
        <v>75</v>
      </c>
      <c r="J2625" t="s">
        <v>30</v>
      </c>
      <c r="K2625" t="s">
        <v>30</v>
      </c>
      <c r="L2625" t="s">
        <v>76</v>
      </c>
    </row>
    <row r="2626" spans="1:12" x14ac:dyDescent="0.2">
      <c r="A2626" t="s">
        <v>1018</v>
      </c>
      <c r="B2626" t="s">
        <v>12</v>
      </c>
      <c r="C2626">
        <v>413443</v>
      </c>
      <c r="D2626">
        <v>510</v>
      </c>
      <c r="E2626">
        <v>555</v>
      </c>
      <c r="F2626" s="3">
        <v>3.7742599999999999E-11</v>
      </c>
      <c r="G2626">
        <v>58.392499999999998</v>
      </c>
      <c r="H2626" t="s">
        <v>74</v>
      </c>
      <c r="I2626" t="s">
        <v>75</v>
      </c>
      <c r="J2626" t="s">
        <v>30</v>
      </c>
      <c r="K2626" t="s">
        <v>30</v>
      </c>
      <c r="L2626" t="s">
        <v>76</v>
      </c>
    </row>
    <row r="2627" spans="1:12" x14ac:dyDescent="0.2">
      <c r="A2627" t="s">
        <v>1019</v>
      </c>
      <c r="B2627" t="s">
        <v>12</v>
      </c>
      <c r="C2627">
        <v>413352</v>
      </c>
      <c r="D2627">
        <v>21</v>
      </c>
      <c r="E2627">
        <v>119</v>
      </c>
      <c r="F2627" s="3">
        <v>3.7353299999999999E-13</v>
      </c>
      <c r="G2627">
        <v>66.126800000000003</v>
      </c>
      <c r="H2627" t="s">
        <v>28</v>
      </c>
      <c r="I2627" t="s">
        <v>29</v>
      </c>
      <c r="J2627" t="s">
        <v>30</v>
      </c>
      <c r="K2627" t="s">
        <v>30</v>
      </c>
      <c r="L2627" t="s">
        <v>31</v>
      </c>
    </row>
    <row r="2628" spans="1:12" x14ac:dyDescent="0.2">
      <c r="A2628" t="s">
        <v>1019</v>
      </c>
      <c r="B2628" t="s">
        <v>12</v>
      </c>
      <c r="C2628">
        <v>406917</v>
      </c>
      <c r="D2628">
        <v>275</v>
      </c>
      <c r="E2628">
        <v>301</v>
      </c>
      <c r="F2628">
        <v>2.4232699999999999E-3</v>
      </c>
      <c r="G2628">
        <v>36.252099999999999</v>
      </c>
      <c r="H2628" t="s">
        <v>50</v>
      </c>
      <c r="I2628" t="s">
        <v>51</v>
      </c>
      <c r="J2628" t="s">
        <v>30</v>
      </c>
      <c r="K2628" t="s">
        <v>30</v>
      </c>
      <c r="L2628" t="s">
        <v>52</v>
      </c>
    </row>
    <row r="2629" spans="1:12" x14ac:dyDescent="0.2">
      <c r="A2629" t="s">
        <v>1019</v>
      </c>
      <c r="B2629" t="s">
        <v>12</v>
      </c>
      <c r="C2629">
        <v>404748</v>
      </c>
      <c r="D2629">
        <v>312</v>
      </c>
      <c r="E2629">
        <v>336</v>
      </c>
      <c r="F2629">
        <v>0.209231</v>
      </c>
      <c r="G2629">
        <v>30.700099999999999</v>
      </c>
      <c r="H2629" t="s">
        <v>37</v>
      </c>
      <c r="I2629" t="s">
        <v>38</v>
      </c>
      <c r="J2629" t="s">
        <v>30</v>
      </c>
      <c r="K2629" t="s">
        <v>30</v>
      </c>
      <c r="L2629" t="s">
        <v>39</v>
      </c>
    </row>
    <row r="2630" spans="1:12" x14ac:dyDescent="0.2">
      <c r="A2630" t="s">
        <v>1020</v>
      </c>
      <c r="B2630" t="s">
        <v>12</v>
      </c>
      <c r="C2630">
        <v>413352</v>
      </c>
      <c r="D2630">
        <v>31</v>
      </c>
      <c r="E2630">
        <v>138</v>
      </c>
      <c r="F2630" s="3">
        <v>2.27586E-10</v>
      </c>
      <c r="G2630">
        <v>57.6524</v>
      </c>
      <c r="H2630" t="s">
        <v>28</v>
      </c>
      <c r="I2630" t="s">
        <v>29</v>
      </c>
      <c r="J2630" t="s">
        <v>30</v>
      </c>
      <c r="K2630" t="s">
        <v>30</v>
      </c>
      <c r="L2630" t="s">
        <v>31</v>
      </c>
    </row>
    <row r="2631" spans="1:12" x14ac:dyDescent="0.2">
      <c r="A2631" t="s">
        <v>1020</v>
      </c>
      <c r="B2631" t="s">
        <v>12</v>
      </c>
      <c r="C2631">
        <v>404364</v>
      </c>
      <c r="D2631">
        <v>474</v>
      </c>
      <c r="E2631">
        <v>499</v>
      </c>
      <c r="F2631">
        <v>5.7238000000000005E-4</v>
      </c>
      <c r="G2631">
        <v>37.328499999999998</v>
      </c>
      <c r="H2631" t="s">
        <v>67</v>
      </c>
      <c r="I2631" t="s">
        <v>68</v>
      </c>
      <c r="J2631" t="s">
        <v>30</v>
      </c>
      <c r="K2631" t="s">
        <v>30</v>
      </c>
      <c r="L2631" t="s">
        <v>69</v>
      </c>
    </row>
    <row r="2632" spans="1:12" x14ac:dyDescent="0.2">
      <c r="A2632" t="s">
        <v>1021</v>
      </c>
      <c r="B2632" t="s">
        <v>13</v>
      </c>
      <c r="C2632">
        <v>419837</v>
      </c>
      <c r="D2632">
        <v>79</v>
      </c>
      <c r="E2632">
        <v>119</v>
      </c>
      <c r="F2632">
        <v>7.3631699999999994E-2</v>
      </c>
      <c r="G2632">
        <v>32.429600000000001</v>
      </c>
      <c r="H2632" t="s">
        <v>1022</v>
      </c>
      <c r="I2632" t="s">
        <v>1023</v>
      </c>
      <c r="J2632" t="s">
        <v>30</v>
      </c>
      <c r="K2632" t="s">
        <v>30</v>
      </c>
      <c r="L2632" t="s">
        <v>1024</v>
      </c>
    </row>
    <row r="2633" spans="1:12" x14ac:dyDescent="0.2">
      <c r="A2633" t="s">
        <v>1025</v>
      </c>
      <c r="B2633" t="s">
        <v>13</v>
      </c>
      <c r="C2633">
        <v>413352</v>
      </c>
      <c r="D2633">
        <v>34</v>
      </c>
      <c r="E2633">
        <v>140</v>
      </c>
      <c r="F2633" s="3">
        <v>1.40292E-24</v>
      </c>
      <c r="G2633">
        <v>98.483599999999996</v>
      </c>
      <c r="H2633" t="s">
        <v>28</v>
      </c>
      <c r="I2633" t="s">
        <v>29</v>
      </c>
      <c r="J2633" t="s">
        <v>30</v>
      </c>
      <c r="K2633" t="s">
        <v>30</v>
      </c>
      <c r="L2633" t="s">
        <v>31</v>
      </c>
    </row>
    <row r="2634" spans="1:12" x14ac:dyDescent="0.2">
      <c r="A2634" t="s">
        <v>1025</v>
      </c>
      <c r="B2634" t="s">
        <v>13</v>
      </c>
      <c r="C2634">
        <v>421692</v>
      </c>
      <c r="D2634">
        <v>147</v>
      </c>
      <c r="E2634">
        <v>247</v>
      </c>
      <c r="F2634" s="3">
        <v>2.5202500000000001E-30</v>
      </c>
      <c r="G2634">
        <v>114.178</v>
      </c>
      <c r="H2634" t="s">
        <v>77</v>
      </c>
      <c r="I2634" t="s">
        <v>78</v>
      </c>
      <c r="J2634" t="s">
        <v>30</v>
      </c>
      <c r="K2634" t="s">
        <v>30</v>
      </c>
      <c r="L2634" t="s">
        <v>79</v>
      </c>
    </row>
    <row r="2635" spans="1:12" x14ac:dyDescent="0.2">
      <c r="A2635" t="s">
        <v>1025</v>
      </c>
      <c r="B2635" t="s">
        <v>13</v>
      </c>
      <c r="C2635">
        <v>413443</v>
      </c>
      <c r="D2635">
        <v>297</v>
      </c>
      <c r="E2635">
        <v>328</v>
      </c>
      <c r="F2635">
        <v>6.7461800000000002E-2</v>
      </c>
      <c r="G2635">
        <v>31.813800000000001</v>
      </c>
      <c r="H2635" t="s">
        <v>74</v>
      </c>
      <c r="I2635" t="s">
        <v>75</v>
      </c>
      <c r="J2635" t="s">
        <v>53</v>
      </c>
      <c r="K2635" t="s">
        <v>30</v>
      </c>
      <c r="L2635" t="s">
        <v>76</v>
      </c>
    </row>
    <row r="2636" spans="1:12" x14ac:dyDescent="0.2">
      <c r="A2636" t="s">
        <v>1025</v>
      </c>
      <c r="B2636" t="s">
        <v>13</v>
      </c>
      <c r="C2636">
        <v>413443</v>
      </c>
      <c r="D2636">
        <v>337</v>
      </c>
      <c r="E2636">
        <v>381</v>
      </c>
      <c r="F2636" s="3">
        <v>1.0663399999999999E-8</v>
      </c>
      <c r="G2636">
        <v>51.073700000000002</v>
      </c>
      <c r="H2636" t="s">
        <v>74</v>
      </c>
      <c r="I2636" t="s">
        <v>75</v>
      </c>
      <c r="J2636" t="s">
        <v>30</v>
      </c>
      <c r="K2636" t="s">
        <v>30</v>
      </c>
      <c r="L2636" t="s">
        <v>76</v>
      </c>
    </row>
    <row r="2637" spans="1:12" x14ac:dyDescent="0.2">
      <c r="A2637" t="s">
        <v>1025</v>
      </c>
      <c r="B2637" t="s">
        <v>13</v>
      </c>
      <c r="C2637">
        <v>413443</v>
      </c>
      <c r="D2637">
        <v>383</v>
      </c>
      <c r="E2637">
        <v>428</v>
      </c>
      <c r="F2637" s="3">
        <v>6.2857400000000003E-7</v>
      </c>
      <c r="G2637">
        <v>46.066200000000002</v>
      </c>
      <c r="H2637" t="s">
        <v>74</v>
      </c>
      <c r="I2637" t="s">
        <v>75</v>
      </c>
      <c r="J2637" t="s">
        <v>30</v>
      </c>
      <c r="K2637" t="s">
        <v>30</v>
      </c>
      <c r="L2637" t="s">
        <v>76</v>
      </c>
    </row>
    <row r="2638" spans="1:12" x14ac:dyDescent="0.2">
      <c r="A2638" t="s">
        <v>1025</v>
      </c>
      <c r="B2638" t="s">
        <v>13</v>
      </c>
      <c r="C2638">
        <v>413443</v>
      </c>
      <c r="D2638">
        <v>431</v>
      </c>
      <c r="E2638">
        <v>474</v>
      </c>
      <c r="F2638" s="3">
        <v>4.2956699999999999E-13</v>
      </c>
      <c r="G2638">
        <v>63.785299999999999</v>
      </c>
      <c r="H2638" t="s">
        <v>74</v>
      </c>
      <c r="I2638" t="s">
        <v>75</v>
      </c>
      <c r="J2638" t="s">
        <v>30</v>
      </c>
      <c r="K2638" t="s">
        <v>30</v>
      </c>
      <c r="L2638" t="s">
        <v>76</v>
      </c>
    </row>
    <row r="2639" spans="1:12" x14ac:dyDescent="0.2">
      <c r="A2639" t="s">
        <v>1025</v>
      </c>
      <c r="B2639" t="s">
        <v>13</v>
      </c>
      <c r="C2639">
        <v>413443</v>
      </c>
      <c r="D2639">
        <v>478</v>
      </c>
      <c r="E2639">
        <v>522</v>
      </c>
      <c r="F2639" s="3">
        <v>2.3342900000000001E-8</v>
      </c>
      <c r="G2639">
        <v>50.3033</v>
      </c>
      <c r="H2639" t="s">
        <v>74</v>
      </c>
      <c r="I2639" t="s">
        <v>75</v>
      </c>
      <c r="J2639" t="s">
        <v>30</v>
      </c>
      <c r="K2639" t="s">
        <v>30</v>
      </c>
      <c r="L2639" t="s">
        <v>76</v>
      </c>
    </row>
    <row r="2640" spans="1:12" x14ac:dyDescent="0.2">
      <c r="A2640" t="s">
        <v>1025</v>
      </c>
      <c r="B2640" t="s">
        <v>13</v>
      </c>
      <c r="C2640">
        <v>413443</v>
      </c>
      <c r="D2640">
        <v>526</v>
      </c>
      <c r="E2640">
        <v>569</v>
      </c>
      <c r="F2640">
        <v>4.7367299999999998E-3</v>
      </c>
      <c r="G2640">
        <v>35.2806</v>
      </c>
      <c r="H2640" t="s">
        <v>74</v>
      </c>
      <c r="I2640" t="s">
        <v>75</v>
      </c>
      <c r="J2640" t="s">
        <v>30</v>
      </c>
      <c r="K2640" t="s">
        <v>30</v>
      </c>
      <c r="L2640" t="s">
        <v>76</v>
      </c>
    </row>
    <row r="2641" spans="1:12" x14ac:dyDescent="0.2">
      <c r="A2641" t="s">
        <v>1026</v>
      </c>
      <c r="B2641" t="s">
        <v>13</v>
      </c>
      <c r="C2641">
        <v>413352</v>
      </c>
      <c r="D2641">
        <v>37</v>
      </c>
      <c r="E2641">
        <v>143</v>
      </c>
      <c r="F2641" s="3">
        <v>5.7211800000000001E-24</v>
      </c>
      <c r="G2641">
        <v>91.935199999999995</v>
      </c>
      <c r="H2641" t="s">
        <v>28</v>
      </c>
      <c r="I2641" t="s">
        <v>29</v>
      </c>
      <c r="J2641" t="s">
        <v>30</v>
      </c>
      <c r="K2641" t="s">
        <v>30</v>
      </c>
      <c r="L2641" t="s">
        <v>31</v>
      </c>
    </row>
    <row r="2642" spans="1:12" x14ac:dyDescent="0.2">
      <c r="A2642" t="s">
        <v>1027</v>
      </c>
      <c r="B2642" t="s">
        <v>13</v>
      </c>
      <c r="C2642">
        <v>421692</v>
      </c>
      <c r="D2642">
        <v>52</v>
      </c>
      <c r="E2642">
        <v>168</v>
      </c>
      <c r="F2642" s="3">
        <v>4.93228E-16</v>
      </c>
      <c r="G2642">
        <v>69.494399999999999</v>
      </c>
      <c r="H2642" t="s">
        <v>77</v>
      </c>
      <c r="I2642" t="s">
        <v>78</v>
      </c>
      <c r="J2642" t="s">
        <v>30</v>
      </c>
      <c r="K2642" t="s">
        <v>30</v>
      </c>
      <c r="L2642" t="s">
        <v>7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100"/>
  <sheetViews>
    <sheetView workbookViewId="0">
      <pane ySplit="1" topLeftCell="A38" activePane="bottomLeft" state="frozen"/>
      <selection pane="bottomLeft" activeCell="F57" sqref="F57"/>
    </sheetView>
  </sheetViews>
  <sheetFormatPr baseColWidth="10" defaultColWidth="8.83203125" defaultRowHeight="15" x14ac:dyDescent="0.2"/>
  <cols>
    <col min="1" max="1" width="18.1640625" customWidth="1"/>
  </cols>
  <sheetData>
    <row r="1" spans="1:2" x14ac:dyDescent="0.2">
      <c r="A1" t="s">
        <v>63</v>
      </c>
      <c r="B1" t="s">
        <v>64</v>
      </c>
    </row>
    <row r="2" spans="1:2" x14ac:dyDescent="0.2">
      <c r="A2" t="s">
        <v>1028</v>
      </c>
      <c r="B2">
        <v>1</v>
      </c>
    </row>
    <row r="3" spans="1:2" x14ac:dyDescent="0.2">
      <c r="A3" t="s">
        <v>743</v>
      </c>
      <c r="B3">
        <v>1</v>
      </c>
    </row>
    <row r="4" spans="1:2" x14ac:dyDescent="0.2">
      <c r="A4" t="s">
        <v>84</v>
      </c>
      <c r="B4">
        <v>9</v>
      </c>
    </row>
    <row r="5" spans="1:2" x14ac:dyDescent="0.2">
      <c r="A5" t="s">
        <v>168</v>
      </c>
      <c r="B5">
        <v>60</v>
      </c>
    </row>
    <row r="6" spans="1:2" x14ac:dyDescent="0.2">
      <c r="A6" t="s">
        <v>520</v>
      </c>
      <c r="B6">
        <v>5</v>
      </c>
    </row>
    <row r="7" spans="1:2" x14ac:dyDescent="0.2">
      <c r="A7" t="s">
        <v>102</v>
      </c>
      <c r="B7">
        <v>5</v>
      </c>
    </row>
    <row r="8" spans="1:2" x14ac:dyDescent="0.2">
      <c r="A8" t="s">
        <v>1029</v>
      </c>
      <c r="B8">
        <v>1</v>
      </c>
    </row>
    <row r="9" spans="1:2" x14ac:dyDescent="0.2">
      <c r="A9" t="s">
        <v>1023</v>
      </c>
      <c r="B9">
        <v>2</v>
      </c>
    </row>
    <row r="10" spans="1:2" x14ac:dyDescent="0.2">
      <c r="A10" t="s">
        <v>78</v>
      </c>
      <c r="B10">
        <v>440</v>
      </c>
    </row>
    <row r="11" spans="1:2" x14ac:dyDescent="0.2">
      <c r="A11" t="s">
        <v>860</v>
      </c>
      <c r="B11">
        <v>1</v>
      </c>
    </row>
    <row r="12" spans="1:2" x14ac:dyDescent="0.2">
      <c r="A12" t="s">
        <v>901</v>
      </c>
      <c r="B12">
        <v>1</v>
      </c>
    </row>
    <row r="13" spans="1:2" x14ac:dyDescent="0.2">
      <c r="A13" t="s">
        <v>41</v>
      </c>
      <c r="B13">
        <v>1</v>
      </c>
    </row>
    <row r="14" spans="1:2" x14ac:dyDescent="0.2">
      <c r="A14" t="s">
        <v>1030</v>
      </c>
      <c r="B14">
        <v>1</v>
      </c>
    </row>
    <row r="15" spans="1:2" x14ac:dyDescent="0.2">
      <c r="A15" t="s">
        <v>1031</v>
      </c>
      <c r="B15">
        <v>1</v>
      </c>
    </row>
    <row r="16" spans="1:2" x14ac:dyDescent="0.2">
      <c r="A16" t="s">
        <v>823</v>
      </c>
      <c r="B16">
        <v>1</v>
      </c>
    </row>
    <row r="17" spans="1:2" x14ac:dyDescent="0.2">
      <c r="A17" t="s">
        <v>29</v>
      </c>
      <c r="B17">
        <v>834</v>
      </c>
    </row>
    <row r="18" spans="1:2" x14ac:dyDescent="0.2">
      <c r="A18" t="s">
        <v>111</v>
      </c>
      <c r="B18">
        <v>1</v>
      </c>
    </row>
    <row r="19" spans="1:2" x14ac:dyDescent="0.2">
      <c r="A19" t="s">
        <v>890</v>
      </c>
      <c r="B19">
        <v>5</v>
      </c>
    </row>
    <row r="20" spans="1:2" x14ac:dyDescent="0.2">
      <c r="A20" t="s">
        <v>586</v>
      </c>
      <c r="B20">
        <v>1</v>
      </c>
    </row>
    <row r="21" spans="1:2" x14ac:dyDescent="0.2">
      <c r="A21" t="s">
        <v>967</v>
      </c>
      <c r="B21">
        <v>1</v>
      </c>
    </row>
    <row r="22" spans="1:2" x14ac:dyDescent="0.2">
      <c r="A22" t="s">
        <v>954</v>
      </c>
      <c r="B22">
        <v>1</v>
      </c>
    </row>
    <row r="23" spans="1:2" x14ac:dyDescent="0.2">
      <c r="A23" t="s">
        <v>139</v>
      </c>
      <c r="B23">
        <v>18</v>
      </c>
    </row>
    <row r="24" spans="1:2" x14ac:dyDescent="0.2">
      <c r="A24" t="s">
        <v>391</v>
      </c>
      <c r="B24">
        <v>1</v>
      </c>
    </row>
    <row r="25" spans="1:2" x14ac:dyDescent="0.2">
      <c r="A25" t="s">
        <v>204</v>
      </c>
      <c r="B25">
        <v>8</v>
      </c>
    </row>
    <row r="26" spans="1:2" x14ac:dyDescent="0.2">
      <c r="A26" t="s">
        <v>687</v>
      </c>
      <c r="B26">
        <v>2</v>
      </c>
    </row>
    <row r="27" spans="1:2" x14ac:dyDescent="0.2">
      <c r="A27" t="s">
        <v>1032</v>
      </c>
      <c r="B27">
        <v>1</v>
      </c>
    </row>
    <row r="28" spans="1:2" x14ac:dyDescent="0.2">
      <c r="A28" t="s">
        <v>1033</v>
      </c>
      <c r="B28">
        <v>1</v>
      </c>
    </row>
    <row r="29" spans="1:2" x14ac:dyDescent="0.2">
      <c r="A29" t="s">
        <v>973</v>
      </c>
      <c r="B29">
        <v>1</v>
      </c>
    </row>
    <row r="30" spans="1:2" x14ac:dyDescent="0.2">
      <c r="A30" t="s">
        <v>541</v>
      </c>
      <c r="B30">
        <v>1</v>
      </c>
    </row>
    <row r="31" spans="1:2" x14ac:dyDescent="0.2">
      <c r="A31" t="s">
        <v>185</v>
      </c>
      <c r="B31">
        <v>15</v>
      </c>
    </row>
    <row r="32" spans="1:2" x14ac:dyDescent="0.2">
      <c r="A32" t="s">
        <v>2</v>
      </c>
      <c r="B32">
        <v>2</v>
      </c>
    </row>
    <row r="33" spans="1:2" x14ac:dyDescent="0.2">
      <c r="A33" t="s">
        <v>1034</v>
      </c>
      <c r="B33">
        <v>11</v>
      </c>
    </row>
    <row r="34" spans="1:2" x14ac:dyDescent="0.2">
      <c r="A34" t="s">
        <v>677</v>
      </c>
      <c r="B34">
        <v>3</v>
      </c>
    </row>
    <row r="35" spans="1:2" x14ac:dyDescent="0.2">
      <c r="A35" t="s">
        <v>949</v>
      </c>
      <c r="B35">
        <v>1</v>
      </c>
    </row>
    <row r="36" spans="1:2" x14ac:dyDescent="0.2">
      <c r="A36" t="s">
        <v>535</v>
      </c>
      <c r="B36">
        <v>2</v>
      </c>
    </row>
    <row r="37" spans="1:2" x14ac:dyDescent="0.2">
      <c r="A37" t="s">
        <v>234</v>
      </c>
      <c r="B37">
        <v>1</v>
      </c>
    </row>
    <row r="38" spans="1:2" x14ac:dyDescent="0.2">
      <c r="A38" t="s">
        <v>114</v>
      </c>
      <c r="B38">
        <v>1</v>
      </c>
    </row>
    <row r="39" spans="1:2" x14ac:dyDescent="0.2">
      <c r="A39" t="s">
        <v>1035</v>
      </c>
      <c r="B39">
        <v>1</v>
      </c>
    </row>
    <row r="40" spans="1:2" x14ac:dyDescent="0.2">
      <c r="A40" t="s">
        <v>1036</v>
      </c>
      <c r="B40">
        <v>1</v>
      </c>
    </row>
    <row r="41" spans="1:2" x14ac:dyDescent="0.2">
      <c r="A41" t="s">
        <v>1</v>
      </c>
      <c r="B41">
        <v>2</v>
      </c>
    </row>
    <row r="42" spans="1:2" x14ac:dyDescent="0.2">
      <c r="A42" t="s">
        <v>43</v>
      </c>
      <c r="B42">
        <v>14</v>
      </c>
    </row>
    <row r="43" spans="1:2" x14ac:dyDescent="0.2">
      <c r="A43" t="s">
        <v>1037</v>
      </c>
      <c r="B43">
        <v>21</v>
      </c>
    </row>
    <row r="44" spans="1:2" x14ac:dyDescent="0.2">
      <c r="A44" t="s">
        <v>445</v>
      </c>
      <c r="B44">
        <v>1</v>
      </c>
    </row>
    <row r="45" spans="1:2" x14ac:dyDescent="0.2">
      <c r="A45" t="s">
        <v>207</v>
      </c>
      <c r="B45">
        <v>2</v>
      </c>
    </row>
    <row r="46" spans="1:2" x14ac:dyDescent="0.2">
      <c r="A46" t="s">
        <v>75</v>
      </c>
      <c r="B46">
        <v>1098</v>
      </c>
    </row>
    <row r="47" spans="1:2" x14ac:dyDescent="0.2">
      <c r="A47" t="s">
        <v>215</v>
      </c>
      <c r="B47">
        <v>46</v>
      </c>
    </row>
    <row r="48" spans="1:2" x14ac:dyDescent="0.2">
      <c r="A48" t="s">
        <v>1038</v>
      </c>
      <c r="B48">
        <v>1</v>
      </c>
    </row>
    <row r="49" spans="1:2" x14ac:dyDescent="0.2">
      <c r="A49" t="s">
        <v>1039</v>
      </c>
      <c r="B49">
        <v>1</v>
      </c>
    </row>
    <row r="50" spans="1:2" x14ac:dyDescent="0.2">
      <c r="A50" t="s">
        <v>1040</v>
      </c>
      <c r="B50">
        <v>3</v>
      </c>
    </row>
    <row r="51" spans="1:2" x14ac:dyDescent="0.2">
      <c r="A51" t="s">
        <v>771</v>
      </c>
      <c r="B51">
        <v>1</v>
      </c>
    </row>
    <row r="52" spans="1:2" x14ac:dyDescent="0.2">
      <c r="A52" t="s">
        <v>763</v>
      </c>
      <c r="B52">
        <v>1</v>
      </c>
    </row>
    <row r="53" spans="1:2" x14ac:dyDescent="0.2">
      <c r="A53" t="s">
        <v>1041</v>
      </c>
      <c r="B53">
        <v>1</v>
      </c>
    </row>
    <row r="54" spans="1:2" x14ac:dyDescent="0.2">
      <c r="A54" t="s">
        <v>1042</v>
      </c>
      <c r="B54">
        <v>1</v>
      </c>
    </row>
    <row r="55" spans="1:2" x14ac:dyDescent="0.2">
      <c r="A55" t="s">
        <v>980</v>
      </c>
      <c r="B55">
        <v>1</v>
      </c>
    </row>
    <row r="56" spans="1:2" x14ac:dyDescent="0.2">
      <c r="A56" t="s">
        <v>1043</v>
      </c>
      <c r="B56">
        <v>1</v>
      </c>
    </row>
    <row r="57" spans="1:2" x14ac:dyDescent="0.2">
      <c r="A57" t="s">
        <v>946</v>
      </c>
      <c r="B57">
        <v>1</v>
      </c>
    </row>
    <row r="58" spans="1:2" x14ac:dyDescent="0.2">
      <c r="A58" t="s">
        <v>181</v>
      </c>
      <c r="B58">
        <v>10</v>
      </c>
    </row>
    <row r="59" spans="1:2" x14ac:dyDescent="0.2">
      <c r="A59" t="s">
        <v>122</v>
      </c>
      <c r="B59">
        <v>25</v>
      </c>
    </row>
    <row r="60" spans="1:2" x14ac:dyDescent="0.2">
      <c r="A60" t="s">
        <v>1044</v>
      </c>
      <c r="B60">
        <v>3</v>
      </c>
    </row>
    <row r="61" spans="1:2" x14ac:dyDescent="0.2">
      <c r="A61" t="s">
        <v>1045</v>
      </c>
      <c r="B61">
        <v>1</v>
      </c>
    </row>
    <row r="62" spans="1:2" x14ac:dyDescent="0.2">
      <c r="A62" t="s">
        <v>524</v>
      </c>
      <c r="B62">
        <v>9</v>
      </c>
    </row>
    <row r="63" spans="1:2" x14ac:dyDescent="0.2">
      <c r="A63" t="s">
        <v>106</v>
      </c>
      <c r="B63">
        <v>14</v>
      </c>
    </row>
    <row r="64" spans="1:2" x14ac:dyDescent="0.2">
      <c r="A64" t="s">
        <v>126</v>
      </c>
      <c r="B64">
        <v>61</v>
      </c>
    </row>
    <row r="65" spans="1:2" x14ac:dyDescent="0.2">
      <c r="A65" t="s">
        <v>129</v>
      </c>
      <c r="B65">
        <v>1</v>
      </c>
    </row>
    <row r="66" spans="1:2" x14ac:dyDescent="0.2">
      <c r="A66" t="s">
        <v>920</v>
      </c>
      <c r="B66">
        <v>1</v>
      </c>
    </row>
    <row r="67" spans="1:2" x14ac:dyDescent="0.2">
      <c r="A67" t="s">
        <v>1046</v>
      </c>
      <c r="B67">
        <v>1</v>
      </c>
    </row>
    <row r="68" spans="1:2" x14ac:dyDescent="0.2">
      <c r="A68" t="s">
        <v>62</v>
      </c>
      <c r="B68">
        <v>1</v>
      </c>
    </row>
    <row r="69" spans="1:2" x14ac:dyDescent="0.2">
      <c r="A69" t="s">
        <v>731</v>
      </c>
      <c r="B69">
        <v>1</v>
      </c>
    </row>
    <row r="70" spans="1:2" x14ac:dyDescent="0.2">
      <c r="A70" t="s">
        <v>1047</v>
      </c>
      <c r="B70">
        <v>1</v>
      </c>
    </row>
    <row r="71" spans="1:2" x14ac:dyDescent="0.2">
      <c r="A71" t="s">
        <v>195</v>
      </c>
      <c r="B71">
        <v>1</v>
      </c>
    </row>
    <row r="72" spans="1:2" x14ac:dyDescent="0.2">
      <c r="A72" t="s">
        <v>863</v>
      </c>
      <c r="B72">
        <v>1</v>
      </c>
    </row>
    <row r="73" spans="1:2" x14ac:dyDescent="0.2">
      <c r="A73" t="s">
        <v>468</v>
      </c>
      <c r="B73">
        <v>2</v>
      </c>
    </row>
    <row r="74" spans="1:2" x14ac:dyDescent="0.2">
      <c r="A74" t="s">
        <v>335</v>
      </c>
      <c r="B74">
        <v>1</v>
      </c>
    </row>
    <row r="75" spans="1:2" x14ac:dyDescent="0.2">
      <c r="A75" t="s">
        <v>853</v>
      </c>
      <c r="B75">
        <v>1</v>
      </c>
    </row>
    <row r="76" spans="1:2" x14ac:dyDescent="0.2">
      <c r="A76" t="s">
        <v>876</v>
      </c>
      <c r="B76">
        <v>1</v>
      </c>
    </row>
    <row r="77" spans="1:2" x14ac:dyDescent="0.2">
      <c r="A77" t="s">
        <v>1002</v>
      </c>
      <c r="B77">
        <v>1</v>
      </c>
    </row>
    <row r="78" spans="1:2" x14ac:dyDescent="0.2">
      <c r="A78" t="s">
        <v>366</v>
      </c>
      <c r="B78">
        <v>1</v>
      </c>
    </row>
    <row r="79" spans="1:2" x14ac:dyDescent="0.2">
      <c r="A79" t="s">
        <v>590</v>
      </c>
      <c r="B79">
        <v>1</v>
      </c>
    </row>
    <row r="80" spans="1:2" x14ac:dyDescent="0.2">
      <c r="A80" t="s">
        <v>1048</v>
      </c>
      <c r="B80">
        <v>1</v>
      </c>
    </row>
    <row r="81" spans="1:2" x14ac:dyDescent="0.2">
      <c r="A81" t="s">
        <v>93</v>
      </c>
      <c r="B81">
        <v>10</v>
      </c>
    </row>
    <row r="82" spans="1:2" x14ac:dyDescent="0.2">
      <c r="A82" t="s">
        <v>1049</v>
      </c>
      <c r="B82">
        <v>1</v>
      </c>
    </row>
    <row r="83" spans="1:2" x14ac:dyDescent="0.2">
      <c r="A83" t="s">
        <v>870</v>
      </c>
      <c r="B83">
        <v>1</v>
      </c>
    </row>
    <row r="84" spans="1:2" x14ac:dyDescent="0.2">
      <c r="A84" t="s">
        <v>1050</v>
      </c>
      <c r="B84">
        <v>1</v>
      </c>
    </row>
    <row r="85" spans="1:2" x14ac:dyDescent="0.2">
      <c r="A85" t="s">
        <v>970</v>
      </c>
      <c r="B85">
        <v>3</v>
      </c>
    </row>
    <row r="86" spans="1:2" x14ac:dyDescent="0.2">
      <c r="A86" t="s">
        <v>0</v>
      </c>
      <c r="B86">
        <v>68</v>
      </c>
    </row>
    <row r="87" spans="1:2" x14ac:dyDescent="0.2">
      <c r="A87" t="s">
        <v>51</v>
      </c>
      <c r="B87">
        <v>1</v>
      </c>
    </row>
    <row r="88" spans="1:2" x14ac:dyDescent="0.2">
      <c r="A88" t="s">
        <v>58</v>
      </c>
      <c r="B88">
        <v>1</v>
      </c>
    </row>
    <row r="89" spans="1:2" x14ac:dyDescent="0.2">
      <c r="A89" t="s">
        <v>33</v>
      </c>
      <c r="B89">
        <v>19</v>
      </c>
    </row>
    <row r="90" spans="1:2" x14ac:dyDescent="0.2">
      <c r="A90" t="s">
        <v>38</v>
      </c>
      <c r="B90">
        <v>4</v>
      </c>
    </row>
    <row r="91" spans="1:2" x14ac:dyDescent="0.2">
      <c r="A91" t="s">
        <v>544</v>
      </c>
      <c r="B91">
        <v>3</v>
      </c>
    </row>
    <row r="92" spans="1:2" x14ac:dyDescent="0.2">
      <c r="A92" t="s">
        <v>497</v>
      </c>
      <c r="B92">
        <v>1</v>
      </c>
    </row>
    <row r="93" spans="1:2" x14ac:dyDescent="0.2">
      <c r="A93" t="s">
        <v>48</v>
      </c>
      <c r="B93">
        <v>4</v>
      </c>
    </row>
    <row r="94" spans="1:2" x14ac:dyDescent="0.2">
      <c r="A94" t="s">
        <v>71</v>
      </c>
      <c r="B94">
        <v>3</v>
      </c>
    </row>
    <row r="95" spans="1:2" x14ac:dyDescent="0.2">
      <c r="A95" t="s">
        <v>1051</v>
      </c>
      <c r="B95">
        <v>1</v>
      </c>
    </row>
    <row r="96" spans="1:2" x14ac:dyDescent="0.2">
      <c r="A96" t="s">
        <v>55</v>
      </c>
      <c r="B96">
        <v>2</v>
      </c>
    </row>
    <row r="97" spans="1:2" x14ac:dyDescent="0.2">
      <c r="A97" t="s">
        <v>68</v>
      </c>
      <c r="B97">
        <v>119</v>
      </c>
    </row>
    <row r="98" spans="1:2" x14ac:dyDescent="0.2">
      <c r="A98" t="s">
        <v>482</v>
      </c>
      <c r="B98">
        <v>5</v>
      </c>
    </row>
    <row r="99" spans="1:2" x14ac:dyDescent="0.2">
      <c r="A99" t="s">
        <v>655</v>
      </c>
      <c r="B99">
        <v>1</v>
      </c>
    </row>
    <row r="100" spans="1:2" x14ac:dyDescent="0.2">
      <c r="B100">
        <f>SUM(B2:B99)</f>
        <v>302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17"/>
  <sheetViews>
    <sheetView workbookViewId="0">
      <pane ySplit="2" topLeftCell="A3" activePane="bottomLeft" state="frozen"/>
      <selection pane="bottomLeft" activeCell="G20" sqref="G20"/>
    </sheetView>
  </sheetViews>
  <sheetFormatPr baseColWidth="10" defaultColWidth="8.83203125" defaultRowHeight="15" x14ac:dyDescent="0.2"/>
  <cols>
    <col min="1" max="1" width="31" customWidth="1"/>
    <col min="8" max="8" width="10" customWidth="1"/>
  </cols>
  <sheetData>
    <row r="1" spans="1:6" x14ac:dyDescent="0.2">
      <c r="A1" s="4" t="s">
        <v>15</v>
      </c>
      <c r="B1" s="4" t="s">
        <v>16</v>
      </c>
      <c r="C1" s="4"/>
      <c r="D1" s="4"/>
      <c r="E1" s="4"/>
      <c r="F1" s="2"/>
    </row>
    <row r="2" spans="1:6" x14ac:dyDescent="0.2">
      <c r="A2" s="4"/>
      <c r="B2" s="1" t="s">
        <v>0</v>
      </c>
      <c r="C2" s="1" t="s">
        <v>1</v>
      </c>
      <c r="D2" s="1" t="s">
        <v>2</v>
      </c>
      <c r="E2" s="1" t="s">
        <v>3</v>
      </c>
    </row>
    <row r="3" spans="1:6" x14ac:dyDescent="0.2">
      <c r="A3" t="s">
        <v>4</v>
      </c>
      <c r="B3">
        <v>5</v>
      </c>
      <c r="C3">
        <v>1</v>
      </c>
      <c r="D3">
        <v>0</v>
      </c>
      <c r="E3">
        <v>27</v>
      </c>
    </row>
    <row r="4" spans="1:6" x14ac:dyDescent="0.2">
      <c r="A4" t="s">
        <v>5</v>
      </c>
      <c r="B4">
        <v>4</v>
      </c>
      <c r="C4">
        <v>1</v>
      </c>
      <c r="D4">
        <v>0</v>
      </c>
      <c r="E4">
        <v>29</v>
      </c>
    </row>
    <row r="5" spans="1:6" x14ac:dyDescent="0.2">
      <c r="A5" t="s">
        <v>6</v>
      </c>
      <c r="B5">
        <v>6</v>
      </c>
      <c r="C5">
        <v>1</v>
      </c>
      <c r="D5">
        <v>1</v>
      </c>
      <c r="E5">
        <v>24</v>
      </c>
    </row>
    <row r="6" spans="1:6" x14ac:dyDescent="0.2">
      <c r="A6" t="s">
        <v>211</v>
      </c>
      <c r="B6">
        <v>2</v>
      </c>
      <c r="C6">
        <v>0</v>
      </c>
      <c r="D6">
        <v>0</v>
      </c>
      <c r="E6">
        <v>52</v>
      </c>
    </row>
    <row r="7" spans="1:6" x14ac:dyDescent="0.2">
      <c r="A7" t="s">
        <v>7</v>
      </c>
      <c r="B7">
        <v>6</v>
      </c>
      <c r="C7">
        <v>0</v>
      </c>
      <c r="D7">
        <v>0</v>
      </c>
      <c r="E7">
        <v>37</v>
      </c>
    </row>
    <row r="8" spans="1:6" x14ac:dyDescent="0.2">
      <c r="A8" t="s">
        <v>66</v>
      </c>
      <c r="B8">
        <v>12</v>
      </c>
      <c r="C8">
        <v>0</v>
      </c>
      <c r="D8">
        <v>1</v>
      </c>
      <c r="E8">
        <v>46</v>
      </c>
    </row>
    <row r="9" spans="1:6" x14ac:dyDescent="0.2">
      <c r="A9" t="s">
        <v>8</v>
      </c>
      <c r="B9">
        <v>4</v>
      </c>
      <c r="C9">
        <v>1</v>
      </c>
      <c r="D9">
        <v>0</v>
      </c>
      <c r="E9">
        <v>28</v>
      </c>
    </row>
    <row r="10" spans="1:6" x14ac:dyDescent="0.2">
      <c r="A10" t="s">
        <v>9</v>
      </c>
      <c r="B10">
        <v>4</v>
      </c>
      <c r="C10">
        <v>1</v>
      </c>
      <c r="D10">
        <v>0</v>
      </c>
      <c r="E10">
        <v>34</v>
      </c>
    </row>
    <row r="11" spans="1:6" x14ac:dyDescent="0.2">
      <c r="A11" t="s">
        <v>321</v>
      </c>
      <c r="B11">
        <v>3</v>
      </c>
      <c r="C11">
        <v>1</v>
      </c>
      <c r="D11">
        <v>0</v>
      </c>
      <c r="E11">
        <v>39</v>
      </c>
    </row>
    <row r="12" spans="1:6" x14ac:dyDescent="0.2">
      <c r="A12" t="s">
        <v>379</v>
      </c>
      <c r="B12">
        <v>49</v>
      </c>
      <c r="C12">
        <v>0</v>
      </c>
      <c r="D12">
        <v>0</v>
      </c>
      <c r="E12">
        <v>73</v>
      </c>
    </row>
    <row r="13" spans="1:6" x14ac:dyDescent="0.2">
      <c r="A13" t="s">
        <v>14</v>
      </c>
      <c r="B13">
        <v>2</v>
      </c>
      <c r="C13">
        <v>0</v>
      </c>
      <c r="D13">
        <v>0</v>
      </c>
      <c r="E13">
        <v>32</v>
      </c>
    </row>
    <row r="14" spans="1:6" x14ac:dyDescent="0.2">
      <c r="A14" t="s">
        <v>10</v>
      </c>
      <c r="B14">
        <v>4</v>
      </c>
      <c r="C14">
        <v>1</v>
      </c>
      <c r="D14">
        <v>0</v>
      </c>
      <c r="E14">
        <v>16</v>
      </c>
    </row>
    <row r="15" spans="1:6" x14ac:dyDescent="0.2">
      <c r="A15" t="s">
        <v>11</v>
      </c>
      <c r="B15">
        <v>6</v>
      </c>
      <c r="C15">
        <v>0</v>
      </c>
      <c r="D15">
        <v>0</v>
      </c>
      <c r="E15">
        <v>30</v>
      </c>
    </row>
    <row r="16" spans="1:6" x14ac:dyDescent="0.2">
      <c r="A16" t="s">
        <v>12</v>
      </c>
      <c r="B16">
        <v>6</v>
      </c>
      <c r="C16">
        <v>0</v>
      </c>
      <c r="D16">
        <v>0</v>
      </c>
      <c r="E16">
        <v>31</v>
      </c>
    </row>
    <row r="17" spans="1:5" x14ac:dyDescent="0.2">
      <c r="A17" t="s">
        <v>13</v>
      </c>
      <c r="B17">
        <v>6</v>
      </c>
      <c r="C17">
        <v>1</v>
      </c>
      <c r="D17">
        <v>0</v>
      </c>
      <c r="E17">
        <v>54</v>
      </c>
    </row>
  </sheetData>
  <sortState xmlns:xlrd2="http://schemas.microsoft.com/office/spreadsheetml/2017/richdata2" ref="A3:F38">
    <sortCondition ref="A2:A38"/>
  </sortState>
  <mergeCells count="2">
    <mergeCell ref="A1:A2"/>
    <mergeCell ref="B1:E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Листы</vt:lpstr>
      </vt:variant>
      <vt:variant>
        <vt:i4>3</vt:i4>
      </vt:variant>
    </vt:vector>
  </HeadingPairs>
  <TitlesOfParts>
    <vt:vector size="3" baseType="lpstr">
      <vt:lpstr>All_detected_domains</vt:lpstr>
      <vt:lpstr>Detected_domains_count</vt:lpstr>
      <vt:lpstr>Domain_types_by_speci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us</dc:creator>
  <cp:lastModifiedBy>Microsoft Office User</cp:lastModifiedBy>
  <dcterms:created xsi:type="dcterms:W3CDTF">2021-09-29T09:20:42Z</dcterms:created>
  <dcterms:modified xsi:type="dcterms:W3CDTF">2024-01-09T16:06:15Z</dcterms:modified>
</cp:coreProperties>
</file>